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 activeTab="1"/>
  </bookViews>
  <sheets>
    <sheet name="Sheet1" sheetId="1" r:id="rId1"/>
    <sheet name="Sheet2" sheetId="2" r:id="rId2"/>
    <sheet name="Sheet3" sheetId="3" r:id="rId3"/>
  </sheets>
  <externalReferences>
    <externalReference r:id="rId4"/>
  </externalReferences>
  <calcPr calcId="125725"/>
</workbook>
</file>

<file path=xl/calcChain.xml><?xml version="1.0" encoding="utf-8"?>
<calcChain xmlns="http://schemas.openxmlformats.org/spreadsheetml/2006/main">
  <c r="I196" i="1"/>
  <c r="I195"/>
  <c r="I194"/>
  <c r="I193"/>
  <c r="I192"/>
  <c r="I191"/>
  <c r="I190"/>
  <c r="I189"/>
  <c r="I188"/>
  <c r="I187"/>
  <c r="I186"/>
  <c r="I185"/>
  <c r="I184"/>
  <c r="I183"/>
  <c r="I182"/>
  <c r="I181"/>
  <c r="I180"/>
  <c r="I179"/>
  <c r="I178"/>
  <c r="I177"/>
  <c r="I176"/>
  <c r="I175"/>
  <c r="I174"/>
  <c r="I173"/>
  <c r="I172"/>
  <c r="I171"/>
  <c r="I170"/>
  <c r="I169"/>
  <c r="I168"/>
  <c r="I167"/>
  <c r="I166"/>
  <c r="I165"/>
  <c r="I164"/>
  <c r="I163"/>
  <c r="I162"/>
  <c r="I161"/>
  <c r="I160"/>
  <c r="I159"/>
  <c r="I158"/>
  <c r="I157"/>
  <c r="I156"/>
  <c r="I155"/>
  <c r="I154"/>
  <c r="I153"/>
  <c r="I152"/>
  <c r="I151"/>
  <c r="I150"/>
  <c r="I149"/>
  <c r="I148"/>
  <c r="I147"/>
  <c r="I146"/>
  <c r="I145"/>
  <c r="I144"/>
  <c r="I143"/>
  <c r="I142"/>
  <c r="I141"/>
  <c r="I140"/>
  <c r="I139"/>
  <c r="I138"/>
  <c r="I137"/>
  <c r="I136"/>
  <c r="I135"/>
  <c r="I134"/>
  <c r="I133"/>
  <c r="I132"/>
  <c r="I131"/>
  <c r="I130"/>
  <c r="I129"/>
  <c r="I128"/>
  <c r="I127"/>
  <c r="I126"/>
  <c r="I125"/>
  <c r="I124"/>
  <c r="I123"/>
  <c r="I122"/>
  <c r="I121"/>
  <c r="I120"/>
  <c r="I119"/>
  <c r="I118"/>
  <c r="I117"/>
  <c r="I116"/>
  <c r="I115"/>
  <c r="I114"/>
  <c r="I113"/>
  <c r="I112"/>
  <c r="I111"/>
  <c r="I110"/>
  <c r="I109"/>
  <c r="I108"/>
  <c r="I107"/>
  <c r="I106"/>
  <c r="I105"/>
  <c r="I104"/>
  <c r="I103"/>
  <c r="I102"/>
  <c r="I101"/>
  <c r="I100"/>
  <c r="I99"/>
  <c r="I98"/>
  <c r="I97"/>
  <c r="I96"/>
  <c r="I95"/>
  <c r="I94"/>
  <c r="I93"/>
  <c r="I92"/>
  <c r="I91"/>
  <c r="I90"/>
  <c r="I89"/>
  <c r="I88"/>
  <c r="I87"/>
  <c r="I86"/>
  <c r="I85"/>
  <c r="I84"/>
  <c r="I83"/>
  <c r="I82"/>
  <c r="I80"/>
  <c r="I79"/>
  <c r="I78"/>
  <c r="I77"/>
  <c r="I76"/>
  <c r="I75"/>
  <c r="I74"/>
  <c r="I73"/>
  <c r="I72"/>
  <c r="I71"/>
  <c r="I70"/>
  <c r="I69"/>
  <c r="I68"/>
  <c r="I67"/>
  <c r="I66"/>
  <c r="I65"/>
  <c r="I64"/>
  <c r="I63"/>
  <c r="I62"/>
  <c r="I61"/>
  <c r="I60"/>
  <c r="I59"/>
  <c r="I58"/>
  <c r="I57"/>
  <c r="I56"/>
  <c r="I55"/>
  <c r="I54"/>
  <c r="I53"/>
  <c r="I52"/>
  <c r="I51"/>
  <c r="I50"/>
  <c r="I49"/>
  <c r="I48"/>
  <c r="I47"/>
  <c r="I46"/>
  <c r="I45"/>
  <c r="I44"/>
  <c r="I43"/>
  <c r="I42"/>
  <c r="I41"/>
  <c r="I40"/>
  <c r="I39"/>
  <c r="I38"/>
  <c r="I37"/>
  <c r="I36"/>
  <c r="I35"/>
  <c r="I34"/>
  <c r="I33"/>
  <c r="I32"/>
  <c r="I31"/>
  <c r="I30"/>
  <c r="I29"/>
  <c r="I28"/>
  <c r="I27"/>
  <c r="I24"/>
  <c r="I22"/>
  <c r="I21"/>
  <c r="I19"/>
  <c r="I17"/>
  <c r="I16"/>
  <c r="I15"/>
  <c r="I14"/>
  <c r="I13"/>
  <c r="I12"/>
  <c r="I11"/>
  <c r="I4"/>
</calcChain>
</file>

<file path=xl/sharedStrings.xml><?xml version="1.0" encoding="utf-8"?>
<sst xmlns="http://schemas.openxmlformats.org/spreadsheetml/2006/main" count="217" uniqueCount="214">
  <si>
    <t>CNAG_06861</t>
    <phoneticPr fontId="1" type="noConversion"/>
  </si>
  <si>
    <t>Transcription initiation factor TFIID subunit 12 domain-containing protein</t>
  </si>
  <si>
    <t>CNAG_03857</t>
  </si>
  <si>
    <t>CNAG_06531</t>
  </si>
  <si>
    <t>Zn(2)-C6 fungal-type domain-containing protein</t>
  </si>
  <si>
    <t>CNAG_05375</t>
  </si>
  <si>
    <t>BHLH domain-containing protein</t>
  </si>
  <si>
    <t>CNAG_00460</t>
  </si>
  <si>
    <t>CNAG_07560</t>
  </si>
  <si>
    <t>BZIP domain-containing protein</t>
  </si>
  <si>
    <t>CNAG_05861</t>
  </si>
  <si>
    <t>Fork-head domain-containing protein</t>
  </si>
  <si>
    <t>CNAG_04137</t>
  </si>
  <si>
    <t>Arrestin C-terminal-like domain-containing protein</t>
  </si>
  <si>
    <t>CNAG_02150</t>
  </si>
  <si>
    <t>CNAG_05142</t>
  </si>
  <si>
    <t>CNAG_03171</t>
  </si>
  <si>
    <t>CNAG_05306</t>
  </si>
  <si>
    <t>CNAG_04523</t>
  </si>
  <si>
    <t>CNAG_02489</t>
  </si>
  <si>
    <t>CNAG_04158</t>
  </si>
  <si>
    <t>CNAG_04583</t>
  </si>
  <si>
    <t>DDT domain-containing protein</t>
  </si>
  <si>
    <t>CNAG_03203</t>
  </si>
  <si>
    <t>CNAG_02788</t>
  </si>
  <si>
    <t>CNAG_03771</t>
  </si>
  <si>
    <t>CNAG_02924</t>
  </si>
  <si>
    <t>CNAG_07904</t>
  </si>
  <si>
    <t>Transcription factor CBF/NF-Y/archaeal histone domain-containing protein</t>
  </si>
  <si>
    <t>CNAG_04352</t>
  </si>
  <si>
    <t>CNAG_02843</t>
  </si>
  <si>
    <t>RRM domain-containing protein</t>
  </si>
  <si>
    <t>CNAG_04443</t>
  </si>
  <si>
    <t>Dienelactone hydrolase domain-containing protein</t>
  </si>
  <si>
    <t>CNAG_04022</t>
  </si>
  <si>
    <t>CNAG_01848</t>
  </si>
  <si>
    <t>CNAG_04948</t>
  </si>
  <si>
    <t>CNAG_05343</t>
  </si>
  <si>
    <t>CNAG_07941</t>
  </si>
  <si>
    <t>CNAG_03482</t>
  </si>
  <si>
    <t>CNAG_05425</t>
  </si>
  <si>
    <t>CNAG_00399</t>
  </si>
  <si>
    <t>CNAG_06240</t>
  </si>
  <si>
    <t>CNAG_03399</t>
  </si>
  <si>
    <t>CNAG_00370</t>
  </si>
  <si>
    <t>CNAG_05115</t>
  </si>
  <si>
    <t>CNAG_01235</t>
  </si>
  <si>
    <t>CNAG_06683</t>
  </si>
  <si>
    <t>CNAG_00091</t>
  </si>
  <si>
    <t>CNAG_01539</t>
    <phoneticPr fontId="1" type="noConversion"/>
  </si>
  <si>
    <t>CNAG_04883</t>
  </si>
  <si>
    <t>CNAG_06576</t>
  </si>
  <si>
    <t>CNAG_05762</t>
  </si>
  <si>
    <t>CNAG_03730</t>
  </si>
  <si>
    <t>CNAG_06905</t>
  </si>
  <si>
    <t>CNAG_03638</t>
  </si>
  <si>
    <t>CNAG_06404</t>
  </si>
  <si>
    <t>CNAG_02022</t>
  </si>
  <si>
    <t>CNAG_02700</t>
  </si>
  <si>
    <t>CNAG_01341</t>
  </si>
  <si>
    <t>CNAG_05146</t>
  </si>
  <si>
    <t>CNAG_02164</t>
  </si>
  <si>
    <t>CNAG_01152</t>
  </si>
  <si>
    <t>CNAG_07469</t>
  </si>
  <si>
    <t>CNAG_00515</t>
  </si>
  <si>
    <t>CNAG_05032</t>
  </si>
  <si>
    <t>CNAG_05575</t>
  </si>
  <si>
    <t>CNAG_03424</t>
  </si>
  <si>
    <t>CNAG_06891</t>
    <phoneticPr fontId="1" type="noConversion"/>
  </si>
  <si>
    <t>CNAG_01033</t>
  </si>
  <si>
    <t>CNAG_03436</t>
  </si>
  <si>
    <t>CNAG_05896</t>
  </si>
  <si>
    <t>CNAG_03689</t>
  </si>
  <si>
    <t>CNAG_03754</t>
  </si>
  <si>
    <t>CNAG_01941</t>
  </si>
  <si>
    <t>CNAG_03805</t>
  </si>
  <si>
    <t>CNAG_05215</t>
  </si>
  <si>
    <t>CNAG_02093</t>
  </si>
  <si>
    <t>CNAG_05138</t>
  </si>
  <si>
    <t>CNAG_04664</t>
  </si>
  <si>
    <t>CNAG_01109</t>
  </si>
  <si>
    <t>CNAG_00486</t>
  </si>
  <si>
    <t>CNAG_04826</t>
  </si>
  <si>
    <t>CNAG_02119</t>
  </si>
  <si>
    <t>CNAG_06002</t>
  </si>
  <si>
    <t>CNAG_03222</t>
  </si>
  <si>
    <t>CNAG_01928</t>
  </si>
  <si>
    <t>CNAG_05120</t>
  </si>
  <si>
    <t>CNAG_05687 </t>
  </si>
  <si>
    <t>Mediator of RNA polymerase II transcription subunit 5</t>
  </si>
  <si>
    <t>CNAG_00045</t>
  </si>
  <si>
    <t>CNAG_02059</t>
  </si>
  <si>
    <t>CNAG_00543</t>
  </si>
  <si>
    <t>CNAG_05307</t>
  </si>
  <si>
    <t>CNAG_06470</t>
  </si>
  <si>
    <t>CNAG_04356</t>
  </si>
  <si>
    <t>CNAG_00398</t>
  </si>
  <si>
    <t>CNAG_05095</t>
  </si>
  <si>
    <t>CNAG_01854</t>
  </si>
  <si>
    <t>CNAG_00436</t>
  </si>
  <si>
    <t>CNAG_05237</t>
  </si>
  <si>
    <t>CNAG_04785</t>
  </si>
  <si>
    <t>CNAG_00516</t>
  </si>
  <si>
    <t>CNAG_05515</t>
  </si>
  <si>
    <t>CNAG_05271</t>
  </si>
  <si>
    <t>CNAG_03813</t>
  </si>
  <si>
    <t>CNAG_05881</t>
  </si>
  <si>
    <t>CNAG_00853</t>
  </si>
  <si>
    <t>CNAG_00909</t>
  </si>
  <si>
    <t>CNAG_07873</t>
  </si>
  <si>
    <t>CNAG_06085</t>
  </si>
  <si>
    <t>CNAG_01364</t>
  </si>
  <si>
    <t>CNAG_02742</t>
  </si>
  <si>
    <t>CNAG_02728</t>
  </si>
  <si>
    <t>CNAG_03005</t>
  </si>
  <si>
    <t>CNAG_04035</t>
  </si>
  <si>
    <t>CNAG_06004</t>
  </si>
  <si>
    <t>CNAG_05742</t>
  </si>
  <si>
    <t>CNAG_00145</t>
  </si>
  <si>
    <t>CNAG_05930</t>
  </si>
  <si>
    <t>CNAG_03306</t>
  </si>
  <si>
    <t>CNAG_02795</t>
  </si>
  <si>
    <t>CNAG_04096</t>
  </si>
  <si>
    <t>CNAG_02348</t>
  </si>
  <si>
    <t>CNAG_04228</t>
  </si>
  <si>
    <t>CNAG_02953</t>
  </si>
  <si>
    <t>CNAG_01376</t>
  </si>
  <si>
    <t>CNAG_02149</t>
  </si>
  <si>
    <t>CNAG_00493</t>
  </si>
  <si>
    <t>CNAG_05678</t>
  </si>
  <si>
    <t>CNAG_00839</t>
  </si>
  <si>
    <t>CNAG_05794</t>
  </si>
  <si>
    <t>CNAG_04775</t>
  </si>
  <si>
    <t>CNAG_02798</t>
  </si>
  <si>
    <t>CNAG_04835</t>
  </si>
  <si>
    <t>CNAG_06497</t>
  </si>
  <si>
    <t>CNAG_05677</t>
  </si>
  <si>
    <t>CNAG_06804</t>
  </si>
  <si>
    <t>CNAG_06467</t>
  </si>
  <si>
    <t>CNAG_03646</t>
  </si>
  <si>
    <t>CNAG_03016</t>
  </si>
  <si>
    <t>CNAG_04857</t>
  </si>
  <si>
    <t>CNAG_05639</t>
  </si>
  <si>
    <t>CNAG_05231</t>
  </si>
  <si>
    <t>CNAG_06410</t>
  </si>
  <si>
    <t>CNAG_06791</t>
  </si>
  <si>
    <t>CNAG_04080</t>
    <phoneticPr fontId="1" type="noConversion"/>
  </si>
  <si>
    <t>CNAG_02357</t>
  </si>
  <si>
    <t>CNAG_07776</t>
  </si>
  <si>
    <t>CNAG_05226</t>
  </si>
  <si>
    <t>CNAG_01308</t>
  </si>
  <si>
    <t>CNAG_02193</t>
  </si>
  <si>
    <t>CNAG_02096</t>
  </si>
  <si>
    <t>CNAG_04825</t>
  </si>
  <si>
    <t>CNAG_02395</t>
  </si>
  <si>
    <t>CNAG_07029</t>
  </si>
  <si>
    <t>CNAG_03258</t>
  </si>
  <si>
    <t>CNAG_02851</t>
  </si>
  <si>
    <t>CNAG_02698</t>
  </si>
  <si>
    <t>CNAG_06625</t>
  </si>
  <si>
    <t>CNAG_01900</t>
  </si>
  <si>
    <t>CNAG_03946</t>
  </si>
  <si>
    <t>CNAG_01011</t>
  </si>
  <si>
    <t>CNAG_06190</t>
  </si>
  <si>
    <t>CNAG_00894</t>
  </si>
  <si>
    <t>CNAG_02384</t>
  </si>
  <si>
    <t>CNAG_02809</t>
  </si>
  <si>
    <t>CNAG_07308</t>
  </si>
  <si>
    <t>CNAG_05649</t>
  </si>
  <si>
    <t>CNAG_01248</t>
  </si>
  <si>
    <t>CNAG_03526</t>
  </si>
  <si>
    <t>CNAG_01546</t>
  </si>
  <si>
    <t>CNAG_01721</t>
  </si>
  <si>
    <t>CNAG_01987</t>
  </si>
  <si>
    <t>CNAG_01978</t>
  </si>
  <si>
    <t>CNAG_08004</t>
  </si>
  <si>
    <t>CNAG_04308</t>
  </si>
  <si>
    <t>CNAG_05596</t>
  </si>
  <si>
    <t>CNAG_00624</t>
  </si>
  <si>
    <t>CNAG_04581</t>
  </si>
  <si>
    <t>CNAG_04858</t>
  </si>
  <si>
    <t>CNAG_00977</t>
  </si>
  <si>
    <t>CNAG_03500</t>
  </si>
  <si>
    <t>CNAG_07994</t>
  </si>
  <si>
    <t>CNAG_05107</t>
  </si>
  <si>
    <t>CNAG_03935</t>
  </si>
  <si>
    <t>CNAG_00054</t>
  </si>
  <si>
    <t>CNAG_04289</t>
  </si>
  <si>
    <t>CNAG_05358</t>
  </si>
  <si>
    <t>CNAG_04741</t>
  </si>
  <si>
    <t>CNAG_07559</t>
  </si>
  <si>
    <t>CNAG_00074</t>
  </si>
  <si>
    <t>CNAG_04866</t>
  </si>
  <si>
    <t>CNAG_02532</t>
  </si>
  <si>
    <t>CNAG_06792</t>
  </si>
  <si>
    <t>CNAG_05578</t>
  </si>
  <si>
    <t>CNAG_03544</t>
  </si>
  <si>
    <t>CNAG_04847</t>
  </si>
  <si>
    <t>CNAG_04043</t>
  </si>
  <si>
    <t>CNAG_01196</t>
  </si>
  <si>
    <t>CNAG_03743</t>
  </si>
  <si>
    <t>CNAG_03326</t>
  </si>
  <si>
    <t>CNAG_03952</t>
  </si>
  <si>
    <t>CNAG_04794</t>
  </si>
  <si>
    <t>ID</t>
    <phoneticPr fontId="5" type="noConversion"/>
  </si>
  <si>
    <t>baseMean</t>
    <phoneticPr fontId="5" type="noConversion"/>
  </si>
  <si>
    <t>log2FoldChange</t>
    <phoneticPr fontId="5" type="noConversion"/>
  </si>
  <si>
    <t>lfcSE</t>
    <phoneticPr fontId="5" type="noConversion"/>
  </si>
  <si>
    <t>stat</t>
    <phoneticPr fontId="5" type="noConversion"/>
  </si>
  <si>
    <t>pvalue</t>
    <phoneticPr fontId="5" type="noConversion"/>
  </si>
  <si>
    <t>padj</t>
    <phoneticPr fontId="5" type="noConversion"/>
  </si>
  <si>
    <t>Description</t>
    <phoneticPr fontId="5" type="noConversion"/>
  </si>
  <si>
    <t>FoldChange</t>
    <phoneticPr fontId="5" type="noConversion"/>
  </si>
  <si>
    <t>Supplementary table 4. Mass spectrometry data of protein interactions.</t>
    <phoneticPr fontId="3" type="noConversion"/>
  </si>
</sst>
</file>

<file path=xl/styles.xml><?xml version="1.0" encoding="utf-8"?>
<styleSheet xmlns="http://schemas.openxmlformats.org/spreadsheetml/2006/main">
  <fonts count="6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2"/>
      <color theme="1"/>
      <name val="Arial"/>
      <family val="2"/>
    </font>
    <font>
      <sz val="9"/>
      <name val="宋体"/>
      <family val="3"/>
      <charset val="134"/>
      <scheme val="minor"/>
    </font>
    <font>
      <sz val="12"/>
      <name val="Arial"/>
      <family val="2"/>
    </font>
    <font>
      <sz val="9"/>
      <name val="宋体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77FAF7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4" fillId="2" borderId="1" xfId="0" applyFont="1" applyFill="1" applyBorder="1" applyAlignment="1">
      <alignment horizontal="left" vertical="center"/>
    </xf>
    <xf numFmtId="0" fontId="4" fillId="0" borderId="0" xfId="0" applyFont="1">
      <alignment vertical="center"/>
    </xf>
    <xf numFmtId="0" fontId="4" fillId="3" borderId="1" xfId="0" applyFont="1" applyFill="1" applyBorder="1">
      <alignment vertical="center"/>
    </xf>
    <xf numFmtId="11" fontId="4" fillId="3" borderId="1" xfId="0" applyNumberFormat="1" applyFont="1" applyFill="1" applyBorder="1">
      <alignment vertical="center"/>
    </xf>
    <xf numFmtId="0" fontId="4" fillId="2" borderId="2" xfId="0" applyFont="1" applyFill="1" applyBorder="1" applyAlignment="1">
      <alignment horizontal="left" vertical="center"/>
    </xf>
    <xf numFmtId="0" fontId="4" fillId="3" borderId="2" xfId="0" applyFont="1" applyFill="1" applyBorder="1">
      <alignment vertical="center"/>
    </xf>
    <xf numFmtId="11" fontId="4" fillId="3" borderId="2" xfId="0" applyNumberFormat="1" applyFont="1" applyFill="1" applyBorder="1">
      <alignment vertical="center"/>
    </xf>
    <xf numFmtId="0" fontId="4" fillId="2" borderId="3" xfId="0" applyFont="1" applyFill="1" applyBorder="1" applyAlignment="1">
      <alignment horizontal="left" vertical="center"/>
    </xf>
    <xf numFmtId="0" fontId="4" fillId="3" borderId="3" xfId="0" applyFont="1" applyFill="1" applyBorder="1">
      <alignment vertical="center"/>
    </xf>
    <xf numFmtId="11" fontId="4" fillId="3" borderId="3" xfId="0" applyNumberFormat="1" applyFont="1" applyFill="1" applyBorder="1">
      <alignment vertical="center"/>
    </xf>
    <xf numFmtId="0" fontId="4" fillId="0" borderId="1" xfId="0" applyFont="1" applyBorder="1">
      <alignment vertical="center"/>
    </xf>
    <xf numFmtId="0" fontId="2" fillId="0" borderId="1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&#25968;&#25454;&#25968;&#25454;&#25968;&#25454;&#25968;&#25454;/&#23454;&#39564;&#22522;&#30784;/&#36136;&#35889;%20rna%20&#21512;&#21516;&#25968;&#25454;&#25991;&#20214;/RNA%20seq%20analysis/lzr4%20flu%20%20result/mRNA/Expression/Expression%20my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</sheetNames>
    <sheetDataSet>
      <sheetData sheetId="0">
        <row r="1">
          <cell r="A1" t="str">
            <v>Gene_ID</v>
          </cell>
          <cell r="B1" t="str">
            <v>Length</v>
          </cell>
          <cell r="C1" t="str">
            <v>Description</v>
          </cell>
        </row>
        <row r="2">
          <cell r="A2" t="str">
            <v>CNAG_00001</v>
          </cell>
          <cell r="B2">
            <v>830</v>
          </cell>
          <cell r="C2" t="str">
            <v>hypothetical protein</v>
          </cell>
        </row>
        <row r="3">
          <cell r="A3" t="str">
            <v>CNAG_00002</v>
          </cell>
          <cell r="B3">
            <v>1089</v>
          </cell>
          <cell r="C3" t="str">
            <v>hypothetical protein</v>
          </cell>
        </row>
        <row r="4">
          <cell r="A4" t="str">
            <v>CNAG_00003</v>
          </cell>
          <cell r="B4">
            <v>2397</v>
          </cell>
          <cell r="C4" t="str">
            <v>drug transporter</v>
          </cell>
        </row>
        <row r="5">
          <cell r="A5" t="str">
            <v>CNAG_00004</v>
          </cell>
          <cell r="B5">
            <v>3453</v>
          </cell>
          <cell r="C5" t="str">
            <v>hypothetical protein</v>
          </cell>
        </row>
        <row r="6">
          <cell r="A6" t="str">
            <v>CNAG_00005</v>
          </cell>
          <cell r="B6">
            <v>2410</v>
          </cell>
          <cell r="C6" t="str">
            <v>TPR repeat-containing protein</v>
          </cell>
        </row>
        <row r="7">
          <cell r="A7" t="str">
            <v>CNAG_00006</v>
          </cell>
          <cell r="B7">
            <v>1609</v>
          </cell>
          <cell r="C7" t="str">
            <v>prohibitin-2</v>
          </cell>
        </row>
        <row r="8">
          <cell r="A8" t="str">
            <v>CNAG_00007</v>
          </cell>
          <cell r="B8">
            <v>2290</v>
          </cell>
          <cell r="C8" t="str">
            <v>methionine-tRNA ligase</v>
          </cell>
        </row>
        <row r="9">
          <cell r="A9" t="str">
            <v>CNAG_00008</v>
          </cell>
          <cell r="B9">
            <v>4358</v>
          </cell>
          <cell r="C9" t="str">
            <v>hypothetical protein</v>
          </cell>
        </row>
        <row r="10">
          <cell r="A10" t="str">
            <v>CNAG_00009</v>
          </cell>
          <cell r="B10">
            <v>1774</v>
          </cell>
          <cell r="C10" t="str">
            <v>calcium-binding protein</v>
          </cell>
        </row>
        <row r="11">
          <cell r="A11" t="str">
            <v>CNAG_00010</v>
          </cell>
          <cell r="B11">
            <v>4077</v>
          </cell>
          <cell r="C11" t="str">
            <v>cation transporter</v>
          </cell>
        </row>
        <row r="12">
          <cell r="A12" t="str">
            <v>CNAG_00011</v>
          </cell>
          <cell r="B12">
            <v>2039</v>
          </cell>
          <cell r="C12" t="str">
            <v>hypothetical protein</v>
          </cell>
        </row>
        <row r="13">
          <cell r="A13" t="str">
            <v>CNAG_00012</v>
          </cell>
          <cell r="B13">
            <v>1660</v>
          </cell>
          <cell r="C13" t="str">
            <v>hypothetical protein</v>
          </cell>
        </row>
        <row r="14">
          <cell r="A14" t="str">
            <v>CNAG_00013</v>
          </cell>
          <cell r="B14">
            <v>2647</v>
          </cell>
          <cell r="C14" t="str">
            <v>hypothetical protein</v>
          </cell>
        </row>
        <row r="15">
          <cell r="A15" t="str">
            <v>CNAG_00014</v>
          </cell>
          <cell r="B15">
            <v>2930</v>
          </cell>
          <cell r="C15" t="str">
            <v>hypothetical protein</v>
          </cell>
        </row>
        <row r="16">
          <cell r="A16" t="str">
            <v>CNAG_00015</v>
          </cell>
          <cell r="B16">
            <v>1352</v>
          </cell>
          <cell r="C16" t="str">
            <v>hypothetical protein</v>
          </cell>
        </row>
        <row r="17">
          <cell r="A17" t="str">
            <v>CNAG_00016</v>
          </cell>
          <cell r="B17">
            <v>1328</v>
          </cell>
          <cell r="C17" t="str">
            <v>U6 snRNA-associated Sm-like protein LSm5</v>
          </cell>
        </row>
        <row r="18">
          <cell r="A18" t="str">
            <v>CNAG_00017</v>
          </cell>
          <cell r="B18">
            <v>3264</v>
          </cell>
          <cell r="C18" t="str">
            <v>hypothetical protein</v>
          </cell>
        </row>
        <row r="19">
          <cell r="A19" t="str">
            <v>CNAG_00018</v>
          </cell>
          <cell r="B19">
            <v>2829</v>
          </cell>
          <cell r="C19" t="str">
            <v>hypothetical protein</v>
          </cell>
        </row>
        <row r="20">
          <cell r="A20" t="str">
            <v>CNAG_00019</v>
          </cell>
          <cell r="B20">
            <v>761</v>
          </cell>
          <cell r="C20" t="str">
            <v>mitochondrial import inner membrane translocasesubunit TIM9</v>
          </cell>
        </row>
        <row r="21">
          <cell r="A21" t="str">
            <v>CNAG_00020</v>
          </cell>
          <cell r="B21">
            <v>3910</v>
          </cell>
          <cell r="C21" t="str">
            <v>hypothetical protein</v>
          </cell>
        </row>
        <row r="22">
          <cell r="A22" t="str">
            <v>CNAG_00021</v>
          </cell>
          <cell r="B22">
            <v>2054</v>
          </cell>
          <cell r="C22" t="str">
            <v>S-adenosylmethionine decarboxylase proenzyme</v>
          </cell>
        </row>
        <row r="23">
          <cell r="A23" t="str">
            <v>CNAG_00022</v>
          </cell>
          <cell r="B23">
            <v>1247</v>
          </cell>
          <cell r="C23" t="str">
            <v>cytochrome c heme-lyase</v>
          </cell>
        </row>
        <row r="24">
          <cell r="A24" t="str">
            <v>CNAG_00023</v>
          </cell>
          <cell r="B24">
            <v>1712</v>
          </cell>
          <cell r="C24" t="str">
            <v>hypothetical protein</v>
          </cell>
        </row>
        <row r="25">
          <cell r="A25" t="str">
            <v>CNAG_00024</v>
          </cell>
          <cell r="B25">
            <v>4213</v>
          </cell>
          <cell r="C25" t="str">
            <v>hypothetical protein, variant 1</v>
          </cell>
        </row>
        <row r="26">
          <cell r="A26" t="str">
            <v>CNAG_00025</v>
          </cell>
          <cell r="B26">
            <v>3724</v>
          </cell>
          <cell r="C26" t="str">
            <v>calcium/proton exchanger</v>
          </cell>
        </row>
        <row r="27">
          <cell r="A27" t="str">
            <v>CNAG_00026</v>
          </cell>
          <cell r="B27">
            <v>2110</v>
          </cell>
          <cell r="C27" t="str">
            <v>kynurenine aminotransferase</v>
          </cell>
        </row>
        <row r="28">
          <cell r="A28" t="str">
            <v>CNAG_00027</v>
          </cell>
          <cell r="B28">
            <v>3902</v>
          </cell>
          <cell r="C28" t="str">
            <v>transcriptional activator</v>
          </cell>
        </row>
        <row r="29">
          <cell r="A29" t="str">
            <v>CNAG_00028</v>
          </cell>
          <cell r="B29">
            <v>2466</v>
          </cell>
          <cell r="C29" t="str">
            <v>high-affinity nicotinic acid transporter, variant</v>
          </cell>
        </row>
        <row r="30">
          <cell r="A30" t="str">
            <v>CNAG_00029</v>
          </cell>
          <cell r="B30">
            <v>1508</v>
          </cell>
          <cell r="C30" t="str">
            <v>D-3-phosphoglycerate dehydrogenase</v>
          </cell>
        </row>
        <row r="31">
          <cell r="A31" t="str">
            <v>CNAG_00030</v>
          </cell>
          <cell r="B31">
            <v>1424</v>
          </cell>
          <cell r="C31" t="str">
            <v>D-3-phosphoglycerate dehydrogenase, variant</v>
          </cell>
        </row>
        <row r="32">
          <cell r="A32" t="str">
            <v>CNAG_00031</v>
          </cell>
          <cell r="B32">
            <v>3712</v>
          </cell>
          <cell r="C32" t="str">
            <v>hypothetical protein, variant</v>
          </cell>
        </row>
        <row r="33">
          <cell r="A33" t="str">
            <v>CNAG_00032</v>
          </cell>
          <cell r="B33">
            <v>2590</v>
          </cell>
          <cell r="C33" t="str">
            <v>2,4-dihydroxyhept-2-ene-1,7-dioic acid aldolase</v>
          </cell>
        </row>
        <row r="34">
          <cell r="A34" t="str">
            <v>CNAG_00033</v>
          </cell>
          <cell r="B34">
            <v>534</v>
          </cell>
          <cell r="C34" t="str">
            <v>hypothetical protein</v>
          </cell>
        </row>
        <row r="35">
          <cell r="A35" t="str">
            <v>CNAG_00034</v>
          </cell>
          <cell r="B35">
            <v>1637</v>
          </cell>
          <cell r="C35" t="str">
            <v>large subunit ribosomal protein L9e</v>
          </cell>
        </row>
        <row r="36">
          <cell r="A36" t="str">
            <v>CNAG_00035</v>
          </cell>
          <cell r="B36">
            <v>4953</v>
          </cell>
          <cell r="C36" t="str">
            <v>hypothetical protein</v>
          </cell>
        </row>
        <row r="37">
          <cell r="A37" t="str">
            <v>CNAG_00036</v>
          </cell>
          <cell r="B37">
            <v>1571</v>
          </cell>
          <cell r="C37" t="str">
            <v>Sec14 cytosolic factor</v>
          </cell>
        </row>
        <row r="38">
          <cell r="A38" t="str">
            <v>CNAG_00038</v>
          </cell>
          <cell r="B38">
            <v>2539</v>
          </cell>
          <cell r="C38" t="str">
            <v>alcohol dehydrogenase</v>
          </cell>
        </row>
        <row r="39">
          <cell r="A39" t="str">
            <v>CNAG_00039</v>
          </cell>
          <cell r="B39">
            <v>5207</v>
          </cell>
          <cell r="C39" t="str">
            <v>hypothetical protein</v>
          </cell>
        </row>
        <row r="40">
          <cell r="A40" t="str">
            <v>CNAG_00040</v>
          </cell>
          <cell r="B40">
            <v>2471</v>
          </cell>
          <cell r="C40" t="str">
            <v>cytochrome P450, family 51 (sterol 14-demethylase)</v>
          </cell>
        </row>
        <row r="41">
          <cell r="A41" t="str">
            <v>CNAG_00043</v>
          </cell>
          <cell r="B41">
            <v>3465</v>
          </cell>
          <cell r="C41" t="str">
            <v>hypothetical protein, variant</v>
          </cell>
        </row>
        <row r="42">
          <cell r="A42" t="str">
            <v>CNAG_00044</v>
          </cell>
          <cell r="B42">
            <v>3963</v>
          </cell>
          <cell r="C42" t="str">
            <v>ribosome assembly protein 1</v>
          </cell>
        </row>
        <row r="43">
          <cell r="A43" t="str">
            <v>CNAG_00045</v>
          </cell>
          <cell r="B43">
            <v>1578</v>
          </cell>
          <cell r="C43" t="str">
            <v>hypothetical protein</v>
          </cell>
        </row>
        <row r="44">
          <cell r="A44" t="str">
            <v>CNAG_00046</v>
          </cell>
          <cell r="B44">
            <v>1641</v>
          </cell>
          <cell r="C44" t="str">
            <v>26S proteasome regulatory subunit N8</v>
          </cell>
        </row>
        <row r="45">
          <cell r="A45" t="str">
            <v>CNAG_00047</v>
          </cell>
          <cell r="B45">
            <v>2436</v>
          </cell>
          <cell r="C45" t="str">
            <v>pyruvate dehydrogenase kinase</v>
          </cell>
        </row>
        <row r="46">
          <cell r="A46" t="str">
            <v>CNAG_00048</v>
          </cell>
          <cell r="B46">
            <v>2576</v>
          </cell>
          <cell r="C46" t="str">
            <v>sugar transporter</v>
          </cell>
        </row>
        <row r="47">
          <cell r="A47" t="str">
            <v>CNAG_00049</v>
          </cell>
          <cell r="B47">
            <v>2271</v>
          </cell>
          <cell r="C47" t="str">
            <v>hypothetical protein</v>
          </cell>
        </row>
        <row r="48">
          <cell r="A48" t="str">
            <v>CNAG_00050</v>
          </cell>
          <cell r="B48">
            <v>1447</v>
          </cell>
          <cell r="C48" t="str">
            <v>hypothetical protein</v>
          </cell>
        </row>
        <row r="49">
          <cell r="A49" t="str">
            <v>CNAG_00051</v>
          </cell>
          <cell r="B49">
            <v>6668</v>
          </cell>
          <cell r="C49" t="str">
            <v>hypothetical protein</v>
          </cell>
        </row>
        <row r="50">
          <cell r="A50" t="str">
            <v>CNAG_00052</v>
          </cell>
          <cell r="B50">
            <v>721</v>
          </cell>
          <cell r="C50" t="str">
            <v>hypothetical protein</v>
          </cell>
        </row>
        <row r="51">
          <cell r="A51" t="str">
            <v>CNAG_00053</v>
          </cell>
          <cell r="B51">
            <v>1036</v>
          </cell>
          <cell r="C51" t="str">
            <v>hypothetical protein</v>
          </cell>
        </row>
        <row r="52">
          <cell r="A52" t="str">
            <v>CNAG_00054</v>
          </cell>
          <cell r="B52">
            <v>1272</v>
          </cell>
          <cell r="C52" t="str">
            <v>hypothetical protein</v>
          </cell>
        </row>
        <row r="53">
          <cell r="A53" t="str">
            <v>CNAG_00055</v>
          </cell>
          <cell r="B53">
            <v>1494</v>
          </cell>
          <cell r="C53" t="str">
            <v>hypothetical protein</v>
          </cell>
        </row>
        <row r="54">
          <cell r="A54" t="str">
            <v>CNAG_00056</v>
          </cell>
          <cell r="B54">
            <v>2360</v>
          </cell>
          <cell r="C54" t="str">
            <v>hypothetical protein</v>
          </cell>
        </row>
        <row r="55">
          <cell r="A55" t="str">
            <v>CNAG_00057</v>
          </cell>
          <cell r="B55">
            <v>1641</v>
          </cell>
          <cell r="C55" t="str">
            <v>fructose-1,6-bisphosphatase I</v>
          </cell>
        </row>
        <row r="56">
          <cell r="A56" t="str">
            <v>CNAG_00058</v>
          </cell>
          <cell r="B56">
            <v>2811</v>
          </cell>
          <cell r="C56" t="str">
            <v>T-complex protein 1 subunit epsilon</v>
          </cell>
        </row>
        <row r="57">
          <cell r="A57" t="str">
            <v>CNAG_00059</v>
          </cell>
          <cell r="B57">
            <v>1055</v>
          </cell>
          <cell r="C57" t="str">
            <v>hypothetical protein</v>
          </cell>
        </row>
        <row r="58">
          <cell r="A58" t="str">
            <v>CNAG_00060</v>
          </cell>
          <cell r="B58">
            <v>1708</v>
          </cell>
          <cell r="C58" t="str">
            <v>chaperone regulator</v>
          </cell>
        </row>
        <row r="59">
          <cell r="A59" t="str">
            <v>CNAG_00061</v>
          </cell>
          <cell r="B59">
            <v>2976</v>
          </cell>
          <cell r="C59" t="str">
            <v>citrate synthase, mitochondrial</v>
          </cell>
        </row>
        <row r="60">
          <cell r="A60" t="str">
            <v>CNAG_00062</v>
          </cell>
          <cell r="B60">
            <v>2135</v>
          </cell>
          <cell r="C60" t="str">
            <v>26S proteasome regulatory subunit N3</v>
          </cell>
        </row>
        <row r="61">
          <cell r="A61" t="str">
            <v>CNAG_00063</v>
          </cell>
          <cell r="B61">
            <v>1497</v>
          </cell>
          <cell r="C61" t="str">
            <v>histone H3</v>
          </cell>
        </row>
        <row r="62">
          <cell r="A62" t="str">
            <v>CNAG_00064</v>
          </cell>
          <cell r="B62">
            <v>1239</v>
          </cell>
          <cell r="C62" t="str">
            <v>COPII-coated vesicle protein</v>
          </cell>
        </row>
        <row r="63">
          <cell r="A63" t="str">
            <v>CNAG_00065</v>
          </cell>
          <cell r="B63">
            <v>1977</v>
          </cell>
          <cell r="C63" t="str">
            <v>ran-binding protein 1</v>
          </cell>
        </row>
        <row r="64">
          <cell r="A64" t="str">
            <v>CNAG_00066</v>
          </cell>
          <cell r="B64">
            <v>4875</v>
          </cell>
          <cell r="C64" t="str">
            <v>membrane protein</v>
          </cell>
        </row>
        <row r="65">
          <cell r="A65" t="str">
            <v>CNAG_00067</v>
          </cell>
          <cell r="B65">
            <v>2419</v>
          </cell>
          <cell r="C65" t="str">
            <v>protein translocase SEC61 complex gamma subunit</v>
          </cell>
        </row>
        <row r="66">
          <cell r="A66" t="str">
            <v>CNAG_00068</v>
          </cell>
          <cell r="B66">
            <v>3918</v>
          </cell>
          <cell r="C66" t="str">
            <v>specific RNA polymerase II transcription factor</v>
          </cell>
        </row>
        <row r="67">
          <cell r="A67" t="str">
            <v>CNAG_00069</v>
          </cell>
          <cell r="B67">
            <v>1260</v>
          </cell>
          <cell r="C67" t="str">
            <v>hypothetical protein</v>
          </cell>
        </row>
        <row r="68">
          <cell r="A68" t="str">
            <v>CNAG_00070</v>
          </cell>
          <cell r="B68">
            <v>3038</v>
          </cell>
          <cell r="C68" t="str">
            <v>hypothetical protein</v>
          </cell>
        </row>
        <row r="69">
          <cell r="A69" t="str">
            <v>CNAG_00072</v>
          </cell>
          <cell r="B69">
            <v>2013</v>
          </cell>
          <cell r="C69" t="str">
            <v>protein disulfide-isomerase</v>
          </cell>
        </row>
        <row r="70">
          <cell r="A70" t="str">
            <v>CNAG_00073</v>
          </cell>
          <cell r="B70">
            <v>4050</v>
          </cell>
          <cell r="C70" t="str">
            <v>nuclear mRNA splicing protein</v>
          </cell>
        </row>
        <row r="71">
          <cell r="A71" t="str">
            <v>CNAG_00074</v>
          </cell>
          <cell r="B71">
            <v>2933</v>
          </cell>
          <cell r="C71" t="str">
            <v>protein PNS1</v>
          </cell>
        </row>
        <row r="72">
          <cell r="A72" t="str">
            <v>CNAG_00075</v>
          </cell>
          <cell r="B72">
            <v>1024</v>
          </cell>
          <cell r="C72" t="str">
            <v>hypothetical protein</v>
          </cell>
        </row>
        <row r="73">
          <cell r="A73" t="str">
            <v>CNAG_00076</v>
          </cell>
          <cell r="B73">
            <v>2519</v>
          </cell>
          <cell r="C73" t="str">
            <v>A/G-specific adenine glycosylase</v>
          </cell>
        </row>
        <row r="74">
          <cell r="A74" t="str">
            <v>CNAG_00077</v>
          </cell>
          <cell r="B74">
            <v>3166</v>
          </cell>
          <cell r="C74" t="str">
            <v>solute carrier family 26 (sodium-independentsulfate anion transporter), member 11</v>
          </cell>
        </row>
        <row r="75">
          <cell r="A75" t="str">
            <v>CNAG_00078</v>
          </cell>
          <cell r="B75">
            <v>4750</v>
          </cell>
          <cell r="C75" t="str">
            <v>vacuolar protein</v>
          </cell>
        </row>
        <row r="76">
          <cell r="A76" t="str">
            <v>CNAG_00079</v>
          </cell>
          <cell r="B76">
            <v>1501</v>
          </cell>
          <cell r="C76" t="str">
            <v>hypothetical protein</v>
          </cell>
        </row>
        <row r="77">
          <cell r="A77" t="str">
            <v>CNAG_00080</v>
          </cell>
          <cell r="B77">
            <v>1984</v>
          </cell>
          <cell r="C77" t="str">
            <v>hypothetical protein</v>
          </cell>
        </row>
        <row r="78">
          <cell r="A78" t="str">
            <v>CNAG_00081</v>
          </cell>
          <cell r="B78">
            <v>3388</v>
          </cell>
          <cell r="C78" t="str">
            <v>pre-mRNA-processing factor 6</v>
          </cell>
        </row>
        <row r="79">
          <cell r="A79" t="str">
            <v>CNAG_00082</v>
          </cell>
          <cell r="B79">
            <v>1262</v>
          </cell>
          <cell r="C79" t="str">
            <v>cytosolic Fe-S cluster assembly factor CFD1</v>
          </cell>
        </row>
        <row r="80">
          <cell r="A80" t="str">
            <v>CNAG_00083</v>
          </cell>
          <cell r="B80">
            <v>3317</v>
          </cell>
          <cell r="C80" t="str">
            <v>hypothetical protein</v>
          </cell>
        </row>
        <row r="81">
          <cell r="A81" t="str">
            <v>CNAG_00084</v>
          </cell>
          <cell r="B81">
            <v>4479</v>
          </cell>
          <cell r="C81" t="str">
            <v>glutamine-tRNA ligase</v>
          </cell>
        </row>
        <row r="82">
          <cell r="A82" t="str">
            <v>CNAG_00085</v>
          </cell>
          <cell r="B82">
            <v>1132</v>
          </cell>
          <cell r="C82" t="str">
            <v>histone chaperone ASF1</v>
          </cell>
        </row>
        <row r="83">
          <cell r="A83" t="str">
            <v>CNAG_00086</v>
          </cell>
          <cell r="B83">
            <v>2407</v>
          </cell>
          <cell r="C83" t="str">
            <v>N2,N2-dimethylguanosine tRNA methyltransferase</v>
          </cell>
        </row>
        <row r="84">
          <cell r="A84" t="str">
            <v>CNAG_00087</v>
          </cell>
          <cell r="B84">
            <v>2941</v>
          </cell>
          <cell r="C84" t="str">
            <v>hypothetical protein</v>
          </cell>
        </row>
        <row r="85">
          <cell r="A85" t="str">
            <v>CNAG_00088</v>
          </cell>
          <cell r="B85">
            <v>1679</v>
          </cell>
          <cell r="C85" t="str">
            <v>prohibitin PHB1</v>
          </cell>
        </row>
        <row r="86">
          <cell r="A86" t="str">
            <v>CNAG_00089</v>
          </cell>
          <cell r="B86">
            <v>1495</v>
          </cell>
          <cell r="C86" t="str">
            <v>exosome complex component RRP4</v>
          </cell>
        </row>
        <row r="87">
          <cell r="A87" t="str">
            <v>CNAG_00090</v>
          </cell>
          <cell r="B87">
            <v>2191</v>
          </cell>
          <cell r="C87" t="str">
            <v>hypothetical protein</v>
          </cell>
        </row>
        <row r="88">
          <cell r="A88" t="str">
            <v>CNAG_00091</v>
          </cell>
          <cell r="B88">
            <v>2256</v>
          </cell>
          <cell r="C88" t="str">
            <v>hypothetical protein</v>
          </cell>
        </row>
        <row r="89">
          <cell r="A89" t="str">
            <v>CNAG_00092</v>
          </cell>
          <cell r="B89">
            <v>917</v>
          </cell>
          <cell r="C89" t="str">
            <v>mitochondrial protein</v>
          </cell>
        </row>
        <row r="90">
          <cell r="A90" t="str">
            <v>CNAG_00093</v>
          </cell>
          <cell r="B90">
            <v>3062</v>
          </cell>
          <cell r="C90" t="str">
            <v>hypothetical protein</v>
          </cell>
        </row>
        <row r="91">
          <cell r="A91" t="str">
            <v>CNAG_00094</v>
          </cell>
          <cell r="B91">
            <v>5520</v>
          </cell>
          <cell r="C91" t="str">
            <v>NAD-dependent epimerase/dehydratase</v>
          </cell>
        </row>
        <row r="92">
          <cell r="A92" t="str">
            <v>CNAG_00095</v>
          </cell>
          <cell r="B92">
            <v>3945</v>
          </cell>
          <cell r="C92" t="str">
            <v>hypothetical protein</v>
          </cell>
        </row>
        <row r="93">
          <cell r="A93" t="str">
            <v>CNAG_00096</v>
          </cell>
          <cell r="B93">
            <v>2935</v>
          </cell>
          <cell r="C93" t="str">
            <v>hypothetical protein</v>
          </cell>
        </row>
        <row r="94">
          <cell r="A94" t="str">
            <v>CNAG_00097</v>
          </cell>
          <cell r="B94">
            <v>2891</v>
          </cell>
          <cell r="C94" t="str">
            <v>MFS transporter, SP family, solute carrier family 2(myo-inositol transporter), member 13</v>
          </cell>
        </row>
        <row r="95">
          <cell r="A95" t="str">
            <v>CNAG_00098</v>
          </cell>
          <cell r="B95">
            <v>3121</v>
          </cell>
          <cell r="C95" t="str">
            <v>palmitoyl-protein thioesterase</v>
          </cell>
        </row>
        <row r="96">
          <cell r="A96" t="str">
            <v>CNAG_00099</v>
          </cell>
          <cell r="B96">
            <v>3112</v>
          </cell>
          <cell r="C96" t="str">
            <v>minichromosome maintenance protein 3</v>
          </cell>
        </row>
        <row r="97">
          <cell r="A97" t="str">
            <v>CNAG_00100</v>
          </cell>
          <cell r="B97">
            <v>2235</v>
          </cell>
          <cell r="C97" t="str">
            <v>stress-induced-phosphoprotein 1</v>
          </cell>
        </row>
        <row r="98">
          <cell r="A98" t="str">
            <v>CNAG_00101</v>
          </cell>
          <cell r="B98">
            <v>1283</v>
          </cell>
          <cell r="C98" t="str">
            <v>hypothetical protein</v>
          </cell>
        </row>
        <row r="99">
          <cell r="A99" t="str">
            <v>CNAG_00104</v>
          </cell>
          <cell r="B99">
            <v>4024</v>
          </cell>
          <cell r="C99" t="str">
            <v>elongation factor 3</v>
          </cell>
        </row>
        <row r="100">
          <cell r="A100" t="str">
            <v>CNAG_00105</v>
          </cell>
          <cell r="B100">
            <v>1471</v>
          </cell>
          <cell r="C100" t="str">
            <v>pyridoxal reductase</v>
          </cell>
        </row>
        <row r="101">
          <cell r="A101" t="str">
            <v>CNAG_00106</v>
          </cell>
          <cell r="B101">
            <v>5047</v>
          </cell>
          <cell r="C101" t="str">
            <v>two-component system sensor protein</v>
          </cell>
        </row>
        <row r="102">
          <cell r="A102" t="str">
            <v>CNAG_00107</v>
          </cell>
          <cell r="B102">
            <v>2062</v>
          </cell>
          <cell r="C102" t="str">
            <v>hypothetical protein</v>
          </cell>
        </row>
        <row r="103">
          <cell r="A103" t="str">
            <v>CNAG_00108</v>
          </cell>
          <cell r="B103">
            <v>1793</v>
          </cell>
          <cell r="C103" t="str">
            <v>RuvB-like helicase 1</v>
          </cell>
        </row>
        <row r="104">
          <cell r="A104" t="str">
            <v>CNAG_00109</v>
          </cell>
          <cell r="B104">
            <v>1366</v>
          </cell>
          <cell r="C104" t="str">
            <v>large subunit ribosomal protein L34, variant</v>
          </cell>
        </row>
        <row r="105">
          <cell r="A105" t="str">
            <v>CNAG_00110</v>
          </cell>
          <cell r="B105">
            <v>2426</v>
          </cell>
          <cell r="C105" t="str">
            <v>hypothetical protein</v>
          </cell>
        </row>
        <row r="106">
          <cell r="A106" t="str">
            <v>CNAG_00111</v>
          </cell>
          <cell r="B106">
            <v>2512</v>
          </cell>
          <cell r="C106" t="str">
            <v>splicing factor 3A subunit 1</v>
          </cell>
        </row>
        <row r="107">
          <cell r="A107" t="str">
            <v>CNAG_00115</v>
          </cell>
          <cell r="B107">
            <v>1647</v>
          </cell>
          <cell r="C107" t="str">
            <v>chlorophyll synthesis pathway protein BchC</v>
          </cell>
        </row>
        <row r="108">
          <cell r="A108" t="str">
            <v>CNAG_00116</v>
          </cell>
          <cell r="B108">
            <v>1806</v>
          </cell>
          <cell r="C108" t="str">
            <v>small subunit ribosomal protein S3</v>
          </cell>
        </row>
        <row r="109">
          <cell r="A109" t="str">
            <v>CNAG_00117</v>
          </cell>
          <cell r="B109">
            <v>2496</v>
          </cell>
          <cell r="C109" t="str">
            <v>delta14-sterol reductase</v>
          </cell>
        </row>
        <row r="110">
          <cell r="A110" t="str">
            <v>CNAG_00118</v>
          </cell>
          <cell r="B110">
            <v>1203</v>
          </cell>
          <cell r="C110" t="str">
            <v>hypothetical protein</v>
          </cell>
        </row>
        <row r="111">
          <cell r="A111" t="str">
            <v>CNAG_00119</v>
          </cell>
          <cell r="B111">
            <v>917</v>
          </cell>
          <cell r="C111" t="str">
            <v>hypothetical protein</v>
          </cell>
        </row>
        <row r="112">
          <cell r="A112" t="str">
            <v>CNAG_00120</v>
          </cell>
          <cell r="B112">
            <v>1277</v>
          </cell>
          <cell r="C112" t="str">
            <v>hypothetical protein</v>
          </cell>
        </row>
        <row r="113">
          <cell r="A113" t="str">
            <v>CNAG_00121</v>
          </cell>
          <cell r="B113">
            <v>2181</v>
          </cell>
          <cell r="C113" t="str">
            <v>glycerol-3-phosphate dehydrogenase (NAD( ))</v>
          </cell>
        </row>
        <row r="114">
          <cell r="A114" t="str">
            <v>CNAG_00122</v>
          </cell>
          <cell r="B114">
            <v>3331</v>
          </cell>
          <cell r="C114" t="str">
            <v>alpha-amylase</v>
          </cell>
        </row>
        <row r="115">
          <cell r="A115" t="str">
            <v>CNAG_00123</v>
          </cell>
          <cell r="B115">
            <v>1442</v>
          </cell>
          <cell r="C115" t="str">
            <v>hypothetical protein</v>
          </cell>
        </row>
        <row r="116">
          <cell r="A116" t="str">
            <v>CNAG_00124</v>
          </cell>
          <cell r="B116">
            <v>2484</v>
          </cell>
          <cell r="C116" t="str">
            <v>hypothetical protein</v>
          </cell>
        </row>
        <row r="117">
          <cell r="A117" t="str">
            <v>CNAG_00125</v>
          </cell>
          <cell r="B117">
            <v>4136</v>
          </cell>
          <cell r="C117" t="str">
            <v>hypothetical protein</v>
          </cell>
        </row>
        <row r="118">
          <cell r="A118" t="str">
            <v>CNAG_00126</v>
          </cell>
          <cell r="B118">
            <v>1545</v>
          </cell>
          <cell r="C118" t="str">
            <v>2-deoxy-D-gluconate 3-dehydrogenase</v>
          </cell>
        </row>
        <row r="119">
          <cell r="A119" t="str">
            <v>CNAG_00127</v>
          </cell>
          <cell r="B119">
            <v>2723</v>
          </cell>
          <cell r="C119" t="str">
            <v>hypothetical protein</v>
          </cell>
        </row>
        <row r="120">
          <cell r="A120" t="str">
            <v>CNAG_00128</v>
          </cell>
          <cell r="B120">
            <v>4324</v>
          </cell>
          <cell r="C120" t="str">
            <v>hypothetical protein</v>
          </cell>
        </row>
        <row r="121">
          <cell r="A121" t="str">
            <v>CNAG_00129</v>
          </cell>
          <cell r="B121">
            <v>2156</v>
          </cell>
          <cell r="C121" t="str">
            <v>hypothetical protein</v>
          </cell>
        </row>
        <row r="122">
          <cell r="A122" t="str">
            <v>CNAG_00130</v>
          </cell>
          <cell r="B122">
            <v>5142</v>
          </cell>
          <cell r="C122" t="str">
            <v>CAMK/CAMK1/CAMK1-RCK protein kinase</v>
          </cell>
        </row>
        <row r="123">
          <cell r="A123" t="str">
            <v>CNAG_00131</v>
          </cell>
          <cell r="B123">
            <v>2070</v>
          </cell>
          <cell r="C123" t="str">
            <v>alcohol dehydrogenase</v>
          </cell>
        </row>
        <row r="124">
          <cell r="A124" t="str">
            <v>CNAG_00132</v>
          </cell>
          <cell r="B124">
            <v>3870</v>
          </cell>
          <cell r="C124" t="str">
            <v>hypothetical protein</v>
          </cell>
        </row>
        <row r="125">
          <cell r="A125" t="str">
            <v>CNAG_00133</v>
          </cell>
          <cell r="B125">
            <v>1786</v>
          </cell>
          <cell r="C125" t="str">
            <v>hypothetical protein</v>
          </cell>
        </row>
        <row r="126">
          <cell r="A126" t="str">
            <v>CNAG_00134</v>
          </cell>
          <cell r="B126">
            <v>3029</v>
          </cell>
          <cell r="C126" t="str">
            <v>hypothetical protein</v>
          </cell>
        </row>
        <row r="127">
          <cell r="A127" t="str">
            <v>CNAG_00135</v>
          </cell>
          <cell r="B127">
            <v>646</v>
          </cell>
          <cell r="C127" t="str">
            <v>cyclophilin</v>
          </cell>
        </row>
        <row r="128">
          <cell r="A128" t="str">
            <v>CNAG_00136</v>
          </cell>
          <cell r="B128">
            <v>4040</v>
          </cell>
          <cell r="C128" t="str">
            <v>ubiquitin-activating enzyme E1</v>
          </cell>
        </row>
        <row r="129">
          <cell r="A129" t="str">
            <v>CNAG_00137</v>
          </cell>
          <cell r="B129">
            <v>1925</v>
          </cell>
          <cell r="C129" t="str">
            <v>hypothetical protein</v>
          </cell>
        </row>
        <row r="130">
          <cell r="A130" t="str">
            <v>CNAG_00138</v>
          </cell>
          <cell r="B130">
            <v>1424</v>
          </cell>
          <cell r="C130" t="str">
            <v>ubiquinone biosynthesis methyltransferase</v>
          </cell>
        </row>
        <row r="131">
          <cell r="A131" t="str">
            <v>CNAG_00139</v>
          </cell>
          <cell r="B131">
            <v>1846</v>
          </cell>
          <cell r="C131" t="str">
            <v>hypothetical protein</v>
          </cell>
        </row>
        <row r="132">
          <cell r="A132" t="str">
            <v>CNAG_00140</v>
          </cell>
          <cell r="B132">
            <v>2863</v>
          </cell>
          <cell r="C132" t="str">
            <v>U1 small nuclear ribonucleoprotein 70kDa</v>
          </cell>
        </row>
        <row r="133">
          <cell r="A133" t="str">
            <v>CNAG_00141</v>
          </cell>
          <cell r="B133">
            <v>1662</v>
          </cell>
          <cell r="C133" t="str">
            <v>monooxygenase</v>
          </cell>
        </row>
        <row r="134">
          <cell r="A134" t="str">
            <v>CNAG_00142</v>
          </cell>
          <cell r="B134">
            <v>3025</v>
          </cell>
          <cell r="C134" t="str">
            <v>hypothetical protein</v>
          </cell>
        </row>
        <row r="135">
          <cell r="A135" t="str">
            <v>CNAG_00143</v>
          </cell>
          <cell r="B135">
            <v>2487</v>
          </cell>
          <cell r="C135" t="str">
            <v>phosphoribosylaminoimidazolesuccinocarboxamidesynthase</v>
          </cell>
        </row>
        <row r="136">
          <cell r="A136" t="str">
            <v>CNAG_00144</v>
          </cell>
          <cell r="B136">
            <v>2003</v>
          </cell>
          <cell r="C136" t="str">
            <v>hypothetical protein</v>
          </cell>
        </row>
        <row r="137">
          <cell r="A137" t="str">
            <v>CNAG_00145</v>
          </cell>
          <cell r="B137">
            <v>1596</v>
          </cell>
          <cell r="C137" t="str">
            <v>actin-2</v>
          </cell>
        </row>
        <row r="138">
          <cell r="A138" t="str">
            <v>CNAG_00146</v>
          </cell>
          <cell r="B138">
            <v>1985</v>
          </cell>
          <cell r="C138" t="str">
            <v>5'/3'-nucleotidase SurE</v>
          </cell>
        </row>
        <row r="139">
          <cell r="A139" t="str">
            <v>CNAG_00147</v>
          </cell>
          <cell r="B139">
            <v>8511</v>
          </cell>
          <cell r="C139" t="str">
            <v>pre-mRNA-processing-splicing factor 8</v>
          </cell>
        </row>
        <row r="140">
          <cell r="A140" t="str">
            <v>CNAG_00148</v>
          </cell>
          <cell r="B140">
            <v>6585</v>
          </cell>
          <cell r="C140" t="str">
            <v>hypothetical protein</v>
          </cell>
        </row>
        <row r="141">
          <cell r="A141" t="str">
            <v>CNAG_00149</v>
          </cell>
          <cell r="B141">
            <v>931</v>
          </cell>
          <cell r="C141" t="str">
            <v>NADH dehydrogenase (ubiquinone) 1 alpha subcomplex4</v>
          </cell>
        </row>
        <row r="142">
          <cell r="A142" t="str">
            <v>CNAG_00150</v>
          </cell>
          <cell r="B142">
            <v>3784</v>
          </cell>
          <cell r="C142" t="str">
            <v>peptidase</v>
          </cell>
        </row>
        <row r="143">
          <cell r="A143" t="str">
            <v>CNAG_00151</v>
          </cell>
          <cell r="B143">
            <v>2961</v>
          </cell>
          <cell r="C143" t="str">
            <v>transcription elongation regulator 1</v>
          </cell>
        </row>
        <row r="144">
          <cell r="A144" t="str">
            <v>CNAG_00152</v>
          </cell>
          <cell r="B144">
            <v>2273</v>
          </cell>
          <cell r="C144" t="str">
            <v>hypothetical protein</v>
          </cell>
        </row>
        <row r="145">
          <cell r="A145" t="str">
            <v>CNAG_00153</v>
          </cell>
          <cell r="B145">
            <v>2131</v>
          </cell>
          <cell r="C145" t="str">
            <v>hypothetical protein</v>
          </cell>
        </row>
        <row r="146">
          <cell r="A146" t="str">
            <v>CNAG_00154</v>
          </cell>
          <cell r="B146">
            <v>2158</v>
          </cell>
          <cell r="C146" t="str">
            <v>oxidoreductase</v>
          </cell>
        </row>
        <row r="147">
          <cell r="A147" t="str">
            <v>CNAG_00155</v>
          </cell>
          <cell r="B147">
            <v>1084</v>
          </cell>
          <cell r="C147" t="str">
            <v>hypothetical protein</v>
          </cell>
        </row>
        <row r="148">
          <cell r="A148" t="str">
            <v>CNAG_00156</v>
          </cell>
          <cell r="B148">
            <v>4400</v>
          </cell>
          <cell r="C148" t="str">
            <v>hypothetical protein</v>
          </cell>
        </row>
        <row r="149">
          <cell r="A149" t="str">
            <v>CNAG_00157</v>
          </cell>
          <cell r="B149">
            <v>2640</v>
          </cell>
          <cell r="C149" t="str">
            <v>hypothetical protein</v>
          </cell>
        </row>
        <row r="150">
          <cell r="A150" t="str">
            <v>CNAG_00158</v>
          </cell>
          <cell r="B150">
            <v>2545</v>
          </cell>
          <cell r="C150" t="str">
            <v>glycosyltransferase</v>
          </cell>
        </row>
        <row r="151">
          <cell r="A151" t="str">
            <v>CNAG_00159</v>
          </cell>
          <cell r="B151">
            <v>574</v>
          </cell>
          <cell r="C151" t="str">
            <v>hypothetical protein</v>
          </cell>
        </row>
        <row r="152">
          <cell r="A152" t="str">
            <v>CNAG_00160</v>
          </cell>
          <cell r="B152">
            <v>1420</v>
          </cell>
          <cell r="C152" t="str">
            <v>hypothetical protein</v>
          </cell>
        </row>
        <row r="153">
          <cell r="A153" t="str">
            <v>CNAG_00161</v>
          </cell>
          <cell r="B153">
            <v>1688</v>
          </cell>
          <cell r="C153" t="str">
            <v>auxin-induced protein</v>
          </cell>
        </row>
        <row r="154">
          <cell r="A154" t="str">
            <v>CNAG_00162</v>
          </cell>
          <cell r="B154">
            <v>1685</v>
          </cell>
          <cell r="C154" t="str">
            <v>alternative oxidase, mitochondrial</v>
          </cell>
        </row>
        <row r="155">
          <cell r="A155" t="str">
            <v>CNAG_00163</v>
          </cell>
          <cell r="B155">
            <v>4025</v>
          </cell>
          <cell r="C155" t="str">
            <v>general transcription factor 3C polypeptide 4,variant</v>
          </cell>
        </row>
        <row r="156">
          <cell r="A156" t="str">
            <v>CNAG_00164</v>
          </cell>
          <cell r="B156">
            <v>2102</v>
          </cell>
          <cell r="C156" t="str">
            <v>hypothetical protein</v>
          </cell>
        </row>
        <row r="157">
          <cell r="A157" t="str">
            <v>CNAG_00165</v>
          </cell>
          <cell r="B157">
            <v>1427</v>
          </cell>
          <cell r="C157" t="str">
            <v>methylthioadenosine phosphorylase</v>
          </cell>
        </row>
        <row r="158">
          <cell r="A158" t="str">
            <v>CNAG_00166</v>
          </cell>
          <cell r="B158">
            <v>2238</v>
          </cell>
          <cell r="C158" t="str">
            <v>ATP-dependent RNA helicase DBP8</v>
          </cell>
        </row>
        <row r="159">
          <cell r="A159" t="str">
            <v>CNAG_00167</v>
          </cell>
          <cell r="B159">
            <v>2340</v>
          </cell>
          <cell r="C159" t="str">
            <v>hypothetical protein</v>
          </cell>
        </row>
        <row r="160">
          <cell r="A160" t="str">
            <v>CNAG_00171</v>
          </cell>
          <cell r="B160">
            <v>1798</v>
          </cell>
          <cell r="C160" t="str">
            <v>peroxin-2</v>
          </cell>
        </row>
        <row r="161">
          <cell r="A161" t="str">
            <v>CNAG_00172</v>
          </cell>
          <cell r="B161">
            <v>3884</v>
          </cell>
          <cell r="C161" t="str">
            <v>kinesin</v>
          </cell>
        </row>
        <row r="162">
          <cell r="A162" t="str">
            <v>CNAG_00173</v>
          </cell>
          <cell r="B162">
            <v>1464</v>
          </cell>
          <cell r="C162" t="str">
            <v>hypothetical protein</v>
          </cell>
        </row>
        <row r="163">
          <cell r="A163" t="str">
            <v>CNAG_00174</v>
          </cell>
          <cell r="B163">
            <v>4109</v>
          </cell>
          <cell r="C163" t="str">
            <v>hypothetical protein</v>
          </cell>
        </row>
        <row r="164">
          <cell r="A164" t="str">
            <v>CNAG_00175</v>
          </cell>
          <cell r="B164">
            <v>2313</v>
          </cell>
          <cell r="C164" t="str">
            <v>hypothetical protein</v>
          </cell>
        </row>
        <row r="165">
          <cell r="A165" t="str">
            <v>CNAG_00176</v>
          </cell>
          <cell r="B165">
            <v>2467</v>
          </cell>
          <cell r="C165" t="str">
            <v>glutamate carboxypeptidase</v>
          </cell>
        </row>
        <row r="166">
          <cell r="A166" t="str">
            <v>CNAG_00177</v>
          </cell>
          <cell r="B166">
            <v>2258</v>
          </cell>
          <cell r="C166" t="str">
            <v>hypothetical protein</v>
          </cell>
        </row>
        <row r="167">
          <cell r="A167" t="str">
            <v>CNAG_00178</v>
          </cell>
          <cell r="B167">
            <v>4708</v>
          </cell>
          <cell r="C167" t="str">
            <v>DNA repair protein REV1</v>
          </cell>
        </row>
        <row r="168">
          <cell r="A168" t="str">
            <v>CNAG_00179</v>
          </cell>
          <cell r="B168">
            <v>2498</v>
          </cell>
          <cell r="C168" t="str">
            <v>guanine nucleotide-binding protein subunit alpha,variant</v>
          </cell>
        </row>
        <row r="169">
          <cell r="A169" t="str">
            <v>CNAG_00180</v>
          </cell>
          <cell r="B169">
            <v>1374</v>
          </cell>
          <cell r="C169" t="str">
            <v>ubiquitin carboxyl-terminal hydrolase L3</v>
          </cell>
        </row>
        <row r="170">
          <cell r="A170" t="str">
            <v>CNAG_00181</v>
          </cell>
          <cell r="B170">
            <v>2267</v>
          </cell>
          <cell r="C170" t="str">
            <v>macrophage erythroblast attacher isoform 1</v>
          </cell>
        </row>
        <row r="171">
          <cell r="A171" t="str">
            <v>CNAG_00182</v>
          </cell>
          <cell r="B171">
            <v>1595</v>
          </cell>
          <cell r="C171" t="str">
            <v>retrograde transporter</v>
          </cell>
        </row>
        <row r="172">
          <cell r="A172" t="str">
            <v>CNAG_00183</v>
          </cell>
          <cell r="B172">
            <v>2666</v>
          </cell>
          <cell r="C172" t="str">
            <v>alternative cyclin Pcl12, variant</v>
          </cell>
        </row>
        <row r="173">
          <cell r="A173" t="str">
            <v>CNAG_00184</v>
          </cell>
          <cell r="B173">
            <v>2721</v>
          </cell>
          <cell r="C173" t="str">
            <v>pre-mRNA cleavage complex 2 protein Pcf11</v>
          </cell>
        </row>
        <row r="174">
          <cell r="A174" t="str">
            <v>CNAG_00185</v>
          </cell>
          <cell r="B174">
            <v>1510</v>
          </cell>
          <cell r="C174" t="str">
            <v>hypothetical protein</v>
          </cell>
        </row>
        <row r="175">
          <cell r="A175" t="str">
            <v>CNAG_00186</v>
          </cell>
          <cell r="B175">
            <v>662</v>
          </cell>
          <cell r="C175" t="str">
            <v>mitotic spindle organizing protein 1</v>
          </cell>
        </row>
        <row r="176">
          <cell r="A176" t="str">
            <v>CNAG_00187</v>
          </cell>
          <cell r="B176">
            <v>2442</v>
          </cell>
          <cell r="C176" t="str">
            <v>ubiquitin carboxyl-terminal hydrolase 1</v>
          </cell>
        </row>
        <row r="177">
          <cell r="A177" t="str">
            <v>CNAG_00188</v>
          </cell>
          <cell r="B177">
            <v>1136</v>
          </cell>
          <cell r="C177" t="str">
            <v>endoplasmic reticulum protein</v>
          </cell>
        </row>
        <row r="178">
          <cell r="A178" t="str">
            <v>CNAG_00189</v>
          </cell>
          <cell r="B178">
            <v>1621</v>
          </cell>
          <cell r="C178" t="str">
            <v>hypothetical protein</v>
          </cell>
        </row>
        <row r="179">
          <cell r="A179" t="str">
            <v>CNAG_00190</v>
          </cell>
          <cell r="B179">
            <v>2319</v>
          </cell>
          <cell r="C179" t="str">
            <v>hypothetical protein</v>
          </cell>
        </row>
        <row r="180">
          <cell r="A180" t="str">
            <v>CNAG_00191</v>
          </cell>
          <cell r="B180">
            <v>2121</v>
          </cell>
          <cell r="C180" t="str">
            <v>etoposide-induced protein</v>
          </cell>
        </row>
        <row r="181">
          <cell r="A181" t="str">
            <v>CNAG_00192</v>
          </cell>
          <cell r="B181">
            <v>4251</v>
          </cell>
          <cell r="C181" t="str">
            <v>hypothetical protein</v>
          </cell>
        </row>
        <row r="182">
          <cell r="A182" t="str">
            <v>CNAG_00193</v>
          </cell>
          <cell r="B182">
            <v>5476</v>
          </cell>
          <cell r="C182" t="str">
            <v>GATA type zinc finger protein asd-4</v>
          </cell>
        </row>
        <row r="183">
          <cell r="A183" t="str">
            <v>CNAG_00194</v>
          </cell>
          <cell r="B183">
            <v>1408</v>
          </cell>
          <cell r="C183" t="str">
            <v>hypothetical protein</v>
          </cell>
        </row>
        <row r="184">
          <cell r="A184" t="str">
            <v>CNAG_00195</v>
          </cell>
          <cell r="B184">
            <v>1033</v>
          </cell>
          <cell r="C184" t="str">
            <v>exosome complex protein LRP1</v>
          </cell>
        </row>
        <row r="185">
          <cell r="A185" t="str">
            <v>CNAG_00229</v>
          </cell>
          <cell r="B185">
            <v>3711</v>
          </cell>
          <cell r="C185" t="str">
            <v>hypothetical protein</v>
          </cell>
        </row>
        <row r="186">
          <cell r="A186" t="str">
            <v>CNAG_00231</v>
          </cell>
          <cell r="B186">
            <v>1817</v>
          </cell>
          <cell r="C186" t="str">
            <v>hypothetical protein</v>
          </cell>
        </row>
        <row r="187">
          <cell r="A187" t="str">
            <v>CNAG_00232</v>
          </cell>
          <cell r="B187">
            <v>993</v>
          </cell>
          <cell r="C187" t="str">
            <v>large subunit ribosomal protein L30e</v>
          </cell>
        </row>
        <row r="188">
          <cell r="A188" t="str">
            <v>CNAG_00233</v>
          </cell>
          <cell r="B188">
            <v>813</v>
          </cell>
          <cell r="C188" t="str">
            <v>chaperone protein</v>
          </cell>
        </row>
        <row r="189">
          <cell r="A189" t="str">
            <v>CNAG_00234</v>
          </cell>
          <cell r="B189">
            <v>1521</v>
          </cell>
          <cell r="C189" t="str">
            <v>tRNA-dihydrouridine synthase 4</v>
          </cell>
        </row>
        <row r="190">
          <cell r="A190" t="str">
            <v>CNAG_00235</v>
          </cell>
          <cell r="B190">
            <v>4161</v>
          </cell>
          <cell r="C190" t="str">
            <v>amt family ammonium transporter</v>
          </cell>
        </row>
        <row r="191">
          <cell r="A191" t="str">
            <v>CNAG_00236</v>
          </cell>
          <cell r="B191">
            <v>1842</v>
          </cell>
          <cell r="C191" t="str">
            <v>8-amino-7-oxononanoate synthase</v>
          </cell>
        </row>
        <row r="192">
          <cell r="A192" t="str">
            <v>CNAG_00237</v>
          </cell>
          <cell r="B192">
            <v>2781</v>
          </cell>
          <cell r="C192" t="str">
            <v>3-isopropylmalate dehydratase, large subunit</v>
          </cell>
        </row>
        <row r="193">
          <cell r="A193" t="str">
            <v>CNAG_00238</v>
          </cell>
          <cell r="B193">
            <v>3959</v>
          </cell>
          <cell r="C193" t="str">
            <v>isoleucine-tRNA ligase</v>
          </cell>
        </row>
        <row r="194">
          <cell r="A194" t="str">
            <v>CNAG_00239</v>
          </cell>
          <cell r="B194">
            <v>2857</v>
          </cell>
          <cell r="C194" t="str">
            <v>hypothetical protein</v>
          </cell>
        </row>
        <row r="195">
          <cell r="A195" t="str">
            <v>CNAG_00240</v>
          </cell>
          <cell r="B195">
            <v>3484</v>
          </cell>
          <cell r="C195" t="str">
            <v>hypothetical protein</v>
          </cell>
        </row>
        <row r="196">
          <cell r="A196" t="str">
            <v>CNAG_00241</v>
          </cell>
          <cell r="B196">
            <v>3059</v>
          </cell>
          <cell r="C196" t="str">
            <v>protein AIR1/2</v>
          </cell>
        </row>
        <row r="197">
          <cell r="A197" t="str">
            <v>CNAG_00242</v>
          </cell>
          <cell r="B197">
            <v>2005</v>
          </cell>
          <cell r="C197" t="str">
            <v>hypothetical protein</v>
          </cell>
        </row>
        <row r="198">
          <cell r="A198" t="str">
            <v>CNAG_00243</v>
          </cell>
          <cell r="B198">
            <v>1117</v>
          </cell>
          <cell r="C198" t="str">
            <v>hypothetical protein</v>
          </cell>
        </row>
        <row r="199">
          <cell r="A199" t="str">
            <v>CNAG_00246</v>
          </cell>
          <cell r="B199">
            <v>2307</v>
          </cell>
          <cell r="C199" t="str">
            <v>hypothetical protein</v>
          </cell>
        </row>
        <row r="200">
          <cell r="A200" t="str">
            <v>CNAG_00247</v>
          </cell>
          <cell r="B200">
            <v>3734</v>
          </cell>
          <cell r="C200" t="str">
            <v>alpha-aminoadipic semialdehyde synthase</v>
          </cell>
        </row>
        <row r="201">
          <cell r="A201" t="str">
            <v>CNAG_00248</v>
          </cell>
          <cell r="B201">
            <v>4387</v>
          </cell>
          <cell r="C201" t="str">
            <v>ESCRT-II complex subunit VPS36</v>
          </cell>
        </row>
        <row r="202">
          <cell r="A202" t="str">
            <v>CNAG_00249</v>
          </cell>
          <cell r="B202">
            <v>2506</v>
          </cell>
          <cell r="C202" t="str">
            <v>hypothetical protein</v>
          </cell>
        </row>
        <row r="203">
          <cell r="A203" t="str">
            <v>CNAG_00250</v>
          </cell>
          <cell r="B203">
            <v>2228</v>
          </cell>
          <cell r="C203" t="str">
            <v>hypothetical protein</v>
          </cell>
        </row>
        <row r="204">
          <cell r="A204" t="str">
            <v>CNAG_00251</v>
          </cell>
          <cell r="B204">
            <v>1412</v>
          </cell>
          <cell r="C204" t="str">
            <v>hypothetical protein</v>
          </cell>
        </row>
        <row r="205">
          <cell r="A205" t="str">
            <v>CNAG_00252</v>
          </cell>
          <cell r="B205">
            <v>1457</v>
          </cell>
          <cell r="C205" t="str">
            <v>transcription elongation factor B, polypeptide 1</v>
          </cell>
        </row>
        <row r="206">
          <cell r="A206" t="str">
            <v>CNAG_00253</v>
          </cell>
          <cell r="B206">
            <v>3144</v>
          </cell>
          <cell r="C206" t="str">
            <v>hypothetical protein</v>
          </cell>
        </row>
        <row r="207">
          <cell r="A207" t="str">
            <v>CNAG_00254</v>
          </cell>
          <cell r="B207">
            <v>1791</v>
          </cell>
          <cell r="C207" t="str">
            <v>NADH dehydrogenase</v>
          </cell>
        </row>
        <row r="208">
          <cell r="A208" t="str">
            <v>CNAG_00255</v>
          </cell>
          <cell r="B208">
            <v>740</v>
          </cell>
          <cell r="C208" t="str">
            <v>hypothetical protein</v>
          </cell>
        </row>
        <row r="209">
          <cell r="A209" t="str">
            <v>CNAG_00256</v>
          </cell>
          <cell r="B209">
            <v>1367</v>
          </cell>
          <cell r="C209" t="str">
            <v>aspartate-semialdehyde dehydrogenase</v>
          </cell>
        </row>
        <row r="210">
          <cell r="A210" t="str">
            <v>CNAG_00257</v>
          </cell>
          <cell r="B210">
            <v>6518</v>
          </cell>
          <cell r="C210" t="str">
            <v>kinesin family member 21A</v>
          </cell>
        </row>
        <row r="211">
          <cell r="A211" t="str">
            <v>CNAG_00258</v>
          </cell>
          <cell r="B211">
            <v>4218</v>
          </cell>
          <cell r="C211" t="str">
            <v>hypothetical protein</v>
          </cell>
        </row>
        <row r="212">
          <cell r="A212" t="str">
            <v>CNAG_00259</v>
          </cell>
          <cell r="B212">
            <v>1347</v>
          </cell>
          <cell r="C212" t="str">
            <v>bud site selection protein</v>
          </cell>
        </row>
        <row r="213">
          <cell r="A213" t="str">
            <v>CNAG_00260</v>
          </cell>
          <cell r="B213">
            <v>2176</v>
          </cell>
          <cell r="C213" t="str">
            <v>transformer-2 protein</v>
          </cell>
        </row>
        <row r="214">
          <cell r="A214" t="str">
            <v>CNAG_00261</v>
          </cell>
          <cell r="B214">
            <v>2198</v>
          </cell>
          <cell r="C214" t="str">
            <v>hypothetical protein</v>
          </cell>
        </row>
        <row r="215">
          <cell r="A215" t="str">
            <v>CNAG_00262</v>
          </cell>
          <cell r="B215">
            <v>1230</v>
          </cell>
          <cell r="C215" t="str">
            <v>hypothetical protein, variant</v>
          </cell>
        </row>
        <row r="216">
          <cell r="A216" t="str">
            <v>CNAG_00263</v>
          </cell>
          <cell r="B216">
            <v>1826</v>
          </cell>
          <cell r="C216" t="str">
            <v>serine/threonine/tyrosine-interacting protein</v>
          </cell>
        </row>
        <row r="217">
          <cell r="A217" t="str">
            <v>CNAG_00264</v>
          </cell>
          <cell r="B217">
            <v>2176</v>
          </cell>
          <cell r="C217" t="str">
            <v>nuclease I, variant</v>
          </cell>
        </row>
        <row r="218">
          <cell r="A218" t="str">
            <v>CNAG_00265</v>
          </cell>
          <cell r="B218">
            <v>1364</v>
          </cell>
          <cell r="C218" t="str">
            <v>isopentenyl-diphosphate delta-isomerase</v>
          </cell>
        </row>
        <row r="219">
          <cell r="A219" t="str">
            <v>CNAG_00266</v>
          </cell>
          <cell r="B219">
            <v>1854</v>
          </cell>
          <cell r="C219" t="str">
            <v>hypothetical protein</v>
          </cell>
        </row>
        <row r="220">
          <cell r="A220" t="str">
            <v>CNAG_00267</v>
          </cell>
          <cell r="B220">
            <v>2175</v>
          </cell>
          <cell r="C220" t="str">
            <v>hypothetical protein</v>
          </cell>
        </row>
        <row r="221">
          <cell r="A221" t="str">
            <v>CNAG_00268</v>
          </cell>
          <cell r="B221">
            <v>2707</v>
          </cell>
          <cell r="C221" t="str">
            <v>acetolactate synthase, mitochondrial</v>
          </cell>
        </row>
        <row r="222">
          <cell r="A222" t="str">
            <v>CNAG_00269</v>
          </cell>
          <cell r="B222">
            <v>2168</v>
          </cell>
          <cell r="C222" t="str">
            <v>sorbitol dehydrogenase</v>
          </cell>
        </row>
        <row r="223">
          <cell r="A223" t="str">
            <v>CNAG_00270</v>
          </cell>
          <cell r="B223">
            <v>910</v>
          </cell>
          <cell r="C223" t="str">
            <v>mitochondrial protein</v>
          </cell>
        </row>
        <row r="224">
          <cell r="A224" t="str">
            <v>CNAG_00271</v>
          </cell>
          <cell r="B224">
            <v>1579</v>
          </cell>
          <cell r="C224" t="str">
            <v>INO80 complex subunit C</v>
          </cell>
        </row>
        <row r="225">
          <cell r="A225" t="str">
            <v>CNAG_00272</v>
          </cell>
          <cell r="B225">
            <v>6541</v>
          </cell>
          <cell r="C225" t="str">
            <v>hypothetical protein</v>
          </cell>
        </row>
        <row r="226">
          <cell r="A226" t="str">
            <v>CNAG_00273</v>
          </cell>
          <cell r="B226">
            <v>1257</v>
          </cell>
          <cell r="C226" t="str">
            <v>hypothetical protein</v>
          </cell>
        </row>
        <row r="227">
          <cell r="A227" t="str">
            <v>CNAG_00274</v>
          </cell>
          <cell r="B227">
            <v>3222</v>
          </cell>
          <cell r="C227" t="str">
            <v>hypothetical protein</v>
          </cell>
        </row>
        <row r="228">
          <cell r="A228" t="str">
            <v>CNAG_00275</v>
          </cell>
          <cell r="B228">
            <v>2504</v>
          </cell>
          <cell r="C228" t="str">
            <v>hypothetical protein</v>
          </cell>
        </row>
        <row r="229">
          <cell r="A229" t="str">
            <v>CNAG_00276</v>
          </cell>
          <cell r="B229">
            <v>1842</v>
          </cell>
          <cell r="C229" t="str">
            <v>hypothetical protein</v>
          </cell>
        </row>
        <row r="230">
          <cell r="A230" t="str">
            <v>CNAG_00277</v>
          </cell>
          <cell r="B230">
            <v>1234</v>
          </cell>
          <cell r="C230" t="str">
            <v>hypothetical protein</v>
          </cell>
        </row>
        <row r="231">
          <cell r="A231" t="str">
            <v>CNAG_00278</v>
          </cell>
          <cell r="B231">
            <v>1546</v>
          </cell>
          <cell r="C231" t="str">
            <v>methionine aminopeptidase, type I</v>
          </cell>
        </row>
        <row r="232">
          <cell r="A232" t="str">
            <v>CNAG_00279</v>
          </cell>
          <cell r="B232">
            <v>1308</v>
          </cell>
          <cell r="C232" t="str">
            <v>hypothetical protein</v>
          </cell>
        </row>
        <row r="233">
          <cell r="A233" t="str">
            <v>CNAG_00280</v>
          </cell>
          <cell r="B233">
            <v>1319</v>
          </cell>
          <cell r="C233" t="str">
            <v>complement component 1 Q subcomponent-bindingprotein, mitochondrial</v>
          </cell>
        </row>
        <row r="234">
          <cell r="A234" t="str">
            <v>CNAG_00283</v>
          </cell>
          <cell r="B234">
            <v>1901</v>
          </cell>
          <cell r="C234" t="str">
            <v>hypothetical protein</v>
          </cell>
        </row>
        <row r="235">
          <cell r="A235" t="str">
            <v>CNAG_00284</v>
          </cell>
          <cell r="B235">
            <v>2591</v>
          </cell>
          <cell r="C235" t="str">
            <v>efflux protein EncT</v>
          </cell>
        </row>
        <row r="236">
          <cell r="A236" t="str">
            <v>CNAG_00285</v>
          </cell>
          <cell r="B236">
            <v>5385</v>
          </cell>
          <cell r="C236" t="str">
            <v>hypothetical protein</v>
          </cell>
        </row>
        <row r="237">
          <cell r="A237" t="str">
            <v>CNAG_00286</v>
          </cell>
          <cell r="B237">
            <v>2356</v>
          </cell>
          <cell r="C237" t="str">
            <v>hypothetical protein</v>
          </cell>
        </row>
        <row r="238">
          <cell r="A238" t="str">
            <v>CNAG_00287</v>
          </cell>
          <cell r="B238">
            <v>1738</v>
          </cell>
          <cell r="C238" t="str">
            <v>cytoplasmic protein</v>
          </cell>
        </row>
        <row r="239">
          <cell r="A239" t="str">
            <v>CNAG_00288</v>
          </cell>
          <cell r="B239">
            <v>1169</v>
          </cell>
          <cell r="C239" t="str">
            <v>oligoribonuclease</v>
          </cell>
        </row>
        <row r="240">
          <cell r="A240" t="str">
            <v>CNAG_00289</v>
          </cell>
          <cell r="B240">
            <v>1276</v>
          </cell>
          <cell r="C240" t="str">
            <v>hypothetical protein</v>
          </cell>
        </row>
        <row r="241">
          <cell r="A241" t="str">
            <v>CNAG_00290</v>
          </cell>
          <cell r="B241">
            <v>2011</v>
          </cell>
          <cell r="C241" t="str">
            <v>aminopeptidase</v>
          </cell>
        </row>
        <row r="242">
          <cell r="A242" t="str">
            <v>CNAG_00291</v>
          </cell>
          <cell r="B242">
            <v>2018</v>
          </cell>
          <cell r="C242" t="str">
            <v>hypothetical protein</v>
          </cell>
        </row>
        <row r="243">
          <cell r="A243" t="str">
            <v>CNAG_00292</v>
          </cell>
          <cell r="B243">
            <v>2168</v>
          </cell>
          <cell r="C243" t="str">
            <v>zinc finger protein</v>
          </cell>
        </row>
        <row r="244">
          <cell r="A244" t="str">
            <v>CNAG_00293</v>
          </cell>
          <cell r="B244">
            <v>1924</v>
          </cell>
          <cell r="C244" t="str">
            <v>Ras-like protein</v>
          </cell>
        </row>
        <row r="245">
          <cell r="A245" t="str">
            <v>CNAG_00294</v>
          </cell>
          <cell r="B245">
            <v>3704</v>
          </cell>
          <cell r="C245" t="str">
            <v>splicing factor 45</v>
          </cell>
        </row>
        <row r="246">
          <cell r="A246" t="str">
            <v>CNAG_00295</v>
          </cell>
          <cell r="B246">
            <v>1032</v>
          </cell>
          <cell r="C246" t="str">
            <v>hypothetical protein</v>
          </cell>
        </row>
        <row r="247">
          <cell r="A247" t="str">
            <v>CNAG_00299</v>
          </cell>
          <cell r="B247">
            <v>4708</v>
          </cell>
          <cell r="C247" t="str">
            <v>DNA repair protein RAD5</v>
          </cell>
        </row>
        <row r="248">
          <cell r="A248" t="str">
            <v>CNAG_00300</v>
          </cell>
          <cell r="B248">
            <v>4747</v>
          </cell>
          <cell r="C248" t="str">
            <v>gamma-tubulin complex component 2</v>
          </cell>
        </row>
        <row r="249">
          <cell r="A249" t="str">
            <v>CNAG_00301</v>
          </cell>
          <cell r="B249">
            <v>1552</v>
          </cell>
          <cell r="C249" t="str">
            <v>hypothetical protein</v>
          </cell>
        </row>
        <row r="250">
          <cell r="A250" t="str">
            <v>CNAG_00302</v>
          </cell>
          <cell r="B250">
            <v>2108</v>
          </cell>
          <cell r="C250" t="str">
            <v>hypothetical protein</v>
          </cell>
        </row>
        <row r="251">
          <cell r="A251" t="str">
            <v>CNAG_00303</v>
          </cell>
          <cell r="B251">
            <v>2926</v>
          </cell>
          <cell r="C251" t="str">
            <v>high-affinity nicotinic acid transporter</v>
          </cell>
        </row>
        <row r="252">
          <cell r="A252" t="str">
            <v>CNAG_00304</v>
          </cell>
          <cell r="B252">
            <v>1154</v>
          </cell>
          <cell r="C252" t="str">
            <v>hypothetical protein</v>
          </cell>
        </row>
        <row r="253">
          <cell r="A253" t="str">
            <v>CNAG_00305</v>
          </cell>
          <cell r="B253">
            <v>1779</v>
          </cell>
          <cell r="C253" t="str">
            <v>chaperone activator</v>
          </cell>
        </row>
        <row r="254">
          <cell r="A254" t="str">
            <v>CNAG_00306</v>
          </cell>
          <cell r="B254">
            <v>1434</v>
          </cell>
          <cell r="C254" t="str">
            <v>hypothetical protein</v>
          </cell>
        </row>
        <row r="255">
          <cell r="A255" t="str">
            <v>CNAG_00307</v>
          </cell>
          <cell r="B255">
            <v>634</v>
          </cell>
          <cell r="C255" t="str">
            <v>hypothetical protein</v>
          </cell>
        </row>
        <row r="256">
          <cell r="A256" t="str">
            <v>CNAG_00308</v>
          </cell>
          <cell r="B256">
            <v>2115</v>
          </cell>
          <cell r="C256" t="str">
            <v>gly-X carboxypeptidase</v>
          </cell>
        </row>
        <row r="257">
          <cell r="A257" t="str">
            <v>CNAG_00309</v>
          </cell>
          <cell r="B257">
            <v>4013</v>
          </cell>
          <cell r="C257" t="str">
            <v>membrane protein</v>
          </cell>
        </row>
        <row r="258">
          <cell r="A258" t="str">
            <v>CNAG_00310</v>
          </cell>
          <cell r="B258">
            <v>1906</v>
          </cell>
          <cell r="C258" t="str">
            <v>origin recognition complex subunit 5</v>
          </cell>
        </row>
        <row r="259">
          <cell r="A259" t="str">
            <v>CNAG_00311</v>
          </cell>
          <cell r="B259">
            <v>2470</v>
          </cell>
          <cell r="C259" t="str">
            <v>3-hydroxyisobutyryl-CoA hydrolase</v>
          </cell>
        </row>
        <row r="260">
          <cell r="A260" t="str">
            <v>CNAG_00312</v>
          </cell>
          <cell r="B260">
            <v>1517</v>
          </cell>
          <cell r="C260" t="str">
            <v>synaptobrevin</v>
          </cell>
        </row>
        <row r="261">
          <cell r="A261" t="str">
            <v>CNAG_00313</v>
          </cell>
          <cell r="B261">
            <v>3437</v>
          </cell>
          <cell r="C261" t="str">
            <v>hypothetical protein</v>
          </cell>
        </row>
        <row r="262">
          <cell r="A262" t="str">
            <v>CNAG_00314</v>
          </cell>
          <cell r="B262">
            <v>2537</v>
          </cell>
          <cell r="C262" t="str">
            <v>hypothetical protein</v>
          </cell>
        </row>
        <row r="263">
          <cell r="A263" t="str">
            <v>CNAG_00315</v>
          </cell>
          <cell r="B263">
            <v>1192</v>
          </cell>
          <cell r="C263" t="str">
            <v>HHE domain-containing protein</v>
          </cell>
        </row>
        <row r="264">
          <cell r="A264" t="str">
            <v>CNAG_00316</v>
          </cell>
          <cell r="B264">
            <v>1376</v>
          </cell>
          <cell r="C264" t="str">
            <v>RdgB/HAM1 family non-canonical purine NTPpyrophosphatase</v>
          </cell>
        </row>
        <row r="265">
          <cell r="A265" t="str">
            <v>CNAG_00317</v>
          </cell>
          <cell r="B265">
            <v>2501</v>
          </cell>
          <cell r="C265" t="str">
            <v>hypothetical protein</v>
          </cell>
        </row>
        <row r="266">
          <cell r="A266" t="str">
            <v>CNAG_00318</v>
          </cell>
          <cell r="B266">
            <v>932</v>
          </cell>
          <cell r="C266" t="str">
            <v>arp2/3 complex 16 kda subunit</v>
          </cell>
        </row>
        <row r="267">
          <cell r="A267" t="str">
            <v>CNAG_00319</v>
          </cell>
          <cell r="B267">
            <v>1305</v>
          </cell>
          <cell r="C267" t="str">
            <v>hypothetical protein, variant</v>
          </cell>
        </row>
        <row r="268">
          <cell r="A268" t="str">
            <v>CNAG_00320</v>
          </cell>
          <cell r="B268">
            <v>2735</v>
          </cell>
          <cell r="C268" t="str">
            <v>anaphase-promoting complex subunit 3</v>
          </cell>
        </row>
        <row r="269">
          <cell r="A269" t="str">
            <v>CNAG_00321</v>
          </cell>
          <cell r="B269">
            <v>4890</v>
          </cell>
          <cell r="C269" t="str">
            <v>dRaptor</v>
          </cell>
        </row>
        <row r="270">
          <cell r="A270" t="str">
            <v>CNAG_00322</v>
          </cell>
          <cell r="B270">
            <v>1534</v>
          </cell>
          <cell r="C270" t="str">
            <v>hypothetical protein</v>
          </cell>
        </row>
        <row r="271">
          <cell r="A271" t="str">
            <v>CNAG_00323</v>
          </cell>
          <cell r="B271">
            <v>852</v>
          </cell>
          <cell r="C271" t="str">
            <v>hypothetical protein</v>
          </cell>
        </row>
        <row r="272">
          <cell r="A272" t="str">
            <v>CNAG_00326</v>
          </cell>
          <cell r="B272">
            <v>2347</v>
          </cell>
          <cell r="C272" t="str">
            <v>hypothetical protein</v>
          </cell>
        </row>
        <row r="273">
          <cell r="A273" t="str">
            <v>CNAG_00327</v>
          </cell>
          <cell r="B273">
            <v>959</v>
          </cell>
          <cell r="C273" t="str">
            <v>DASH complex subunit DAD2</v>
          </cell>
        </row>
        <row r="274">
          <cell r="A274" t="str">
            <v>CNAG_00328</v>
          </cell>
          <cell r="B274">
            <v>4772</v>
          </cell>
          <cell r="C274" t="str">
            <v>DNA excision repair protein ERCC-5</v>
          </cell>
        </row>
        <row r="275">
          <cell r="A275" t="str">
            <v>CNAG_00329</v>
          </cell>
          <cell r="B275">
            <v>1471</v>
          </cell>
          <cell r="C275" t="str">
            <v>NADH dehydrogenase (ubiquinone) 1 beta subcomplex8</v>
          </cell>
        </row>
        <row r="276">
          <cell r="A276" t="str">
            <v>CNAG_00330</v>
          </cell>
          <cell r="B276">
            <v>4600</v>
          </cell>
          <cell r="C276" t="str">
            <v>transcription factor TFIIIB component b''</v>
          </cell>
        </row>
        <row r="277">
          <cell r="A277" t="str">
            <v>CNAG_00331</v>
          </cell>
          <cell r="B277">
            <v>2278</v>
          </cell>
          <cell r="C277" t="str">
            <v>anon-23da protein</v>
          </cell>
        </row>
        <row r="278">
          <cell r="A278" t="str">
            <v>CNAG_00332</v>
          </cell>
          <cell r="B278">
            <v>4673</v>
          </cell>
          <cell r="C278" t="str">
            <v>hypothetical protein</v>
          </cell>
        </row>
        <row r="279">
          <cell r="A279" t="str">
            <v>CNAG_00333</v>
          </cell>
          <cell r="B279">
            <v>1688</v>
          </cell>
          <cell r="C279" t="str">
            <v>hypothetical protein</v>
          </cell>
        </row>
        <row r="280">
          <cell r="A280" t="str">
            <v>CNAG_00334</v>
          </cell>
          <cell r="B280">
            <v>2882</v>
          </cell>
          <cell r="C280" t="str">
            <v>hsp75-like protein</v>
          </cell>
        </row>
        <row r="281">
          <cell r="A281" t="str">
            <v>CNAG_00335</v>
          </cell>
          <cell r="B281">
            <v>1904</v>
          </cell>
          <cell r="C281" t="str">
            <v>hypothetical protein</v>
          </cell>
        </row>
        <row r="282">
          <cell r="A282" t="str">
            <v>CNAG_00336</v>
          </cell>
          <cell r="B282">
            <v>2302</v>
          </cell>
          <cell r="C282" t="str">
            <v>hypothetical protein</v>
          </cell>
        </row>
        <row r="283">
          <cell r="A283" t="str">
            <v>CNAG_00337</v>
          </cell>
          <cell r="B283">
            <v>4139</v>
          </cell>
          <cell r="C283" t="str">
            <v>hypothetical protein</v>
          </cell>
        </row>
        <row r="284">
          <cell r="A284" t="str">
            <v>CNAG_00342</v>
          </cell>
          <cell r="B284">
            <v>3101</v>
          </cell>
          <cell r="C284" t="str">
            <v>hypothetical protein</v>
          </cell>
        </row>
        <row r="285">
          <cell r="A285" t="str">
            <v>CNAG_00343</v>
          </cell>
          <cell r="B285">
            <v>1765</v>
          </cell>
          <cell r="C285" t="str">
            <v>hypothetical protein</v>
          </cell>
        </row>
        <row r="286">
          <cell r="A286" t="str">
            <v>CNAG_00344</v>
          </cell>
          <cell r="B286">
            <v>3559</v>
          </cell>
          <cell r="C286" t="str">
            <v>hypothetical protein</v>
          </cell>
        </row>
        <row r="287">
          <cell r="A287" t="str">
            <v>CNAG_00345</v>
          </cell>
          <cell r="B287">
            <v>1584</v>
          </cell>
          <cell r="C287" t="str">
            <v>porphobilinogen synthase</v>
          </cell>
        </row>
        <row r="288">
          <cell r="A288" t="str">
            <v>CNAG_00346</v>
          </cell>
          <cell r="B288">
            <v>920</v>
          </cell>
          <cell r="C288" t="str">
            <v>hypothetical protein</v>
          </cell>
        </row>
        <row r="289">
          <cell r="A289" t="str">
            <v>CNAG_00347</v>
          </cell>
          <cell r="B289">
            <v>7280</v>
          </cell>
          <cell r="C289" t="str">
            <v>DEAH box polypeptide 36</v>
          </cell>
        </row>
        <row r="290">
          <cell r="A290" t="str">
            <v>CNAG_00348</v>
          </cell>
          <cell r="B290">
            <v>1893</v>
          </cell>
          <cell r="C290" t="str">
            <v>hypothetical protein</v>
          </cell>
        </row>
        <row r="291">
          <cell r="A291" t="str">
            <v>CNAG_00349</v>
          </cell>
          <cell r="B291">
            <v>1645</v>
          </cell>
          <cell r="C291" t="str">
            <v>hypothetical protein</v>
          </cell>
        </row>
        <row r="292">
          <cell r="A292" t="str">
            <v>CNAG_00351</v>
          </cell>
          <cell r="B292">
            <v>939</v>
          </cell>
          <cell r="C292" t="str">
            <v>hypothetical protein</v>
          </cell>
        </row>
        <row r="293">
          <cell r="A293" t="str">
            <v>CNAG_00352</v>
          </cell>
          <cell r="B293">
            <v>1488</v>
          </cell>
          <cell r="C293" t="str">
            <v>A1 cistron-splicing factor AAR2</v>
          </cell>
        </row>
        <row r="294">
          <cell r="A294" t="str">
            <v>CNAG_00353</v>
          </cell>
          <cell r="B294">
            <v>1456</v>
          </cell>
          <cell r="C294" t="str">
            <v>3-oxo-5-alpha-steroid 4-dehydrogenase 1</v>
          </cell>
        </row>
        <row r="295">
          <cell r="A295" t="str">
            <v>CNAG_00354</v>
          </cell>
          <cell r="B295">
            <v>2752</v>
          </cell>
          <cell r="C295" t="str">
            <v>vacuolar protein 8</v>
          </cell>
        </row>
        <row r="296">
          <cell r="A296" t="str">
            <v>CNAG_00355</v>
          </cell>
          <cell r="B296">
            <v>1529</v>
          </cell>
          <cell r="C296" t="str">
            <v>hypothetical protein</v>
          </cell>
        </row>
        <row r="297">
          <cell r="A297" t="str">
            <v>CNAG_00356</v>
          </cell>
          <cell r="B297">
            <v>2041</v>
          </cell>
          <cell r="C297" t="str">
            <v>survival factor 1</v>
          </cell>
        </row>
        <row r="298">
          <cell r="A298" t="str">
            <v>CNAG_00357</v>
          </cell>
          <cell r="B298">
            <v>2095</v>
          </cell>
          <cell r="C298" t="str">
            <v>ribonuclease HI, variant</v>
          </cell>
        </row>
        <row r="299">
          <cell r="A299" t="str">
            <v>CNAG_00358</v>
          </cell>
          <cell r="B299">
            <v>3094</v>
          </cell>
          <cell r="C299" t="str">
            <v>tRNA dimethylallyltransferase, variant</v>
          </cell>
        </row>
        <row r="300">
          <cell r="A300" t="str">
            <v>CNAG_00359</v>
          </cell>
          <cell r="B300">
            <v>1461</v>
          </cell>
          <cell r="C300" t="str">
            <v>hypothetical protein</v>
          </cell>
        </row>
        <row r="301">
          <cell r="A301" t="str">
            <v>CNAG_00360</v>
          </cell>
          <cell r="B301">
            <v>2362</v>
          </cell>
          <cell r="C301" t="str">
            <v>nuclear protein SNF4</v>
          </cell>
        </row>
        <row r="302">
          <cell r="A302" t="str">
            <v>CNAG_00361</v>
          </cell>
          <cell r="B302">
            <v>1926</v>
          </cell>
          <cell r="C302" t="str">
            <v>hypothetical protein</v>
          </cell>
        </row>
        <row r="303">
          <cell r="A303" t="str">
            <v>CNAG_00362</v>
          </cell>
          <cell r="B303">
            <v>2874</v>
          </cell>
          <cell r="C303" t="str">
            <v>hypothetical protein</v>
          </cell>
        </row>
        <row r="304">
          <cell r="A304" t="str">
            <v>CNAG_00363</v>
          </cell>
          <cell r="B304">
            <v>6349</v>
          </cell>
          <cell r="C304" t="str">
            <v>two-component system sensor protein</v>
          </cell>
        </row>
        <row r="305">
          <cell r="A305" t="str">
            <v>CNAG_00364</v>
          </cell>
          <cell r="B305">
            <v>1722</v>
          </cell>
          <cell r="C305" t="str">
            <v>tRNA threonylcarbamoyladenosine biosynthesisprotein</v>
          </cell>
        </row>
        <row r="306">
          <cell r="A306" t="str">
            <v>CNAG_00365</v>
          </cell>
          <cell r="B306">
            <v>2260</v>
          </cell>
          <cell r="C306" t="str">
            <v>lysophospholipid acyltransferase</v>
          </cell>
        </row>
        <row r="307">
          <cell r="A307" t="str">
            <v>CNAG_00366</v>
          </cell>
          <cell r="B307">
            <v>2566</v>
          </cell>
          <cell r="C307" t="str">
            <v>hypothetical protein</v>
          </cell>
        </row>
        <row r="308">
          <cell r="A308" t="str">
            <v>CNAG_00367</v>
          </cell>
          <cell r="B308">
            <v>1047</v>
          </cell>
          <cell r="C308" t="str">
            <v>dynactin 5</v>
          </cell>
        </row>
        <row r="309">
          <cell r="A309" t="str">
            <v>CNAG_00368</v>
          </cell>
          <cell r="B309">
            <v>3335</v>
          </cell>
          <cell r="C309" t="str">
            <v>vacuolar-sorting protein 53 long isoform</v>
          </cell>
        </row>
        <row r="310">
          <cell r="A310" t="str">
            <v>CNAG_00369</v>
          </cell>
          <cell r="B310">
            <v>1876</v>
          </cell>
          <cell r="C310" t="str">
            <v>hypothetical protein</v>
          </cell>
        </row>
        <row r="311">
          <cell r="A311" t="str">
            <v>CNAG_00370</v>
          </cell>
          <cell r="B311">
            <v>1171</v>
          </cell>
          <cell r="C311" t="str">
            <v>polyubiquitin</v>
          </cell>
        </row>
        <row r="312">
          <cell r="A312" t="str">
            <v>CNAG_00371</v>
          </cell>
          <cell r="B312">
            <v>1347</v>
          </cell>
          <cell r="C312" t="str">
            <v>methylglutaconyl-CoA hydratase</v>
          </cell>
        </row>
        <row r="313">
          <cell r="A313" t="str">
            <v>CNAG_00372</v>
          </cell>
          <cell r="B313">
            <v>5808</v>
          </cell>
          <cell r="C313" t="str">
            <v>chromatin structure-remodeling complex proteinRSC7</v>
          </cell>
        </row>
        <row r="314">
          <cell r="A314" t="str">
            <v>CNAG_00373</v>
          </cell>
          <cell r="B314">
            <v>2819</v>
          </cell>
          <cell r="C314" t="str">
            <v>glucan 1,3-beta-glucosidase</v>
          </cell>
        </row>
        <row r="315">
          <cell r="A315" t="str">
            <v>CNAG_00374</v>
          </cell>
          <cell r="B315">
            <v>2206</v>
          </cell>
          <cell r="C315" t="str">
            <v>hypothetical protein</v>
          </cell>
        </row>
        <row r="316">
          <cell r="A316" t="str">
            <v>CNAG_00375</v>
          </cell>
          <cell r="B316">
            <v>3216</v>
          </cell>
          <cell r="C316" t="str">
            <v>histone acetyltransferase</v>
          </cell>
        </row>
        <row r="317">
          <cell r="A317" t="str">
            <v>CNAG_00376</v>
          </cell>
          <cell r="B317">
            <v>1646</v>
          </cell>
          <cell r="C317" t="str">
            <v>hypothetical protein</v>
          </cell>
        </row>
        <row r="318">
          <cell r="A318" t="str">
            <v>CNAG_00377</v>
          </cell>
          <cell r="B318">
            <v>6771</v>
          </cell>
          <cell r="C318" t="str">
            <v>DNA topoisomerase II, variant</v>
          </cell>
        </row>
        <row r="319">
          <cell r="A319" t="str">
            <v>CNAG_00378</v>
          </cell>
          <cell r="B319">
            <v>2454</v>
          </cell>
          <cell r="C319" t="str">
            <v>hypothetical protein</v>
          </cell>
        </row>
        <row r="320">
          <cell r="A320" t="str">
            <v>CNAG_00383</v>
          </cell>
          <cell r="B320">
            <v>5583</v>
          </cell>
          <cell r="C320" t="str">
            <v>phospholipid-transporting ATPase</v>
          </cell>
        </row>
        <row r="321">
          <cell r="A321" t="str">
            <v>CNAG_00384</v>
          </cell>
          <cell r="B321">
            <v>2088</v>
          </cell>
          <cell r="C321" t="str">
            <v>RAD51-like protein 2</v>
          </cell>
        </row>
        <row r="322">
          <cell r="A322" t="str">
            <v>CNAG_00385</v>
          </cell>
          <cell r="B322">
            <v>1118</v>
          </cell>
          <cell r="C322" t="str">
            <v>20S proteasome subunit beta 3</v>
          </cell>
        </row>
        <row r="323">
          <cell r="A323" t="str">
            <v>CNAG_00386</v>
          </cell>
          <cell r="B323">
            <v>3903</v>
          </cell>
          <cell r="C323" t="str">
            <v>translation initiation factor 4G</v>
          </cell>
        </row>
        <row r="324">
          <cell r="A324" t="str">
            <v>CNAG_00387</v>
          </cell>
          <cell r="B324">
            <v>2559</v>
          </cell>
          <cell r="C324" t="str">
            <v>hypothetical protein</v>
          </cell>
        </row>
        <row r="325">
          <cell r="A325" t="str">
            <v>CNAG_00388</v>
          </cell>
          <cell r="B325">
            <v>2934</v>
          </cell>
          <cell r="C325" t="str">
            <v>1-phosphatidylinositol-4-phosphate 5-kinase</v>
          </cell>
        </row>
        <row r="326">
          <cell r="A326" t="str">
            <v>CNAG_00389</v>
          </cell>
          <cell r="B326">
            <v>2200</v>
          </cell>
          <cell r="C326" t="str">
            <v>mitochondrial protein</v>
          </cell>
        </row>
        <row r="327">
          <cell r="A327" t="str">
            <v>CNAG_00390</v>
          </cell>
          <cell r="B327">
            <v>3337</v>
          </cell>
          <cell r="C327" t="str">
            <v>myotubularin</v>
          </cell>
        </row>
        <row r="328">
          <cell r="A328" t="str">
            <v>CNAG_00391</v>
          </cell>
          <cell r="B328">
            <v>1296</v>
          </cell>
          <cell r="C328" t="str">
            <v>hypothetical protein</v>
          </cell>
        </row>
        <row r="329">
          <cell r="A329" t="str">
            <v>CNAG_00392</v>
          </cell>
          <cell r="B329">
            <v>1877</v>
          </cell>
          <cell r="C329" t="str">
            <v>kelch repeat-containing protein</v>
          </cell>
        </row>
        <row r="330">
          <cell r="A330" t="str">
            <v>CNAG_00393</v>
          </cell>
          <cell r="B330">
            <v>3421</v>
          </cell>
          <cell r="C330" t="str">
            <v>1,4-alpha-glucan-branching enzyme</v>
          </cell>
        </row>
        <row r="331">
          <cell r="A331" t="str">
            <v>CNAG_00394</v>
          </cell>
          <cell r="B331">
            <v>855</v>
          </cell>
          <cell r="C331" t="str">
            <v>diphthamide biosynthesis protein 3</v>
          </cell>
        </row>
        <row r="332">
          <cell r="A332" t="str">
            <v>CNAG_00395</v>
          </cell>
          <cell r="B332">
            <v>2732</v>
          </cell>
          <cell r="C332" t="str">
            <v>structure-specific endonuclease subunit SLX1</v>
          </cell>
        </row>
        <row r="333">
          <cell r="A333" t="str">
            <v>CNAG_00396</v>
          </cell>
          <cell r="B333">
            <v>2985</v>
          </cell>
          <cell r="C333" t="str">
            <v>AGC/PKA protein kinase</v>
          </cell>
        </row>
        <row r="334">
          <cell r="A334" t="str">
            <v>CNAG_00397</v>
          </cell>
          <cell r="B334">
            <v>2130</v>
          </cell>
          <cell r="C334" t="str">
            <v>2-oxoisovalerate dehydrogenase E1 component, betasubunit</v>
          </cell>
        </row>
        <row r="335">
          <cell r="A335" t="str">
            <v>CNAG_00398</v>
          </cell>
          <cell r="B335">
            <v>1536</v>
          </cell>
          <cell r="C335" t="str">
            <v>hypothetical protein</v>
          </cell>
        </row>
        <row r="336">
          <cell r="A336" t="str">
            <v>CNAG_00399</v>
          </cell>
          <cell r="B336">
            <v>2427</v>
          </cell>
          <cell r="C336" t="str">
            <v>transformer-2-beta isoform 3</v>
          </cell>
        </row>
        <row r="337">
          <cell r="A337" t="str">
            <v>CNAG_00400</v>
          </cell>
          <cell r="B337">
            <v>1839</v>
          </cell>
          <cell r="C337" t="str">
            <v>secondary thiamine-phosphate synthase enzyme</v>
          </cell>
        </row>
        <row r="338">
          <cell r="A338" t="str">
            <v>CNAG_00401</v>
          </cell>
          <cell r="B338">
            <v>2540</v>
          </cell>
          <cell r="C338" t="str">
            <v>phosphatidylinositol glycan, class U</v>
          </cell>
        </row>
        <row r="339">
          <cell r="A339" t="str">
            <v>CNAG_00402</v>
          </cell>
          <cell r="B339">
            <v>5489</v>
          </cell>
          <cell r="C339" t="str">
            <v>translation initiation factor 4G</v>
          </cell>
        </row>
        <row r="340">
          <cell r="A340" t="str">
            <v>CNAG_00403</v>
          </cell>
          <cell r="B340">
            <v>2292</v>
          </cell>
          <cell r="C340" t="str">
            <v>mitochondrial protein</v>
          </cell>
        </row>
        <row r="341">
          <cell r="A341" t="str">
            <v>CNAG_00404</v>
          </cell>
          <cell r="B341">
            <v>2598</v>
          </cell>
          <cell r="C341" t="str">
            <v>RING zinc finger protein</v>
          </cell>
        </row>
        <row r="342">
          <cell r="A342" t="str">
            <v>CNAG_00405</v>
          </cell>
          <cell r="B342">
            <v>3308</v>
          </cell>
          <cell r="C342" t="str">
            <v>STE/STE20/YSK protein kinase</v>
          </cell>
        </row>
        <row r="343">
          <cell r="A343" t="str">
            <v>CNAG_00406</v>
          </cell>
          <cell r="B343">
            <v>2965</v>
          </cell>
          <cell r="C343" t="str">
            <v>hypothetical protein</v>
          </cell>
        </row>
        <row r="344">
          <cell r="A344" t="str">
            <v>CNAG_00407</v>
          </cell>
          <cell r="B344">
            <v>3406</v>
          </cell>
          <cell r="C344" t="str">
            <v>glyoxal oxidase</v>
          </cell>
        </row>
        <row r="345">
          <cell r="A345" t="str">
            <v>CNAG_00408</v>
          </cell>
          <cell r="B345">
            <v>1720</v>
          </cell>
          <cell r="C345" t="str">
            <v>serine/threonine-protein phosphatase PP-X isozyme1</v>
          </cell>
        </row>
        <row r="346">
          <cell r="A346" t="str">
            <v>CNAG_00409</v>
          </cell>
          <cell r="B346">
            <v>1540</v>
          </cell>
          <cell r="C346" t="str">
            <v>hypothetical protein</v>
          </cell>
        </row>
        <row r="347">
          <cell r="A347" t="str">
            <v>CNAG_00410</v>
          </cell>
          <cell r="B347">
            <v>3173</v>
          </cell>
          <cell r="C347" t="str">
            <v>hypothetical protein</v>
          </cell>
        </row>
        <row r="348">
          <cell r="A348" t="str">
            <v>CNAG_00411</v>
          </cell>
          <cell r="B348">
            <v>1884</v>
          </cell>
          <cell r="C348" t="str">
            <v>nucleoporin p58/p45</v>
          </cell>
        </row>
        <row r="349">
          <cell r="A349" t="str">
            <v>CNAG_00412</v>
          </cell>
          <cell r="B349">
            <v>559</v>
          </cell>
          <cell r="C349" t="str">
            <v>hypothetical protein</v>
          </cell>
        </row>
        <row r="350">
          <cell r="A350" t="str">
            <v>CNAG_00413</v>
          </cell>
          <cell r="B350">
            <v>2507</v>
          </cell>
          <cell r="C350" t="str">
            <v>nuclear protein</v>
          </cell>
        </row>
        <row r="351">
          <cell r="A351" t="str">
            <v>CNAG_00414</v>
          </cell>
          <cell r="B351">
            <v>1625</v>
          </cell>
          <cell r="C351" t="str">
            <v>hypothetical protein</v>
          </cell>
        </row>
        <row r="352">
          <cell r="A352" t="str">
            <v>CNAG_00415</v>
          </cell>
          <cell r="B352">
            <v>3840</v>
          </cell>
          <cell r="C352" t="str">
            <v>CMGC/CDK protein kinase</v>
          </cell>
        </row>
        <row r="353">
          <cell r="A353" t="str">
            <v>CNAG_00416</v>
          </cell>
          <cell r="B353">
            <v>2878</v>
          </cell>
          <cell r="C353" t="str">
            <v>f-box/wd-repeat protein lin-23</v>
          </cell>
        </row>
        <row r="354">
          <cell r="A354" t="str">
            <v>CNAG_00417</v>
          </cell>
          <cell r="B354">
            <v>2130</v>
          </cell>
          <cell r="C354" t="str">
            <v>elongation factor 1-gamma</v>
          </cell>
        </row>
        <row r="355">
          <cell r="A355" t="str">
            <v>CNAG_00418</v>
          </cell>
          <cell r="B355">
            <v>2144</v>
          </cell>
          <cell r="C355" t="str">
            <v>S-adenosylmethionine synthase</v>
          </cell>
        </row>
        <row r="356">
          <cell r="A356" t="str">
            <v>CNAG_00419</v>
          </cell>
          <cell r="B356">
            <v>1768</v>
          </cell>
          <cell r="C356" t="str">
            <v>DNA polymerase beta subunit</v>
          </cell>
        </row>
        <row r="357">
          <cell r="A357" t="str">
            <v>CNAG_00420</v>
          </cell>
          <cell r="B357">
            <v>1032</v>
          </cell>
          <cell r="C357" t="str">
            <v>dolichyl-phosphate mannosyltransferase polypeptide3</v>
          </cell>
        </row>
        <row r="358">
          <cell r="A358" t="str">
            <v>CNAG_00421</v>
          </cell>
          <cell r="B358">
            <v>1129</v>
          </cell>
          <cell r="C358" t="str">
            <v>charged multivesicular body protein 3</v>
          </cell>
        </row>
        <row r="359">
          <cell r="A359" t="str">
            <v>CNAG_00422</v>
          </cell>
          <cell r="B359">
            <v>4072</v>
          </cell>
          <cell r="C359" t="str">
            <v>hypothetical protein</v>
          </cell>
        </row>
        <row r="360">
          <cell r="A360" t="str">
            <v>CNAG_00423</v>
          </cell>
          <cell r="B360">
            <v>1169</v>
          </cell>
          <cell r="C360" t="str">
            <v>kinetochore protein Spc24, fungi type</v>
          </cell>
        </row>
        <row r="361">
          <cell r="A361" t="str">
            <v>CNAG_00424</v>
          </cell>
          <cell r="B361">
            <v>3266</v>
          </cell>
          <cell r="C361" t="str">
            <v>choline-phosphate cytidylyltransferase</v>
          </cell>
        </row>
        <row r="362">
          <cell r="A362" t="str">
            <v>CNAG_00425</v>
          </cell>
          <cell r="B362">
            <v>1279</v>
          </cell>
          <cell r="C362" t="str">
            <v>hypothetical protein</v>
          </cell>
        </row>
        <row r="363">
          <cell r="A363" t="str">
            <v>CNAG_00426</v>
          </cell>
          <cell r="B363">
            <v>2739</v>
          </cell>
          <cell r="C363" t="str">
            <v>UBA/TS-N domain-containing protein</v>
          </cell>
        </row>
        <row r="364">
          <cell r="A364" t="str">
            <v>CNAG_00427</v>
          </cell>
          <cell r="B364">
            <v>2366</v>
          </cell>
          <cell r="C364" t="str">
            <v>type 2C protein Phosphatase</v>
          </cell>
        </row>
        <row r="365">
          <cell r="A365" t="str">
            <v>CNAG_00428</v>
          </cell>
          <cell r="B365">
            <v>2953</v>
          </cell>
          <cell r="C365" t="str">
            <v>hypothetical protein</v>
          </cell>
        </row>
        <row r="366">
          <cell r="A366" t="str">
            <v>CNAG_00429</v>
          </cell>
          <cell r="B366">
            <v>2335</v>
          </cell>
          <cell r="C366" t="str">
            <v>tRNA-dihydrouridine synthase 1</v>
          </cell>
        </row>
        <row r="367">
          <cell r="A367" t="str">
            <v>CNAG_00430</v>
          </cell>
          <cell r="B367">
            <v>905</v>
          </cell>
          <cell r="C367" t="str">
            <v>hypothetical protein</v>
          </cell>
        </row>
        <row r="368">
          <cell r="A368" t="str">
            <v>CNAG_00433</v>
          </cell>
          <cell r="B368">
            <v>3783</v>
          </cell>
          <cell r="C368" t="str">
            <v>hypothetical protein</v>
          </cell>
        </row>
        <row r="369">
          <cell r="A369" t="str">
            <v>CNAG_00434</v>
          </cell>
          <cell r="B369">
            <v>1737</v>
          </cell>
          <cell r="C369" t="str">
            <v>arginine N-methyltransferase 2</v>
          </cell>
        </row>
        <row r="370">
          <cell r="A370" t="str">
            <v>CNAG_00435</v>
          </cell>
          <cell r="B370">
            <v>1713</v>
          </cell>
          <cell r="C370" t="str">
            <v>hypothetical protein</v>
          </cell>
        </row>
        <row r="371">
          <cell r="A371" t="str">
            <v>CNAG_00436</v>
          </cell>
          <cell r="B371">
            <v>3221</v>
          </cell>
          <cell r="C371" t="str">
            <v>palmitoyltransferase AKR1</v>
          </cell>
        </row>
        <row r="372">
          <cell r="A372" t="str">
            <v>CNAG_00437</v>
          </cell>
          <cell r="B372">
            <v>866</v>
          </cell>
          <cell r="C372" t="str">
            <v>anaphase-promoting complex subunit 11</v>
          </cell>
        </row>
        <row r="373">
          <cell r="A373" t="str">
            <v>CNAG_00438</v>
          </cell>
          <cell r="B373">
            <v>2143</v>
          </cell>
          <cell r="C373" t="str">
            <v>hypothetical protein</v>
          </cell>
        </row>
        <row r="374">
          <cell r="A374" t="str">
            <v>CNAG_00439</v>
          </cell>
          <cell r="B374">
            <v>5530</v>
          </cell>
          <cell r="C374" t="str">
            <v>hypothetical protein</v>
          </cell>
        </row>
        <row r="375">
          <cell r="A375" t="str">
            <v>CNAG_00440</v>
          </cell>
          <cell r="B375">
            <v>1648</v>
          </cell>
          <cell r="C375" t="str">
            <v>cyclin C</v>
          </cell>
        </row>
        <row r="376">
          <cell r="A376" t="str">
            <v>CNAG_00441</v>
          </cell>
          <cell r="B376">
            <v>2150</v>
          </cell>
          <cell r="C376" t="str">
            <v>inosine-5'-monophosphate dehydrogenase</v>
          </cell>
        </row>
        <row r="377">
          <cell r="A377" t="str">
            <v>CNAG_00442</v>
          </cell>
          <cell r="B377">
            <v>2241</v>
          </cell>
          <cell r="C377" t="str">
            <v>cyclin</v>
          </cell>
        </row>
        <row r="378">
          <cell r="A378" t="str">
            <v>CNAG_00443</v>
          </cell>
          <cell r="B378">
            <v>2135</v>
          </cell>
          <cell r="C378" t="str">
            <v>hypothetical protein</v>
          </cell>
        </row>
        <row r="379">
          <cell r="A379" t="str">
            <v>CNAG_00444</v>
          </cell>
          <cell r="B379">
            <v>1041</v>
          </cell>
          <cell r="C379" t="str">
            <v>hypothetical protein</v>
          </cell>
        </row>
        <row r="380">
          <cell r="A380" t="str">
            <v>CNAG_00445</v>
          </cell>
          <cell r="B380">
            <v>4219</v>
          </cell>
          <cell r="C380" t="str">
            <v>hypothetical protein</v>
          </cell>
        </row>
        <row r="381">
          <cell r="A381" t="str">
            <v>CNAG_00446</v>
          </cell>
          <cell r="B381">
            <v>931</v>
          </cell>
          <cell r="C381" t="str">
            <v>hypothetical protein</v>
          </cell>
        </row>
        <row r="382">
          <cell r="A382" t="str">
            <v>CNAG_00447</v>
          </cell>
          <cell r="B382">
            <v>1996</v>
          </cell>
          <cell r="C382" t="str">
            <v>T-complex protein 1 subunit beta</v>
          </cell>
        </row>
        <row r="383">
          <cell r="A383" t="str">
            <v>CNAG_00448</v>
          </cell>
          <cell r="B383">
            <v>1876</v>
          </cell>
          <cell r="C383" t="str">
            <v>V-type H-transporting ATPase subunit AC39</v>
          </cell>
        </row>
        <row r="384">
          <cell r="A384" t="str">
            <v>CNAG_00449</v>
          </cell>
          <cell r="B384">
            <v>2568</v>
          </cell>
          <cell r="C384" t="str">
            <v>RNA-binding protein NOB1</v>
          </cell>
        </row>
        <row r="385">
          <cell r="A385" t="str">
            <v>CNAG_00450</v>
          </cell>
          <cell r="B385">
            <v>1561</v>
          </cell>
          <cell r="C385" t="str">
            <v>3-isopropylmalate dehydrogenase</v>
          </cell>
        </row>
        <row r="386">
          <cell r="A386" t="str">
            <v>CNAG_00451</v>
          </cell>
          <cell r="B386">
            <v>2119</v>
          </cell>
          <cell r="C386" t="str">
            <v>cytoplasmic protein</v>
          </cell>
        </row>
        <row r="387">
          <cell r="A387" t="str">
            <v>CNAG_00452</v>
          </cell>
          <cell r="B387">
            <v>2685</v>
          </cell>
          <cell r="C387" t="str">
            <v>isovaleryl-CoA dehydrogenase</v>
          </cell>
        </row>
        <row r="388">
          <cell r="A388" t="str">
            <v>CNAG_00453</v>
          </cell>
          <cell r="B388">
            <v>1098</v>
          </cell>
          <cell r="C388" t="str">
            <v>mitochondrial protein</v>
          </cell>
        </row>
        <row r="389">
          <cell r="A389" t="str">
            <v>CNAG_00454</v>
          </cell>
          <cell r="B389">
            <v>986</v>
          </cell>
          <cell r="C389" t="str">
            <v>hypothetical protein</v>
          </cell>
        </row>
        <row r="390">
          <cell r="A390" t="str">
            <v>CNAG_00455</v>
          </cell>
          <cell r="B390">
            <v>2458</v>
          </cell>
          <cell r="C390" t="str">
            <v>ubiquitin carboxyl-terminal hydrolase Ubp16</v>
          </cell>
        </row>
        <row r="391">
          <cell r="A391" t="str">
            <v>CNAG_00456</v>
          </cell>
          <cell r="B391">
            <v>2381</v>
          </cell>
          <cell r="C391" t="str">
            <v>hypothetical protein</v>
          </cell>
        </row>
        <row r="392">
          <cell r="A392" t="str">
            <v>CNAG_00457</v>
          </cell>
          <cell r="B392">
            <v>2153</v>
          </cell>
          <cell r="C392" t="str">
            <v>glutamine synthetase</v>
          </cell>
        </row>
        <row r="393">
          <cell r="A393" t="str">
            <v>CNAG_00458</v>
          </cell>
          <cell r="B393">
            <v>2273</v>
          </cell>
          <cell r="C393" t="str">
            <v>hypothetical protein</v>
          </cell>
        </row>
        <row r="394">
          <cell r="A394" t="str">
            <v>CNAG_00460</v>
          </cell>
          <cell r="B394">
            <v>1774</v>
          </cell>
          <cell r="C394" t="str">
            <v>hypothetical protein</v>
          </cell>
        </row>
        <row r="395">
          <cell r="A395" t="str">
            <v>CNAG_00461</v>
          </cell>
          <cell r="B395">
            <v>2704</v>
          </cell>
          <cell r="C395" t="str">
            <v>protein kinase C substrate 80K-H</v>
          </cell>
        </row>
        <row r="396">
          <cell r="A396" t="str">
            <v>CNAG_00462</v>
          </cell>
          <cell r="B396">
            <v>3191</v>
          </cell>
          <cell r="C396" t="str">
            <v>electron-transferring-flavoprotein dehydrogenase</v>
          </cell>
        </row>
        <row r="397">
          <cell r="A397" t="str">
            <v>CNAG_00463</v>
          </cell>
          <cell r="B397">
            <v>623</v>
          </cell>
          <cell r="C397" t="str">
            <v>hypothetical protein</v>
          </cell>
        </row>
        <row r="398">
          <cell r="A398" t="str">
            <v>CNAG_00464</v>
          </cell>
          <cell r="B398">
            <v>4883</v>
          </cell>
          <cell r="C398" t="str">
            <v>pre-mRNA-splicing factor RSE1</v>
          </cell>
        </row>
        <row r="399">
          <cell r="A399" t="str">
            <v>CNAG_00465</v>
          </cell>
          <cell r="B399">
            <v>870</v>
          </cell>
          <cell r="C399" t="str">
            <v>hypothetical protein</v>
          </cell>
        </row>
        <row r="400">
          <cell r="A400" t="str">
            <v>CNAG_00466</v>
          </cell>
          <cell r="B400">
            <v>992</v>
          </cell>
          <cell r="C400" t="str">
            <v>adaptin ear-binding coat-associated protein 2</v>
          </cell>
        </row>
        <row r="401">
          <cell r="A401" t="str">
            <v>CNAG_00467</v>
          </cell>
          <cell r="B401">
            <v>1583</v>
          </cell>
          <cell r="C401" t="str">
            <v>hypothetical protein</v>
          </cell>
        </row>
        <row r="402">
          <cell r="A402" t="str">
            <v>CNAG_00468</v>
          </cell>
          <cell r="B402">
            <v>2410</v>
          </cell>
          <cell r="C402" t="str">
            <v>hypothetical protein</v>
          </cell>
        </row>
        <row r="403">
          <cell r="A403" t="str">
            <v>CNAG_00469</v>
          </cell>
          <cell r="B403">
            <v>1454</v>
          </cell>
          <cell r="C403" t="str">
            <v>endoplasmic reticulum protein</v>
          </cell>
        </row>
        <row r="404">
          <cell r="A404" t="str">
            <v>CNAG_00470</v>
          </cell>
          <cell r="B404">
            <v>990</v>
          </cell>
          <cell r="C404" t="str">
            <v>charged multivesicular body protein 1</v>
          </cell>
        </row>
        <row r="405">
          <cell r="A405" t="str">
            <v>CNAG_00471</v>
          </cell>
          <cell r="B405">
            <v>1157</v>
          </cell>
          <cell r="C405" t="str">
            <v>mitochondrial protein</v>
          </cell>
        </row>
        <row r="406">
          <cell r="A406" t="str">
            <v>CNAG_00472</v>
          </cell>
          <cell r="B406">
            <v>1682</v>
          </cell>
          <cell r="C406" t="str">
            <v>hypothetical protein</v>
          </cell>
        </row>
        <row r="407">
          <cell r="A407" t="str">
            <v>CNAG_00473</v>
          </cell>
          <cell r="B407">
            <v>724</v>
          </cell>
          <cell r="C407" t="str">
            <v>oligosaccharyltransferase complex subunit epsilon</v>
          </cell>
        </row>
        <row r="408">
          <cell r="A408" t="str">
            <v>CNAG_00474</v>
          </cell>
          <cell r="B408">
            <v>1437</v>
          </cell>
          <cell r="C408" t="str">
            <v>hypothetical protein</v>
          </cell>
        </row>
        <row r="409">
          <cell r="A409" t="str">
            <v>CNAG_00475</v>
          </cell>
          <cell r="B409">
            <v>3704</v>
          </cell>
          <cell r="C409" t="str">
            <v>WSC domain-containing protein</v>
          </cell>
        </row>
        <row r="410">
          <cell r="A410" t="str">
            <v>CNAG_00476</v>
          </cell>
          <cell r="B410">
            <v>1906</v>
          </cell>
          <cell r="C410" t="str">
            <v>hypothetical protein</v>
          </cell>
        </row>
        <row r="411">
          <cell r="A411" t="str">
            <v>CNAG_00480</v>
          </cell>
          <cell r="B411">
            <v>3526</v>
          </cell>
          <cell r="C411" t="str">
            <v>hypothetical protein</v>
          </cell>
        </row>
        <row r="412">
          <cell r="A412" t="str">
            <v>CNAG_00481</v>
          </cell>
          <cell r="B412">
            <v>1361</v>
          </cell>
          <cell r="C412" t="str">
            <v>hypothetical protein</v>
          </cell>
        </row>
        <row r="413">
          <cell r="A413" t="str">
            <v>CNAG_00482</v>
          </cell>
          <cell r="B413">
            <v>3564</v>
          </cell>
          <cell r="C413" t="str">
            <v>26S proteasome regulatory subunit N10</v>
          </cell>
        </row>
        <row r="414">
          <cell r="A414" t="str">
            <v>CNAG_00483</v>
          </cell>
          <cell r="B414">
            <v>2199</v>
          </cell>
          <cell r="C414" t="str">
            <v>actin</v>
          </cell>
        </row>
        <row r="415">
          <cell r="A415" t="str">
            <v>CNAG_00484</v>
          </cell>
          <cell r="B415">
            <v>3162</v>
          </cell>
          <cell r="C415" t="str">
            <v>2-oxoisovalerate dehydrogenase E2 component(dihydrolipoyl transacylase)</v>
          </cell>
        </row>
        <row r="416">
          <cell r="A416" t="str">
            <v>CNAG_00485</v>
          </cell>
          <cell r="B416">
            <v>1636</v>
          </cell>
          <cell r="C416" t="str">
            <v>hypothetical protein</v>
          </cell>
        </row>
        <row r="417">
          <cell r="A417" t="str">
            <v>CNAG_00486</v>
          </cell>
          <cell r="B417">
            <v>683</v>
          </cell>
          <cell r="C417" t="str">
            <v>succinate dehydrogenase assembly factor 2,mitochondrial</v>
          </cell>
        </row>
        <row r="418">
          <cell r="A418" t="str">
            <v>CNAG_00487</v>
          </cell>
          <cell r="B418">
            <v>1988</v>
          </cell>
          <cell r="C418" t="str">
            <v>hypothetical protein</v>
          </cell>
        </row>
        <row r="419">
          <cell r="A419" t="str">
            <v>CNAG_00488</v>
          </cell>
          <cell r="B419">
            <v>2837</v>
          </cell>
          <cell r="C419" t="str">
            <v>hypothetical protein</v>
          </cell>
        </row>
        <row r="420">
          <cell r="A420" t="str">
            <v>CNAG_00490</v>
          </cell>
          <cell r="B420">
            <v>2507</v>
          </cell>
          <cell r="C420" t="str">
            <v>acetyl-CoA acyltransferase</v>
          </cell>
        </row>
        <row r="421">
          <cell r="A421" t="str">
            <v>CNAG_00491</v>
          </cell>
          <cell r="B421">
            <v>1461</v>
          </cell>
          <cell r="C421" t="str">
            <v>hypothetical protein</v>
          </cell>
        </row>
        <row r="422">
          <cell r="A422" t="str">
            <v>CNAG_00492</v>
          </cell>
          <cell r="B422">
            <v>2734</v>
          </cell>
          <cell r="C422" t="str">
            <v>hypothetical protein</v>
          </cell>
        </row>
        <row r="423">
          <cell r="A423" t="str">
            <v>CNAG_00493</v>
          </cell>
          <cell r="B423">
            <v>4881</v>
          </cell>
          <cell r="C423" t="str">
            <v>hypothetical protein</v>
          </cell>
        </row>
        <row r="424">
          <cell r="A424" t="str">
            <v>CNAG_00495</v>
          </cell>
          <cell r="B424">
            <v>774</v>
          </cell>
          <cell r="C424" t="str">
            <v>hypothetical protein</v>
          </cell>
        </row>
        <row r="425">
          <cell r="A425" t="str">
            <v>CNAG_00496</v>
          </cell>
          <cell r="B425">
            <v>2087</v>
          </cell>
          <cell r="C425" t="str">
            <v>hypothetical protein</v>
          </cell>
        </row>
        <row r="426">
          <cell r="A426" t="str">
            <v>CNAG_00497</v>
          </cell>
          <cell r="B426">
            <v>3322</v>
          </cell>
          <cell r="C426" t="str">
            <v>hypothetical protein</v>
          </cell>
        </row>
        <row r="427">
          <cell r="A427" t="str">
            <v>CNAG_00498</v>
          </cell>
          <cell r="B427">
            <v>3607</v>
          </cell>
          <cell r="C427" t="str">
            <v>cell division cycle protein 14</v>
          </cell>
        </row>
        <row r="428">
          <cell r="A428" t="str">
            <v>CNAG_00499</v>
          </cell>
          <cell r="B428">
            <v>2562</v>
          </cell>
          <cell r="C428" t="str">
            <v>solute carrier family 25 (mitochondrialcarnitine/acylcarnitine transporter), member 20/29</v>
          </cell>
        </row>
        <row r="429">
          <cell r="A429" t="str">
            <v>CNAG_00500</v>
          </cell>
          <cell r="B429">
            <v>2582</v>
          </cell>
          <cell r="C429" t="str">
            <v>protein phosphatase</v>
          </cell>
        </row>
        <row r="430">
          <cell r="A430" t="str">
            <v>CNAG_00501</v>
          </cell>
          <cell r="B430">
            <v>2159</v>
          </cell>
          <cell r="C430" t="str">
            <v>hypothetical protein</v>
          </cell>
        </row>
        <row r="431">
          <cell r="A431" t="str">
            <v>CNAG_00502</v>
          </cell>
          <cell r="B431">
            <v>917</v>
          </cell>
          <cell r="C431" t="str">
            <v>large subunit ribosomal protein L35</v>
          </cell>
        </row>
        <row r="432">
          <cell r="A432" t="str">
            <v>CNAG_00503</v>
          </cell>
          <cell r="B432">
            <v>1483</v>
          </cell>
          <cell r="C432" t="str">
            <v>hypothetical protein</v>
          </cell>
        </row>
        <row r="433">
          <cell r="A433" t="str">
            <v>CNAG_00504</v>
          </cell>
          <cell r="B433">
            <v>1653</v>
          </cell>
          <cell r="C433" t="str">
            <v>peptidyl-prolyl cis-trans isomerase-like 4</v>
          </cell>
        </row>
        <row r="434">
          <cell r="A434" t="str">
            <v>CNAG_00505</v>
          </cell>
          <cell r="B434">
            <v>2598</v>
          </cell>
          <cell r="C434" t="str">
            <v>hypothetical protein</v>
          </cell>
        </row>
        <row r="435">
          <cell r="A435" t="str">
            <v>CNAG_00506</v>
          </cell>
          <cell r="B435">
            <v>2224</v>
          </cell>
          <cell r="C435" t="str">
            <v>hypothetical protein</v>
          </cell>
        </row>
        <row r="436">
          <cell r="A436" t="str">
            <v>CNAG_00507</v>
          </cell>
          <cell r="B436">
            <v>1831</v>
          </cell>
          <cell r="C436" t="str">
            <v>nitrilase</v>
          </cell>
        </row>
        <row r="437">
          <cell r="A437" t="str">
            <v>CNAG_00508</v>
          </cell>
          <cell r="B437">
            <v>2967</v>
          </cell>
          <cell r="C437" t="str">
            <v>vacuolar protein sorting-associated protein vps17</v>
          </cell>
        </row>
        <row r="438">
          <cell r="A438" t="str">
            <v>CNAG_00509</v>
          </cell>
          <cell r="B438">
            <v>1757</v>
          </cell>
          <cell r="C438" t="str">
            <v>translation initiation factor 3 subunit M</v>
          </cell>
        </row>
        <row r="439">
          <cell r="A439" t="str">
            <v>CNAG_00510</v>
          </cell>
          <cell r="B439">
            <v>552</v>
          </cell>
          <cell r="C439" t="str">
            <v>prefoldin subunit 2</v>
          </cell>
        </row>
        <row r="440">
          <cell r="A440" t="str">
            <v>CNAG_00511</v>
          </cell>
          <cell r="B440">
            <v>1626</v>
          </cell>
          <cell r="C440" t="str">
            <v>hypothetical protein</v>
          </cell>
        </row>
        <row r="441">
          <cell r="A441" t="str">
            <v>CNAG_00512</v>
          </cell>
          <cell r="B441">
            <v>2031</v>
          </cell>
          <cell r="C441" t="str">
            <v>mitochondrial carrier protein</v>
          </cell>
        </row>
        <row r="442">
          <cell r="A442" t="str">
            <v>CNAG_00513</v>
          </cell>
          <cell r="B442">
            <v>1603</v>
          </cell>
          <cell r="C442" t="str">
            <v>nucleolar protein 53</v>
          </cell>
        </row>
        <row r="443">
          <cell r="A443" t="str">
            <v>CNAG_00514</v>
          </cell>
          <cell r="B443">
            <v>3197</v>
          </cell>
          <cell r="C443" t="str">
            <v>hypothetical protein</v>
          </cell>
        </row>
        <row r="444">
          <cell r="A444" t="str">
            <v>CNAG_00515</v>
          </cell>
          <cell r="B444">
            <v>1971</v>
          </cell>
          <cell r="C444" t="str">
            <v>mannitol dehydrogenase</v>
          </cell>
        </row>
        <row r="445">
          <cell r="A445" t="str">
            <v>CNAG_00516</v>
          </cell>
          <cell r="B445">
            <v>1919</v>
          </cell>
          <cell r="C445" t="str">
            <v>peroxin-7</v>
          </cell>
        </row>
        <row r="446">
          <cell r="A446" t="str">
            <v>CNAG_00517</v>
          </cell>
          <cell r="B446">
            <v>1809</v>
          </cell>
          <cell r="C446" t="str">
            <v>hypothetical protein</v>
          </cell>
        </row>
        <row r="447">
          <cell r="A447" t="str">
            <v>CNAG_00519</v>
          </cell>
          <cell r="B447">
            <v>2125</v>
          </cell>
          <cell r="C447" t="str">
            <v>lathosterol oxidase</v>
          </cell>
        </row>
        <row r="448">
          <cell r="A448" t="str">
            <v>CNAG_00520</v>
          </cell>
          <cell r="B448">
            <v>5934</v>
          </cell>
          <cell r="C448" t="str">
            <v>hypothetical protein</v>
          </cell>
        </row>
        <row r="449">
          <cell r="A449" t="str">
            <v>CNAG_00521</v>
          </cell>
          <cell r="B449">
            <v>2440</v>
          </cell>
          <cell r="C449" t="str">
            <v>hypothetical protein</v>
          </cell>
        </row>
        <row r="450">
          <cell r="A450" t="str">
            <v>CNAG_00522</v>
          </cell>
          <cell r="B450">
            <v>4040</v>
          </cell>
          <cell r="C450" t="str">
            <v>C2 domain-containing protein</v>
          </cell>
        </row>
        <row r="451">
          <cell r="A451" t="str">
            <v>CNAG_00523</v>
          </cell>
          <cell r="B451">
            <v>1641</v>
          </cell>
          <cell r="C451" t="str">
            <v>hypothetical protein, variant</v>
          </cell>
        </row>
        <row r="452">
          <cell r="A452" t="str">
            <v>CNAG_00524</v>
          </cell>
          <cell r="B452">
            <v>1956</v>
          </cell>
          <cell r="C452" t="str">
            <v>acetyl-CoA acyltransferase 2</v>
          </cell>
        </row>
        <row r="453">
          <cell r="A453" t="str">
            <v>CNAG_00525</v>
          </cell>
          <cell r="B453">
            <v>4728</v>
          </cell>
          <cell r="C453" t="str">
            <v>dynein light intermediate chain 1, cytosolic</v>
          </cell>
        </row>
        <row r="454">
          <cell r="A454" t="str">
            <v>CNAG_00526</v>
          </cell>
          <cell r="B454">
            <v>1478</v>
          </cell>
          <cell r="C454" t="str">
            <v>hypothetical protein</v>
          </cell>
        </row>
        <row r="455">
          <cell r="A455" t="str">
            <v>CNAG_00527</v>
          </cell>
          <cell r="B455">
            <v>2480</v>
          </cell>
          <cell r="C455" t="str">
            <v>translation initiation factor eIF-2B subunitepsilon</v>
          </cell>
        </row>
        <row r="456">
          <cell r="A456" t="str">
            <v>CNAG_00528</v>
          </cell>
          <cell r="B456">
            <v>2866</v>
          </cell>
          <cell r="C456" t="str">
            <v>WD-repeat protein 23</v>
          </cell>
        </row>
        <row r="457">
          <cell r="A457" t="str">
            <v>CNAG_00529</v>
          </cell>
          <cell r="B457">
            <v>2312</v>
          </cell>
          <cell r="C457" t="str">
            <v>sulfite transporter</v>
          </cell>
        </row>
        <row r="458">
          <cell r="A458" t="str">
            <v>CNAG_00531</v>
          </cell>
          <cell r="B458">
            <v>3993</v>
          </cell>
          <cell r="C458" t="str">
            <v>potassium/sodium efflux P-type ATPase, fungal-type</v>
          </cell>
        </row>
        <row r="459">
          <cell r="A459" t="str">
            <v>CNAG_00532</v>
          </cell>
          <cell r="B459">
            <v>1740</v>
          </cell>
          <cell r="C459" t="str">
            <v>hypothetical protein</v>
          </cell>
        </row>
        <row r="460">
          <cell r="A460" t="str">
            <v>CNAG_00533</v>
          </cell>
          <cell r="B460">
            <v>2246</v>
          </cell>
          <cell r="C460" t="str">
            <v>mitochondrial import inner membrane translocasesubunit TIM50</v>
          </cell>
        </row>
        <row r="461">
          <cell r="A461" t="str">
            <v>CNAG_00534</v>
          </cell>
          <cell r="B461">
            <v>1036</v>
          </cell>
          <cell r="C461" t="str">
            <v>hypothetical protein</v>
          </cell>
        </row>
        <row r="462">
          <cell r="A462" t="str">
            <v>CNAG_00535</v>
          </cell>
          <cell r="B462">
            <v>1351</v>
          </cell>
          <cell r="C462" t="str">
            <v>large subunit ribosomal protein L16</v>
          </cell>
        </row>
        <row r="463">
          <cell r="A463" t="str">
            <v>CNAG_00536</v>
          </cell>
          <cell r="B463">
            <v>1135</v>
          </cell>
          <cell r="C463" t="str">
            <v>hypothetical protein</v>
          </cell>
        </row>
        <row r="464">
          <cell r="A464" t="str">
            <v>CNAG_00537</v>
          </cell>
          <cell r="B464">
            <v>2520</v>
          </cell>
          <cell r="C464" t="str">
            <v>carnitine O-acetyltransferase</v>
          </cell>
        </row>
        <row r="465">
          <cell r="A465" t="str">
            <v>CNAG_00538</v>
          </cell>
          <cell r="B465">
            <v>900</v>
          </cell>
          <cell r="C465" t="str">
            <v>hypothetical protein</v>
          </cell>
        </row>
        <row r="466">
          <cell r="A466" t="str">
            <v>CNAG_00539</v>
          </cell>
          <cell r="B466">
            <v>2842</v>
          </cell>
          <cell r="C466" t="str">
            <v>membrane transporter</v>
          </cell>
        </row>
        <row r="467">
          <cell r="A467" t="str">
            <v>CNAG_00540</v>
          </cell>
          <cell r="B467">
            <v>2766</v>
          </cell>
          <cell r="C467" t="str">
            <v>pantothenate transporter</v>
          </cell>
        </row>
        <row r="468">
          <cell r="A468" t="str">
            <v>CNAG_00541</v>
          </cell>
          <cell r="B468">
            <v>2561</v>
          </cell>
          <cell r="C468" t="str">
            <v>dimethylaniline monooxygenase</v>
          </cell>
        </row>
        <row r="469">
          <cell r="A469" t="str">
            <v>CNAG_00542</v>
          </cell>
          <cell r="B469">
            <v>2266</v>
          </cell>
          <cell r="C469" t="str">
            <v>salicylate hydroxylase</v>
          </cell>
        </row>
        <row r="470">
          <cell r="A470" t="str">
            <v>CNAG_00543</v>
          </cell>
          <cell r="B470">
            <v>2432</v>
          </cell>
          <cell r="C470" t="str">
            <v>hypothetical protein</v>
          </cell>
        </row>
        <row r="471">
          <cell r="A471" t="str">
            <v>CNAG_00544</v>
          </cell>
          <cell r="B471">
            <v>2648</v>
          </cell>
          <cell r="C471" t="str">
            <v>hypothetical protein</v>
          </cell>
        </row>
        <row r="472">
          <cell r="A472" t="str">
            <v>CNAG_00545</v>
          </cell>
          <cell r="B472">
            <v>7333</v>
          </cell>
          <cell r="C472" t="str">
            <v>cohesin loading factor subunit SCC2</v>
          </cell>
        </row>
        <row r="473">
          <cell r="A473" t="str">
            <v>CNAG_00546</v>
          </cell>
          <cell r="B473">
            <v>5673</v>
          </cell>
          <cell r="C473" t="str">
            <v>chitin synthase</v>
          </cell>
        </row>
        <row r="474">
          <cell r="A474" t="str">
            <v>CNAG_00547</v>
          </cell>
          <cell r="B474">
            <v>5457</v>
          </cell>
          <cell r="C474" t="str">
            <v>hypothetical protein</v>
          </cell>
        </row>
        <row r="475">
          <cell r="A475" t="str">
            <v>CNAG_00549</v>
          </cell>
          <cell r="B475">
            <v>1531</v>
          </cell>
          <cell r="C475" t="str">
            <v>hypothetical protein</v>
          </cell>
        </row>
        <row r="476">
          <cell r="A476" t="str">
            <v>CNAG_00550</v>
          </cell>
          <cell r="B476">
            <v>4069</v>
          </cell>
          <cell r="C476" t="str">
            <v>DNA mismatch repair protein MSH5</v>
          </cell>
        </row>
        <row r="477">
          <cell r="A477" t="str">
            <v>CNAG_00551</v>
          </cell>
          <cell r="B477">
            <v>3066</v>
          </cell>
          <cell r="C477" t="str">
            <v>poly(A) polymerase</v>
          </cell>
        </row>
        <row r="478">
          <cell r="A478" t="str">
            <v>CNAG_00554</v>
          </cell>
          <cell r="B478">
            <v>2265</v>
          </cell>
          <cell r="C478" t="str">
            <v>inositol phosphorylsphingolipid-phospholipase C</v>
          </cell>
        </row>
        <row r="479">
          <cell r="A479" t="str">
            <v>CNAG_00555</v>
          </cell>
          <cell r="B479">
            <v>1931</v>
          </cell>
          <cell r="C479" t="str">
            <v>hypothetical protein, variant</v>
          </cell>
        </row>
        <row r="480">
          <cell r="A480" t="str">
            <v>CNAG_00556</v>
          </cell>
          <cell r="B480">
            <v>2580</v>
          </cell>
          <cell r="C480" t="str">
            <v>CK1/CK1/CK1-G protein kinase, variant</v>
          </cell>
        </row>
        <row r="481">
          <cell r="A481" t="str">
            <v>CNAG_00557</v>
          </cell>
          <cell r="B481">
            <v>1494</v>
          </cell>
          <cell r="C481" t="str">
            <v>U6 snRNA-associated Sm-like protein LSm8</v>
          </cell>
        </row>
        <row r="482">
          <cell r="A482" t="str">
            <v>CNAG_00558</v>
          </cell>
          <cell r="B482">
            <v>4844</v>
          </cell>
          <cell r="C482" t="str">
            <v>hypothetical protein</v>
          </cell>
        </row>
        <row r="483">
          <cell r="A483" t="str">
            <v>CNAG_00559</v>
          </cell>
          <cell r="B483">
            <v>1471</v>
          </cell>
          <cell r="C483" t="str">
            <v>hypothetical protein</v>
          </cell>
        </row>
        <row r="484">
          <cell r="A484" t="str">
            <v>CNAG_00560</v>
          </cell>
          <cell r="B484">
            <v>1458</v>
          </cell>
          <cell r="C484" t="str">
            <v>V-type H-transporting ATPase subunit E</v>
          </cell>
        </row>
        <row r="485">
          <cell r="A485" t="str">
            <v>CNAG_00561</v>
          </cell>
          <cell r="B485">
            <v>1906</v>
          </cell>
          <cell r="C485" t="str">
            <v>histone acetyltransferase type B catalytic subunit</v>
          </cell>
        </row>
        <row r="486">
          <cell r="A486" t="str">
            <v>CNAG_00562</v>
          </cell>
          <cell r="B486">
            <v>1528</v>
          </cell>
          <cell r="C486" t="str">
            <v>hypothetical protein</v>
          </cell>
        </row>
        <row r="487">
          <cell r="A487" t="str">
            <v>CNAG_00563</v>
          </cell>
          <cell r="B487">
            <v>1743</v>
          </cell>
          <cell r="C487" t="str">
            <v>hypothetical protein</v>
          </cell>
        </row>
        <row r="488">
          <cell r="A488" t="str">
            <v>CNAG_00564</v>
          </cell>
          <cell r="B488">
            <v>3224</v>
          </cell>
          <cell r="C488" t="str">
            <v>hypothetical protein</v>
          </cell>
        </row>
        <row r="489">
          <cell r="A489" t="str">
            <v>CNAG_00565</v>
          </cell>
          <cell r="B489">
            <v>2967</v>
          </cell>
          <cell r="C489" t="str">
            <v>dynamin GTPase</v>
          </cell>
        </row>
        <row r="490">
          <cell r="A490" t="str">
            <v>CNAG_00566</v>
          </cell>
          <cell r="B490">
            <v>3457</v>
          </cell>
          <cell r="C490" t="str">
            <v>DNA ligase 1</v>
          </cell>
        </row>
        <row r="491">
          <cell r="A491" t="str">
            <v>CNAG_00567</v>
          </cell>
          <cell r="B491">
            <v>1651</v>
          </cell>
          <cell r="C491" t="str">
            <v>WD40 repeat protein</v>
          </cell>
        </row>
        <row r="492">
          <cell r="A492" t="str">
            <v>CNAG_00568</v>
          </cell>
          <cell r="B492">
            <v>1810</v>
          </cell>
          <cell r="C492" t="str">
            <v>hypothetical protein</v>
          </cell>
        </row>
        <row r="493">
          <cell r="A493" t="str">
            <v>CNAG_00569</v>
          </cell>
          <cell r="B493">
            <v>2052</v>
          </cell>
          <cell r="C493" t="str">
            <v>GTP cyclohydrolase II</v>
          </cell>
        </row>
        <row r="494">
          <cell r="A494" t="str">
            <v>CNAG_00570</v>
          </cell>
          <cell r="B494">
            <v>2152</v>
          </cell>
          <cell r="C494" t="str">
            <v>cAMP-dependent protein kinase regulator</v>
          </cell>
        </row>
        <row r="495">
          <cell r="A495" t="str">
            <v>CNAG_00571</v>
          </cell>
          <cell r="B495">
            <v>3302</v>
          </cell>
          <cell r="C495" t="str">
            <v>hypothetical protein</v>
          </cell>
        </row>
        <row r="496">
          <cell r="A496" t="str">
            <v>CNAG_00572</v>
          </cell>
          <cell r="B496">
            <v>3468</v>
          </cell>
          <cell r="C496" t="str">
            <v>DNA excision repair protein ERCC-2</v>
          </cell>
        </row>
        <row r="497">
          <cell r="A497" t="str">
            <v>CNAG_00573</v>
          </cell>
          <cell r="B497">
            <v>1266</v>
          </cell>
          <cell r="C497" t="str">
            <v>NADH dehydrogenase (ubiquinone) 1 alpha subcomplex6</v>
          </cell>
        </row>
        <row r="498">
          <cell r="A498" t="str">
            <v>CNAG_00574</v>
          </cell>
          <cell r="B498">
            <v>3616</v>
          </cell>
          <cell r="C498" t="str">
            <v>amino acid/metabolite permease, variant</v>
          </cell>
        </row>
        <row r="499">
          <cell r="A499" t="str">
            <v>CNAG_00575</v>
          </cell>
          <cell r="B499">
            <v>2699</v>
          </cell>
          <cell r="C499" t="str">
            <v>catalase</v>
          </cell>
        </row>
        <row r="500">
          <cell r="A500" t="str">
            <v>CNAG_00576</v>
          </cell>
          <cell r="B500">
            <v>1431</v>
          </cell>
          <cell r="C500" t="str">
            <v>mitochondrial protein</v>
          </cell>
        </row>
        <row r="501">
          <cell r="A501" t="str">
            <v>CNAG_00577</v>
          </cell>
          <cell r="B501">
            <v>1675</v>
          </cell>
          <cell r="C501" t="str">
            <v>hypothetical protein</v>
          </cell>
        </row>
        <row r="502">
          <cell r="A502" t="str">
            <v>CNAG_00580</v>
          </cell>
          <cell r="B502">
            <v>3381</v>
          </cell>
          <cell r="C502" t="str">
            <v>translation initiation factor IF-2</v>
          </cell>
        </row>
        <row r="503">
          <cell r="A503" t="str">
            <v>CNAG_00581</v>
          </cell>
          <cell r="B503">
            <v>2211</v>
          </cell>
          <cell r="C503" t="str">
            <v>saccharopepsin</v>
          </cell>
        </row>
        <row r="504">
          <cell r="A504" t="str">
            <v>CNAG_00582</v>
          </cell>
          <cell r="B504">
            <v>1510</v>
          </cell>
          <cell r="C504" t="str">
            <v>vacuolar transporter chaperone 1</v>
          </cell>
        </row>
        <row r="505">
          <cell r="A505" t="str">
            <v>CNAG_00583</v>
          </cell>
          <cell r="B505">
            <v>4698</v>
          </cell>
          <cell r="C505" t="str">
            <v>hypothetical protein</v>
          </cell>
        </row>
        <row r="506">
          <cell r="A506" t="str">
            <v>CNAG_00584</v>
          </cell>
          <cell r="B506">
            <v>2088</v>
          </cell>
          <cell r="C506" t="str">
            <v>profilin</v>
          </cell>
        </row>
        <row r="507">
          <cell r="A507" t="str">
            <v>CNAG_00585</v>
          </cell>
          <cell r="B507">
            <v>1435</v>
          </cell>
          <cell r="C507" t="str">
            <v>hypothetical protein</v>
          </cell>
        </row>
        <row r="508">
          <cell r="A508" t="str">
            <v>CNAG_00586</v>
          </cell>
          <cell r="B508">
            <v>1103</v>
          </cell>
          <cell r="C508" t="str">
            <v>hypothetical protein</v>
          </cell>
        </row>
        <row r="509">
          <cell r="A509" t="str">
            <v>CNAG_00587</v>
          </cell>
          <cell r="B509">
            <v>1716</v>
          </cell>
          <cell r="C509" t="str">
            <v>hypothetical protein</v>
          </cell>
        </row>
        <row r="510">
          <cell r="A510" t="str">
            <v>CNAG_00588</v>
          </cell>
          <cell r="B510">
            <v>1713</v>
          </cell>
          <cell r="C510" t="str">
            <v>hypothetical protein</v>
          </cell>
        </row>
        <row r="511">
          <cell r="A511" t="str">
            <v>CNAG_00589</v>
          </cell>
          <cell r="B511">
            <v>1584</v>
          </cell>
          <cell r="C511" t="str">
            <v>5-formyltetrahydrofolate cyclo-ligase</v>
          </cell>
        </row>
        <row r="512">
          <cell r="A512" t="str">
            <v>CNAG_00590</v>
          </cell>
          <cell r="B512">
            <v>3175</v>
          </cell>
          <cell r="C512" t="str">
            <v>para-aminobenzoate synthetase</v>
          </cell>
        </row>
        <row r="513">
          <cell r="A513" t="str">
            <v>CNAG_00591</v>
          </cell>
          <cell r="B513">
            <v>2132</v>
          </cell>
          <cell r="C513" t="str">
            <v>hypothetical protein</v>
          </cell>
        </row>
        <row r="514">
          <cell r="A514" t="str">
            <v>CNAG_00592</v>
          </cell>
          <cell r="B514">
            <v>1172</v>
          </cell>
          <cell r="C514" t="str">
            <v>dolichol-phosphate mannosyltransferase</v>
          </cell>
        </row>
        <row r="515">
          <cell r="A515" t="str">
            <v>CNAG_00593</v>
          </cell>
          <cell r="B515">
            <v>2639</v>
          </cell>
          <cell r="C515" t="str">
            <v>hypothetical protein</v>
          </cell>
        </row>
        <row r="516">
          <cell r="A516" t="str">
            <v>CNAG_00594</v>
          </cell>
          <cell r="B516">
            <v>3232</v>
          </cell>
          <cell r="C516" t="str">
            <v>lipid particle protein</v>
          </cell>
        </row>
        <row r="517">
          <cell r="A517" t="str">
            <v>CNAG_00595</v>
          </cell>
          <cell r="B517">
            <v>1930</v>
          </cell>
          <cell r="C517" t="str">
            <v>hypothetical protein</v>
          </cell>
        </row>
        <row r="518">
          <cell r="A518" t="str">
            <v>CNAG_00596</v>
          </cell>
          <cell r="B518">
            <v>1961</v>
          </cell>
          <cell r="C518" t="str">
            <v>hypothetical protein</v>
          </cell>
        </row>
        <row r="519">
          <cell r="A519" t="str">
            <v>CNAG_00597</v>
          </cell>
          <cell r="B519">
            <v>3140</v>
          </cell>
          <cell r="C519" t="str">
            <v>amino acid transporter</v>
          </cell>
        </row>
        <row r="520">
          <cell r="A520" t="str">
            <v>CNAG_00598</v>
          </cell>
          <cell r="B520">
            <v>2552</v>
          </cell>
          <cell r="C520" t="str">
            <v>nicotinamide mononucleotide permease</v>
          </cell>
        </row>
        <row r="521">
          <cell r="A521" t="str">
            <v>CNAG_00599</v>
          </cell>
          <cell r="B521">
            <v>2970</v>
          </cell>
          <cell r="C521" t="str">
            <v>anion transporter</v>
          </cell>
        </row>
        <row r="522">
          <cell r="A522" t="str">
            <v>CNAG_00600</v>
          </cell>
          <cell r="B522">
            <v>2235</v>
          </cell>
          <cell r="C522" t="str">
            <v>capsular associated protein</v>
          </cell>
        </row>
        <row r="523">
          <cell r="A523" t="str">
            <v>CNAG_00601</v>
          </cell>
          <cell r="B523">
            <v>1899</v>
          </cell>
          <cell r="C523" t="str">
            <v>glycosyl hydrolase</v>
          </cell>
        </row>
        <row r="524">
          <cell r="A524" t="str">
            <v>CNAG_00602</v>
          </cell>
          <cell r="B524">
            <v>1747</v>
          </cell>
          <cell r="C524" t="str">
            <v>translation initiation factor 3 subunit I</v>
          </cell>
        </row>
        <row r="525">
          <cell r="A525" t="str">
            <v>CNAG_00603</v>
          </cell>
          <cell r="B525">
            <v>1331</v>
          </cell>
          <cell r="C525" t="str">
            <v>pre-rRNA-processing protein PNO1</v>
          </cell>
        </row>
        <row r="526">
          <cell r="A526" t="str">
            <v>CNAG_00604</v>
          </cell>
          <cell r="B526">
            <v>2184</v>
          </cell>
          <cell r="C526" t="str">
            <v>hypothetical protein</v>
          </cell>
        </row>
        <row r="527">
          <cell r="A527" t="str">
            <v>CNAG_00605</v>
          </cell>
          <cell r="B527">
            <v>1906</v>
          </cell>
          <cell r="C527" t="str">
            <v>cytoplasmic protein</v>
          </cell>
        </row>
        <row r="528">
          <cell r="A528" t="str">
            <v>CNAG_00606</v>
          </cell>
          <cell r="B528">
            <v>2665</v>
          </cell>
          <cell r="C528" t="str">
            <v>transcription initiation factor TFIID subunit 7</v>
          </cell>
        </row>
        <row r="529">
          <cell r="A529" t="str">
            <v>CNAG_00607</v>
          </cell>
          <cell r="B529">
            <v>1921</v>
          </cell>
          <cell r="C529" t="str">
            <v>hypothetical protein</v>
          </cell>
        </row>
        <row r="530">
          <cell r="A530" t="str">
            <v>CNAG_00608</v>
          </cell>
          <cell r="B530">
            <v>940</v>
          </cell>
          <cell r="C530" t="str">
            <v>hypothetical protein</v>
          </cell>
        </row>
        <row r="531">
          <cell r="A531" t="str">
            <v>CNAG_00609</v>
          </cell>
          <cell r="B531">
            <v>4359</v>
          </cell>
          <cell r="C531" t="str">
            <v>hypothetical protein</v>
          </cell>
        </row>
        <row r="532">
          <cell r="A532" t="str">
            <v>CNAG_00612</v>
          </cell>
          <cell r="B532">
            <v>3357</v>
          </cell>
          <cell r="C532" t="str">
            <v>DNA excision repair protein ERCC-3</v>
          </cell>
        </row>
        <row r="533">
          <cell r="A533" t="str">
            <v>CNAG_00613</v>
          </cell>
          <cell r="B533">
            <v>2243</v>
          </cell>
          <cell r="C533" t="str">
            <v>cytosine deaminase</v>
          </cell>
        </row>
        <row r="534">
          <cell r="A534" t="str">
            <v>CNAG_00614</v>
          </cell>
          <cell r="B534">
            <v>1303</v>
          </cell>
          <cell r="C534" t="str">
            <v>hypothetical protein</v>
          </cell>
        </row>
        <row r="535">
          <cell r="A535" t="str">
            <v>CNAG_00615</v>
          </cell>
          <cell r="B535">
            <v>2318</v>
          </cell>
          <cell r="C535" t="str">
            <v>hypothetical protein</v>
          </cell>
        </row>
        <row r="536">
          <cell r="A536" t="str">
            <v>CNAG_00619</v>
          </cell>
          <cell r="B536">
            <v>1814</v>
          </cell>
          <cell r="C536" t="str">
            <v>tubulin folding cofactor C</v>
          </cell>
        </row>
        <row r="537">
          <cell r="A537" t="str">
            <v>CNAG_00622</v>
          </cell>
          <cell r="B537">
            <v>1659</v>
          </cell>
          <cell r="C537" t="str">
            <v>acetylornithine aminotransferase</v>
          </cell>
        </row>
        <row r="538">
          <cell r="A538" t="str">
            <v>CNAG_00623</v>
          </cell>
          <cell r="B538">
            <v>3124</v>
          </cell>
          <cell r="C538" t="str">
            <v>cytoplasmic protein</v>
          </cell>
        </row>
        <row r="539">
          <cell r="A539" t="str">
            <v>CNAG_00624</v>
          </cell>
          <cell r="B539">
            <v>1401</v>
          </cell>
          <cell r="C539" t="str">
            <v>hypothetical protein</v>
          </cell>
        </row>
        <row r="540">
          <cell r="A540" t="str">
            <v>CNAG_00625</v>
          </cell>
          <cell r="B540">
            <v>6119</v>
          </cell>
          <cell r="C540" t="str">
            <v>ARF guanyl-nucleotide exchange factor</v>
          </cell>
        </row>
        <row r="541">
          <cell r="A541" t="str">
            <v>CNAG_00626</v>
          </cell>
          <cell r="B541">
            <v>1207</v>
          </cell>
          <cell r="C541" t="str">
            <v>hypothetical protein</v>
          </cell>
        </row>
        <row r="542">
          <cell r="A542" t="str">
            <v>CNAG_00627</v>
          </cell>
          <cell r="B542">
            <v>2756</v>
          </cell>
          <cell r="C542" t="str">
            <v>specific transcriptional repressor</v>
          </cell>
        </row>
        <row r="543">
          <cell r="A543" t="str">
            <v>CNAG_00628</v>
          </cell>
          <cell r="B543">
            <v>1265</v>
          </cell>
          <cell r="C543" t="str">
            <v>hypothetical protein</v>
          </cell>
        </row>
        <row r="544">
          <cell r="A544" t="str">
            <v>CNAG_00632</v>
          </cell>
          <cell r="B544">
            <v>1016</v>
          </cell>
          <cell r="C544" t="str">
            <v>hypothetical protein</v>
          </cell>
        </row>
        <row r="545">
          <cell r="A545" t="str">
            <v>CNAG_00633</v>
          </cell>
          <cell r="B545">
            <v>5495</v>
          </cell>
          <cell r="C545" t="str">
            <v>hypothetical protein</v>
          </cell>
        </row>
        <row r="546">
          <cell r="A546" t="str">
            <v>CNAG_00634</v>
          </cell>
          <cell r="B546">
            <v>2520</v>
          </cell>
          <cell r="C546" t="str">
            <v>hypothetical protein</v>
          </cell>
        </row>
        <row r="547">
          <cell r="A547" t="str">
            <v>CNAG_00635</v>
          </cell>
          <cell r="B547">
            <v>5413</v>
          </cell>
          <cell r="C547" t="str">
            <v>cytoplasmic protein</v>
          </cell>
        </row>
        <row r="548">
          <cell r="A548" t="str">
            <v>CNAG_00636</v>
          </cell>
          <cell r="B548">
            <v>2881</v>
          </cell>
          <cell r="C548" t="str">
            <v>CDC7 protein kinase</v>
          </cell>
        </row>
        <row r="549">
          <cell r="A549" t="str">
            <v>CNAG_00637</v>
          </cell>
          <cell r="B549">
            <v>2025</v>
          </cell>
          <cell r="C549" t="str">
            <v>cystathionine beta-synthase</v>
          </cell>
        </row>
        <row r="550">
          <cell r="A550" t="str">
            <v>CNAG_00638</v>
          </cell>
          <cell r="B550">
            <v>2662</v>
          </cell>
          <cell r="C550" t="str">
            <v>GTPase</v>
          </cell>
        </row>
        <row r="551">
          <cell r="A551" t="str">
            <v>CNAG_00639</v>
          </cell>
          <cell r="B551">
            <v>1085</v>
          </cell>
          <cell r="C551" t="str">
            <v>hypothetical protein</v>
          </cell>
        </row>
        <row r="552">
          <cell r="A552" t="str">
            <v>CNAG_00640</v>
          </cell>
          <cell r="B552">
            <v>1543</v>
          </cell>
          <cell r="C552" t="str">
            <v>small subunit ribosomal protein S4-A</v>
          </cell>
        </row>
        <row r="553">
          <cell r="A553" t="str">
            <v>CNAG_00641</v>
          </cell>
          <cell r="B553">
            <v>4254</v>
          </cell>
          <cell r="C553" t="str">
            <v>transcription elongation factor SPT5</v>
          </cell>
        </row>
        <row r="554">
          <cell r="A554" t="str">
            <v>CNAG_00642</v>
          </cell>
          <cell r="B554">
            <v>11617</v>
          </cell>
          <cell r="C554" t="str">
            <v>hypothetical protein</v>
          </cell>
        </row>
        <row r="555">
          <cell r="A555" t="str">
            <v>CNAG_00643</v>
          </cell>
          <cell r="B555">
            <v>3059</v>
          </cell>
          <cell r="C555" t="str">
            <v>hypothetical protein</v>
          </cell>
        </row>
        <row r="556">
          <cell r="A556" t="str">
            <v>CNAG_00644</v>
          </cell>
          <cell r="B556">
            <v>2264</v>
          </cell>
          <cell r="C556" t="str">
            <v>sphingolipid delta-4 desaturase</v>
          </cell>
        </row>
        <row r="557">
          <cell r="A557" t="str">
            <v>CNAG_00645</v>
          </cell>
          <cell r="B557">
            <v>2188</v>
          </cell>
          <cell r="C557" t="str">
            <v>2,5-diamino-6-(ribosylamino)-4(3H)-pyrimidinone 5'-phosphate reductase</v>
          </cell>
        </row>
        <row r="558">
          <cell r="A558" t="str">
            <v>CNAG_00647</v>
          </cell>
          <cell r="B558">
            <v>1176</v>
          </cell>
          <cell r="C558" t="str">
            <v>hypothetical protein</v>
          </cell>
        </row>
        <row r="559">
          <cell r="A559" t="str">
            <v>CNAG_00648</v>
          </cell>
          <cell r="B559">
            <v>1552</v>
          </cell>
          <cell r="C559" t="str">
            <v>esterase/lipase</v>
          </cell>
        </row>
        <row r="560">
          <cell r="A560" t="str">
            <v>CNAG_00649</v>
          </cell>
          <cell r="B560">
            <v>2776</v>
          </cell>
          <cell r="C560" t="str">
            <v>tryptophan synthase, beta subunit</v>
          </cell>
        </row>
        <row r="561">
          <cell r="A561" t="str">
            <v>CNAG_00650</v>
          </cell>
          <cell r="B561">
            <v>3269</v>
          </cell>
          <cell r="C561" t="str">
            <v>GRAM domain-containing protein</v>
          </cell>
        </row>
        <row r="562">
          <cell r="A562" t="str">
            <v>CNAG_00651</v>
          </cell>
          <cell r="B562">
            <v>3764</v>
          </cell>
          <cell r="C562" t="str">
            <v>ATP-binding cassette, subfamily D (ALD),peroxisomal long-chain fatty acid import protein</v>
          </cell>
        </row>
        <row r="563">
          <cell r="A563" t="str">
            <v>CNAG_00652</v>
          </cell>
          <cell r="B563">
            <v>1816</v>
          </cell>
          <cell r="C563" t="str">
            <v>hypothetical protein, variant 2</v>
          </cell>
        </row>
        <row r="564">
          <cell r="A564" t="str">
            <v>CNAG_00653</v>
          </cell>
          <cell r="B564">
            <v>4272</v>
          </cell>
          <cell r="C564" t="str">
            <v>hypothetical protein, variant 2</v>
          </cell>
        </row>
        <row r="565">
          <cell r="A565" t="str">
            <v>CNAG_00654</v>
          </cell>
          <cell r="B565">
            <v>1033</v>
          </cell>
          <cell r="C565" t="str">
            <v>sulfiredoxin</v>
          </cell>
        </row>
        <row r="566">
          <cell r="A566" t="str">
            <v>CNAG_00655</v>
          </cell>
          <cell r="B566">
            <v>683</v>
          </cell>
          <cell r="C566" t="str">
            <v>large subunit acidic ribosomal protein P1</v>
          </cell>
        </row>
        <row r="567">
          <cell r="A567" t="str">
            <v>CNAG_00656</v>
          </cell>
          <cell r="B567">
            <v>2670</v>
          </cell>
          <cell r="C567" t="str">
            <v>large subunit ribosomal protein L7e</v>
          </cell>
        </row>
        <row r="568">
          <cell r="A568" t="str">
            <v>CNAG_00657</v>
          </cell>
          <cell r="B568">
            <v>785</v>
          </cell>
          <cell r="C568" t="str">
            <v>hypothetical protein</v>
          </cell>
        </row>
        <row r="569">
          <cell r="A569" t="str">
            <v>CNAG_00658</v>
          </cell>
          <cell r="B569">
            <v>2406</v>
          </cell>
          <cell r="C569" t="str">
            <v>hypothetical protein</v>
          </cell>
        </row>
        <row r="570">
          <cell r="A570" t="str">
            <v>CNAG_00659</v>
          </cell>
          <cell r="B570">
            <v>1041</v>
          </cell>
          <cell r="C570" t="str">
            <v>TFIIH basal transcription factor complex TTD-Asubunit</v>
          </cell>
        </row>
        <row r="571">
          <cell r="A571" t="str">
            <v>CNAG_00660</v>
          </cell>
          <cell r="B571">
            <v>2930</v>
          </cell>
          <cell r="C571" t="str">
            <v>histone deacetylase HOS3</v>
          </cell>
        </row>
        <row r="572">
          <cell r="A572" t="str">
            <v>CNAG_00661</v>
          </cell>
          <cell r="B572">
            <v>3453</v>
          </cell>
          <cell r="C572" t="str">
            <v>hypothetical protein</v>
          </cell>
        </row>
        <row r="573">
          <cell r="A573" t="str">
            <v>CNAG_00662</v>
          </cell>
          <cell r="B573">
            <v>1957</v>
          </cell>
          <cell r="C573" t="str">
            <v>carboxymethylenebutenolidase</v>
          </cell>
        </row>
        <row r="574">
          <cell r="A574" t="str">
            <v>CNAG_00663</v>
          </cell>
          <cell r="B574">
            <v>2225</v>
          </cell>
          <cell r="C574" t="str">
            <v>hypothetical protein</v>
          </cell>
        </row>
        <row r="575">
          <cell r="A575" t="str">
            <v>CNAG_00664</v>
          </cell>
          <cell r="B575">
            <v>2687</v>
          </cell>
          <cell r="C575" t="str">
            <v>hypothetical protein</v>
          </cell>
        </row>
        <row r="576">
          <cell r="A576" t="str">
            <v>CNAG_00665</v>
          </cell>
          <cell r="B576">
            <v>3530</v>
          </cell>
          <cell r="C576" t="str">
            <v>DNA topoisomerase 2-associated protein PAT1</v>
          </cell>
        </row>
        <row r="577">
          <cell r="A577" t="str">
            <v>CNAG_00666</v>
          </cell>
          <cell r="B577">
            <v>5254</v>
          </cell>
          <cell r="C577" t="str">
            <v>nucleoporin nsp1</v>
          </cell>
        </row>
        <row r="578">
          <cell r="A578" t="str">
            <v>CNAG_00667</v>
          </cell>
          <cell r="B578">
            <v>2459</v>
          </cell>
          <cell r="C578" t="str">
            <v>hypothetical protein</v>
          </cell>
        </row>
        <row r="579">
          <cell r="A579" t="str">
            <v>CNAG_00668</v>
          </cell>
          <cell r="B579">
            <v>2643</v>
          </cell>
          <cell r="C579" t="str">
            <v>hypothetical protein</v>
          </cell>
        </row>
        <row r="580">
          <cell r="A580" t="str">
            <v>CNAG_00669</v>
          </cell>
          <cell r="B580">
            <v>999</v>
          </cell>
          <cell r="C580" t="str">
            <v>hypothetical protein</v>
          </cell>
        </row>
        <row r="581">
          <cell r="A581" t="str">
            <v>CNAG_00670</v>
          </cell>
          <cell r="B581">
            <v>2258</v>
          </cell>
          <cell r="C581" t="str">
            <v>hypothetical protein, variant</v>
          </cell>
        </row>
        <row r="582">
          <cell r="A582" t="str">
            <v>CNAG_00671</v>
          </cell>
          <cell r="B582">
            <v>3135</v>
          </cell>
          <cell r="C582" t="str">
            <v>cytoplasmic protein</v>
          </cell>
        </row>
        <row r="583">
          <cell r="A583" t="str">
            <v>CNAG_00672</v>
          </cell>
          <cell r="B583">
            <v>1517</v>
          </cell>
          <cell r="C583" t="str">
            <v>small subunit ribosomal protein S11</v>
          </cell>
        </row>
        <row r="584">
          <cell r="A584" t="str">
            <v>CNAG_00673</v>
          </cell>
          <cell r="B584">
            <v>1549</v>
          </cell>
          <cell r="C584" t="str">
            <v>cytoplasmic protein</v>
          </cell>
        </row>
        <row r="585">
          <cell r="A585" t="str">
            <v>CNAG_00674</v>
          </cell>
          <cell r="B585">
            <v>2477</v>
          </cell>
          <cell r="C585" t="str">
            <v>hypothetical protein</v>
          </cell>
        </row>
        <row r="586">
          <cell r="A586" t="str">
            <v>CNAG_00675</v>
          </cell>
          <cell r="B586">
            <v>2486</v>
          </cell>
          <cell r="C586" t="str">
            <v>carnitine/acyl carnitine carrier</v>
          </cell>
        </row>
        <row r="587">
          <cell r="A587" t="str">
            <v>CNAG_00676</v>
          </cell>
          <cell r="B587">
            <v>1150</v>
          </cell>
          <cell r="C587" t="str">
            <v>ESCRT-I complex subunit VPS28</v>
          </cell>
        </row>
        <row r="588">
          <cell r="A588" t="str">
            <v>CNAG_00677</v>
          </cell>
          <cell r="B588">
            <v>1879</v>
          </cell>
          <cell r="C588" t="str">
            <v>E3 ubiquitin-protein ligase UHRF1</v>
          </cell>
        </row>
        <row r="589">
          <cell r="A589" t="str">
            <v>CNAG_00678</v>
          </cell>
          <cell r="B589">
            <v>2664</v>
          </cell>
          <cell r="C589" t="str">
            <v>urease accessory protein UreG</v>
          </cell>
        </row>
        <row r="590">
          <cell r="A590" t="str">
            <v>CNAG_00679</v>
          </cell>
          <cell r="B590">
            <v>1191</v>
          </cell>
          <cell r="C590" t="str">
            <v>hypothetical protein</v>
          </cell>
        </row>
        <row r="591">
          <cell r="A591" t="str">
            <v>CNAG_00680</v>
          </cell>
          <cell r="B591">
            <v>1916</v>
          </cell>
          <cell r="C591" t="str">
            <v>kinetochore protein Nuf2, variant</v>
          </cell>
        </row>
        <row r="592">
          <cell r="A592" t="str">
            <v>CNAG_00681</v>
          </cell>
          <cell r="B592">
            <v>3621</v>
          </cell>
          <cell r="C592" t="str">
            <v>condensin complex subunit 3, variant</v>
          </cell>
        </row>
        <row r="593">
          <cell r="A593" t="str">
            <v>CNAG_00682</v>
          </cell>
          <cell r="B593">
            <v>7139</v>
          </cell>
          <cell r="C593" t="str">
            <v>kinesin</v>
          </cell>
        </row>
        <row r="594">
          <cell r="A594" t="str">
            <v>CNAG_00683</v>
          </cell>
          <cell r="B594">
            <v>3388</v>
          </cell>
          <cell r="C594" t="str">
            <v>CMGC/CLK protein kinase</v>
          </cell>
        </row>
        <row r="595">
          <cell r="A595" t="str">
            <v>CNAG_00684</v>
          </cell>
          <cell r="B595">
            <v>1413</v>
          </cell>
          <cell r="C595" t="str">
            <v>ribulose-phosphate 3-epimerase</v>
          </cell>
        </row>
        <row r="596">
          <cell r="A596" t="str">
            <v>CNAG_00685</v>
          </cell>
          <cell r="B596">
            <v>2735</v>
          </cell>
          <cell r="C596" t="str">
            <v>pre-mRNA-splicing ATP-dependent RNA helicase PRP28</v>
          </cell>
        </row>
        <row r="597">
          <cell r="A597" t="str">
            <v>CNAG_00686</v>
          </cell>
          <cell r="B597">
            <v>1549</v>
          </cell>
          <cell r="C597" t="str">
            <v>hypothetical protein</v>
          </cell>
        </row>
        <row r="598">
          <cell r="A598" t="str">
            <v>CNAG_00687</v>
          </cell>
          <cell r="B598">
            <v>4884</v>
          </cell>
          <cell r="C598" t="str">
            <v>hypothetical protein, variant</v>
          </cell>
        </row>
        <row r="599">
          <cell r="A599" t="str">
            <v>CNAG_00688</v>
          </cell>
          <cell r="B599">
            <v>1199</v>
          </cell>
          <cell r="C599" t="str">
            <v>hypothetical protein</v>
          </cell>
        </row>
        <row r="600">
          <cell r="A600" t="str">
            <v>CNAG_00689</v>
          </cell>
          <cell r="B600">
            <v>1953</v>
          </cell>
          <cell r="C600" t="str">
            <v>beta-1,4-mannosyltransferase</v>
          </cell>
        </row>
        <row r="601">
          <cell r="A601" t="str">
            <v>CNAG_00690</v>
          </cell>
          <cell r="B601">
            <v>1770</v>
          </cell>
          <cell r="C601" t="str">
            <v>hypothetical protein</v>
          </cell>
        </row>
        <row r="602">
          <cell r="A602" t="str">
            <v>CNAG_00691</v>
          </cell>
          <cell r="B602">
            <v>2193</v>
          </cell>
          <cell r="C602" t="str">
            <v>hypothetical protein</v>
          </cell>
        </row>
        <row r="603">
          <cell r="A603" t="str">
            <v>CNAG_00692</v>
          </cell>
          <cell r="B603">
            <v>2192</v>
          </cell>
          <cell r="C603" t="str">
            <v>FAD dependent oxidoreductase</v>
          </cell>
        </row>
        <row r="604">
          <cell r="A604" t="str">
            <v>CNAG_00693</v>
          </cell>
          <cell r="B604">
            <v>4083</v>
          </cell>
          <cell r="C604" t="str">
            <v>F-box and WD-40 domain-containing protein CDC4,variant</v>
          </cell>
        </row>
        <row r="605">
          <cell r="A605" t="str">
            <v>CNAG_00694</v>
          </cell>
          <cell r="B605">
            <v>2904</v>
          </cell>
          <cell r="C605" t="str">
            <v>pre-mRNA-splicing factor CLF1</v>
          </cell>
        </row>
        <row r="606">
          <cell r="A606" t="str">
            <v>CNAG_00695</v>
          </cell>
          <cell r="B606">
            <v>2038</v>
          </cell>
          <cell r="C606" t="str">
            <v>hypothetical protein</v>
          </cell>
        </row>
        <row r="607">
          <cell r="A607" t="str">
            <v>CNAG_00696</v>
          </cell>
          <cell r="B607">
            <v>5116</v>
          </cell>
          <cell r="C607" t="str">
            <v>alpha-mannosidase</v>
          </cell>
        </row>
        <row r="608">
          <cell r="A608" t="str">
            <v>CNAG_00697</v>
          </cell>
          <cell r="B608">
            <v>2253</v>
          </cell>
          <cell r="C608" t="str">
            <v>UDP-glucose 4-epimerase</v>
          </cell>
        </row>
        <row r="609">
          <cell r="A609" t="str">
            <v>CNAG_00698</v>
          </cell>
          <cell r="B609">
            <v>2678</v>
          </cell>
          <cell r="C609" t="str">
            <v>hypothetical protein</v>
          </cell>
        </row>
        <row r="610">
          <cell r="A610" t="str">
            <v>CNAG_00699</v>
          </cell>
          <cell r="B610">
            <v>5796</v>
          </cell>
          <cell r="C610" t="str">
            <v>transmembrane receptor</v>
          </cell>
        </row>
        <row r="611">
          <cell r="A611" t="str">
            <v>CNAG_00700</v>
          </cell>
          <cell r="B611">
            <v>2396</v>
          </cell>
          <cell r="C611" t="str">
            <v>phosphoribosylaminoimidazolecarboxamideformyltransferase/IMP cyclohydrolase</v>
          </cell>
        </row>
        <row r="612">
          <cell r="A612" t="str">
            <v>CNAG_00701</v>
          </cell>
          <cell r="B612">
            <v>2756</v>
          </cell>
          <cell r="C612" t="str">
            <v>hypothetical protein</v>
          </cell>
        </row>
        <row r="613">
          <cell r="A613" t="str">
            <v>CNAG_00702</v>
          </cell>
          <cell r="B613">
            <v>2678</v>
          </cell>
          <cell r="C613" t="str">
            <v>hypothetical protein</v>
          </cell>
        </row>
        <row r="614">
          <cell r="A614" t="str">
            <v>CNAG_00703</v>
          </cell>
          <cell r="B614">
            <v>1088</v>
          </cell>
          <cell r="C614" t="str">
            <v>large subunit ribosomal protein L31e</v>
          </cell>
        </row>
        <row r="615">
          <cell r="A615" t="str">
            <v>CNAG_00704</v>
          </cell>
          <cell r="B615">
            <v>5111</v>
          </cell>
          <cell r="C615" t="str">
            <v>hypothetical protein, variant</v>
          </cell>
        </row>
        <row r="616">
          <cell r="A616" t="str">
            <v>CNAG_00705</v>
          </cell>
          <cell r="B616">
            <v>1883</v>
          </cell>
          <cell r="C616" t="str">
            <v>RuvB-like helicase 2</v>
          </cell>
        </row>
        <row r="617">
          <cell r="A617" t="str">
            <v>CNAG_00706</v>
          </cell>
          <cell r="B617">
            <v>1669</v>
          </cell>
          <cell r="C617" t="str">
            <v>RNA-binding protein rnp24</v>
          </cell>
        </row>
        <row r="618">
          <cell r="A618" t="str">
            <v>CNAG_00707</v>
          </cell>
          <cell r="B618">
            <v>1246</v>
          </cell>
          <cell r="C618" t="str">
            <v>protein SYM1</v>
          </cell>
        </row>
        <row r="619">
          <cell r="A619" t="str">
            <v>CNAG_00708</v>
          </cell>
          <cell r="B619">
            <v>1781</v>
          </cell>
          <cell r="C619" t="str">
            <v>pre-mRNA-splicing factor SLT11</v>
          </cell>
        </row>
        <row r="620">
          <cell r="A620" t="str">
            <v>CNAG_00709</v>
          </cell>
          <cell r="B620">
            <v>1767</v>
          </cell>
          <cell r="C620" t="str">
            <v>uracil-DNA glycosylase</v>
          </cell>
        </row>
        <row r="621">
          <cell r="A621" t="str">
            <v>CNAG_00710</v>
          </cell>
          <cell r="B621">
            <v>2785</v>
          </cell>
          <cell r="C621" t="str">
            <v>glutamine synthetase</v>
          </cell>
        </row>
        <row r="622">
          <cell r="A622" t="str">
            <v>CNAG_00711</v>
          </cell>
          <cell r="B622">
            <v>1979</v>
          </cell>
          <cell r="C622" t="str">
            <v>hypothetical protein</v>
          </cell>
        </row>
        <row r="623">
          <cell r="A623" t="str">
            <v>CNAG_00712</v>
          </cell>
          <cell r="B623">
            <v>1567</v>
          </cell>
          <cell r="C623" t="str">
            <v>hypothetical protein</v>
          </cell>
        </row>
        <row r="624">
          <cell r="A624" t="str">
            <v>CNAG_00713</v>
          </cell>
          <cell r="B624">
            <v>1828</v>
          </cell>
          <cell r="C624" t="str">
            <v>V-type H-transporting ATPase 54 kDa subunit</v>
          </cell>
        </row>
        <row r="625">
          <cell r="A625" t="str">
            <v>CNAG_00714</v>
          </cell>
          <cell r="B625">
            <v>1496</v>
          </cell>
          <cell r="C625" t="str">
            <v>hypothetical protein</v>
          </cell>
        </row>
        <row r="626">
          <cell r="A626" t="str">
            <v>CNAG_00715</v>
          </cell>
          <cell r="B626">
            <v>643</v>
          </cell>
          <cell r="C626" t="str">
            <v>hypothetical protein</v>
          </cell>
        </row>
        <row r="627">
          <cell r="A627" t="str">
            <v>CNAG_00716</v>
          </cell>
          <cell r="B627">
            <v>1169</v>
          </cell>
          <cell r="C627" t="str">
            <v>cytochrome c</v>
          </cell>
        </row>
        <row r="628">
          <cell r="A628" t="str">
            <v>CNAG_00717</v>
          </cell>
          <cell r="B628">
            <v>1926</v>
          </cell>
          <cell r="C628" t="str">
            <v>hypothetical protein</v>
          </cell>
        </row>
        <row r="629">
          <cell r="A629" t="str">
            <v>CNAG_00718</v>
          </cell>
          <cell r="B629">
            <v>3171</v>
          </cell>
          <cell r="C629" t="str">
            <v>chromatin assembly factor 1 subunit B</v>
          </cell>
        </row>
        <row r="630">
          <cell r="A630" t="str">
            <v>CNAG_00719</v>
          </cell>
          <cell r="B630">
            <v>2786</v>
          </cell>
          <cell r="C630" t="str">
            <v>ribosome biogenesis ATPase</v>
          </cell>
        </row>
        <row r="631">
          <cell r="A631" t="str">
            <v>CNAG_00720</v>
          </cell>
          <cell r="B631">
            <v>2066</v>
          </cell>
          <cell r="C631" t="str">
            <v>DNA repair protein RAD51</v>
          </cell>
        </row>
        <row r="632">
          <cell r="A632" t="str">
            <v>CNAG_00721</v>
          </cell>
          <cell r="B632">
            <v>2543</v>
          </cell>
          <cell r="C632" t="str">
            <v>alpha-1,3-mannosyltransferase</v>
          </cell>
        </row>
        <row r="633">
          <cell r="A633" t="str">
            <v>CNAG_00722</v>
          </cell>
          <cell r="B633">
            <v>1020</v>
          </cell>
          <cell r="C633" t="str">
            <v>large subunit ribosomal protein L27</v>
          </cell>
        </row>
        <row r="634">
          <cell r="A634" t="str">
            <v>CNAG_00723</v>
          </cell>
          <cell r="B634">
            <v>1528</v>
          </cell>
          <cell r="C634" t="str">
            <v>hypothetical protein</v>
          </cell>
        </row>
        <row r="635">
          <cell r="A635" t="str">
            <v>CNAG_00726</v>
          </cell>
          <cell r="B635">
            <v>2304</v>
          </cell>
          <cell r="C635" t="str">
            <v>hypothetical protein</v>
          </cell>
        </row>
        <row r="636">
          <cell r="A636" t="str">
            <v>CNAG_00727</v>
          </cell>
          <cell r="B636">
            <v>2530</v>
          </cell>
          <cell r="C636" t="str">
            <v>mitochondrial protein with role in ironaccumulation</v>
          </cell>
        </row>
        <row r="637">
          <cell r="A637" t="str">
            <v>CNAG_00728</v>
          </cell>
          <cell r="B637">
            <v>3019</v>
          </cell>
          <cell r="C637" t="str">
            <v>dityrosine transporter</v>
          </cell>
        </row>
        <row r="638">
          <cell r="A638" t="str">
            <v>CNAG_00729</v>
          </cell>
          <cell r="B638">
            <v>657</v>
          </cell>
          <cell r="C638" t="str">
            <v>hypothetical protein</v>
          </cell>
        </row>
        <row r="639">
          <cell r="A639" t="str">
            <v>CNAG_00730</v>
          </cell>
          <cell r="B639">
            <v>7065</v>
          </cell>
          <cell r="C639" t="str">
            <v>ATP-binding cassette transporter</v>
          </cell>
        </row>
        <row r="640">
          <cell r="A640" t="str">
            <v>CNAG_00732</v>
          </cell>
          <cell r="B640">
            <v>2663</v>
          </cell>
          <cell r="C640" t="str">
            <v>hypothetical protein, variant 1</v>
          </cell>
        </row>
        <row r="641">
          <cell r="A641" t="str">
            <v>CNAG_00733</v>
          </cell>
          <cell r="B641">
            <v>2479</v>
          </cell>
          <cell r="C641" t="str">
            <v>hypothetical protein</v>
          </cell>
        </row>
        <row r="642">
          <cell r="A642" t="str">
            <v>CNAG_00734</v>
          </cell>
          <cell r="B642">
            <v>2824</v>
          </cell>
          <cell r="C642" t="str">
            <v>dihydroorotase, homodimeric type, variant</v>
          </cell>
        </row>
        <row r="643">
          <cell r="A643" t="str">
            <v>CNAG_00735</v>
          </cell>
          <cell r="B643">
            <v>3378</v>
          </cell>
          <cell r="C643" t="str">
            <v>aldehyde dehydrogenase family 7 member A1</v>
          </cell>
        </row>
        <row r="644">
          <cell r="A644" t="str">
            <v>CNAG_00736</v>
          </cell>
          <cell r="B644">
            <v>3668</v>
          </cell>
          <cell r="C644" t="str">
            <v>exocyst protein</v>
          </cell>
        </row>
        <row r="645">
          <cell r="A645" t="str">
            <v>CNAG_00737</v>
          </cell>
          <cell r="B645">
            <v>3466</v>
          </cell>
          <cell r="C645" t="str">
            <v>hypothetical protein</v>
          </cell>
        </row>
        <row r="646">
          <cell r="A646" t="str">
            <v>CNAG_00738</v>
          </cell>
          <cell r="B646">
            <v>1019</v>
          </cell>
          <cell r="C646" t="str">
            <v>hypothetical protein</v>
          </cell>
        </row>
        <row r="647">
          <cell r="A647" t="str">
            <v>CNAG_00739</v>
          </cell>
          <cell r="B647">
            <v>2041</v>
          </cell>
          <cell r="C647" t="str">
            <v>hypothetical protein</v>
          </cell>
        </row>
        <row r="648">
          <cell r="A648" t="str">
            <v>CNAG_00740</v>
          </cell>
          <cell r="B648">
            <v>6615</v>
          </cell>
          <cell r="C648" t="str">
            <v>hypothetical protein</v>
          </cell>
        </row>
        <row r="649">
          <cell r="A649" t="str">
            <v>CNAG_00741</v>
          </cell>
          <cell r="B649">
            <v>2653</v>
          </cell>
          <cell r="C649" t="str">
            <v>ATP-dependent RNA helicase SUB2</v>
          </cell>
        </row>
        <row r="650">
          <cell r="A650" t="str">
            <v>CNAG_00742</v>
          </cell>
          <cell r="B650">
            <v>2318</v>
          </cell>
          <cell r="C650" t="str">
            <v>serine palmitoyltransferase</v>
          </cell>
        </row>
        <row r="651">
          <cell r="A651" t="str">
            <v>CNAG_00743</v>
          </cell>
          <cell r="B651">
            <v>2208</v>
          </cell>
          <cell r="C651" t="str">
            <v>imidazoleglycerol phosphate synthase, cyclasesubunit</v>
          </cell>
        </row>
        <row r="652">
          <cell r="A652" t="str">
            <v>CNAG_00744</v>
          </cell>
          <cell r="B652">
            <v>2279</v>
          </cell>
          <cell r="C652" t="str">
            <v>alpha 1,6-mannosyltransferase</v>
          </cell>
        </row>
        <row r="653">
          <cell r="A653" t="str">
            <v>CNAG_00745</v>
          </cell>
          <cell r="B653">
            <v>4467</v>
          </cell>
          <cell r="C653" t="str">
            <v>HAL protein kinase</v>
          </cell>
        </row>
        <row r="654">
          <cell r="A654" t="str">
            <v>CNAG_00746</v>
          </cell>
          <cell r="B654">
            <v>2582</v>
          </cell>
          <cell r="C654" t="str">
            <v>hypothetical protein</v>
          </cell>
        </row>
        <row r="655">
          <cell r="A655" t="str">
            <v>CNAG_00747</v>
          </cell>
          <cell r="B655">
            <v>2280</v>
          </cell>
          <cell r="C655" t="str">
            <v>succinyl-CoA synthetase beta subunit</v>
          </cell>
        </row>
        <row r="656">
          <cell r="A656" t="str">
            <v>CNAG_00748</v>
          </cell>
          <cell r="B656">
            <v>1530</v>
          </cell>
          <cell r="C656" t="str">
            <v>hypothetical protein</v>
          </cell>
        </row>
        <row r="657">
          <cell r="A657" t="str">
            <v>CNAG_00749</v>
          </cell>
          <cell r="B657">
            <v>2174</v>
          </cell>
          <cell r="C657" t="str">
            <v>alternative sulfate transporter</v>
          </cell>
        </row>
        <row r="658">
          <cell r="A658" t="str">
            <v>CNAG_00750</v>
          </cell>
          <cell r="B658">
            <v>1014</v>
          </cell>
          <cell r="C658" t="str">
            <v>hypothetical protein</v>
          </cell>
        </row>
        <row r="659">
          <cell r="A659" t="str">
            <v>CNAG_00751</v>
          </cell>
          <cell r="B659">
            <v>794</v>
          </cell>
          <cell r="C659" t="str">
            <v>hypothetical protein</v>
          </cell>
        </row>
        <row r="660">
          <cell r="A660" t="str">
            <v>CNAG_00752</v>
          </cell>
          <cell r="B660">
            <v>1858</v>
          </cell>
          <cell r="C660" t="str">
            <v>transducin family protein</v>
          </cell>
        </row>
        <row r="661">
          <cell r="A661" t="str">
            <v>CNAG_00753</v>
          </cell>
          <cell r="B661">
            <v>4279</v>
          </cell>
          <cell r="C661" t="str">
            <v>hypothetical protein</v>
          </cell>
        </row>
        <row r="662">
          <cell r="A662" t="str">
            <v>CNAG_00754</v>
          </cell>
          <cell r="B662">
            <v>2570</v>
          </cell>
          <cell r="C662" t="str">
            <v>ATP-binding cassette, sub-family E, member 1</v>
          </cell>
        </row>
        <row r="663">
          <cell r="A663" t="str">
            <v>CNAG_00755</v>
          </cell>
          <cell r="B663">
            <v>2604</v>
          </cell>
          <cell r="C663" t="str">
            <v>hypothetical protein</v>
          </cell>
        </row>
        <row r="664">
          <cell r="A664" t="str">
            <v>CNAG_00756</v>
          </cell>
          <cell r="B664">
            <v>1233</v>
          </cell>
          <cell r="C664" t="str">
            <v>hypothetical protein</v>
          </cell>
        </row>
        <row r="665">
          <cell r="A665" t="str">
            <v>CNAG_00757</v>
          </cell>
          <cell r="B665">
            <v>4857</v>
          </cell>
          <cell r="C665" t="str">
            <v>ubiquitin carboxyl-terminal hydrolase 8</v>
          </cell>
        </row>
        <row r="666">
          <cell r="A666" t="str">
            <v>CNAG_00758</v>
          </cell>
          <cell r="B666">
            <v>4674</v>
          </cell>
          <cell r="C666" t="str">
            <v>regulatory protein ral2</v>
          </cell>
        </row>
        <row r="667">
          <cell r="A667" t="str">
            <v>CNAG_00759</v>
          </cell>
          <cell r="B667">
            <v>2080</v>
          </cell>
          <cell r="C667" t="str">
            <v>hypothetical protein</v>
          </cell>
        </row>
        <row r="668">
          <cell r="A668" t="str">
            <v>CNAG_00760</v>
          </cell>
          <cell r="B668">
            <v>2565</v>
          </cell>
          <cell r="C668" t="str">
            <v>methylenetetrahydrofolate reductase</v>
          </cell>
        </row>
        <row r="669">
          <cell r="A669" t="str">
            <v>CNAG_00761</v>
          </cell>
          <cell r="B669">
            <v>1052</v>
          </cell>
          <cell r="C669" t="str">
            <v>coiled-coil domain-containing protein 12</v>
          </cell>
        </row>
        <row r="670">
          <cell r="A670" t="str">
            <v>CNAG_00762</v>
          </cell>
          <cell r="B670">
            <v>2069</v>
          </cell>
          <cell r="C670" t="str">
            <v>diphthamide biosynthesis protein 1</v>
          </cell>
        </row>
        <row r="671">
          <cell r="A671" t="str">
            <v>CNAG_00764</v>
          </cell>
          <cell r="B671">
            <v>3282</v>
          </cell>
          <cell r="C671" t="str">
            <v>ATP-dependent RNA helicase DBP4</v>
          </cell>
        </row>
        <row r="672">
          <cell r="A672" t="str">
            <v>CNAG_00765</v>
          </cell>
          <cell r="B672">
            <v>1707</v>
          </cell>
          <cell r="C672" t="str">
            <v>hypothetical protein</v>
          </cell>
        </row>
        <row r="673">
          <cell r="A673" t="str">
            <v>CNAG_00766</v>
          </cell>
          <cell r="B673">
            <v>3146</v>
          </cell>
          <cell r="C673" t="str">
            <v>hypothetical protein</v>
          </cell>
        </row>
        <row r="674">
          <cell r="A674" t="str">
            <v>CNAG_00768</v>
          </cell>
          <cell r="B674">
            <v>3034</v>
          </cell>
          <cell r="C674" t="str">
            <v>hypothetical protein</v>
          </cell>
        </row>
        <row r="675">
          <cell r="A675" t="str">
            <v>CNAG_00769</v>
          </cell>
          <cell r="B675">
            <v>3337</v>
          </cell>
          <cell r="C675" t="str">
            <v>STE/STE7 protein kinase</v>
          </cell>
        </row>
        <row r="676">
          <cell r="A676" t="str">
            <v>CNAG_00770</v>
          </cell>
          <cell r="B676">
            <v>4310</v>
          </cell>
          <cell r="C676" t="str">
            <v>DNA mismatch repair protein MSH2</v>
          </cell>
        </row>
        <row r="677">
          <cell r="A677" t="str">
            <v>CNAG_00771</v>
          </cell>
          <cell r="B677">
            <v>1453</v>
          </cell>
          <cell r="C677" t="str">
            <v>large subunit ribosomal protein L29</v>
          </cell>
        </row>
        <row r="678">
          <cell r="A678" t="str">
            <v>CNAG_00772</v>
          </cell>
          <cell r="B678">
            <v>1826</v>
          </cell>
          <cell r="C678" t="str">
            <v>UV excision repair protein Rad23</v>
          </cell>
        </row>
        <row r="679">
          <cell r="A679" t="str">
            <v>CNAG_00773</v>
          </cell>
          <cell r="B679">
            <v>1607</v>
          </cell>
          <cell r="C679" t="str">
            <v>hypothetical protein</v>
          </cell>
        </row>
        <row r="680">
          <cell r="A680" t="str">
            <v>CNAG_00774</v>
          </cell>
          <cell r="B680">
            <v>2188</v>
          </cell>
          <cell r="C680" t="str">
            <v>phosphoglycerate dehydrogenase</v>
          </cell>
        </row>
        <row r="681">
          <cell r="A681" t="str">
            <v>CNAG_00775</v>
          </cell>
          <cell r="B681">
            <v>2125</v>
          </cell>
          <cell r="C681" t="str">
            <v>U3 small nucleolar RNA-associated protein 15</v>
          </cell>
        </row>
        <row r="682">
          <cell r="A682" t="str">
            <v>CNAG_00776</v>
          </cell>
          <cell r="B682">
            <v>2023</v>
          </cell>
          <cell r="C682" t="str">
            <v>immunoreactive mannoprotein MP88</v>
          </cell>
        </row>
        <row r="683">
          <cell r="A683" t="str">
            <v>CNAG_00777</v>
          </cell>
          <cell r="B683">
            <v>5491</v>
          </cell>
          <cell r="C683" t="str">
            <v>CCR4-NOT transcriptional complex subunit CAF120</v>
          </cell>
        </row>
        <row r="684">
          <cell r="A684" t="str">
            <v>CNAG_00778</v>
          </cell>
          <cell r="B684">
            <v>4508</v>
          </cell>
          <cell r="C684" t="str">
            <v>hypothetical protein</v>
          </cell>
        </row>
        <row r="685">
          <cell r="A685" t="str">
            <v>CNAG_00779</v>
          </cell>
          <cell r="B685">
            <v>1420</v>
          </cell>
          <cell r="C685" t="str">
            <v>large subunit ribosomal protein L27e</v>
          </cell>
        </row>
        <row r="686">
          <cell r="A686" t="str">
            <v>CNAG_00780</v>
          </cell>
          <cell r="B686">
            <v>2817</v>
          </cell>
          <cell r="C686" t="str">
            <v>hypothetical protein, variant</v>
          </cell>
        </row>
        <row r="687">
          <cell r="A687" t="str">
            <v>CNAG_00781</v>
          </cell>
          <cell r="B687">
            <v>724</v>
          </cell>
          <cell r="C687" t="str">
            <v>U6 snRNA-associated Sm-like protein LSm3</v>
          </cell>
        </row>
        <row r="688">
          <cell r="A688" t="str">
            <v>CNAG_00782</v>
          </cell>
          <cell r="B688">
            <v>3306</v>
          </cell>
          <cell r="C688" t="str">
            <v>STE/STE20/Fray protein kinase</v>
          </cell>
        </row>
        <row r="689">
          <cell r="A689" t="str">
            <v>CNAG_00783</v>
          </cell>
          <cell r="B689">
            <v>1588</v>
          </cell>
          <cell r="C689" t="str">
            <v>hypothetical protein</v>
          </cell>
        </row>
        <row r="690">
          <cell r="A690" t="str">
            <v>CNAG_00784</v>
          </cell>
          <cell r="B690">
            <v>1341</v>
          </cell>
          <cell r="C690" t="str">
            <v>hypothetical protein</v>
          </cell>
        </row>
        <row r="691">
          <cell r="A691" t="str">
            <v>CNAG_00785</v>
          </cell>
          <cell r="B691">
            <v>3881</v>
          </cell>
          <cell r="C691" t="str">
            <v>ATP-dependent RNA helicase eIF4A</v>
          </cell>
        </row>
        <row r="692">
          <cell r="A692" t="str">
            <v>CNAG_00786</v>
          </cell>
          <cell r="B692">
            <v>1042</v>
          </cell>
          <cell r="C692" t="str">
            <v>hypothetical protein</v>
          </cell>
        </row>
        <row r="693">
          <cell r="A693" t="str">
            <v>CNAG_00787</v>
          </cell>
          <cell r="B693">
            <v>5930</v>
          </cell>
          <cell r="C693" t="str">
            <v>hypothetical protein</v>
          </cell>
        </row>
        <row r="694">
          <cell r="A694" t="str">
            <v>CNAG_00788</v>
          </cell>
          <cell r="B694">
            <v>2634</v>
          </cell>
          <cell r="C694" t="str">
            <v>NADH dehydrogenase</v>
          </cell>
        </row>
        <row r="695">
          <cell r="A695" t="str">
            <v>CNAG_00789</v>
          </cell>
          <cell r="B695">
            <v>1240</v>
          </cell>
          <cell r="C695" t="str">
            <v>hypothetical protein</v>
          </cell>
        </row>
        <row r="696">
          <cell r="A696" t="str">
            <v>CNAG_00790</v>
          </cell>
          <cell r="B696">
            <v>2010</v>
          </cell>
          <cell r="C696" t="str">
            <v>PAP2 domain-containing protein</v>
          </cell>
        </row>
        <row r="697">
          <cell r="A697" t="str">
            <v>CNAG_00791</v>
          </cell>
          <cell r="B697">
            <v>4201</v>
          </cell>
          <cell r="C697" t="str">
            <v>hypothetical protein</v>
          </cell>
        </row>
        <row r="698">
          <cell r="A698" t="str">
            <v>CNAG_00792</v>
          </cell>
          <cell r="B698">
            <v>7180</v>
          </cell>
          <cell r="C698" t="str">
            <v>ATP-binding cassette transporter</v>
          </cell>
        </row>
        <row r="699">
          <cell r="A699" t="str">
            <v>CNAG_00793</v>
          </cell>
          <cell r="B699">
            <v>1390</v>
          </cell>
          <cell r="C699" t="str">
            <v>DNA-directed RNA polymerase I, II, and III subunitRPABC1</v>
          </cell>
        </row>
        <row r="700">
          <cell r="A700" t="str">
            <v>CNAG_00794</v>
          </cell>
          <cell r="B700">
            <v>1434</v>
          </cell>
          <cell r="C700" t="str">
            <v>hypothetical protein</v>
          </cell>
        </row>
        <row r="701">
          <cell r="A701" t="str">
            <v>CNAG_00795</v>
          </cell>
          <cell r="B701">
            <v>1426</v>
          </cell>
          <cell r="C701" t="str">
            <v>hypothetical protein</v>
          </cell>
        </row>
        <row r="702">
          <cell r="A702" t="str">
            <v>CNAG_00796</v>
          </cell>
          <cell r="B702">
            <v>5835</v>
          </cell>
          <cell r="C702" t="str">
            <v>ATP-binding cassette, subfamily B (MDR/TAP), member1</v>
          </cell>
        </row>
        <row r="703">
          <cell r="A703" t="str">
            <v>CNAG_00797</v>
          </cell>
          <cell r="B703">
            <v>3063</v>
          </cell>
          <cell r="C703" t="str">
            <v>acetyl-CoA synthetase</v>
          </cell>
        </row>
        <row r="704">
          <cell r="A704" t="str">
            <v>CNAG_00798</v>
          </cell>
          <cell r="B704">
            <v>2742</v>
          </cell>
          <cell r="C704" t="str">
            <v>hypothetical protein</v>
          </cell>
        </row>
        <row r="705">
          <cell r="A705" t="str">
            <v>CNAG_00799</v>
          </cell>
          <cell r="B705">
            <v>4036</v>
          </cell>
          <cell r="C705" t="str">
            <v>cellulase</v>
          </cell>
        </row>
        <row r="706">
          <cell r="A706" t="str">
            <v>CNAG_00800</v>
          </cell>
          <cell r="B706">
            <v>1375</v>
          </cell>
          <cell r="C706" t="str">
            <v>nicotinamidase</v>
          </cell>
        </row>
        <row r="707">
          <cell r="A707" t="str">
            <v>CNAG_00801</v>
          </cell>
          <cell r="B707">
            <v>1358</v>
          </cell>
          <cell r="C707" t="str">
            <v>hypothetical protein</v>
          </cell>
        </row>
        <row r="708">
          <cell r="A708" t="str">
            <v>CNAG_00802</v>
          </cell>
          <cell r="B708">
            <v>1077</v>
          </cell>
          <cell r="C708" t="str">
            <v>calcineurin-binding protein</v>
          </cell>
        </row>
        <row r="709">
          <cell r="A709" t="str">
            <v>CNAG_00803</v>
          </cell>
          <cell r="B709">
            <v>3602</v>
          </cell>
          <cell r="C709" t="str">
            <v>solute carrier family 24 (sodium/potassium/calciumexchanger), member 6</v>
          </cell>
        </row>
        <row r="710">
          <cell r="A710" t="str">
            <v>CNAG_00804</v>
          </cell>
          <cell r="B710">
            <v>1940</v>
          </cell>
          <cell r="C710" t="str">
            <v>Gtr1/RagA G protein Gtr1</v>
          </cell>
        </row>
        <row r="711">
          <cell r="A711" t="str">
            <v>CNAG_00805</v>
          </cell>
          <cell r="B711">
            <v>2680</v>
          </cell>
          <cell r="C711" t="str">
            <v>hypothetical protein</v>
          </cell>
        </row>
        <row r="712">
          <cell r="A712" t="str">
            <v>CNAG_00806</v>
          </cell>
          <cell r="B712">
            <v>1042</v>
          </cell>
          <cell r="C712" t="str">
            <v>hypothetical protein</v>
          </cell>
        </row>
        <row r="713">
          <cell r="A713" t="str">
            <v>CNAG_00807</v>
          </cell>
          <cell r="B713">
            <v>5669</v>
          </cell>
          <cell r="C713" t="str">
            <v>hypothetical protein</v>
          </cell>
        </row>
        <row r="714">
          <cell r="A714" t="str">
            <v>CNAG_00808</v>
          </cell>
          <cell r="B714">
            <v>1333</v>
          </cell>
          <cell r="C714" t="str">
            <v>myosin regulatory light chain cdc4</v>
          </cell>
        </row>
        <row r="715">
          <cell r="A715" t="str">
            <v>CNAG_00809</v>
          </cell>
          <cell r="B715">
            <v>2987</v>
          </cell>
          <cell r="C715" t="str">
            <v>ATP-dependent RNA helicase ded1</v>
          </cell>
        </row>
        <row r="716">
          <cell r="A716" t="str">
            <v>CNAG_00810</v>
          </cell>
          <cell r="B716">
            <v>2039</v>
          </cell>
          <cell r="C716" t="str">
            <v>polynucleotide kinase 3'-phosphatase</v>
          </cell>
        </row>
        <row r="717">
          <cell r="A717" t="str">
            <v>CNAG_00811</v>
          </cell>
          <cell r="B717">
            <v>1753</v>
          </cell>
          <cell r="C717" t="str">
            <v>anthranilate phosphoribosyltransferase</v>
          </cell>
        </row>
        <row r="718">
          <cell r="A718" t="str">
            <v>CNAG_00812</v>
          </cell>
          <cell r="B718">
            <v>4066</v>
          </cell>
          <cell r="C718" t="str">
            <v>cohesin complex subunit SA-1/2</v>
          </cell>
        </row>
        <row r="719">
          <cell r="A719" t="str">
            <v>CNAG_00813</v>
          </cell>
          <cell r="B719">
            <v>2544</v>
          </cell>
          <cell r="C719" t="str">
            <v>hypothetical protein</v>
          </cell>
        </row>
        <row r="720">
          <cell r="A720" t="str">
            <v>CNAG_00814</v>
          </cell>
          <cell r="B720">
            <v>7006</v>
          </cell>
          <cell r="C720" t="str">
            <v>hypothetical protein</v>
          </cell>
        </row>
        <row r="721">
          <cell r="A721" t="str">
            <v>CNAG_00815</v>
          </cell>
          <cell r="B721">
            <v>2948</v>
          </cell>
          <cell r="C721" t="str">
            <v>MFS transporter, SIT family, siderophore-iron:Hsymporter</v>
          </cell>
        </row>
        <row r="722">
          <cell r="A722" t="str">
            <v>CNAG_00816</v>
          </cell>
          <cell r="B722">
            <v>1503</v>
          </cell>
          <cell r="C722" t="str">
            <v>microtubule binding protein</v>
          </cell>
        </row>
        <row r="723">
          <cell r="A723" t="str">
            <v>CNAG_00817</v>
          </cell>
          <cell r="B723">
            <v>2239</v>
          </cell>
          <cell r="C723" t="str">
            <v>hypothetical protein</v>
          </cell>
        </row>
        <row r="724">
          <cell r="A724" t="str">
            <v>CNAG_00818</v>
          </cell>
          <cell r="B724">
            <v>1738</v>
          </cell>
          <cell r="C724" t="str">
            <v>hypothetical protein</v>
          </cell>
        </row>
        <row r="725">
          <cell r="A725" t="str">
            <v>CNAG_00819</v>
          </cell>
          <cell r="B725">
            <v>961</v>
          </cell>
          <cell r="C725" t="str">
            <v>small subunit ribosomal protein S30</v>
          </cell>
        </row>
        <row r="726">
          <cell r="A726" t="str">
            <v>CNAG_00820</v>
          </cell>
          <cell r="B726">
            <v>1246</v>
          </cell>
          <cell r="C726" t="str">
            <v>prephenate dehydratase</v>
          </cell>
        </row>
        <row r="727">
          <cell r="A727" t="str">
            <v>CNAG_00821</v>
          </cell>
          <cell r="B727">
            <v>1566</v>
          </cell>
          <cell r="C727" t="str">
            <v>large subunit ribosomal protein L34e</v>
          </cell>
        </row>
        <row r="728">
          <cell r="A728" t="str">
            <v>CNAG_00822</v>
          </cell>
          <cell r="B728">
            <v>1779</v>
          </cell>
          <cell r="C728" t="str">
            <v>ribosome assembly protein SQT1</v>
          </cell>
        </row>
        <row r="729">
          <cell r="A729" t="str">
            <v>CNAG_00823</v>
          </cell>
          <cell r="B729">
            <v>6488</v>
          </cell>
          <cell r="C729" t="str">
            <v>cadmium ion transporter</v>
          </cell>
        </row>
        <row r="730">
          <cell r="A730" t="str">
            <v>CNAG_00824</v>
          </cell>
          <cell r="B730">
            <v>2026</v>
          </cell>
          <cell r="C730" t="str">
            <v>ubiquitin-conjugating enzyme E2 2</v>
          </cell>
        </row>
        <row r="731">
          <cell r="A731" t="str">
            <v>CNAG_00825</v>
          </cell>
          <cell r="B731">
            <v>2818</v>
          </cell>
          <cell r="C731" t="str">
            <v>solute carrier family 25 (mitochondrial folatetransporter), member 32</v>
          </cell>
        </row>
        <row r="732">
          <cell r="A732" t="str">
            <v>CNAG_00826</v>
          </cell>
          <cell r="B732">
            <v>2511</v>
          </cell>
          <cell r="C732" t="str">
            <v>dihydroxyacetone kinase</v>
          </cell>
        </row>
        <row r="733">
          <cell r="A733" t="str">
            <v>CNAG_00827</v>
          </cell>
          <cell r="B733">
            <v>1289</v>
          </cell>
          <cell r="C733" t="str">
            <v>ribose 5-phosphate isomerase</v>
          </cell>
        </row>
        <row r="734">
          <cell r="A734" t="str">
            <v>CNAG_00828</v>
          </cell>
          <cell r="B734">
            <v>3435</v>
          </cell>
          <cell r="C734" t="str">
            <v>pathway-specific nitrogen regulator</v>
          </cell>
        </row>
        <row r="735">
          <cell r="A735" t="str">
            <v>CNAG_00829</v>
          </cell>
          <cell r="B735">
            <v>1606</v>
          </cell>
          <cell r="C735" t="str">
            <v>E3 ubiquitin ligase complex SCF subunit sconC</v>
          </cell>
        </row>
        <row r="736">
          <cell r="A736" t="str">
            <v>CNAG_00830</v>
          </cell>
          <cell r="B736">
            <v>4011</v>
          </cell>
          <cell r="C736" t="str">
            <v>hypothetical protein</v>
          </cell>
        </row>
        <row r="737">
          <cell r="A737" t="str">
            <v>CNAG_00831</v>
          </cell>
          <cell r="B737">
            <v>1972</v>
          </cell>
          <cell r="C737" t="str">
            <v>nucleoside-diphosphate-sugar epimerase</v>
          </cell>
        </row>
        <row r="738">
          <cell r="A738" t="str">
            <v>CNAG_00832</v>
          </cell>
          <cell r="B738">
            <v>1706</v>
          </cell>
          <cell r="C738" t="str">
            <v>D-lactate dehydrogenase</v>
          </cell>
        </row>
        <row r="739">
          <cell r="A739" t="str">
            <v>CNAG_00833</v>
          </cell>
          <cell r="B739">
            <v>1120</v>
          </cell>
          <cell r="C739" t="str">
            <v>hypothetical protein</v>
          </cell>
        </row>
        <row r="740">
          <cell r="A740" t="str">
            <v>CNAG_00834</v>
          </cell>
          <cell r="B740">
            <v>1803</v>
          </cell>
          <cell r="C740" t="str">
            <v>phosphatidylserine decarboxylase, variant</v>
          </cell>
        </row>
        <row r="741">
          <cell r="A741" t="str">
            <v>CNAG_00835</v>
          </cell>
          <cell r="B741">
            <v>2824</v>
          </cell>
          <cell r="C741" t="str">
            <v>hypothetical protein</v>
          </cell>
        </row>
        <row r="742">
          <cell r="A742" t="str">
            <v>CNAG_00836</v>
          </cell>
          <cell r="B742">
            <v>1374</v>
          </cell>
          <cell r="C742" t="str">
            <v>2-hydroxyacid dehydrogenase</v>
          </cell>
        </row>
        <row r="743">
          <cell r="A743" t="str">
            <v>CNAG_00837</v>
          </cell>
          <cell r="B743">
            <v>2924</v>
          </cell>
          <cell r="C743" t="str">
            <v>hypothetical protein</v>
          </cell>
        </row>
        <row r="744">
          <cell r="A744" t="str">
            <v>CNAG_00838</v>
          </cell>
          <cell r="B744">
            <v>948</v>
          </cell>
          <cell r="C744" t="str">
            <v>hypothetical protein</v>
          </cell>
        </row>
        <row r="745">
          <cell r="A745" t="str">
            <v>CNAG_00839</v>
          </cell>
          <cell r="B745">
            <v>1628</v>
          </cell>
          <cell r="C745" t="str">
            <v>mitochondrial protein</v>
          </cell>
        </row>
        <row r="746">
          <cell r="A746" t="str">
            <v>CNAG_00840</v>
          </cell>
          <cell r="B746">
            <v>1051</v>
          </cell>
          <cell r="C746" t="str">
            <v>hypothetical protein</v>
          </cell>
        </row>
        <row r="747">
          <cell r="A747" t="str">
            <v>CNAG_00841</v>
          </cell>
          <cell r="B747">
            <v>3004</v>
          </cell>
          <cell r="C747" t="str">
            <v>hypothetical protein</v>
          </cell>
        </row>
        <row r="748">
          <cell r="A748" t="str">
            <v>CNAG_00843</v>
          </cell>
          <cell r="B748">
            <v>2862</v>
          </cell>
          <cell r="C748" t="str">
            <v>salicylate hydroxylase</v>
          </cell>
        </row>
        <row r="749">
          <cell r="A749" t="str">
            <v>CNAG_00844</v>
          </cell>
          <cell r="B749">
            <v>2743</v>
          </cell>
          <cell r="C749" t="str">
            <v>hypothetical protein</v>
          </cell>
        </row>
        <row r="750">
          <cell r="A750" t="str">
            <v>CNAG_00845</v>
          </cell>
          <cell r="B750">
            <v>1512</v>
          </cell>
          <cell r="C750" t="str">
            <v>hypothetical protein</v>
          </cell>
        </row>
        <row r="751">
          <cell r="A751" t="str">
            <v>CNAG_00846</v>
          </cell>
          <cell r="B751">
            <v>1736</v>
          </cell>
          <cell r="C751" t="str">
            <v>hypothetical protein</v>
          </cell>
        </row>
        <row r="752">
          <cell r="A752" t="str">
            <v>CNAG_00847</v>
          </cell>
          <cell r="B752">
            <v>2734</v>
          </cell>
          <cell r="C752" t="str">
            <v>hypothetical protein</v>
          </cell>
        </row>
        <row r="753">
          <cell r="A753" t="str">
            <v>CNAG_00848</v>
          </cell>
          <cell r="B753">
            <v>4373</v>
          </cell>
          <cell r="C753" t="str">
            <v>hypothetical protein, variant 1</v>
          </cell>
        </row>
        <row r="754">
          <cell r="A754" t="str">
            <v>CNAG_00849</v>
          </cell>
          <cell r="B754">
            <v>2186</v>
          </cell>
          <cell r="C754" t="str">
            <v>hypothetical protein</v>
          </cell>
        </row>
        <row r="755">
          <cell r="A755" t="str">
            <v>CNAG_00850</v>
          </cell>
          <cell r="B755">
            <v>1713</v>
          </cell>
          <cell r="C755" t="str">
            <v>plant-inducible protein</v>
          </cell>
        </row>
        <row r="756">
          <cell r="A756" t="str">
            <v>CNAG_00851</v>
          </cell>
          <cell r="B756">
            <v>1189</v>
          </cell>
          <cell r="C756" t="str">
            <v>hypothetical protein</v>
          </cell>
        </row>
        <row r="757">
          <cell r="A757" t="str">
            <v>CNAG_00852</v>
          </cell>
          <cell r="B757">
            <v>1952</v>
          </cell>
          <cell r="C757" t="str">
            <v>hypothetical protein</v>
          </cell>
        </row>
        <row r="758">
          <cell r="A758" t="str">
            <v>CNAG_00853</v>
          </cell>
          <cell r="B758">
            <v>1798</v>
          </cell>
          <cell r="C758" t="str">
            <v>exosome complex component RRP43</v>
          </cell>
        </row>
        <row r="759">
          <cell r="A759" t="str">
            <v>CNAG_00854</v>
          </cell>
          <cell r="B759">
            <v>1539</v>
          </cell>
          <cell r="C759" t="str">
            <v>C-8 sterol isomerase</v>
          </cell>
        </row>
        <row r="760">
          <cell r="A760" t="str">
            <v>CNAG_00855</v>
          </cell>
          <cell r="B760">
            <v>3674</v>
          </cell>
          <cell r="C760" t="str">
            <v>ligase</v>
          </cell>
        </row>
        <row r="761">
          <cell r="A761" t="str">
            <v>CNAG_00858</v>
          </cell>
          <cell r="B761">
            <v>2312</v>
          </cell>
          <cell r="C761" t="str">
            <v>hypothetical protein</v>
          </cell>
        </row>
        <row r="762">
          <cell r="A762" t="str">
            <v>CNAG_00859</v>
          </cell>
          <cell r="B762">
            <v>3676</v>
          </cell>
          <cell r="C762" t="str">
            <v>hypothetical protein</v>
          </cell>
        </row>
        <row r="763">
          <cell r="A763" t="str">
            <v>CNAG_00860</v>
          </cell>
          <cell r="B763">
            <v>2088</v>
          </cell>
          <cell r="C763" t="str">
            <v>hypothetical protein</v>
          </cell>
        </row>
        <row r="764">
          <cell r="A764" t="str">
            <v>CNAG_00861</v>
          </cell>
          <cell r="B764">
            <v>1384</v>
          </cell>
          <cell r="C764" t="str">
            <v>3-hydroxyacyl-CoA dehydrogenase</v>
          </cell>
        </row>
        <row r="765">
          <cell r="A765" t="str">
            <v>CNAG_00862</v>
          </cell>
          <cell r="B765">
            <v>1627</v>
          </cell>
          <cell r="C765" t="str">
            <v>hypothetical protein</v>
          </cell>
        </row>
        <row r="766">
          <cell r="A766" t="str">
            <v>CNAG_00863</v>
          </cell>
          <cell r="B766">
            <v>2231</v>
          </cell>
          <cell r="C766" t="str">
            <v>flavin-containing monooxygenase</v>
          </cell>
        </row>
        <row r="767">
          <cell r="A767" t="str">
            <v>CNAG_00864</v>
          </cell>
          <cell r="B767">
            <v>2589</v>
          </cell>
          <cell r="C767" t="str">
            <v>MFS transporter, SP family, solute carrier family 2(myo-inositol transporter), member 13</v>
          </cell>
        </row>
        <row r="768">
          <cell r="A768" t="str">
            <v>CNAG_00865</v>
          </cell>
          <cell r="B768">
            <v>1134</v>
          </cell>
          <cell r="C768" t="str">
            <v>maltose O-acetyltransferase</v>
          </cell>
        </row>
        <row r="769">
          <cell r="A769" t="str">
            <v>CNAG_00866</v>
          </cell>
          <cell r="B769">
            <v>3344</v>
          </cell>
          <cell r="C769" t="str">
            <v>transketolase, variant</v>
          </cell>
        </row>
        <row r="770">
          <cell r="A770" t="str">
            <v>CNAG_00867</v>
          </cell>
          <cell r="B770">
            <v>2681</v>
          </cell>
          <cell r="C770" t="str">
            <v>MFS transporter, SP family, solute carrier family 2(myo-inositol transporter), member 13</v>
          </cell>
        </row>
        <row r="771">
          <cell r="A771" t="str">
            <v>CNAG_00868</v>
          </cell>
          <cell r="B771">
            <v>457</v>
          </cell>
          <cell r="C771" t="str">
            <v>hypothetical protein</v>
          </cell>
        </row>
        <row r="772">
          <cell r="A772" t="str">
            <v>CNAG_00869</v>
          </cell>
          <cell r="B772">
            <v>5806</v>
          </cell>
          <cell r="C772" t="str">
            <v>ATP-binding cassette transporter</v>
          </cell>
        </row>
        <row r="773">
          <cell r="A773" t="str">
            <v>CNAG_00870</v>
          </cell>
          <cell r="B773">
            <v>2221</v>
          </cell>
          <cell r="C773" t="str">
            <v>hypothetical protein, variant 2</v>
          </cell>
        </row>
        <row r="774">
          <cell r="A774" t="str">
            <v>CNAG_00871</v>
          </cell>
          <cell r="B774">
            <v>3596</v>
          </cell>
          <cell r="C774" t="str">
            <v>hypothetical protein</v>
          </cell>
        </row>
        <row r="775">
          <cell r="A775" t="str">
            <v>CNAG_00872</v>
          </cell>
          <cell r="B775">
            <v>6870</v>
          </cell>
          <cell r="C775" t="str">
            <v>ATP-dependent DNA helicase</v>
          </cell>
        </row>
        <row r="776">
          <cell r="A776" t="str">
            <v>CNAG_00873</v>
          </cell>
          <cell r="B776">
            <v>3413</v>
          </cell>
          <cell r="C776" t="str">
            <v>hypothetical protein</v>
          </cell>
        </row>
        <row r="777">
          <cell r="A777" t="str">
            <v>CNAG_00874</v>
          </cell>
          <cell r="B777">
            <v>2865</v>
          </cell>
          <cell r="C777" t="str">
            <v>multisite-specific tRNA:(cytosine-C5)-methyltransferase</v>
          </cell>
        </row>
        <row r="778">
          <cell r="A778" t="str">
            <v>CNAG_00875</v>
          </cell>
          <cell r="B778">
            <v>1192</v>
          </cell>
          <cell r="C778" t="str">
            <v>rab family protein</v>
          </cell>
        </row>
        <row r="779">
          <cell r="A779" t="str">
            <v>CNAG_00876</v>
          </cell>
          <cell r="B779">
            <v>2422</v>
          </cell>
          <cell r="C779" t="str">
            <v>ferric-chelate reductase</v>
          </cell>
        </row>
        <row r="780">
          <cell r="A780" t="str">
            <v>CNAG_00877</v>
          </cell>
          <cell r="B780">
            <v>2295</v>
          </cell>
          <cell r="C780" t="str">
            <v>adenylate kinase, variant</v>
          </cell>
        </row>
        <row r="781">
          <cell r="A781" t="str">
            <v>CNAG_00878</v>
          </cell>
          <cell r="B781">
            <v>1556</v>
          </cell>
          <cell r="C781" t="str">
            <v>hypothetical protein</v>
          </cell>
        </row>
        <row r="782">
          <cell r="A782" t="str">
            <v>CNAG_00879</v>
          </cell>
          <cell r="B782">
            <v>4512</v>
          </cell>
          <cell r="C782" t="str">
            <v>glutamate dehydrogenase</v>
          </cell>
        </row>
        <row r="783">
          <cell r="A783" t="str">
            <v>CNAG_00883</v>
          </cell>
          <cell r="B783">
            <v>3089</v>
          </cell>
          <cell r="C783" t="str">
            <v>transcription factor</v>
          </cell>
        </row>
        <row r="784">
          <cell r="A784" t="str">
            <v>CNAG_00884</v>
          </cell>
          <cell r="B784">
            <v>3986</v>
          </cell>
          <cell r="C784" t="str">
            <v>exocyst complex component protein</v>
          </cell>
        </row>
        <row r="785">
          <cell r="A785" t="str">
            <v>CNAG_00885</v>
          </cell>
          <cell r="B785">
            <v>806</v>
          </cell>
          <cell r="C785" t="str">
            <v>hypothetical protein</v>
          </cell>
        </row>
        <row r="786">
          <cell r="A786" t="str">
            <v>CNAG_00886</v>
          </cell>
          <cell r="B786">
            <v>2151</v>
          </cell>
          <cell r="C786" t="str">
            <v>adenosylhomocysteinase</v>
          </cell>
        </row>
        <row r="787">
          <cell r="A787" t="str">
            <v>CNAG_00887</v>
          </cell>
          <cell r="B787">
            <v>1991</v>
          </cell>
          <cell r="C787" t="str">
            <v>hypothetical protein</v>
          </cell>
        </row>
        <row r="788">
          <cell r="A788" t="str">
            <v>CNAG_00888</v>
          </cell>
          <cell r="B788">
            <v>3954</v>
          </cell>
          <cell r="C788" t="str">
            <v>calcineurin subunit B</v>
          </cell>
        </row>
        <row r="789">
          <cell r="A789" t="str">
            <v>CNAG_00889</v>
          </cell>
          <cell r="B789">
            <v>2737</v>
          </cell>
          <cell r="C789" t="str">
            <v>hypothetical protein, variant</v>
          </cell>
        </row>
        <row r="790">
          <cell r="A790" t="str">
            <v>CNAG_00890</v>
          </cell>
          <cell r="B790">
            <v>3693</v>
          </cell>
          <cell r="C790" t="str">
            <v>hypothetical protein</v>
          </cell>
        </row>
        <row r="791">
          <cell r="A791" t="str">
            <v>CNAG_00891</v>
          </cell>
          <cell r="B791">
            <v>2549</v>
          </cell>
          <cell r="C791" t="str">
            <v>ATP-binding cassette, subfamily F, member 2</v>
          </cell>
        </row>
        <row r="792">
          <cell r="A792" t="str">
            <v>CNAG_00892</v>
          </cell>
          <cell r="B792">
            <v>1019</v>
          </cell>
          <cell r="C792" t="str">
            <v>hypothetical protein</v>
          </cell>
        </row>
        <row r="793">
          <cell r="A793" t="str">
            <v>CNAG_00893</v>
          </cell>
          <cell r="B793">
            <v>1644</v>
          </cell>
          <cell r="C793" t="str">
            <v>hypothetical protein, variant</v>
          </cell>
        </row>
        <row r="794">
          <cell r="A794" t="str">
            <v>CNAG_00894</v>
          </cell>
          <cell r="B794">
            <v>2120</v>
          </cell>
          <cell r="C794" t="str">
            <v>hypothetical protein</v>
          </cell>
        </row>
        <row r="795">
          <cell r="A795" t="str">
            <v>CNAG_00895</v>
          </cell>
          <cell r="B795">
            <v>1735</v>
          </cell>
          <cell r="C795" t="str">
            <v>solute carrier family 39 (zinc transporter), member1/2/3</v>
          </cell>
        </row>
        <row r="796">
          <cell r="A796" t="str">
            <v>CNAG_00896</v>
          </cell>
          <cell r="B796">
            <v>3145</v>
          </cell>
          <cell r="C796" t="str">
            <v>transcription factor</v>
          </cell>
        </row>
        <row r="797">
          <cell r="A797" t="str">
            <v>CNAG_00897</v>
          </cell>
          <cell r="B797">
            <v>3041</v>
          </cell>
          <cell r="C797" t="str">
            <v>glucosidase</v>
          </cell>
        </row>
        <row r="798">
          <cell r="A798" t="str">
            <v>CNAG_00898</v>
          </cell>
          <cell r="B798">
            <v>2472</v>
          </cell>
          <cell r="C798" t="str">
            <v>multidrug efflux pump</v>
          </cell>
        </row>
        <row r="799">
          <cell r="A799" t="str">
            <v>CNAG_00899</v>
          </cell>
          <cell r="B799">
            <v>2844</v>
          </cell>
          <cell r="C799" t="str">
            <v>hypothetical protein</v>
          </cell>
        </row>
        <row r="800">
          <cell r="A800" t="str">
            <v>CNAG_00900</v>
          </cell>
          <cell r="B800">
            <v>1554</v>
          </cell>
          <cell r="C800" t="str">
            <v>hypothetical protein</v>
          </cell>
        </row>
        <row r="801">
          <cell r="A801" t="str">
            <v>CNAG_00901</v>
          </cell>
          <cell r="B801">
            <v>2110</v>
          </cell>
          <cell r="C801" t="str">
            <v>hypothetical protein</v>
          </cell>
        </row>
        <row r="802">
          <cell r="A802" t="str">
            <v>CNAG_00902</v>
          </cell>
          <cell r="B802">
            <v>1964</v>
          </cell>
          <cell r="C802" t="str">
            <v>hypothetical protein</v>
          </cell>
        </row>
        <row r="803">
          <cell r="A803" t="str">
            <v>CNAG_00903</v>
          </cell>
          <cell r="B803">
            <v>2813</v>
          </cell>
          <cell r="C803" t="str">
            <v>hypothetical protein, variant 1</v>
          </cell>
        </row>
        <row r="804">
          <cell r="A804" t="str">
            <v>CNAG_00904</v>
          </cell>
          <cell r="B804">
            <v>2473</v>
          </cell>
          <cell r="C804" t="str">
            <v>aflatoxin efflux pump AFLT</v>
          </cell>
        </row>
        <row r="805">
          <cell r="A805" t="str">
            <v>CNAG_00905</v>
          </cell>
          <cell r="B805">
            <v>2430</v>
          </cell>
          <cell r="C805" t="str">
            <v>MFS transporter</v>
          </cell>
        </row>
        <row r="806">
          <cell r="A806" t="str">
            <v>CNAG_00906</v>
          </cell>
          <cell r="B806">
            <v>6605</v>
          </cell>
          <cell r="C806" t="str">
            <v>nucleolar pre-ribosomal-associated protein 1,variant</v>
          </cell>
        </row>
        <row r="807">
          <cell r="A807" t="str">
            <v>CNAG_00907</v>
          </cell>
          <cell r="B807">
            <v>1315</v>
          </cell>
          <cell r="C807" t="str">
            <v>hypothetical protein</v>
          </cell>
        </row>
        <row r="808">
          <cell r="A808" t="str">
            <v>CNAG_00908</v>
          </cell>
          <cell r="B808">
            <v>978</v>
          </cell>
          <cell r="C808" t="str">
            <v>hypothetical protein</v>
          </cell>
        </row>
        <row r="809">
          <cell r="A809" t="str">
            <v>CNAG_00909</v>
          </cell>
          <cell r="B809">
            <v>1800</v>
          </cell>
          <cell r="C809" t="str">
            <v>phosphopantothenoylcysteine decarboxylase</v>
          </cell>
        </row>
        <row r="810">
          <cell r="A810" t="str">
            <v>CNAG_00911</v>
          </cell>
          <cell r="B810">
            <v>1435</v>
          </cell>
          <cell r="C810" t="str">
            <v>phytanoyl-CoA dioxygenase</v>
          </cell>
        </row>
        <row r="811">
          <cell r="A811" t="str">
            <v>CNAG_00914</v>
          </cell>
          <cell r="B811">
            <v>2892</v>
          </cell>
          <cell r="C811" t="str">
            <v>glucosidase</v>
          </cell>
        </row>
        <row r="812">
          <cell r="A812" t="str">
            <v>CNAG_00915</v>
          </cell>
          <cell r="B812">
            <v>2750</v>
          </cell>
          <cell r="C812" t="str">
            <v>hypothetical protein, variant</v>
          </cell>
        </row>
        <row r="813">
          <cell r="A813" t="str">
            <v>CNAG_00916</v>
          </cell>
          <cell r="B813">
            <v>2920</v>
          </cell>
          <cell r="C813" t="str">
            <v>transcription factor</v>
          </cell>
        </row>
        <row r="814">
          <cell r="A814" t="str">
            <v>CNAG_00917</v>
          </cell>
          <cell r="B814">
            <v>2552</v>
          </cell>
          <cell r="C814" t="str">
            <v>alkylbase DNA N-glycosylase</v>
          </cell>
        </row>
        <row r="815">
          <cell r="A815" t="str">
            <v>CNAG_00919</v>
          </cell>
          <cell r="B815">
            <v>3461</v>
          </cell>
          <cell r="C815" t="str">
            <v>carboxypeptidase D</v>
          </cell>
        </row>
        <row r="816">
          <cell r="A816" t="str">
            <v>CNAG_00920</v>
          </cell>
          <cell r="B816">
            <v>1960</v>
          </cell>
          <cell r="C816" t="str">
            <v>YjeF family protein</v>
          </cell>
        </row>
        <row r="817">
          <cell r="A817" t="str">
            <v>CNAG_00921</v>
          </cell>
          <cell r="B817">
            <v>1285</v>
          </cell>
          <cell r="C817" t="str">
            <v>glutathione transferase</v>
          </cell>
        </row>
        <row r="818">
          <cell r="A818" t="str">
            <v>CNAG_00922</v>
          </cell>
          <cell r="B818">
            <v>2352</v>
          </cell>
          <cell r="C818" t="str">
            <v>hypothetical protein</v>
          </cell>
        </row>
        <row r="819">
          <cell r="A819" t="str">
            <v>CNAG_00923</v>
          </cell>
          <cell r="B819">
            <v>4754</v>
          </cell>
          <cell r="C819" t="str">
            <v>membrane protein</v>
          </cell>
        </row>
        <row r="820">
          <cell r="A820" t="str">
            <v>CNAG_00924</v>
          </cell>
          <cell r="B820">
            <v>360</v>
          </cell>
          <cell r="C820" t="str">
            <v>hypothetical protein</v>
          </cell>
        </row>
        <row r="821">
          <cell r="A821" t="str">
            <v>CNAG_00925</v>
          </cell>
          <cell r="B821">
            <v>2942</v>
          </cell>
          <cell r="C821" t="str">
            <v>hypothetical protein, variant</v>
          </cell>
        </row>
        <row r="822">
          <cell r="A822" t="str">
            <v>CNAG_00926</v>
          </cell>
          <cell r="B822">
            <v>1734</v>
          </cell>
          <cell r="C822" t="str">
            <v>alpha-1,3/alpha-1,6-mannosyltransferase</v>
          </cell>
        </row>
        <row r="823">
          <cell r="A823" t="str">
            <v>CNAG_00927</v>
          </cell>
          <cell r="B823">
            <v>1760</v>
          </cell>
          <cell r="C823" t="str">
            <v>guanyl nucleotide binding protein</v>
          </cell>
        </row>
        <row r="824">
          <cell r="A824" t="str">
            <v>CNAG_00928</v>
          </cell>
          <cell r="B824">
            <v>5438</v>
          </cell>
          <cell r="C824" t="str">
            <v>peptidase</v>
          </cell>
        </row>
        <row r="825">
          <cell r="A825" t="str">
            <v>CNAG_00929</v>
          </cell>
          <cell r="B825">
            <v>3815</v>
          </cell>
          <cell r="C825" t="str">
            <v>hypothetical protein</v>
          </cell>
        </row>
        <row r="826">
          <cell r="A826" t="str">
            <v>CNAG_00930</v>
          </cell>
          <cell r="B826">
            <v>2442</v>
          </cell>
          <cell r="C826" t="str">
            <v>argininosuccinate synthase</v>
          </cell>
        </row>
        <row r="827">
          <cell r="A827" t="str">
            <v>CNAG_00931</v>
          </cell>
          <cell r="B827">
            <v>1389</v>
          </cell>
          <cell r="C827" t="str">
            <v>protein transporter</v>
          </cell>
        </row>
        <row r="828">
          <cell r="A828" t="str">
            <v>CNAG_00932</v>
          </cell>
          <cell r="B828">
            <v>1305</v>
          </cell>
          <cell r="C828" t="str">
            <v>hypothetical protein</v>
          </cell>
        </row>
        <row r="829">
          <cell r="A829" t="str">
            <v>CNAG_00933</v>
          </cell>
          <cell r="B829">
            <v>991</v>
          </cell>
          <cell r="C829" t="str">
            <v>hypothetical protein</v>
          </cell>
        </row>
        <row r="830">
          <cell r="A830" t="str">
            <v>CNAG_00934</v>
          </cell>
          <cell r="B830">
            <v>1807</v>
          </cell>
          <cell r="C830" t="str">
            <v>allantoinase</v>
          </cell>
        </row>
        <row r="831">
          <cell r="A831" t="str">
            <v>CNAG_00935</v>
          </cell>
          <cell r="B831">
            <v>1832</v>
          </cell>
          <cell r="C831" t="str">
            <v>DNA-binding protein</v>
          </cell>
        </row>
        <row r="832">
          <cell r="A832" t="str">
            <v>CNAG_00936</v>
          </cell>
          <cell r="B832">
            <v>2515</v>
          </cell>
          <cell r="C832" t="str">
            <v>lipid particle protein</v>
          </cell>
        </row>
        <row r="833">
          <cell r="A833" t="str">
            <v>CNAG_00937</v>
          </cell>
          <cell r="B833">
            <v>2199</v>
          </cell>
          <cell r="C833" t="str">
            <v>hypothetical protein</v>
          </cell>
        </row>
        <row r="834">
          <cell r="A834" t="str">
            <v>CNAG_00938</v>
          </cell>
          <cell r="B834">
            <v>3490</v>
          </cell>
          <cell r="C834" t="str">
            <v>hypothetical protein</v>
          </cell>
        </row>
        <row r="835">
          <cell r="A835" t="str">
            <v>CNAG_00939</v>
          </cell>
          <cell r="B835">
            <v>1820</v>
          </cell>
          <cell r="C835" t="str">
            <v>glucan 1,3-beta-glucosidase</v>
          </cell>
        </row>
        <row r="836">
          <cell r="A836" t="str">
            <v>CNAG_00940</v>
          </cell>
          <cell r="B836">
            <v>3692</v>
          </cell>
          <cell r="C836" t="str">
            <v>exosome complex exonuclease DIS3/RRP44</v>
          </cell>
        </row>
        <row r="837">
          <cell r="A837" t="str">
            <v>CNAG_00941</v>
          </cell>
          <cell r="B837">
            <v>519</v>
          </cell>
          <cell r="C837" t="str">
            <v>hypothetical protein</v>
          </cell>
        </row>
        <row r="838">
          <cell r="A838" t="str">
            <v>CNAG_00960</v>
          </cell>
          <cell r="B838">
            <v>4721</v>
          </cell>
          <cell r="C838" t="str">
            <v>ATP-dependent RNA helicase DHX8/PRP22</v>
          </cell>
        </row>
        <row r="839">
          <cell r="A839" t="str">
            <v>CNAG_00961</v>
          </cell>
          <cell r="B839">
            <v>1978</v>
          </cell>
          <cell r="C839" t="str">
            <v>hypothetical protein</v>
          </cell>
        </row>
        <row r="840">
          <cell r="A840" t="str">
            <v>CNAG_00964</v>
          </cell>
          <cell r="B840">
            <v>1923</v>
          </cell>
          <cell r="C840" t="str">
            <v>hypothetical protein</v>
          </cell>
        </row>
        <row r="841">
          <cell r="A841" t="str">
            <v>CNAG_00966</v>
          </cell>
          <cell r="B841">
            <v>2660</v>
          </cell>
          <cell r="C841" t="str">
            <v>aromatic-L-amino-acid decarboxylase</v>
          </cell>
        </row>
        <row r="842">
          <cell r="A842" t="str">
            <v>CNAG_00967</v>
          </cell>
          <cell r="B842">
            <v>1981</v>
          </cell>
          <cell r="C842" t="str">
            <v>hypothetical protein</v>
          </cell>
        </row>
        <row r="843">
          <cell r="A843" t="str">
            <v>CNAG_00968</v>
          </cell>
          <cell r="B843">
            <v>1441</v>
          </cell>
          <cell r="C843" t="str">
            <v>hypothetical protein</v>
          </cell>
        </row>
        <row r="844">
          <cell r="A844" t="str">
            <v>CNAG_00969</v>
          </cell>
          <cell r="B844">
            <v>1829</v>
          </cell>
          <cell r="C844" t="str">
            <v>hypothetical protein</v>
          </cell>
        </row>
        <row r="845">
          <cell r="A845" t="str">
            <v>CNAG_00970</v>
          </cell>
          <cell r="B845">
            <v>2779</v>
          </cell>
          <cell r="C845" t="str">
            <v>phosphatidate cytidylyltransferase</v>
          </cell>
        </row>
        <row r="846">
          <cell r="A846" t="str">
            <v>CNAG_00971</v>
          </cell>
          <cell r="B846">
            <v>2483</v>
          </cell>
          <cell r="C846" t="str">
            <v>vacuolar fusion protein MON1</v>
          </cell>
        </row>
        <row r="847">
          <cell r="A847" t="str">
            <v>CNAG_00972</v>
          </cell>
          <cell r="B847">
            <v>1240</v>
          </cell>
          <cell r="C847" t="str">
            <v>hypothetical protein</v>
          </cell>
        </row>
        <row r="848">
          <cell r="A848" t="str">
            <v>CNAG_00973</v>
          </cell>
          <cell r="B848">
            <v>1436</v>
          </cell>
          <cell r="C848" t="str">
            <v>hypothetical protein</v>
          </cell>
        </row>
        <row r="849">
          <cell r="A849" t="str">
            <v>CNAG_00974</v>
          </cell>
          <cell r="B849">
            <v>1036</v>
          </cell>
          <cell r="C849" t="str">
            <v>beta-lactamase</v>
          </cell>
        </row>
        <row r="850">
          <cell r="A850" t="str">
            <v>CNAG_00975</v>
          </cell>
          <cell r="B850">
            <v>2282</v>
          </cell>
          <cell r="C850" t="str">
            <v>hypothetical protein</v>
          </cell>
        </row>
        <row r="851">
          <cell r="A851" t="str">
            <v>CNAG_00976</v>
          </cell>
          <cell r="B851">
            <v>1913</v>
          </cell>
          <cell r="C851" t="str">
            <v>carbamoyl-phosphate synthase, small subunit</v>
          </cell>
        </row>
        <row r="852">
          <cell r="A852" t="str">
            <v>CNAG_00977</v>
          </cell>
          <cell r="B852">
            <v>2306</v>
          </cell>
          <cell r="C852" t="str">
            <v>VHS domain-containing protein</v>
          </cell>
        </row>
        <row r="853">
          <cell r="A853" t="str">
            <v>CNAG_00978</v>
          </cell>
          <cell r="B853">
            <v>1680</v>
          </cell>
          <cell r="C853" t="str">
            <v>NADH dehydrogenase (ubiquinone) 1 alpha subcomplex9</v>
          </cell>
        </row>
        <row r="854">
          <cell r="A854" t="str">
            <v>CNAG_00979</v>
          </cell>
          <cell r="B854">
            <v>2510</v>
          </cell>
          <cell r="C854" t="str">
            <v>solute carrier family 31 (copper transporter),member 1, variant 3</v>
          </cell>
        </row>
        <row r="855">
          <cell r="A855" t="str">
            <v>CNAG_00980</v>
          </cell>
          <cell r="B855">
            <v>1137</v>
          </cell>
          <cell r="C855" t="str">
            <v>hypothetical protein</v>
          </cell>
        </row>
        <row r="856">
          <cell r="A856" t="str">
            <v>CNAG_00981</v>
          </cell>
          <cell r="B856">
            <v>1679</v>
          </cell>
          <cell r="C856" t="str">
            <v>hypothetical protein</v>
          </cell>
        </row>
        <row r="857">
          <cell r="A857" t="str">
            <v>CNAG_00982</v>
          </cell>
          <cell r="B857">
            <v>1567</v>
          </cell>
          <cell r="C857" t="str">
            <v>hypothetical protein</v>
          </cell>
        </row>
        <row r="858">
          <cell r="A858" t="str">
            <v>CNAG_00983</v>
          </cell>
          <cell r="B858">
            <v>4064</v>
          </cell>
          <cell r="C858" t="str">
            <v>hypothetical protein</v>
          </cell>
        </row>
        <row r="859">
          <cell r="A859" t="str">
            <v>CNAG_00984</v>
          </cell>
          <cell r="B859">
            <v>2015</v>
          </cell>
          <cell r="C859" t="str">
            <v>glucose and ribitol dehydrogenase</v>
          </cell>
        </row>
        <row r="860">
          <cell r="A860" t="str">
            <v>CNAG_00985</v>
          </cell>
          <cell r="B860">
            <v>961</v>
          </cell>
          <cell r="C860" t="str">
            <v>hypothetical protein, variant</v>
          </cell>
        </row>
        <row r="861">
          <cell r="A861" t="str">
            <v>CNAG_00986</v>
          </cell>
          <cell r="B861">
            <v>1664</v>
          </cell>
          <cell r="C861" t="str">
            <v>adenylyltransferase and sulfurtransferase</v>
          </cell>
        </row>
        <row r="862">
          <cell r="A862" t="str">
            <v>CNAG_00987</v>
          </cell>
          <cell r="B862">
            <v>2020</v>
          </cell>
          <cell r="C862" t="str">
            <v>prefoldin subunit</v>
          </cell>
        </row>
        <row r="863">
          <cell r="A863" t="str">
            <v>CNAG_00988</v>
          </cell>
          <cell r="B863">
            <v>3970</v>
          </cell>
          <cell r="C863" t="str">
            <v>importin subunit beta-1</v>
          </cell>
        </row>
        <row r="864">
          <cell r="A864" t="str">
            <v>CNAG_00989</v>
          </cell>
          <cell r="B864">
            <v>1663</v>
          </cell>
          <cell r="C864" t="str">
            <v>ubiquitin carboxyl-terminal hydrolase L5</v>
          </cell>
        </row>
        <row r="865">
          <cell r="A865" t="str">
            <v>CNAG_00990</v>
          </cell>
          <cell r="B865">
            <v>1622</v>
          </cell>
          <cell r="C865" t="str">
            <v>F-type H-transporting ATPase subunit H, variant</v>
          </cell>
        </row>
        <row r="866">
          <cell r="A866" t="str">
            <v>CNAG_00991</v>
          </cell>
          <cell r="B866">
            <v>1864</v>
          </cell>
          <cell r="C866" t="str">
            <v>flap endonuclease 1</v>
          </cell>
        </row>
        <row r="867">
          <cell r="A867" t="str">
            <v>CNAG_00992</v>
          </cell>
          <cell r="B867">
            <v>2270</v>
          </cell>
          <cell r="C867" t="str">
            <v>homocitrate synthase, mitochondrial</v>
          </cell>
        </row>
        <row r="868">
          <cell r="A868" t="str">
            <v>CNAG_00993</v>
          </cell>
          <cell r="B868">
            <v>1468</v>
          </cell>
          <cell r="C868" t="str">
            <v>ubiquinone biosynthesis monooxygenase Coq7</v>
          </cell>
        </row>
        <row r="869">
          <cell r="A869" t="str">
            <v>CNAG_00994</v>
          </cell>
          <cell r="B869">
            <v>1306</v>
          </cell>
          <cell r="C869" t="str">
            <v>protein mago nashi</v>
          </cell>
        </row>
        <row r="870">
          <cell r="A870" t="str">
            <v>CNAG_00995</v>
          </cell>
          <cell r="B870">
            <v>2679</v>
          </cell>
          <cell r="C870" t="str">
            <v>hypothetical protein</v>
          </cell>
        </row>
        <row r="871">
          <cell r="A871" t="str">
            <v>CNAG_00996</v>
          </cell>
          <cell r="B871">
            <v>3117</v>
          </cell>
          <cell r="C871" t="str">
            <v>dolichyl-phosphate-mannose-proteinmannosyltransferase</v>
          </cell>
        </row>
        <row r="872">
          <cell r="A872" t="str">
            <v>CNAG_00997</v>
          </cell>
          <cell r="B872">
            <v>1023</v>
          </cell>
          <cell r="C872" t="str">
            <v>hypothetical protein</v>
          </cell>
        </row>
        <row r="873">
          <cell r="A873" t="str">
            <v>CNAG_00998</v>
          </cell>
          <cell r="B873">
            <v>5415</v>
          </cell>
          <cell r="C873" t="str">
            <v>hypothetical protein, variant</v>
          </cell>
        </row>
        <row r="874">
          <cell r="A874" t="str">
            <v>CNAG_00999</v>
          </cell>
          <cell r="B874">
            <v>1403</v>
          </cell>
          <cell r="C874" t="str">
            <v>hypothetical protein</v>
          </cell>
        </row>
        <row r="875">
          <cell r="A875" t="str">
            <v>CNAG_01000</v>
          </cell>
          <cell r="B875">
            <v>5188</v>
          </cell>
          <cell r="C875" t="str">
            <v>nuclear pore complex protein Nup155</v>
          </cell>
        </row>
        <row r="876">
          <cell r="A876" t="str">
            <v>CNAG_01001</v>
          </cell>
          <cell r="B876">
            <v>3337</v>
          </cell>
          <cell r="C876" t="str">
            <v>hypothetical protein</v>
          </cell>
        </row>
        <row r="877">
          <cell r="A877" t="str">
            <v>CNAG_01002</v>
          </cell>
          <cell r="B877">
            <v>2720</v>
          </cell>
          <cell r="C877" t="str">
            <v>hypothetical protein</v>
          </cell>
        </row>
        <row r="878">
          <cell r="A878" t="str">
            <v>CNAG_01003</v>
          </cell>
          <cell r="B878">
            <v>2746</v>
          </cell>
          <cell r="C878" t="str">
            <v>NADPH-ferrihemoprotein reductase</v>
          </cell>
        </row>
        <row r="879">
          <cell r="A879" t="str">
            <v>CNAG_01004</v>
          </cell>
          <cell r="B879">
            <v>4393</v>
          </cell>
          <cell r="C879" t="str">
            <v>hypothetical protein, variant 1</v>
          </cell>
        </row>
        <row r="880">
          <cell r="A880" t="str">
            <v>CNAG_01005</v>
          </cell>
          <cell r="B880">
            <v>1126</v>
          </cell>
          <cell r="C880" t="str">
            <v>glutaredoxin</v>
          </cell>
        </row>
        <row r="881">
          <cell r="A881" t="str">
            <v>CNAG_01006</v>
          </cell>
          <cell r="B881">
            <v>2464</v>
          </cell>
          <cell r="C881" t="str">
            <v>hypothetical protein</v>
          </cell>
        </row>
        <row r="882">
          <cell r="A882" t="str">
            <v>CNAG_01007</v>
          </cell>
          <cell r="B882">
            <v>1980</v>
          </cell>
          <cell r="C882" t="str">
            <v>C2 domain-containing protein</v>
          </cell>
        </row>
        <row r="883">
          <cell r="A883" t="str">
            <v>CNAG_01008</v>
          </cell>
          <cell r="B883">
            <v>2128</v>
          </cell>
          <cell r="C883" t="str">
            <v>hypothetical protein</v>
          </cell>
        </row>
        <row r="884">
          <cell r="A884" t="str">
            <v>CNAG_01009</v>
          </cell>
          <cell r="B884">
            <v>2591</v>
          </cell>
          <cell r="C884" t="str">
            <v>hypothetical protein</v>
          </cell>
        </row>
        <row r="885">
          <cell r="A885" t="str">
            <v>CNAG_01010</v>
          </cell>
          <cell r="B885">
            <v>1195</v>
          </cell>
          <cell r="C885" t="str">
            <v>hypothetical protein</v>
          </cell>
        </row>
        <row r="886">
          <cell r="A886" t="str">
            <v>CNAG_01011</v>
          </cell>
          <cell r="B886">
            <v>2378</v>
          </cell>
          <cell r="C886" t="str">
            <v>hypothetical protein</v>
          </cell>
        </row>
        <row r="887">
          <cell r="A887" t="str">
            <v>CNAG_01012</v>
          </cell>
          <cell r="B887">
            <v>1425</v>
          </cell>
          <cell r="C887" t="str">
            <v>hypothetical protein</v>
          </cell>
        </row>
        <row r="888">
          <cell r="A888" t="str">
            <v>CNAG_01013</v>
          </cell>
          <cell r="B888">
            <v>1989</v>
          </cell>
          <cell r="C888" t="str">
            <v>chromatin binding protein</v>
          </cell>
        </row>
        <row r="889">
          <cell r="A889" t="str">
            <v>CNAG_01014</v>
          </cell>
          <cell r="B889">
            <v>2710</v>
          </cell>
          <cell r="C889" t="str">
            <v>hypothetical protein</v>
          </cell>
        </row>
        <row r="890">
          <cell r="A890" t="str">
            <v>CNAG_01015</v>
          </cell>
          <cell r="B890">
            <v>1632</v>
          </cell>
          <cell r="C890" t="str">
            <v>cytoplasmic protein</v>
          </cell>
        </row>
        <row r="891">
          <cell r="A891" t="str">
            <v>CNAG_01016</v>
          </cell>
          <cell r="B891">
            <v>4706</v>
          </cell>
          <cell r="C891" t="str">
            <v>vacuolar membrane protein</v>
          </cell>
        </row>
        <row r="892">
          <cell r="A892" t="str">
            <v>CNAG_01017</v>
          </cell>
          <cell r="B892">
            <v>6641</v>
          </cell>
          <cell r="C892" t="str">
            <v>E3 ubiquitin-protein ligase SHPRH</v>
          </cell>
        </row>
        <row r="893">
          <cell r="A893" t="str">
            <v>CNAG_01018</v>
          </cell>
          <cell r="B893">
            <v>2256</v>
          </cell>
          <cell r="C893" t="str">
            <v>histone-lysine N-methyltransferase Su(var)3-9</v>
          </cell>
        </row>
        <row r="894">
          <cell r="A894" t="str">
            <v>CNAG_01019</v>
          </cell>
          <cell r="B894">
            <v>1233</v>
          </cell>
          <cell r="C894" t="str">
            <v>superoxide dismutase [Cu-Zn]</v>
          </cell>
        </row>
        <row r="895">
          <cell r="A895" t="str">
            <v>CNAG_01020</v>
          </cell>
          <cell r="B895">
            <v>1587</v>
          </cell>
          <cell r="C895" t="str">
            <v>hypothetical protein</v>
          </cell>
        </row>
        <row r="896">
          <cell r="A896" t="str">
            <v>CNAG_01021</v>
          </cell>
          <cell r="B896">
            <v>1629</v>
          </cell>
          <cell r="C896" t="str">
            <v>ATP phosphoribosyltransferase</v>
          </cell>
        </row>
        <row r="897">
          <cell r="A897" t="str">
            <v>CNAG_01022</v>
          </cell>
          <cell r="B897">
            <v>2527</v>
          </cell>
          <cell r="C897" t="str">
            <v>hypothetical protein</v>
          </cell>
        </row>
        <row r="898">
          <cell r="A898" t="str">
            <v>CNAG_01023</v>
          </cell>
          <cell r="B898">
            <v>2654</v>
          </cell>
          <cell r="C898" t="str">
            <v>cohesin complex subunit SCC1</v>
          </cell>
        </row>
        <row r="899">
          <cell r="A899" t="str">
            <v>CNAG_01024</v>
          </cell>
          <cell r="B899">
            <v>2854</v>
          </cell>
          <cell r="C899" t="str">
            <v>translocation protein SEC72</v>
          </cell>
        </row>
        <row r="900">
          <cell r="A900" t="str">
            <v>CNAG_01025</v>
          </cell>
          <cell r="B900">
            <v>1970</v>
          </cell>
          <cell r="C900" t="str">
            <v>hypothetical protein</v>
          </cell>
        </row>
        <row r="901">
          <cell r="A901" t="str">
            <v>CNAG_01026</v>
          </cell>
          <cell r="B901">
            <v>2967</v>
          </cell>
          <cell r="C901" t="str">
            <v>gamma-glutamyltransferase</v>
          </cell>
        </row>
        <row r="902">
          <cell r="A902" t="str">
            <v>CNAG_01027</v>
          </cell>
          <cell r="B902">
            <v>2363</v>
          </cell>
          <cell r="C902" t="str">
            <v>succinate-semialdehyde dehydrogenase (NADP )</v>
          </cell>
        </row>
        <row r="903">
          <cell r="A903" t="str">
            <v>CNAG_01028</v>
          </cell>
          <cell r="B903">
            <v>1389</v>
          </cell>
          <cell r="C903" t="str">
            <v>hypothetical protein</v>
          </cell>
        </row>
        <row r="904">
          <cell r="A904" t="str">
            <v>CNAG_01029</v>
          </cell>
          <cell r="B904">
            <v>1799</v>
          </cell>
          <cell r="C904" t="str">
            <v>impact family protein</v>
          </cell>
        </row>
        <row r="905">
          <cell r="A905" t="str">
            <v>CNAG_01030</v>
          </cell>
          <cell r="B905">
            <v>1381</v>
          </cell>
          <cell r="C905" t="str">
            <v>hypothetical protein, variant</v>
          </cell>
        </row>
        <row r="906">
          <cell r="A906" t="str">
            <v>CNAG_01031</v>
          </cell>
          <cell r="B906">
            <v>1670</v>
          </cell>
          <cell r="C906" t="str">
            <v>hypothetical protein</v>
          </cell>
        </row>
        <row r="907">
          <cell r="A907" t="str">
            <v>CNAG_01032</v>
          </cell>
          <cell r="B907">
            <v>5299</v>
          </cell>
          <cell r="C907" t="str">
            <v>hypothetical protein</v>
          </cell>
        </row>
        <row r="908">
          <cell r="A908" t="str">
            <v>CNAG_01033</v>
          </cell>
          <cell r="B908">
            <v>2233</v>
          </cell>
          <cell r="C908" t="str">
            <v>exosome complex component CSL4</v>
          </cell>
        </row>
        <row r="909">
          <cell r="A909" t="str">
            <v>CNAG_01034</v>
          </cell>
          <cell r="B909">
            <v>1708</v>
          </cell>
          <cell r="C909" t="str">
            <v>hypothetical protein</v>
          </cell>
        </row>
        <row r="910">
          <cell r="A910" t="str">
            <v>CNAG_01035</v>
          </cell>
          <cell r="B910">
            <v>1436</v>
          </cell>
          <cell r="C910" t="str">
            <v>20S proteasome subunit alpha 4</v>
          </cell>
        </row>
        <row r="911">
          <cell r="A911" t="str">
            <v>CNAG_01036</v>
          </cell>
          <cell r="B911">
            <v>1396</v>
          </cell>
          <cell r="C911" t="str">
            <v>geranylgeranyl transferase type-2 subunit beta</v>
          </cell>
        </row>
        <row r="912">
          <cell r="A912" t="str">
            <v>CNAG_01037</v>
          </cell>
          <cell r="B912">
            <v>3931</v>
          </cell>
          <cell r="C912" t="str">
            <v>DNA mismatch repair protein MLH3</v>
          </cell>
        </row>
        <row r="913">
          <cell r="A913" t="str">
            <v>CNAG_01038</v>
          </cell>
          <cell r="B913">
            <v>2559</v>
          </cell>
          <cell r="C913" t="str">
            <v>hypothetical protein</v>
          </cell>
        </row>
        <row r="914">
          <cell r="A914" t="str">
            <v>CNAG_01039</v>
          </cell>
          <cell r="B914">
            <v>5841</v>
          </cell>
          <cell r="C914" t="str">
            <v>superkiller protein 3</v>
          </cell>
        </row>
        <row r="915">
          <cell r="A915" t="str">
            <v>CNAG_01040</v>
          </cell>
          <cell r="B915">
            <v>2670</v>
          </cell>
          <cell r="C915" t="str">
            <v>carboxypeptidase D</v>
          </cell>
        </row>
        <row r="916">
          <cell r="A916" t="str">
            <v>CNAG_01041</v>
          </cell>
          <cell r="B916">
            <v>1378</v>
          </cell>
          <cell r="C916" t="str">
            <v>hypothetical protein</v>
          </cell>
        </row>
        <row r="917">
          <cell r="A917" t="str">
            <v>CNAG_01042</v>
          </cell>
          <cell r="B917">
            <v>1459</v>
          </cell>
          <cell r="C917" t="str">
            <v>hypothetical protein</v>
          </cell>
        </row>
        <row r="918">
          <cell r="A918" t="str">
            <v>CNAG_01043</v>
          </cell>
          <cell r="B918">
            <v>1517</v>
          </cell>
          <cell r="C918" t="str">
            <v>hypothetical protein</v>
          </cell>
        </row>
        <row r="919">
          <cell r="A919" t="str">
            <v>CNAG_01044</v>
          </cell>
          <cell r="B919">
            <v>1797</v>
          </cell>
          <cell r="C919" t="str">
            <v>dihydroceramidase</v>
          </cell>
        </row>
        <row r="920">
          <cell r="A920" t="str">
            <v>CNAG_01045</v>
          </cell>
          <cell r="B920">
            <v>2704</v>
          </cell>
          <cell r="C920" t="str">
            <v>hypothetical protein</v>
          </cell>
        </row>
        <row r="921">
          <cell r="A921" t="str">
            <v>CNAG_01046</v>
          </cell>
          <cell r="B921">
            <v>1992</v>
          </cell>
          <cell r="C921" t="str">
            <v>N,N-dimethylglycine oxidase</v>
          </cell>
        </row>
        <row r="922">
          <cell r="A922" t="str">
            <v>CNAG_01047</v>
          </cell>
          <cell r="B922">
            <v>1347</v>
          </cell>
          <cell r="C922" t="str">
            <v>hypothetical protein</v>
          </cell>
        </row>
        <row r="923">
          <cell r="A923" t="str">
            <v>CNAG_01048</v>
          </cell>
          <cell r="B923">
            <v>6039</v>
          </cell>
          <cell r="C923" t="str">
            <v>hypothetical protein, variant</v>
          </cell>
        </row>
        <row r="924">
          <cell r="A924" t="str">
            <v>CNAG_01049</v>
          </cell>
          <cell r="B924">
            <v>793</v>
          </cell>
          <cell r="C924" t="str">
            <v>H/ACA ribonucleoprotein complex subunit 3</v>
          </cell>
        </row>
        <row r="925">
          <cell r="A925" t="str">
            <v>CNAG_01050</v>
          </cell>
          <cell r="B925">
            <v>1995</v>
          </cell>
          <cell r="C925" t="str">
            <v>hypothetical protein</v>
          </cell>
        </row>
        <row r="926">
          <cell r="A926" t="str">
            <v>CNAG_01051</v>
          </cell>
          <cell r="B926">
            <v>4932</v>
          </cell>
          <cell r="C926" t="str">
            <v>dynactin 1</v>
          </cell>
        </row>
        <row r="927">
          <cell r="A927" t="str">
            <v>CNAG_01052</v>
          </cell>
          <cell r="B927">
            <v>2240</v>
          </cell>
          <cell r="C927" t="str">
            <v>hypothetical protein</v>
          </cell>
        </row>
        <row r="928">
          <cell r="A928" t="str">
            <v>CNAG_01053</v>
          </cell>
          <cell r="B928">
            <v>5346</v>
          </cell>
          <cell r="C928" t="str">
            <v>nuclear pore complex protein Nup160</v>
          </cell>
        </row>
        <row r="929">
          <cell r="A929" t="str">
            <v>CNAG_01054</v>
          </cell>
          <cell r="B929">
            <v>1517</v>
          </cell>
          <cell r="C929" t="str">
            <v>RNA polymerase II subunit A domain phosphataseSSU72</v>
          </cell>
        </row>
        <row r="930">
          <cell r="A930" t="str">
            <v>CNAG_01055</v>
          </cell>
          <cell r="B930">
            <v>3196</v>
          </cell>
          <cell r="C930" t="str">
            <v>phospholipid transporter, variant</v>
          </cell>
        </row>
        <row r="931">
          <cell r="A931" t="str">
            <v>CNAG_01056</v>
          </cell>
          <cell r="B931">
            <v>947</v>
          </cell>
          <cell r="C931" t="str">
            <v>hypothetical protein</v>
          </cell>
        </row>
        <row r="932">
          <cell r="A932" t="str">
            <v>CNAG_01057</v>
          </cell>
          <cell r="B932">
            <v>2554</v>
          </cell>
          <cell r="C932" t="str">
            <v>COP9 signalosome complex subunit 2</v>
          </cell>
        </row>
        <row r="933">
          <cell r="A933" t="str">
            <v>CNAG_01058</v>
          </cell>
          <cell r="B933">
            <v>1448</v>
          </cell>
          <cell r="C933" t="str">
            <v>nitric oxide synthase-interacting protein</v>
          </cell>
        </row>
        <row r="934">
          <cell r="A934" t="str">
            <v>CNAG_01059</v>
          </cell>
          <cell r="B934">
            <v>1921</v>
          </cell>
          <cell r="C934" t="str">
            <v>vacuolar membrane protein, variant</v>
          </cell>
        </row>
        <row r="935">
          <cell r="A935" t="str">
            <v>CNAG_01060</v>
          </cell>
          <cell r="B935">
            <v>2278</v>
          </cell>
          <cell r="C935" t="str">
            <v>hypothetical protein, variant</v>
          </cell>
        </row>
        <row r="936">
          <cell r="A936" t="str">
            <v>CNAG_01061</v>
          </cell>
          <cell r="B936">
            <v>3772</v>
          </cell>
          <cell r="C936" t="str">
            <v>serine/threonine protein kinase</v>
          </cell>
        </row>
        <row r="937">
          <cell r="A937" t="str">
            <v>CNAG_01062</v>
          </cell>
          <cell r="B937">
            <v>4537</v>
          </cell>
          <cell r="C937" t="str">
            <v>CAMK/CAMKL/PASK protein kinase</v>
          </cell>
        </row>
        <row r="938">
          <cell r="A938" t="str">
            <v>CNAG_01063</v>
          </cell>
          <cell r="B938">
            <v>5595</v>
          </cell>
          <cell r="C938" t="str">
            <v>WD-repeat protein mip1</v>
          </cell>
        </row>
        <row r="939">
          <cell r="A939" t="str">
            <v>CNAG_01064</v>
          </cell>
          <cell r="B939">
            <v>1433</v>
          </cell>
          <cell r="C939" t="str">
            <v>hypothetical protein</v>
          </cell>
        </row>
        <row r="940">
          <cell r="A940" t="str">
            <v>CNAG_01065</v>
          </cell>
          <cell r="B940">
            <v>2604</v>
          </cell>
          <cell r="C940" t="str">
            <v>hypothetical protein</v>
          </cell>
        </row>
        <row r="941">
          <cell r="A941" t="str">
            <v>CNAG_01069</v>
          </cell>
          <cell r="B941">
            <v>4335</v>
          </cell>
          <cell r="C941" t="str">
            <v>hypothetical protein</v>
          </cell>
        </row>
        <row r="942">
          <cell r="A942" t="str">
            <v>CNAG_01070</v>
          </cell>
          <cell r="B942">
            <v>1953</v>
          </cell>
          <cell r="C942" t="str">
            <v>class II aldolase/adducin family protein</v>
          </cell>
        </row>
        <row r="943">
          <cell r="A943" t="str">
            <v>CNAG_01071</v>
          </cell>
          <cell r="B943">
            <v>2571</v>
          </cell>
          <cell r="C943" t="str">
            <v>hypothetical protein</v>
          </cell>
        </row>
        <row r="944">
          <cell r="A944" t="str">
            <v>CNAG_01072</v>
          </cell>
          <cell r="B944">
            <v>2097</v>
          </cell>
          <cell r="C944" t="str">
            <v>amidase</v>
          </cell>
        </row>
        <row r="945">
          <cell r="A945" t="str">
            <v>CNAG_01073</v>
          </cell>
          <cell r="B945">
            <v>2632</v>
          </cell>
          <cell r="C945" t="str">
            <v>hypothetical protein, variant</v>
          </cell>
        </row>
        <row r="946">
          <cell r="A946" t="str">
            <v>CNAG_01074</v>
          </cell>
          <cell r="B946">
            <v>2657</v>
          </cell>
          <cell r="C946" t="str">
            <v>neutral amino acid transporter</v>
          </cell>
        </row>
        <row r="947">
          <cell r="A947" t="str">
            <v>CNAG_01075</v>
          </cell>
          <cell r="B947">
            <v>2479</v>
          </cell>
          <cell r="C947" t="str">
            <v>methylmalonate-semialdehyde dehydrogenase(acylating)</v>
          </cell>
        </row>
        <row r="948">
          <cell r="A948" t="str">
            <v>CNAG_01076</v>
          </cell>
          <cell r="B948">
            <v>2151</v>
          </cell>
          <cell r="C948" t="str">
            <v>4-aminobutyrate aminotransferase</v>
          </cell>
        </row>
        <row r="949">
          <cell r="A949" t="str">
            <v>CNAG_01077</v>
          </cell>
          <cell r="B949">
            <v>1115</v>
          </cell>
          <cell r="C949" t="str">
            <v>hypothetical protein</v>
          </cell>
        </row>
        <row r="950">
          <cell r="A950" t="str">
            <v>CNAG_01078</v>
          </cell>
          <cell r="B950">
            <v>2211</v>
          </cell>
          <cell r="C950" t="str">
            <v>aldehyde dehydrogenase (NAD )</v>
          </cell>
        </row>
        <row r="951">
          <cell r="A951" t="str">
            <v>CNAG_01079</v>
          </cell>
          <cell r="B951">
            <v>1437</v>
          </cell>
          <cell r="C951" t="str">
            <v>2,4-dihydroxyhept-2-ene-1,7-dioic acid aldolase</v>
          </cell>
        </row>
        <row r="952">
          <cell r="A952" t="str">
            <v>CNAG_01080</v>
          </cell>
          <cell r="B952">
            <v>1715</v>
          </cell>
          <cell r="C952" t="str">
            <v>glycolate oxidase</v>
          </cell>
        </row>
        <row r="953">
          <cell r="A953" t="str">
            <v>CNAG_01081</v>
          </cell>
          <cell r="B953">
            <v>1630</v>
          </cell>
          <cell r="C953" t="str">
            <v>hypothetical protein</v>
          </cell>
        </row>
        <row r="954">
          <cell r="A954" t="str">
            <v>CNAG_01082</v>
          </cell>
          <cell r="B954">
            <v>4558</v>
          </cell>
          <cell r="C954" t="str">
            <v>hypothetical protein</v>
          </cell>
        </row>
        <row r="955">
          <cell r="A955" t="str">
            <v>CNAG_01083</v>
          </cell>
          <cell r="B955">
            <v>2262</v>
          </cell>
          <cell r="C955" t="str">
            <v>26S proteasome regulatory subunit N5</v>
          </cell>
        </row>
        <row r="956">
          <cell r="A956" t="str">
            <v>CNAG_01084</v>
          </cell>
          <cell r="B956">
            <v>1618</v>
          </cell>
          <cell r="C956" t="str">
            <v>ubiquitin-conjugating enzyme 4</v>
          </cell>
        </row>
        <row r="957">
          <cell r="A957" t="str">
            <v>CNAG_01085</v>
          </cell>
          <cell r="B957">
            <v>1413</v>
          </cell>
          <cell r="C957" t="str">
            <v>hypothetical protein</v>
          </cell>
        </row>
        <row r="958">
          <cell r="A958" t="str">
            <v>CNAG_01086</v>
          </cell>
          <cell r="B958">
            <v>2271</v>
          </cell>
          <cell r="C958" t="str">
            <v>hypothetical protein</v>
          </cell>
        </row>
        <row r="959">
          <cell r="A959" t="str">
            <v>CNAG_01087</v>
          </cell>
          <cell r="B959">
            <v>2857</v>
          </cell>
          <cell r="C959" t="str">
            <v>hypothetical protein</v>
          </cell>
        </row>
        <row r="960">
          <cell r="A960" t="str">
            <v>CNAG_01088</v>
          </cell>
          <cell r="B960">
            <v>2528</v>
          </cell>
          <cell r="C960" t="str">
            <v>hypothetical protein</v>
          </cell>
        </row>
        <row r="961">
          <cell r="A961" t="str">
            <v>CNAG_01089</v>
          </cell>
          <cell r="B961">
            <v>913</v>
          </cell>
          <cell r="C961" t="str">
            <v>hypothetical protein</v>
          </cell>
        </row>
        <row r="962">
          <cell r="A962" t="str">
            <v>CNAG_01090</v>
          </cell>
          <cell r="B962">
            <v>1531</v>
          </cell>
          <cell r="C962" t="str">
            <v>alpha/beta hydrolase fold protein</v>
          </cell>
        </row>
        <row r="963">
          <cell r="A963" t="str">
            <v>CNAG_01091</v>
          </cell>
          <cell r="B963">
            <v>3789</v>
          </cell>
          <cell r="C963" t="str">
            <v>U5 small nuclear ribonucleoprotein component</v>
          </cell>
        </row>
        <row r="964">
          <cell r="A964" t="str">
            <v>CNAG_01092</v>
          </cell>
          <cell r="B964">
            <v>1106</v>
          </cell>
          <cell r="C964" t="str">
            <v>hypothetical protein</v>
          </cell>
        </row>
        <row r="965">
          <cell r="A965" t="str">
            <v>CNAG_01093</v>
          </cell>
          <cell r="B965">
            <v>1244</v>
          </cell>
          <cell r="C965" t="str">
            <v>hypothetical protein</v>
          </cell>
        </row>
        <row r="966">
          <cell r="A966" t="str">
            <v>CNAG_01094</v>
          </cell>
          <cell r="B966">
            <v>1724</v>
          </cell>
          <cell r="C966" t="str">
            <v>pre-mRNA-splicing factor CWC25</v>
          </cell>
        </row>
        <row r="967">
          <cell r="A967" t="str">
            <v>CNAG_01095</v>
          </cell>
          <cell r="B967">
            <v>1871</v>
          </cell>
          <cell r="C967" t="str">
            <v>BEM46 family protein</v>
          </cell>
        </row>
        <row r="968">
          <cell r="A968" t="str">
            <v>CNAG_01096</v>
          </cell>
          <cell r="B968">
            <v>1414</v>
          </cell>
          <cell r="C968" t="str">
            <v>hypothetical protein</v>
          </cell>
        </row>
        <row r="969">
          <cell r="A969" t="str">
            <v>CNAG_01097</v>
          </cell>
          <cell r="B969">
            <v>1876</v>
          </cell>
          <cell r="C969" t="str">
            <v>short-chain dehydrogenase/reductase SDR</v>
          </cell>
        </row>
        <row r="970">
          <cell r="A970" t="str">
            <v>CNAG_01098</v>
          </cell>
          <cell r="B970">
            <v>2660</v>
          </cell>
          <cell r="C970" t="str">
            <v>pre-rRNA-processing protein IPI1</v>
          </cell>
        </row>
        <row r="971">
          <cell r="A971" t="str">
            <v>CNAG_01099</v>
          </cell>
          <cell r="B971">
            <v>3219</v>
          </cell>
          <cell r="C971" t="str">
            <v>cleavage and polyadenylation specificity factorsubunit 2</v>
          </cell>
        </row>
        <row r="972">
          <cell r="A972" t="str">
            <v>CNAG_01100</v>
          </cell>
          <cell r="B972">
            <v>5237</v>
          </cell>
          <cell r="C972" t="str">
            <v>hypothetical protein</v>
          </cell>
        </row>
        <row r="973">
          <cell r="A973" t="str">
            <v>CNAG_01101</v>
          </cell>
          <cell r="B973">
            <v>4221</v>
          </cell>
          <cell r="C973" t="str">
            <v>hypothetical protein</v>
          </cell>
        </row>
        <row r="974">
          <cell r="A974" t="str">
            <v>CNAG_01102</v>
          </cell>
          <cell r="B974">
            <v>1461</v>
          </cell>
          <cell r="C974" t="str">
            <v>oxidoreductase</v>
          </cell>
        </row>
        <row r="975">
          <cell r="A975" t="str">
            <v>CNAG_01103</v>
          </cell>
          <cell r="B975">
            <v>1229</v>
          </cell>
          <cell r="C975" t="str">
            <v>splicing factor 3A subunit 2</v>
          </cell>
        </row>
        <row r="976">
          <cell r="A976" t="str">
            <v>CNAG_01104</v>
          </cell>
          <cell r="B976">
            <v>1715</v>
          </cell>
          <cell r="C976" t="str">
            <v>ribosomal RNA-processing protein 8</v>
          </cell>
        </row>
        <row r="977">
          <cell r="A977" t="str">
            <v>CNAG_01105</v>
          </cell>
          <cell r="B977">
            <v>3888</v>
          </cell>
          <cell r="C977" t="str">
            <v>hypothetical protein</v>
          </cell>
        </row>
        <row r="978">
          <cell r="A978" t="str">
            <v>CNAG_01106</v>
          </cell>
          <cell r="B978">
            <v>3680</v>
          </cell>
          <cell r="C978" t="str">
            <v>V-type H-transporting ATPase subunit I</v>
          </cell>
        </row>
        <row r="979">
          <cell r="A979" t="str">
            <v>CNAG_01107</v>
          </cell>
          <cell r="B979">
            <v>3065</v>
          </cell>
          <cell r="C979" t="str">
            <v>phosphatidylinositol glycan, class A</v>
          </cell>
        </row>
        <row r="980">
          <cell r="A980" t="str">
            <v>CNAG_01108</v>
          </cell>
          <cell r="B980">
            <v>3230</v>
          </cell>
          <cell r="C980" t="str">
            <v>allantoicase</v>
          </cell>
        </row>
        <row r="981">
          <cell r="A981" t="str">
            <v>CNAG_01109</v>
          </cell>
          <cell r="B981">
            <v>1072</v>
          </cell>
          <cell r="C981" t="str">
            <v>hypothetical protein</v>
          </cell>
        </row>
        <row r="982">
          <cell r="A982" t="str">
            <v>CNAG_01110</v>
          </cell>
          <cell r="B982">
            <v>871</v>
          </cell>
          <cell r="C982" t="str">
            <v>co-chaperone</v>
          </cell>
        </row>
        <row r="983">
          <cell r="A983" t="str">
            <v>CNAG_01111</v>
          </cell>
          <cell r="B983">
            <v>1435</v>
          </cell>
          <cell r="C983" t="str">
            <v>translation initiation factor 3 subunit K</v>
          </cell>
        </row>
        <row r="984">
          <cell r="A984" t="str">
            <v>CNAG_01112</v>
          </cell>
          <cell r="B984">
            <v>1755</v>
          </cell>
          <cell r="C984" t="str">
            <v>xenobiotic reductase</v>
          </cell>
        </row>
        <row r="985">
          <cell r="A985" t="str">
            <v>CNAG_01113</v>
          </cell>
          <cell r="B985">
            <v>960</v>
          </cell>
          <cell r="C985" t="str">
            <v>hypothetical protein</v>
          </cell>
        </row>
        <row r="986">
          <cell r="A986" t="str">
            <v>CNAG_01114</v>
          </cell>
          <cell r="B986">
            <v>785</v>
          </cell>
          <cell r="C986" t="str">
            <v>hypothetical protein</v>
          </cell>
        </row>
        <row r="987">
          <cell r="A987" t="str">
            <v>CNAG_01115</v>
          </cell>
          <cell r="B987">
            <v>10346</v>
          </cell>
          <cell r="C987" t="str">
            <v>hypothetical protein</v>
          </cell>
        </row>
        <row r="988">
          <cell r="A988" t="str">
            <v>CNAG_01116</v>
          </cell>
          <cell r="B988">
            <v>2768</v>
          </cell>
          <cell r="C988" t="str">
            <v>beta-ketoacyl reductase</v>
          </cell>
        </row>
        <row r="989">
          <cell r="A989" t="str">
            <v>CNAG_01117</v>
          </cell>
          <cell r="B989">
            <v>4503</v>
          </cell>
          <cell r="C989" t="str">
            <v>elongation factor 3</v>
          </cell>
        </row>
        <row r="990">
          <cell r="A990" t="str">
            <v>CNAG_01118</v>
          </cell>
          <cell r="B990">
            <v>3091</v>
          </cell>
          <cell r="C990" t="str">
            <v>AAT family amino acid transporter</v>
          </cell>
        </row>
        <row r="991">
          <cell r="A991" t="str">
            <v>CNAG_01119</v>
          </cell>
          <cell r="B991">
            <v>2842</v>
          </cell>
          <cell r="C991" t="str">
            <v>POT family proton-dependent oligopeptidetransporter</v>
          </cell>
        </row>
        <row r="992">
          <cell r="A992" t="str">
            <v>CNAG_01120</v>
          </cell>
          <cell r="B992">
            <v>2541</v>
          </cell>
          <cell r="C992" t="str">
            <v>pyruvate dehydrogenase complex dihydrolipoamideacetyltransferase</v>
          </cell>
        </row>
        <row r="993">
          <cell r="A993" t="str">
            <v>CNAG_01121</v>
          </cell>
          <cell r="B993">
            <v>1224</v>
          </cell>
          <cell r="C993" t="str">
            <v>hypothetical protein</v>
          </cell>
        </row>
        <row r="994">
          <cell r="A994" t="str">
            <v>CNAG_01122</v>
          </cell>
          <cell r="B994">
            <v>1147</v>
          </cell>
          <cell r="C994" t="str">
            <v>hypothetical protein</v>
          </cell>
        </row>
        <row r="995">
          <cell r="A995" t="str">
            <v>CNAG_01123</v>
          </cell>
          <cell r="B995">
            <v>2303</v>
          </cell>
          <cell r="C995" t="str">
            <v>DRAP deaminase</v>
          </cell>
        </row>
        <row r="996">
          <cell r="A996" t="str">
            <v>CNAG_01124</v>
          </cell>
          <cell r="B996">
            <v>1140</v>
          </cell>
          <cell r="C996" t="str">
            <v>hypothetical protein</v>
          </cell>
        </row>
        <row r="997">
          <cell r="A997" t="str">
            <v>CNAG_01125</v>
          </cell>
          <cell r="B997">
            <v>4819</v>
          </cell>
          <cell r="C997" t="str">
            <v>hypothetical protein</v>
          </cell>
        </row>
        <row r="998">
          <cell r="A998" t="str">
            <v>CNAG_01126</v>
          </cell>
          <cell r="B998">
            <v>6795</v>
          </cell>
          <cell r="C998" t="str">
            <v>guanine nucleotide exchange protein for ADP-robosylation factor</v>
          </cell>
        </row>
        <row r="999">
          <cell r="A999" t="str">
            <v>CNAG_01127</v>
          </cell>
          <cell r="B999">
            <v>2591</v>
          </cell>
          <cell r="C999" t="str">
            <v>hypothetical protein</v>
          </cell>
        </row>
        <row r="1000">
          <cell r="A1000" t="str">
            <v>CNAG_01128</v>
          </cell>
          <cell r="B1000">
            <v>1475</v>
          </cell>
          <cell r="C1000" t="str">
            <v>hydroxyacylglutathione hydrolase</v>
          </cell>
        </row>
        <row r="1001">
          <cell r="A1001" t="str">
            <v>CNAG_01129</v>
          </cell>
          <cell r="B1001">
            <v>3104</v>
          </cell>
          <cell r="C1001" t="str">
            <v>lanosterol synthase</v>
          </cell>
        </row>
        <row r="1002">
          <cell r="A1002" t="str">
            <v>CNAG_01130</v>
          </cell>
          <cell r="B1002">
            <v>3332</v>
          </cell>
          <cell r="C1002" t="str">
            <v>hypothetical protein</v>
          </cell>
        </row>
        <row r="1003">
          <cell r="A1003" t="str">
            <v>CNAG_01131</v>
          </cell>
          <cell r="B1003">
            <v>1689</v>
          </cell>
          <cell r="C1003" t="str">
            <v>hypothetical protein</v>
          </cell>
        </row>
        <row r="1004">
          <cell r="A1004" t="str">
            <v>CNAG_01132</v>
          </cell>
          <cell r="B1004">
            <v>1351</v>
          </cell>
          <cell r="C1004" t="str">
            <v>nucleolar protein 6</v>
          </cell>
        </row>
        <row r="1005">
          <cell r="A1005" t="str">
            <v>CNAG_01133</v>
          </cell>
          <cell r="B1005">
            <v>1404</v>
          </cell>
          <cell r="C1005" t="str">
            <v>mitochondrial protein</v>
          </cell>
        </row>
        <row r="1006">
          <cell r="A1006" t="str">
            <v>CNAG_01134</v>
          </cell>
          <cell r="B1006">
            <v>4271</v>
          </cell>
          <cell r="C1006" t="str">
            <v>hypothetical protein</v>
          </cell>
        </row>
        <row r="1007">
          <cell r="A1007" t="str">
            <v>CNAG_01135</v>
          </cell>
          <cell r="B1007">
            <v>2037</v>
          </cell>
          <cell r="C1007" t="str">
            <v>delta(3,5)-Delta(2,4)-dienoyl-CoA isomerase</v>
          </cell>
        </row>
        <row r="1008">
          <cell r="A1008" t="str">
            <v>CNAG_01136</v>
          </cell>
          <cell r="B1008">
            <v>1374</v>
          </cell>
          <cell r="C1008" t="str">
            <v>hypothetical protein</v>
          </cell>
        </row>
        <row r="1009">
          <cell r="A1009" t="str">
            <v>CNAG_01137</v>
          </cell>
          <cell r="B1009">
            <v>3501</v>
          </cell>
          <cell r="C1009" t="str">
            <v>aconitate hydratase, mitochondrial</v>
          </cell>
        </row>
        <row r="1010">
          <cell r="A1010" t="str">
            <v>CNAG_01138</v>
          </cell>
          <cell r="B1010">
            <v>1756</v>
          </cell>
          <cell r="C1010" t="str">
            <v>cytochrome c peroxidase, mitochondrial</v>
          </cell>
        </row>
        <row r="1011">
          <cell r="A1011" t="str">
            <v>CNAG_01139</v>
          </cell>
          <cell r="B1011">
            <v>1006</v>
          </cell>
          <cell r="C1011" t="str">
            <v>hypothetical protein</v>
          </cell>
        </row>
        <row r="1012">
          <cell r="A1012" t="str">
            <v>CNAG_01140</v>
          </cell>
          <cell r="B1012">
            <v>3171</v>
          </cell>
          <cell r="C1012" t="str">
            <v>ATP-dependent RNA helicase DRS1</v>
          </cell>
        </row>
        <row r="1013">
          <cell r="A1013" t="str">
            <v>CNAG_01141</v>
          </cell>
          <cell r="B1013">
            <v>1233</v>
          </cell>
          <cell r="C1013" t="str">
            <v>exosome complex component RRP40</v>
          </cell>
        </row>
        <row r="1014">
          <cell r="A1014" t="str">
            <v>CNAG_01142</v>
          </cell>
          <cell r="B1014">
            <v>4214</v>
          </cell>
          <cell r="C1014" t="str">
            <v>endoplasmic reticulum protein</v>
          </cell>
        </row>
        <row r="1015">
          <cell r="A1015" t="str">
            <v>CNAG_01143</v>
          </cell>
          <cell r="B1015">
            <v>1487</v>
          </cell>
          <cell r="C1015" t="str">
            <v>hypothetical protein</v>
          </cell>
        </row>
        <row r="1016">
          <cell r="A1016" t="str">
            <v>CNAG_01144</v>
          </cell>
          <cell r="B1016">
            <v>2478</v>
          </cell>
          <cell r="C1016" t="str">
            <v>replication factor A1</v>
          </cell>
        </row>
        <row r="1017">
          <cell r="A1017" t="str">
            <v>CNAG_01145</v>
          </cell>
          <cell r="B1017">
            <v>1549</v>
          </cell>
          <cell r="C1017" t="str">
            <v>hypothetical protein</v>
          </cell>
        </row>
        <row r="1018">
          <cell r="A1018" t="str">
            <v>CNAG_01146</v>
          </cell>
          <cell r="B1018">
            <v>4208</v>
          </cell>
          <cell r="C1018" t="str">
            <v>U3 small nucleolar RNA-associated protein 22</v>
          </cell>
        </row>
        <row r="1019">
          <cell r="A1019" t="str">
            <v>CNAG_01147</v>
          </cell>
          <cell r="B1019">
            <v>1152</v>
          </cell>
          <cell r="C1019" t="str">
            <v>ARP2/3 complex 20 kDa subunit</v>
          </cell>
        </row>
        <row r="1020">
          <cell r="A1020" t="str">
            <v>CNAG_01148</v>
          </cell>
          <cell r="B1020">
            <v>1981</v>
          </cell>
          <cell r="C1020" t="str">
            <v>FK506-binding protein 4</v>
          </cell>
        </row>
        <row r="1021">
          <cell r="A1021" t="str">
            <v>CNAG_01149</v>
          </cell>
          <cell r="B1021">
            <v>5377</v>
          </cell>
          <cell r="C1021" t="str">
            <v>hypothetical protein</v>
          </cell>
        </row>
        <row r="1022">
          <cell r="A1022" t="str">
            <v>CNAG_01150</v>
          </cell>
          <cell r="B1022">
            <v>2666</v>
          </cell>
          <cell r="C1022" t="str">
            <v>omega-6 fatty acid desaturase (delta-12desaturase)</v>
          </cell>
        </row>
        <row r="1023">
          <cell r="A1023" t="str">
            <v>CNAG_01151</v>
          </cell>
          <cell r="B1023">
            <v>1290</v>
          </cell>
          <cell r="C1023" t="str">
            <v>ubiquitin-conjugating enzyme E2 D/E</v>
          </cell>
        </row>
        <row r="1024">
          <cell r="A1024" t="str">
            <v>CNAG_01152</v>
          </cell>
          <cell r="B1024">
            <v>1129</v>
          </cell>
          <cell r="C1024" t="str">
            <v>small subunit ribosomal protein S6e, variant</v>
          </cell>
        </row>
        <row r="1025">
          <cell r="A1025" t="str">
            <v>CNAG_01153</v>
          </cell>
          <cell r="B1025">
            <v>1014</v>
          </cell>
          <cell r="C1025" t="str">
            <v>small subunit ribosomal protein S13e</v>
          </cell>
        </row>
        <row r="1026">
          <cell r="A1026" t="str">
            <v>CNAG_01154</v>
          </cell>
          <cell r="B1026">
            <v>1709</v>
          </cell>
          <cell r="C1026" t="str">
            <v>hypothetical protein</v>
          </cell>
        </row>
        <row r="1027">
          <cell r="A1027" t="str">
            <v>CNAG_01155</v>
          </cell>
          <cell r="B1027">
            <v>2859</v>
          </cell>
          <cell r="C1027" t="str">
            <v>glycerol kinase</v>
          </cell>
        </row>
        <row r="1028">
          <cell r="A1028" t="str">
            <v>CNAG_01156</v>
          </cell>
          <cell r="B1028">
            <v>2732</v>
          </cell>
          <cell r="C1028" t="str">
            <v>hypothetical protein</v>
          </cell>
        </row>
        <row r="1029">
          <cell r="A1029" t="str">
            <v>CNAG_01157</v>
          </cell>
          <cell r="B1029">
            <v>2348</v>
          </cell>
          <cell r="C1029" t="str">
            <v>hypothetical protein</v>
          </cell>
        </row>
        <row r="1030">
          <cell r="A1030" t="str">
            <v>CNAG_01158</v>
          </cell>
          <cell r="B1030">
            <v>2379</v>
          </cell>
          <cell r="C1030" t="str">
            <v>branchpoint-bridging protein</v>
          </cell>
        </row>
        <row r="1031">
          <cell r="A1031" t="str">
            <v>CNAG_01159</v>
          </cell>
          <cell r="B1031">
            <v>2132</v>
          </cell>
          <cell r="C1031" t="str">
            <v>pre-mRNA-splicing factor SLU7</v>
          </cell>
        </row>
        <row r="1032">
          <cell r="A1032" t="str">
            <v>CNAG_01161</v>
          </cell>
          <cell r="B1032">
            <v>1652</v>
          </cell>
          <cell r="C1032" t="str">
            <v>hypothetical protein</v>
          </cell>
        </row>
        <row r="1033">
          <cell r="A1033" t="str">
            <v>CNAG_01162</v>
          </cell>
          <cell r="B1033">
            <v>1836</v>
          </cell>
          <cell r="C1033" t="str">
            <v>hypothetical protein</v>
          </cell>
        </row>
        <row r="1034">
          <cell r="A1034" t="str">
            <v>CNAG_01163</v>
          </cell>
          <cell r="B1034">
            <v>3211</v>
          </cell>
          <cell r="C1034" t="str">
            <v>DNA repair and recombination protein RAD54-likeprotein</v>
          </cell>
        </row>
        <row r="1035">
          <cell r="A1035" t="str">
            <v>CNAG_01164</v>
          </cell>
          <cell r="B1035">
            <v>4165</v>
          </cell>
          <cell r="C1035" t="str">
            <v>glutamine-fructose-6-phosphate transaminase(isomerizing)</v>
          </cell>
        </row>
        <row r="1036">
          <cell r="A1036" t="str">
            <v>CNAG_01165</v>
          </cell>
          <cell r="B1036">
            <v>2676</v>
          </cell>
          <cell r="C1036" t="str">
            <v>D-erythro-sphingosine kinase</v>
          </cell>
        </row>
        <row r="1037">
          <cell r="A1037" t="str">
            <v>CNAG_01166</v>
          </cell>
          <cell r="B1037">
            <v>1198</v>
          </cell>
          <cell r="C1037" t="str">
            <v>urease accessory protein</v>
          </cell>
        </row>
        <row r="1038">
          <cell r="A1038" t="str">
            <v>CNAG_01167</v>
          </cell>
          <cell r="B1038">
            <v>4724</v>
          </cell>
          <cell r="C1038" t="str">
            <v>chromosome associated protein</v>
          </cell>
        </row>
        <row r="1039">
          <cell r="A1039" t="str">
            <v>CNAG_01168</v>
          </cell>
          <cell r="B1039">
            <v>2124</v>
          </cell>
          <cell r="C1039" t="str">
            <v>H/ACA ribonucleoprotein complex subunit 4</v>
          </cell>
        </row>
        <row r="1040">
          <cell r="A1040" t="str">
            <v>CNAG_01169</v>
          </cell>
          <cell r="B1040">
            <v>1948</v>
          </cell>
          <cell r="C1040" t="str">
            <v>aspartyl aminopeptidase</v>
          </cell>
        </row>
        <row r="1041">
          <cell r="A1041" t="str">
            <v>CNAG_01170</v>
          </cell>
          <cell r="B1041">
            <v>1236</v>
          </cell>
          <cell r="C1041" t="str">
            <v>small subunit ribosomal protein S17</v>
          </cell>
        </row>
        <row r="1042">
          <cell r="A1042" t="str">
            <v>CNAG_01171</v>
          </cell>
          <cell r="B1042">
            <v>682</v>
          </cell>
          <cell r="C1042" t="str">
            <v>hypothetical protein</v>
          </cell>
        </row>
        <row r="1043">
          <cell r="A1043" t="str">
            <v>CNAG_01172</v>
          </cell>
          <cell r="B1043">
            <v>2758</v>
          </cell>
          <cell r="C1043" t="str">
            <v>hypothetical protein</v>
          </cell>
        </row>
        <row r="1044">
          <cell r="A1044" t="str">
            <v>CNAG_01173</v>
          </cell>
          <cell r="B1044">
            <v>4490</v>
          </cell>
          <cell r="C1044" t="str">
            <v>hypothetical protein</v>
          </cell>
        </row>
        <row r="1045">
          <cell r="A1045" t="str">
            <v>CNAG_01174</v>
          </cell>
          <cell r="B1045">
            <v>4930</v>
          </cell>
          <cell r="C1045" t="str">
            <v>hypothetical protein</v>
          </cell>
        </row>
        <row r="1046">
          <cell r="A1046" t="str">
            <v>CNAG_01175</v>
          </cell>
          <cell r="B1046">
            <v>1329</v>
          </cell>
          <cell r="C1046" t="str">
            <v>hypothetical protein</v>
          </cell>
        </row>
        <row r="1047">
          <cell r="A1047" t="str">
            <v>CNAG_01177</v>
          </cell>
          <cell r="B1047">
            <v>1793</v>
          </cell>
          <cell r="C1047" t="str">
            <v>nuclear envelope-endoplasmic reticulum networkprotein</v>
          </cell>
        </row>
        <row r="1048">
          <cell r="A1048" t="str">
            <v>CNAG_01178</v>
          </cell>
          <cell r="B1048">
            <v>2735</v>
          </cell>
          <cell r="C1048" t="str">
            <v>nuclear envelope-endoplasmic reticulum networkprotein</v>
          </cell>
        </row>
        <row r="1049">
          <cell r="A1049" t="str">
            <v>CNAG_01179</v>
          </cell>
          <cell r="B1049">
            <v>1705</v>
          </cell>
          <cell r="C1049" t="str">
            <v>DNA-directed RNA polymerase I and III subunitRPAC1</v>
          </cell>
        </row>
        <row r="1050">
          <cell r="A1050" t="str">
            <v>CNAG_01180</v>
          </cell>
          <cell r="B1050">
            <v>2481</v>
          </cell>
          <cell r="C1050" t="str">
            <v>hypothetical protein</v>
          </cell>
        </row>
        <row r="1051">
          <cell r="A1051" t="str">
            <v>CNAG_01181</v>
          </cell>
          <cell r="B1051">
            <v>1085</v>
          </cell>
          <cell r="C1051" t="str">
            <v>small subunit ribosomal protein S27Ae</v>
          </cell>
        </row>
        <row r="1052">
          <cell r="A1052" t="str">
            <v>CNAG_01182</v>
          </cell>
          <cell r="B1052">
            <v>1767</v>
          </cell>
          <cell r="C1052" t="str">
            <v>cytoplasmic protein</v>
          </cell>
        </row>
        <row r="1053">
          <cell r="A1053" t="str">
            <v>CNAG_01183</v>
          </cell>
          <cell r="B1053">
            <v>2632</v>
          </cell>
          <cell r="C1053" t="str">
            <v>hypothetical protein</v>
          </cell>
        </row>
        <row r="1054">
          <cell r="A1054" t="str">
            <v>CNAG_01184</v>
          </cell>
          <cell r="B1054">
            <v>2225</v>
          </cell>
          <cell r="C1054" t="str">
            <v>hypothetical protein</v>
          </cell>
        </row>
        <row r="1055">
          <cell r="A1055" t="str">
            <v>CNAG_01185</v>
          </cell>
          <cell r="B1055">
            <v>1779</v>
          </cell>
          <cell r="C1055" t="str">
            <v>hsp70-like protein</v>
          </cell>
        </row>
        <row r="1056">
          <cell r="A1056" t="str">
            <v>CNAG_01186</v>
          </cell>
          <cell r="B1056">
            <v>3137</v>
          </cell>
          <cell r="C1056" t="str">
            <v>hypothetical protein</v>
          </cell>
        </row>
        <row r="1057">
          <cell r="A1057" t="str">
            <v>CNAG_01187</v>
          </cell>
          <cell r="B1057">
            <v>1320</v>
          </cell>
          <cell r="C1057" t="str">
            <v>ribosome production factor 2</v>
          </cell>
        </row>
        <row r="1058">
          <cell r="A1058" t="str">
            <v>CNAG_01188</v>
          </cell>
          <cell r="B1058">
            <v>4352</v>
          </cell>
          <cell r="C1058" t="str">
            <v>peroxin-19</v>
          </cell>
        </row>
        <row r="1059">
          <cell r="A1059" t="str">
            <v>CNAG_01189</v>
          </cell>
          <cell r="B1059">
            <v>5931</v>
          </cell>
          <cell r="C1059" t="str">
            <v>DNA-directed RNA polymerase I subunit RPA1</v>
          </cell>
        </row>
        <row r="1060">
          <cell r="A1060" t="str">
            <v>CNAG_01190</v>
          </cell>
          <cell r="B1060">
            <v>1322</v>
          </cell>
          <cell r="C1060" t="str">
            <v>vesicle transporter SEC22</v>
          </cell>
        </row>
        <row r="1061">
          <cell r="A1061" t="str">
            <v>CNAG_01191</v>
          </cell>
          <cell r="B1061">
            <v>1862</v>
          </cell>
          <cell r="C1061" t="str">
            <v>long-chain fatty acid transporter, variant 1</v>
          </cell>
        </row>
        <row r="1062">
          <cell r="A1062" t="str">
            <v>CNAG_01192</v>
          </cell>
          <cell r="B1062">
            <v>1241</v>
          </cell>
          <cell r="C1062" t="str">
            <v>hypothetical protein</v>
          </cell>
        </row>
        <row r="1063">
          <cell r="A1063" t="str">
            <v>CNAG_01193</v>
          </cell>
          <cell r="B1063">
            <v>3834</v>
          </cell>
          <cell r="C1063" t="str">
            <v>hypothetical protein</v>
          </cell>
        </row>
        <row r="1064">
          <cell r="A1064" t="str">
            <v>CNAG_01194</v>
          </cell>
          <cell r="B1064">
            <v>1342</v>
          </cell>
          <cell r="C1064" t="str">
            <v>hypothetical protein</v>
          </cell>
        </row>
        <row r="1065">
          <cell r="A1065" t="str">
            <v>CNAG_01195</v>
          </cell>
          <cell r="B1065">
            <v>5539</v>
          </cell>
          <cell r="C1065" t="str">
            <v>cation-transporting ATPase 13A3/4/5</v>
          </cell>
        </row>
        <row r="1066">
          <cell r="A1066" t="str">
            <v>CNAG_01196</v>
          </cell>
          <cell r="B1066">
            <v>2851</v>
          </cell>
          <cell r="C1066" t="str">
            <v>tyrosyl-DNA phosphodiesterase 1</v>
          </cell>
        </row>
        <row r="1067">
          <cell r="A1067" t="str">
            <v>CNAG_01197</v>
          </cell>
          <cell r="B1067">
            <v>1607</v>
          </cell>
          <cell r="C1067" t="str">
            <v>ran GTPase-activating protein 1</v>
          </cell>
        </row>
        <row r="1068">
          <cell r="A1068" t="str">
            <v>CNAG_01198</v>
          </cell>
          <cell r="B1068">
            <v>819</v>
          </cell>
          <cell r="C1068" t="str">
            <v>small nuclear ribonucleoprotein F</v>
          </cell>
        </row>
        <row r="1069">
          <cell r="A1069" t="str">
            <v>CNAG_01199</v>
          </cell>
          <cell r="B1069">
            <v>2608</v>
          </cell>
          <cell r="C1069" t="str">
            <v>nuclear pore complex protein Nup62</v>
          </cell>
        </row>
        <row r="1070">
          <cell r="A1070" t="str">
            <v>CNAG_01200</v>
          </cell>
          <cell r="B1070">
            <v>1360</v>
          </cell>
          <cell r="C1070" t="str">
            <v>pre-mRNA-splicing factor 38A</v>
          </cell>
        </row>
        <row r="1071">
          <cell r="A1071" t="str">
            <v>CNAG_01201</v>
          </cell>
          <cell r="B1071">
            <v>1207</v>
          </cell>
          <cell r="C1071" t="str">
            <v>hypothetical protein</v>
          </cell>
        </row>
        <row r="1072">
          <cell r="A1072" t="str">
            <v>CNAG_01202</v>
          </cell>
          <cell r="B1072">
            <v>1518</v>
          </cell>
          <cell r="C1072" t="str">
            <v>hypothetical protein</v>
          </cell>
        </row>
        <row r="1073">
          <cell r="A1073" t="str">
            <v>CNAG_01203</v>
          </cell>
          <cell r="B1073">
            <v>2604</v>
          </cell>
          <cell r="C1073" t="str">
            <v>dual specificity phosphatase 12</v>
          </cell>
        </row>
        <row r="1074">
          <cell r="A1074" t="str">
            <v>CNAG_01204</v>
          </cell>
          <cell r="B1074">
            <v>1269</v>
          </cell>
          <cell r="C1074" t="str">
            <v>ATP synthase F1, delta subunit</v>
          </cell>
        </row>
        <row r="1075">
          <cell r="A1075" t="str">
            <v>CNAG_01207</v>
          </cell>
          <cell r="B1075">
            <v>2897</v>
          </cell>
          <cell r="C1075" t="str">
            <v>hypothetical protein</v>
          </cell>
        </row>
        <row r="1076">
          <cell r="A1076" t="str">
            <v>CNAG_01208</v>
          </cell>
          <cell r="B1076">
            <v>7824</v>
          </cell>
          <cell r="C1076" t="str">
            <v>high-affinity cell membrane calcium channelprotein</v>
          </cell>
        </row>
        <row r="1077">
          <cell r="A1077" t="str">
            <v>CNAG_01209</v>
          </cell>
          <cell r="B1077">
            <v>8454</v>
          </cell>
          <cell r="C1077" t="str">
            <v>1-phosphatidylinositol-3-phosphate 5-kinase</v>
          </cell>
        </row>
        <row r="1078">
          <cell r="A1078" t="str">
            <v>CNAG_01210</v>
          </cell>
          <cell r="B1078">
            <v>1190</v>
          </cell>
          <cell r="C1078" t="str">
            <v>hypothetical protein</v>
          </cell>
        </row>
        <row r="1079">
          <cell r="A1079" t="str">
            <v>CNAG_01211</v>
          </cell>
          <cell r="B1079">
            <v>1480</v>
          </cell>
          <cell r="C1079" t="str">
            <v>hypothetical protein</v>
          </cell>
        </row>
        <row r="1080">
          <cell r="A1080" t="str">
            <v>CNAG_01212</v>
          </cell>
          <cell r="B1080">
            <v>1547</v>
          </cell>
          <cell r="C1080" t="str">
            <v>hypothetical protein</v>
          </cell>
        </row>
        <row r="1081">
          <cell r="A1081" t="str">
            <v>CNAG_01213</v>
          </cell>
          <cell r="B1081">
            <v>3433</v>
          </cell>
          <cell r="C1081" t="str">
            <v>hypothetical protein</v>
          </cell>
        </row>
        <row r="1082">
          <cell r="A1082" t="str">
            <v>CNAG_01214</v>
          </cell>
          <cell r="B1082">
            <v>2073</v>
          </cell>
          <cell r="C1082" t="str">
            <v>alpha-1,6-mannosyltransferase</v>
          </cell>
        </row>
        <row r="1083">
          <cell r="A1083" t="str">
            <v>CNAG_01215</v>
          </cell>
          <cell r="B1083">
            <v>655</v>
          </cell>
          <cell r="C1083" t="str">
            <v>hypothetical protein</v>
          </cell>
        </row>
        <row r="1084">
          <cell r="A1084" t="str">
            <v>CNAG_01216</v>
          </cell>
          <cell r="B1084">
            <v>1387</v>
          </cell>
          <cell r="C1084" t="str">
            <v>6-phosphogluconolactonase</v>
          </cell>
        </row>
        <row r="1085">
          <cell r="A1085" t="str">
            <v>CNAG_01217</v>
          </cell>
          <cell r="B1085">
            <v>2432</v>
          </cell>
          <cell r="C1085" t="str">
            <v>protein MPE1</v>
          </cell>
        </row>
        <row r="1086">
          <cell r="A1086" t="str">
            <v>CNAG_01220</v>
          </cell>
          <cell r="B1086">
            <v>770</v>
          </cell>
          <cell r="C1086" t="str">
            <v>mitochondrial FAD-linked sulfhydryl oxidase ERV1</v>
          </cell>
        </row>
        <row r="1087">
          <cell r="A1087" t="str">
            <v>CNAG_01221</v>
          </cell>
          <cell r="B1087">
            <v>1217</v>
          </cell>
          <cell r="C1087" t="str">
            <v>di-trans,poly-cis-decaprenylcistransferase</v>
          </cell>
        </row>
        <row r="1088">
          <cell r="A1088" t="str">
            <v>CNAG_01222</v>
          </cell>
          <cell r="B1088">
            <v>1934</v>
          </cell>
          <cell r="C1088" t="str">
            <v>hypothetical protein</v>
          </cell>
        </row>
        <row r="1089">
          <cell r="A1089" t="str">
            <v>CNAG_01223</v>
          </cell>
          <cell r="B1089">
            <v>1906</v>
          </cell>
          <cell r="C1089" t="str">
            <v>hypothetical protein</v>
          </cell>
        </row>
        <row r="1090">
          <cell r="A1090" t="str">
            <v>CNAG_01224</v>
          </cell>
          <cell r="B1090">
            <v>1535</v>
          </cell>
          <cell r="C1090" t="str">
            <v>large subunit ribosomal protein L18-A</v>
          </cell>
        </row>
        <row r="1091">
          <cell r="A1091" t="str">
            <v>CNAG_01228</v>
          </cell>
          <cell r="B1091">
            <v>1238</v>
          </cell>
          <cell r="C1091" t="str">
            <v>hypothetical protein</v>
          </cell>
        </row>
        <row r="1092">
          <cell r="A1092" t="str">
            <v>CNAG_01229</v>
          </cell>
          <cell r="B1092">
            <v>2332</v>
          </cell>
          <cell r="C1092" t="str">
            <v>L-mandelate dehydrogenase</v>
          </cell>
        </row>
        <row r="1093">
          <cell r="A1093" t="str">
            <v>CNAG_01230</v>
          </cell>
          <cell r="B1093">
            <v>2104</v>
          </cell>
          <cell r="C1093" t="str">
            <v>chitin deacetylase 2</v>
          </cell>
        </row>
        <row r="1094">
          <cell r="A1094" t="str">
            <v>CNAG_01231</v>
          </cell>
          <cell r="B1094">
            <v>2170</v>
          </cell>
          <cell r="C1094" t="str">
            <v>agmatinase</v>
          </cell>
        </row>
        <row r="1095">
          <cell r="A1095" t="str">
            <v>CNAG_01232</v>
          </cell>
          <cell r="B1095">
            <v>5307</v>
          </cell>
          <cell r="C1095" t="str">
            <v>calcium-translocating P-type ATPase, PMCA-type</v>
          </cell>
        </row>
        <row r="1096">
          <cell r="A1096" t="str">
            <v>CNAG_01233</v>
          </cell>
          <cell r="B1096">
            <v>5422</v>
          </cell>
          <cell r="C1096" t="str">
            <v>hypothetical protein</v>
          </cell>
        </row>
        <row r="1097">
          <cell r="A1097" t="str">
            <v>CNAG_01234</v>
          </cell>
          <cell r="B1097">
            <v>4392</v>
          </cell>
          <cell r="C1097" t="str">
            <v>spore wall assembly-associated protein</v>
          </cell>
        </row>
        <row r="1098">
          <cell r="A1098" t="str">
            <v>CNAG_01235</v>
          </cell>
          <cell r="B1098">
            <v>4257</v>
          </cell>
          <cell r="C1098" t="str">
            <v>DNA-directed RNA polymerase II subunit RPB2,variant</v>
          </cell>
        </row>
        <row r="1099">
          <cell r="A1099" t="str">
            <v>CNAG_01236</v>
          </cell>
          <cell r="B1099">
            <v>1636</v>
          </cell>
          <cell r="C1099" t="str">
            <v>rRNA-processing protein EBP2</v>
          </cell>
        </row>
        <row r="1100">
          <cell r="A1100" t="str">
            <v>CNAG_01237</v>
          </cell>
          <cell r="B1100">
            <v>1212</v>
          </cell>
          <cell r="C1100" t="str">
            <v>hypothetical protein</v>
          </cell>
        </row>
        <row r="1101">
          <cell r="A1101" t="str">
            <v>CNAG_01238</v>
          </cell>
          <cell r="B1101">
            <v>2506</v>
          </cell>
          <cell r="C1101" t="str">
            <v>arginine biosynthesis ArgJ, mitochondrial</v>
          </cell>
        </row>
        <row r="1102">
          <cell r="A1102" t="str">
            <v>CNAG_01239</v>
          </cell>
          <cell r="B1102">
            <v>2561</v>
          </cell>
          <cell r="C1102" t="str">
            <v>chitin deacetylase</v>
          </cell>
        </row>
        <row r="1103">
          <cell r="A1103" t="str">
            <v>CNAG_01240</v>
          </cell>
          <cell r="B1103">
            <v>2193</v>
          </cell>
          <cell r="C1103" t="str">
            <v>hypothetical protein</v>
          </cell>
        </row>
        <row r="1104">
          <cell r="A1104" t="str">
            <v>CNAG_01241</v>
          </cell>
          <cell r="B1104">
            <v>1685</v>
          </cell>
          <cell r="C1104" t="str">
            <v>enzyme regulator</v>
          </cell>
        </row>
        <row r="1105">
          <cell r="A1105" t="str">
            <v>CNAG_01242</v>
          </cell>
          <cell r="B1105">
            <v>2878</v>
          </cell>
          <cell r="C1105" t="str">
            <v>hypothetical protein</v>
          </cell>
        </row>
        <row r="1106">
          <cell r="A1106" t="str">
            <v>CNAG_01243</v>
          </cell>
          <cell r="B1106">
            <v>5161</v>
          </cell>
          <cell r="C1106" t="str">
            <v>histone-lysine N-methyltransferase, H3 lysine-4specific</v>
          </cell>
        </row>
        <row r="1107">
          <cell r="A1107" t="str">
            <v>CNAG_01244</v>
          </cell>
          <cell r="B1107">
            <v>2059</v>
          </cell>
          <cell r="C1107" t="str">
            <v>hypothetical protein</v>
          </cell>
        </row>
        <row r="1108">
          <cell r="A1108" t="str">
            <v>CNAG_01245</v>
          </cell>
          <cell r="B1108">
            <v>2994</v>
          </cell>
          <cell r="C1108" t="str">
            <v>hypothetical protein</v>
          </cell>
        </row>
        <row r="1109">
          <cell r="A1109" t="str">
            <v>CNAG_01246</v>
          </cell>
          <cell r="B1109">
            <v>1547</v>
          </cell>
          <cell r="C1109" t="str">
            <v>hypothetical protein, variant 1</v>
          </cell>
        </row>
        <row r="1110">
          <cell r="A1110" t="str">
            <v>CNAG_01247</v>
          </cell>
          <cell r="B1110">
            <v>1173</v>
          </cell>
          <cell r="C1110" t="str">
            <v>hypothetical protein</v>
          </cell>
        </row>
        <row r="1111">
          <cell r="A1111" t="str">
            <v>CNAG_01248</v>
          </cell>
          <cell r="B1111">
            <v>4290</v>
          </cell>
          <cell r="C1111" t="str">
            <v>vacuole morphology and inheritance protein 14</v>
          </cell>
        </row>
        <row r="1112">
          <cell r="A1112" t="str">
            <v>CNAG_01249</v>
          </cell>
          <cell r="B1112">
            <v>3188</v>
          </cell>
          <cell r="C1112" t="str">
            <v>hypothetical protein</v>
          </cell>
        </row>
        <row r="1113">
          <cell r="A1113" t="str">
            <v>CNAG_01250</v>
          </cell>
          <cell r="B1113">
            <v>3334</v>
          </cell>
          <cell r="C1113" t="str">
            <v>tRNA ligase</v>
          </cell>
        </row>
        <row r="1114">
          <cell r="A1114" t="str">
            <v>CNAG_01251</v>
          </cell>
          <cell r="B1114">
            <v>7032</v>
          </cell>
          <cell r="C1114" t="str">
            <v>E3 ubiquitin-protein ligase TRIP12</v>
          </cell>
        </row>
        <row r="1115">
          <cell r="A1115" t="str">
            <v>CNAG_01252</v>
          </cell>
          <cell r="B1115">
            <v>1812</v>
          </cell>
          <cell r="C1115" t="str">
            <v>thiosulfate/3-mercaptopyruvate sulfurtransferase</v>
          </cell>
        </row>
        <row r="1116">
          <cell r="A1116" t="str">
            <v>CNAG_01253</v>
          </cell>
          <cell r="B1116">
            <v>1007</v>
          </cell>
          <cell r="C1116" t="str">
            <v>mitochondrial import inner membrane translocasesubunit TIM10</v>
          </cell>
        </row>
        <row r="1117">
          <cell r="A1117" t="str">
            <v>CNAG_01254</v>
          </cell>
          <cell r="B1117">
            <v>1411</v>
          </cell>
          <cell r="C1117" t="str">
            <v>protein-tyrosine-phosphatase</v>
          </cell>
        </row>
        <row r="1118">
          <cell r="A1118" t="str">
            <v>CNAG_01255</v>
          </cell>
          <cell r="B1118">
            <v>2210</v>
          </cell>
          <cell r="C1118" t="str">
            <v>hypothetical protein</v>
          </cell>
        </row>
        <row r="1119">
          <cell r="A1119" t="str">
            <v>CNAG_01256</v>
          </cell>
          <cell r="B1119">
            <v>4084</v>
          </cell>
          <cell r="C1119" t="str">
            <v>hypothetical protein</v>
          </cell>
        </row>
        <row r="1120">
          <cell r="A1120" t="str">
            <v>CNAG_01257</v>
          </cell>
          <cell r="B1120">
            <v>1542</v>
          </cell>
          <cell r="C1120" t="str">
            <v>aldo-keto reductase</v>
          </cell>
        </row>
        <row r="1121">
          <cell r="A1121" t="str">
            <v>CNAG_01258</v>
          </cell>
          <cell r="B1121">
            <v>4998</v>
          </cell>
          <cell r="C1121" t="str">
            <v>hypothetical protein</v>
          </cell>
        </row>
        <row r="1122">
          <cell r="A1122" t="str">
            <v>CNAG_01261</v>
          </cell>
          <cell r="B1122">
            <v>4908</v>
          </cell>
          <cell r="C1122" t="str">
            <v>myosin I binding protein</v>
          </cell>
        </row>
        <row r="1123">
          <cell r="A1123" t="str">
            <v>CNAG_01262</v>
          </cell>
          <cell r="B1123">
            <v>1484</v>
          </cell>
          <cell r="C1123" t="str">
            <v>guanine nucleotide-binding protein subunit beta</v>
          </cell>
        </row>
        <row r="1124">
          <cell r="A1124" t="str">
            <v>CNAG_01263</v>
          </cell>
          <cell r="B1124">
            <v>3192</v>
          </cell>
          <cell r="C1124" t="str">
            <v>vacuolar transporter chaperone 4</v>
          </cell>
        </row>
        <row r="1125">
          <cell r="A1125" t="str">
            <v>CNAG_01264</v>
          </cell>
          <cell r="B1125">
            <v>1648</v>
          </cell>
          <cell r="C1125" t="str">
            <v>homoisocitrate dehydrogenase</v>
          </cell>
        </row>
        <row r="1126">
          <cell r="A1126" t="str">
            <v>CNAG_01265</v>
          </cell>
          <cell r="B1126">
            <v>1389</v>
          </cell>
          <cell r="C1126" t="str">
            <v>charged multivesicular body protein 6</v>
          </cell>
        </row>
        <row r="1127">
          <cell r="A1127" t="str">
            <v>CNAG_01266</v>
          </cell>
          <cell r="B1127">
            <v>4007</v>
          </cell>
          <cell r="C1127" t="str">
            <v>ATP-dependent protease La</v>
          </cell>
        </row>
        <row r="1128">
          <cell r="A1128" t="str">
            <v>CNAG_01267</v>
          </cell>
          <cell r="B1128">
            <v>1242</v>
          </cell>
          <cell r="C1128" t="str">
            <v>hypothetical protein</v>
          </cell>
        </row>
        <row r="1129">
          <cell r="A1129" t="str">
            <v>CNAG_01268</v>
          </cell>
          <cell r="B1129">
            <v>2252</v>
          </cell>
          <cell r="C1129" t="str">
            <v>hypothetical protein</v>
          </cell>
        </row>
        <row r="1130">
          <cell r="A1130" t="str">
            <v>CNAG_01270</v>
          </cell>
          <cell r="B1130">
            <v>1704</v>
          </cell>
          <cell r="C1130" t="str">
            <v>hypothetical protein</v>
          </cell>
        </row>
        <row r="1131">
          <cell r="A1131" t="str">
            <v>CNAG_01271</v>
          </cell>
          <cell r="B1131">
            <v>1504</v>
          </cell>
          <cell r="C1131" t="str">
            <v>pre-mRNA-splicing factor ISY1</v>
          </cell>
        </row>
        <row r="1132">
          <cell r="A1132" t="str">
            <v>CNAG_01272</v>
          </cell>
          <cell r="B1132">
            <v>1827</v>
          </cell>
          <cell r="C1132" t="str">
            <v>hypothetical protein</v>
          </cell>
        </row>
        <row r="1133">
          <cell r="A1133" t="str">
            <v>CNAG_01273</v>
          </cell>
          <cell r="B1133">
            <v>1857</v>
          </cell>
          <cell r="C1133" t="str">
            <v>cellular nucleic acid-binding protein</v>
          </cell>
        </row>
        <row r="1134">
          <cell r="A1134" t="str">
            <v>CNAG_01274</v>
          </cell>
          <cell r="B1134">
            <v>3800</v>
          </cell>
          <cell r="C1134" t="str">
            <v>coatomer subunit gamma</v>
          </cell>
        </row>
        <row r="1135">
          <cell r="A1135" t="str">
            <v>CNAG_01275</v>
          </cell>
          <cell r="B1135">
            <v>2299</v>
          </cell>
          <cell r="C1135" t="str">
            <v>hypothetical protein</v>
          </cell>
        </row>
        <row r="1136">
          <cell r="A1136" t="str">
            <v>CNAG_01276</v>
          </cell>
          <cell r="B1136">
            <v>4665</v>
          </cell>
          <cell r="C1136" t="str">
            <v>hypothetical protein</v>
          </cell>
        </row>
        <row r="1137">
          <cell r="A1137" t="str">
            <v>CNAG_01277</v>
          </cell>
          <cell r="B1137">
            <v>2989</v>
          </cell>
          <cell r="C1137" t="str">
            <v>hypothetical protein</v>
          </cell>
        </row>
        <row r="1138">
          <cell r="A1138" t="str">
            <v>CNAG_01278</v>
          </cell>
          <cell r="B1138">
            <v>6486</v>
          </cell>
          <cell r="C1138" t="str">
            <v>phospholipid-translocating ATPase, variant</v>
          </cell>
        </row>
        <row r="1139">
          <cell r="A1139" t="str">
            <v>CNAG_01279</v>
          </cell>
          <cell r="B1139">
            <v>3180</v>
          </cell>
          <cell r="C1139" t="str">
            <v>ubiquitin-conjugating enzyme E2 S</v>
          </cell>
        </row>
        <row r="1140">
          <cell r="A1140" t="str">
            <v>CNAG_01281</v>
          </cell>
          <cell r="B1140">
            <v>1253</v>
          </cell>
          <cell r="C1140" t="str">
            <v>hypothetical protein</v>
          </cell>
        </row>
        <row r="1141">
          <cell r="A1141" t="str">
            <v>CNAG_01282</v>
          </cell>
          <cell r="B1141">
            <v>3166</v>
          </cell>
          <cell r="C1141" t="str">
            <v>hypothetical protein</v>
          </cell>
        </row>
        <row r="1142">
          <cell r="A1142" t="str">
            <v>CNAG_01283</v>
          </cell>
          <cell r="B1142">
            <v>3505</v>
          </cell>
          <cell r="C1142" t="str">
            <v>hypothetical protein</v>
          </cell>
        </row>
        <row r="1143">
          <cell r="A1143" t="str">
            <v>CNAG_01284</v>
          </cell>
          <cell r="B1143">
            <v>2005</v>
          </cell>
          <cell r="C1143" t="str">
            <v>ATPase</v>
          </cell>
        </row>
        <row r="1144">
          <cell r="A1144" t="str">
            <v>CNAG_01285</v>
          </cell>
          <cell r="B1144">
            <v>2095</v>
          </cell>
          <cell r="C1144" t="str">
            <v>Aur protein kinase</v>
          </cell>
        </row>
        <row r="1145">
          <cell r="A1145" t="str">
            <v>CNAG_01286</v>
          </cell>
          <cell r="B1145">
            <v>2241</v>
          </cell>
          <cell r="C1145" t="str">
            <v>hypothetical protein</v>
          </cell>
        </row>
        <row r="1146">
          <cell r="A1146" t="str">
            <v>CNAG_01287</v>
          </cell>
          <cell r="B1146">
            <v>1883</v>
          </cell>
          <cell r="C1146" t="str">
            <v>NADH-ubiquinone oxidoreductase 51 kDa subunit,mitochondrial</v>
          </cell>
        </row>
        <row r="1147">
          <cell r="A1147" t="str">
            <v>CNAG_01288</v>
          </cell>
          <cell r="B1147">
            <v>1890</v>
          </cell>
          <cell r="C1147" t="str">
            <v>solute carrier family 25, member 33/36</v>
          </cell>
        </row>
        <row r="1148">
          <cell r="A1148" t="str">
            <v>CNAG_01289</v>
          </cell>
          <cell r="B1148">
            <v>960</v>
          </cell>
          <cell r="C1148" t="str">
            <v>hypothetical protein</v>
          </cell>
        </row>
        <row r="1149">
          <cell r="A1149" t="str">
            <v>CNAG_01290</v>
          </cell>
          <cell r="B1149">
            <v>1079</v>
          </cell>
          <cell r="C1149" t="str">
            <v>hypothetical protein</v>
          </cell>
        </row>
        <row r="1150">
          <cell r="A1150" t="str">
            <v>CNAG_01291</v>
          </cell>
          <cell r="B1150">
            <v>1304</v>
          </cell>
          <cell r="C1150" t="str">
            <v>hypothetical protein</v>
          </cell>
        </row>
        <row r="1151">
          <cell r="A1151" t="str">
            <v>CNAG_01292</v>
          </cell>
          <cell r="B1151">
            <v>4136</v>
          </cell>
          <cell r="C1151" t="str">
            <v>pol II transcription elongation factor</v>
          </cell>
        </row>
        <row r="1152">
          <cell r="A1152" t="str">
            <v>CNAG_01293</v>
          </cell>
          <cell r="B1152">
            <v>6955</v>
          </cell>
          <cell r="C1152" t="str">
            <v>hypothetical protein</v>
          </cell>
        </row>
        <row r="1153">
          <cell r="A1153" t="str">
            <v>CNAG_01294</v>
          </cell>
          <cell r="B1153">
            <v>3245</v>
          </cell>
          <cell r="C1153" t="str">
            <v>inositol-pentakisphosphate 2-kinase, variant</v>
          </cell>
        </row>
        <row r="1154">
          <cell r="A1154" t="str">
            <v>CNAG_01295</v>
          </cell>
          <cell r="B1154">
            <v>1101</v>
          </cell>
          <cell r="C1154" t="str">
            <v>acyl carrier protein, variant</v>
          </cell>
        </row>
        <row r="1155">
          <cell r="A1155" t="str">
            <v>CNAG_01296</v>
          </cell>
          <cell r="B1155">
            <v>3702</v>
          </cell>
          <cell r="C1155" t="str">
            <v>RNA polymerase I-specific transcription initiationfactor RRN3</v>
          </cell>
        </row>
        <row r="1156">
          <cell r="A1156" t="str">
            <v>CNAG_01297</v>
          </cell>
          <cell r="B1156">
            <v>4792</v>
          </cell>
          <cell r="C1156" t="str">
            <v>hypothetical protein, variant 2</v>
          </cell>
        </row>
        <row r="1157">
          <cell r="A1157" t="str">
            <v>CNAG_01298</v>
          </cell>
          <cell r="B1157">
            <v>6197</v>
          </cell>
          <cell r="C1157" t="str">
            <v>lysophospholipase NTE1</v>
          </cell>
        </row>
        <row r="1158">
          <cell r="A1158" t="str">
            <v>CNAG_01299</v>
          </cell>
          <cell r="B1158">
            <v>2503</v>
          </cell>
          <cell r="C1158" t="str">
            <v>hypothetical protein, variant</v>
          </cell>
        </row>
        <row r="1159">
          <cell r="A1159" t="str">
            <v>CNAG_01300</v>
          </cell>
          <cell r="B1159">
            <v>3148</v>
          </cell>
          <cell r="C1159" t="str">
            <v>small subunit ribosomal protein S21e</v>
          </cell>
        </row>
        <row r="1160">
          <cell r="A1160" t="str">
            <v>CNAG_01301</v>
          </cell>
          <cell r="B1160">
            <v>1325</v>
          </cell>
          <cell r="C1160" t="str">
            <v>hypothetical protein</v>
          </cell>
        </row>
        <row r="1161">
          <cell r="A1161" t="str">
            <v>CNAG_01302</v>
          </cell>
          <cell r="B1161">
            <v>748</v>
          </cell>
          <cell r="C1161" t="str">
            <v>hypothetical protein</v>
          </cell>
        </row>
        <row r="1162">
          <cell r="A1162" t="str">
            <v>CNAG_01303</v>
          </cell>
          <cell r="B1162">
            <v>2749</v>
          </cell>
          <cell r="C1162" t="str">
            <v>hypothetical protein</v>
          </cell>
        </row>
        <row r="1163">
          <cell r="A1163" t="str">
            <v>CNAG_01304</v>
          </cell>
          <cell r="B1163">
            <v>2884</v>
          </cell>
          <cell r="C1163" t="str">
            <v>polynucleotide 5'-hydroxyl-kinase GRC3</v>
          </cell>
        </row>
        <row r="1164">
          <cell r="A1164" t="str">
            <v>CNAG_01305</v>
          </cell>
          <cell r="B1164">
            <v>3007</v>
          </cell>
          <cell r="C1164" t="str">
            <v>methionine-tRNA ligase</v>
          </cell>
        </row>
        <row r="1165">
          <cell r="A1165" t="str">
            <v>CNAG_01306</v>
          </cell>
          <cell r="B1165">
            <v>4937</v>
          </cell>
          <cell r="C1165" t="str">
            <v>chromodomain-helicase-DNA-binding protein 3,variant</v>
          </cell>
        </row>
        <row r="1166">
          <cell r="A1166" t="str">
            <v>CNAG_01307</v>
          </cell>
          <cell r="B1166">
            <v>1614</v>
          </cell>
          <cell r="C1166" t="str">
            <v>endoplasmic reticulum protein</v>
          </cell>
        </row>
        <row r="1167">
          <cell r="A1167" t="str">
            <v>CNAG_01308</v>
          </cell>
          <cell r="B1167">
            <v>3578</v>
          </cell>
          <cell r="C1167" t="str">
            <v>protein NRD1</v>
          </cell>
        </row>
        <row r="1168">
          <cell r="A1168" t="str">
            <v>CNAG_01309</v>
          </cell>
          <cell r="B1168">
            <v>1168</v>
          </cell>
          <cell r="C1168" t="str">
            <v>arf/Sar family protein</v>
          </cell>
        </row>
        <row r="1169">
          <cell r="A1169" t="str">
            <v>CNAG_01310</v>
          </cell>
          <cell r="B1169">
            <v>1734</v>
          </cell>
          <cell r="C1169" t="str">
            <v>nucleolar protein</v>
          </cell>
        </row>
        <row r="1170">
          <cell r="A1170" t="str">
            <v>CNAG_01313</v>
          </cell>
          <cell r="B1170">
            <v>911</v>
          </cell>
          <cell r="C1170" t="str">
            <v>hypothetical protein</v>
          </cell>
        </row>
        <row r="1171">
          <cell r="A1171" t="str">
            <v>CNAG_01314</v>
          </cell>
          <cell r="B1171">
            <v>3020</v>
          </cell>
          <cell r="C1171" t="str">
            <v>vacuolar protein, variant</v>
          </cell>
        </row>
        <row r="1172">
          <cell r="A1172" t="str">
            <v>CNAG_01315</v>
          </cell>
          <cell r="B1172">
            <v>2960</v>
          </cell>
          <cell r="C1172" t="str">
            <v>protein transporter</v>
          </cell>
        </row>
        <row r="1173">
          <cell r="A1173" t="str">
            <v>CNAG_01316</v>
          </cell>
          <cell r="B1173">
            <v>1279</v>
          </cell>
          <cell r="C1173" t="str">
            <v>replication factor A2</v>
          </cell>
        </row>
        <row r="1174">
          <cell r="A1174" t="str">
            <v>CNAG_01317</v>
          </cell>
          <cell r="B1174">
            <v>1161</v>
          </cell>
          <cell r="C1174" t="str">
            <v>hypothetical protein</v>
          </cell>
        </row>
        <row r="1175">
          <cell r="A1175" t="str">
            <v>CNAG_01318</v>
          </cell>
          <cell r="B1175">
            <v>2822</v>
          </cell>
          <cell r="C1175" t="str">
            <v>sodium/hydrogen exchanger 3</v>
          </cell>
        </row>
        <row r="1176">
          <cell r="A1176" t="str">
            <v>CNAG_01319</v>
          </cell>
          <cell r="B1176">
            <v>2148</v>
          </cell>
          <cell r="C1176" t="str">
            <v>hypothetical protein</v>
          </cell>
        </row>
        <row r="1177">
          <cell r="A1177" t="str">
            <v>CNAG_01320</v>
          </cell>
          <cell r="B1177">
            <v>1636</v>
          </cell>
          <cell r="C1177" t="str">
            <v>large subunit ribosomal protein L17</v>
          </cell>
        </row>
        <row r="1178">
          <cell r="A1178" t="str">
            <v>CNAG_01321</v>
          </cell>
          <cell r="B1178">
            <v>1226</v>
          </cell>
          <cell r="C1178" t="str">
            <v>acyl carrier protein</v>
          </cell>
        </row>
        <row r="1179">
          <cell r="A1179" t="str">
            <v>CNAG_01322</v>
          </cell>
          <cell r="B1179">
            <v>2063</v>
          </cell>
          <cell r="C1179" t="str">
            <v>hypothetical protein</v>
          </cell>
        </row>
        <row r="1180">
          <cell r="A1180" t="str">
            <v>CNAG_01323</v>
          </cell>
          <cell r="B1180">
            <v>1129</v>
          </cell>
          <cell r="C1180" t="str">
            <v>ubiquinol-cytochrome c reductase subunit 7</v>
          </cell>
        </row>
        <row r="1181">
          <cell r="A1181" t="str">
            <v>CNAG_01324</v>
          </cell>
          <cell r="B1181">
            <v>1691</v>
          </cell>
          <cell r="C1181" t="str">
            <v>hypothetical protein</v>
          </cell>
        </row>
        <row r="1182">
          <cell r="A1182" t="str">
            <v>CNAG_01325</v>
          </cell>
          <cell r="B1182">
            <v>984</v>
          </cell>
          <cell r="C1182" t="str">
            <v>DASH complex subunit SPC19</v>
          </cell>
        </row>
        <row r="1183">
          <cell r="A1183" t="str">
            <v>CNAG_01330</v>
          </cell>
          <cell r="B1183">
            <v>3216</v>
          </cell>
          <cell r="C1183" t="str">
            <v>hypothetical protein</v>
          </cell>
        </row>
        <row r="1184">
          <cell r="A1184" t="str">
            <v>CNAG_01331</v>
          </cell>
          <cell r="B1184">
            <v>1494</v>
          </cell>
          <cell r="C1184" t="str">
            <v>hypothetical protein</v>
          </cell>
        </row>
        <row r="1185">
          <cell r="A1185" t="str">
            <v>CNAG_01332</v>
          </cell>
          <cell r="B1185">
            <v>1400</v>
          </cell>
          <cell r="C1185" t="str">
            <v>small subunit ribosomal protein S24e</v>
          </cell>
        </row>
        <row r="1186">
          <cell r="A1186" t="str">
            <v>CNAG_01333</v>
          </cell>
          <cell r="B1186">
            <v>2373</v>
          </cell>
          <cell r="C1186" t="str">
            <v>Haspin protein kinase</v>
          </cell>
        </row>
        <row r="1187">
          <cell r="A1187" t="str">
            <v>CNAG_01334</v>
          </cell>
          <cell r="B1187">
            <v>4427</v>
          </cell>
          <cell r="C1187" t="str">
            <v>hypothetical protein</v>
          </cell>
        </row>
        <row r="1188">
          <cell r="A1188" t="str">
            <v>CNAG_01335</v>
          </cell>
          <cell r="B1188">
            <v>2304</v>
          </cell>
          <cell r="C1188" t="str">
            <v>hypothetical protein</v>
          </cell>
        </row>
        <row r="1189">
          <cell r="A1189" t="str">
            <v>CNAG_01336</v>
          </cell>
          <cell r="B1189">
            <v>2187</v>
          </cell>
          <cell r="C1189" t="str">
            <v>hypothetical protein</v>
          </cell>
        </row>
        <row r="1190">
          <cell r="A1190" t="str">
            <v>CNAG_01337</v>
          </cell>
          <cell r="B1190">
            <v>2697</v>
          </cell>
          <cell r="C1190" t="str">
            <v>WD-repeat protein, variant</v>
          </cell>
        </row>
        <row r="1191">
          <cell r="A1191" t="str">
            <v>CNAG_01338</v>
          </cell>
          <cell r="B1191">
            <v>4379</v>
          </cell>
          <cell r="C1191" t="str">
            <v>xeroderma pigmentosum group C-complementingprotein</v>
          </cell>
        </row>
        <row r="1192">
          <cell r="A1192" t="str">
            <v>CNAG_01339</v>
          </cell>
          <cell r="B1192">
            <v>4319</v>
          </cell>
          <cell r="C1192" t="str">
            <v>cytoplasmic protein</v>
          </cell>
        </row>
        <row r="1193">
          <cell r="A1193" t="str">
            <v>CNAG_01340</v>
          </cell>
          <cell r="B1193">
            <v>5530</v>
          </cell>
          <cell r="C1193" t="str">
            <v>ATPase</v>
          </cell>
        </row>
        <row r="1194">
          <cell r="A1194" t="str">
            <v>CNAG_01341</v>
          </cell>
          <cell r="B1194">
            <v>1038</v>
          </cell>
          <cell r="C1194" t="str">
            <v>mannose-6-phosphate isomerase</v>
          </cell>
        </row>
        <row r="1195">
          <cell r="A1195" t="str">
            <v>CNAG_01342</v>
          </cell>
          <cell r="B1195">
            <v>2224</v>
          </cell>
          <cell r="C1195" t="str">
            <v>hypothetical protein</v>
          </cell>
        </row>
        <row r="1196">
          <cell r="A1196" t="str">
            <v>CNAG_01343</v>
          </cell>
          <cell r="B1196">
            <v>2468</v>
          </cell>
          <cell r="C1196" t="str">
            <v>ATP-dependent Clp protease ATP-binding subunitClpX</v>
          </cell>
        </row>
        <row r="1197">
          <cell r="A1197" t="str">
            <v>CNAG_01344</v>
          </cell>
          <cell r="B1197">
            <v>2333</v>
          </cell>
          <cell r="C1197" t="str">
            <v>hypothetical protein</v>
          </cell>
        </row>
        <row r="1198">
          <cell r="A1198" t="str">
            <v>CNAG_01345</v>
          </cell>
          <cell r="B1198">
            <v>1963</v>
          </cell>
          <cell r="C1198" t="str">
            <v>small subunit ribosomal protein S2</v>
          </cell>
        </row>
        <row r="1199">
          <cell r="A1199" t="str">
            <v>CNAG_01346</v>
          </cell>
          <cell r="B1199">
            <v>1700</v>
          </cell>
          <cell r="C1199" t="str">
            <v>hypothetical protein</v>
          </cell>
        </row>
        <row r="1200">
          <cell r="A1200" t="str">
            <v>CNAG_01347</v>
          </cell>
          <cell r="B1200">
            <v>2620</v>
          </cell>
          <cell r="C1200" t="str">
            <v>co-chaperone</v>
          </cell>
        </row>
        <row r="1201">
          <cell r="A1201" t="str">
            <v>CNAG_01348</v>
          </cell>
          <cell r="B1201">
            <v>2322</v>
          </cell>
          <cell r="C1201" t="str">
            <v>cyanate hydratase, variant</v>
          </cell>
        </row>
        <row r="1202">
          <cell r="A1202" t="str">
            <v>CNAG_01349</v>
          </cell>
          <cell r="B1202">
            <v>1601</v>
          </cell>
          <cell r="C1202" t="str">
            <v>hypothetical protein</v>
          </cell>
        </row>
        <row r="1203">
          <cell r="A1203" t="str">
            <v>CNAG_01350</v>
          </cell>
          <cell r="B1203">
            <v>1852</v>
          </cell>
          <cell r="C1203" t="str">
            <v>hypothetical protein</v>
          </cell>
        </row>
        <row r="1204">
          <cell r="A1204" t="str">
            <v>CNAG_01351</v>
          </cell>
          <cell r="B1204">
            <v>1537</v>
          </cell>
          <cell r="C1204" t="str">
            <v>hypothetical protein</v>
          </cell>
        </row>
        <row r="1205">
          <cell r="A1205" t="str">
            <v>CNAG_01352</v>
          </cell>
          <cell r="B1205">
            <v>4760</v>
          </cell>
          <cell r="C1205" t="str">
            <v>hypothetical protein</v>
          </cell>
        </row>
        <row r="1206">
          <cell r="A1206" t="str">
            <v>CNAG_01353</v>
          </cell>
          <cell r="B1206">
            <v>2160</v>
          </cell>
          <cell r="C1206" t="str">
            <v>hypothetical protein</v>
          </cell>
        </row>
        <row r="1207">
          <cell r="A1207" t="str">
            <v>CNAG_01354</v>
          </cell>
          <cell r="B1207">
            <v>2680</v>
          </cell>
          <cell r="C1207" t="str">
            <v>hypothetical protein</v>
          </cell>
        </row>
        <row r="1208">
          <cell r="A1208" t="str">
            <v>CNAG_01355</v>
          </cell>
          <cell r="B1208">
            <v>1719</v>
          </cell>
          <cell r="C1208" t="str">
            <v>thioredoxin</v>
          </cell>
        </row>
        <row r="1209">
          <cell r="A1209" t="str">
            <v>CNAG_01356</v>
          </cell>
          <cell r="B1209">
            <v>4457</v>
          </cell>
          <cell r="C1209" t="str">
            <v>hypothetical protein</v>
          </cell>
        </row>
        <row r="1210">
          <cell r="A1210" t="str">
            <v>CNAG_01357</v>
          </cell>
          <cell r="B1210">
            <v>1378</v>
          </cell>
          <cell r="C1210" t="str">
            <v>hypothetical protein</v>
          </cell>
        </row>
        <row r="1211">
          <cell r="A1211" t="str">
            <v>CNAG_01358</v>
          </cell>
          <cell r="B1211">
            <v>1173</v>
          </cell>
          <cell r="C1211" t="str">
            <v>hypothetical protein</v>
          </cell>
        </row>
        <row r="1212">
          <cell r="A1212" t="str">
            <v>CNAG_01359</v>
          </cell>
          <cell r="B1212">
            <v>1348</v>
          </cell>
          <cell r="C1212" t="str">
            <v>DNA-directed RNA polymerase II subunit RPB7</v>
          </cell>
        </row>
        <row r="1213">
          <cell r="A1213" t="str">
            <v>CNAG_01360</v>
          </cell>
          <cell r="B1213">
            <v>4798</v>
          </cell>
          <cell r="C1213" t="str">
            <v>pumilio domain-containing protein c</v>
          </cell>
        </row>
        <row r="1214">
          <cell r="A1214" t="str">
            <v>CNAG_01361</v>
          </cell>
          <cell r="B1214">
            <v>3378</v>
          </cell>
          <cell r="C1214" t="str">
            <v>importin alpha subunit</v>
          </cell>
        </row>
        <row r="1215">
          <cell r="A1215" t="str">
            <v>CNAG_01362</v>
          </cell>
          <cell r="B1215">
            <v>3199</v>
          </cell>
          <cell r="C1215" t="str">
            <v>cell cycle control protein cwf19</v>
          </cell>
        </row>
        <row r="1216">
          <cell r="A1216" t="str">
            <v>CNAG_01363</v>
          </cell>
          <cell r="B1216">
            <v>1606</v>
          </cell>
          <cell r="C1216" t="str">
            <v>XPA-binding protein 1</v>
          </cell>
        </row>
        <row r="1217">
          <cell r="A1217" t="str">
            <v>CNAG_01364</v>
          </cell>
          <cell r="B1217">
            <v>1893</v>
          </cell>
          <cell r="C1217" t="str">
            <v>guanylate kinase</v>
          </cell>
        </row>
        <row r="1218">
          <cell r="A1218" t="str">
            <v>CNAG_01365</v>
          </cell>
          <cell r="B1218">
            <v>2798</v>
          </cell>
          <cell r="C1218" t="str">
            <v>hypothetical protein</v>
          </cell>
        </row>
        <row r="1219">
          <cell r="A1219" t="str">
            <v>CNAG_01367</v>
          </cell>
          <cell r="B1219">
            <v>6937</v>
          </cell>
          <cell r="C1219" t="str">
            <v>hypothetical protein</v>
          </cell>
        </row>
        <row r="1220">
          <cell r="A1220" t="str">
            <v>CNAG_01368</v>
          </cell>
          <cell r="B1220">
            <v>2490</v>
          </cell>
          <cell r="C1220" t="str">
            <v>hypothetical protein, variant</v>
          </cell>
        </row>
        <row r="1221">
          <cell r="A1221" t="str">
            <v>CNAG_01369</v>
          </cell>
          <cell r="B1221">
            <v>1691</v>
          </cell>
          <cell r="C1221" t="str">
            <v>hypothetical protein, variant</v>
          </cell>
        </row>
        <row r="1222">
          <cell r="A1222" t="str">
            <v>CNAG_01370</v>
          </cell>
          <cell r="B1222">
            <v>2055</v>
          </cell>
          <cell r="C1222" t="str">
            <v>hypothetical protein</v>
          </cell>
        </row>
        <row r="1223">
          <cell r="A1223" t="str">
            <v>CNAG_01371</v>
          </cell>
          <cell r="B1223">
            <v>2329</v>
          </cell>
          <cell r="C1223" t="str">
            <v>hypothetical protein</v>
          </cell>
        </row>
        <row r="1224">
          <cell r="A1224" t="str">
            <v>CNAG_01372</v>
          </cell>
          <cell r="B1224">
            <v>3014</v>
          </cell>
          <cell r="C1224" t="str">
            <v>hypothetical protein</v>
          </cell>
        </row>
        <row r="1225">
          <cell r="A1225" t="str">
            <v>CNAG_01373</v>
          </cell>
          <cell r="B1225">
            <v>2965</v>
          </cell>
          <cell r="C1225" t="str">
            <v>septin ring protein</v>
          </cell>
        </row>
        <row r="1226">
          <cell r="A1226" t="str">
            <v>CNAG_01375</v>
          </cell>
          <cell r="B1226">
            <v>3029</v>
          </cell>
          <cell r="C1226" t="str">
            <v>hypothetical protein</v>
          </cell>
        </row>
        <row r="1227">
          <cell r="A1227" t="str">
            <v>CNAG_01376</v>
          </cell>
          <cell r="B1227">
            <v>4587</v>
          </cell>
          <cell r="C1227" t="str">
            <v>stress response protein NST1</v>
          </cell>
        </row>
        <row r="1228">
          <cell r="A1228" t="str">
            <v>CNAG_01377</v>
          </cell>
          <cell r="B1228">
            <v>4450</v>
          </cell>
          <cell r="C1228" t="str">
            <v>PAB-dependent poly(A)-specific ribonuclease subunitPAN2</v>
          </cell>
        </row>
        <row r="1229">
          <cell r="A1229" t="str">
            <v>CNAG_01378</v>
          </cell>
          <cell r="B1229">
            <v>2065</v>
          </cell>
          <cell r="C1229" t="str">
            <v>STE24 endopeptidase</v>
          </cell>
        </row>
        <row r="1230">
          <cell r="A1230" t="str">
            <v>CNAG_01379</v>
          </cell>
          <cell r="B1230">
            <v>675</v>
          </cell>
          <cell r="C1230" t="str">
            <v>hypothetical protein</v>
          </cell>
        </row>
        <row r="1231">
          <cell r="A1231" t="str">
            <v>CNAG_01380</v>
          </cell>
          <cell r="B1231">
            <v>2463</v>
          </cell>
          <cell r="C1231" t="str">
            <v>phosphatidylserine decarboxylase</v>
          </cell>
        </row>
        <row r="1232">
          <cell r="A1232" t="str">
            <v>CNAG_01381</v>
          </cell>
          <cell r="B1232">
            <v>1070</v>
          </cell>
          <cell r="C1232" t="str">
            <v>hypothetical protein</v>
          </cell>
        </row>
        <row r="1233">
          <cell r="A1233" t="str">
            <v>CNAG_01382</v>
          </cell>
          <cell r="B1233">
            <v>2093</v>
          </cell>
          <cell r="C1233" t="str">
            <v>aspartyl-tRNA(Asn)/glutamyl-tRNA (Gln)amidotransferase subunit A</v>
          </cell>
        </row>
        <row r="1234">
          <cell r="A1234" t="str">
            <v>CNAG_01383</v>
          </cell>
          <cell r="B1234">
            <v>248</v>
          </cell>
          <cell r="C1234" t="str">
            <v>hypothetical protein</v>
          </cell>
        </row>
        <row r="1235">
          <cell r="A1235" t="str">
            <v>CNAG_01384</v>
          </cell>
          <cell r="B1235">
            <v>3634</v>
          </cell>
          <cell r="C1235" t="str">
            <v>hypothetical protein</v>
          </cell>
        </row>
        <row r="1236">
          <cell r="A1236" t="str">
            <v>CNAG_01385</v>
          </cell>
          <cell r="B1236">
            <v>3401</v>
          </cell>
          <cell r="C1236" t="str">
            <v>hypothetical protein</v>
          </cell>
        </row>
        <row r="1237">
          <cell r="A1237" t="str">
            <v>CNAG_01386</v>
          </cell>
          <cell r="B1237">
            <v>1065</v>
          </cell>
          <cell r="C1237" t="str">
            <v>phosphatidylinositol glycan, class P</v>
          </cell>
        </row>
        <row r="1238">
          <cell r="A1238" t="str">
            <v>CNAG_01387</v>
          </cell>
          <cell r="B1238">
            <v>1650</v>
          </cell>
          <cell r="C1238" t="str">
            <v>hypothetical protein</v>
          </cell>
        </row>
        <row r="1239">
          <cell r="A1239" t="str">
            <v>CNAG_01388</v>
          </cell>
          <cell r="B1239">
            <v>2621</v>
          </cell>
          <cell r="C1239" t="str">
            <v>hypothetical protein</v>
          </cell>
        </row>
        <row r="1240">
          <cell r="A1240" t="str">
            <v>CNAG_01389</v>
          </cell>
          <cell r="B1240">
            <v>2511</v>
          </cell>
          <cell r="C1240" t="str">
            <v>hypothetical protein</v>
          </cell>
        </row>
        <row r="1241">
          <cell r="A1241" t="str">
            <v>CNAG_01390</v>
          </cell>
          <cell r="B1241">
            <v>967</v>
          </cell>
          <cell r="C1241" t="str">
            <v>adenine phosphoribosyltransferase</v>
          </cell>
        </row>
        <row r="1242">
          <cell r="A1242" t="str">
            <v>CNAG_01391</v>
          </cell>
          <cell r="B1242">
            <v>2109</v>
          </cell>
          <cell r="C1242" t="str">
            <v>cell division cycle protein 37</v>
          </cell>
        </row>
        <row r="1243">
          <cell r="A1243" t="str">
            <v>CNAG_01392</v>
          </cell>
          <cell r="B1243">
            <v>1823</v>
          </cell>
          <cell r="C1243" t="str">
            <v>hypothetical protein</v>
          </cell>
        </row>
        <row r="1244">
          <cell r="A1244" t="str">
            <v>CNAG_01395</v>
          </cell>
          <cell r="B1244">
            <v>2096</v>
          </cell>
          <cell r="C1244" t="str">
            <v>ribose-5-phosphate isomerase</v>
          </cell>
        </row>
        <row r="1245">
          <cell r="A1245" t="str">
            <v>CNAG_01396</v>
          </cell>
          <cell r="B1245">
            <v>1226</v>
          </cell>
          <cell r="C1245" t="str">
            <v>protein SUS1</v>
          </cell>
        </row>
        <row r="1246">
          <cell r="A1246" t="str">
            <v>CNAG_01397</v>
          </cell>
          <cell r="B1246">
            <v>1373</v>
          </cell>
          <cell r="C1246" t="str">
            <v>mitochondrial import inner membrane translocasesubunit</v>
          </cell>
        </row>
        <row r="1247">
          <cell r="A1247" t="str">
            <v>CNAG_01398</v>
          </cell>
          <cell r="B1247">
            <v>3806</v>
          </cell>
          <cell r="C1247" t="str">
            <v>ATP-dependent RNA helicase DOB1</v>
          </cell>
        </row>
        <row r="1248">
          <cell r="A1248" t="str">
            <v>CNAG_01399</v>
          </cell>
          <cell r="B1248">
            <v>1295</v>
          </cell>
          <cell r="C1248" t="str">
            <v>hypothetical protein</v>
          </cell>
        </row>
        <row r="1249">
          <cell r="A1249" t="str">
            <v>CNAG_01400</v>
          </cell>
          <cell r="B1249">
            <v>1710</v>
          </cell>
          <cell r="C1249" t="str">
            <v>3-deoxy-7-phosphoheptulonate synthase</v>
          </cell>
        </row>
        <row r="1250">
          <cell r="A1250" t="str">
            <v>CNAG_01401</v>
          </cell>
          <cell r="B1250">
            <v>1402</v>
          </cell>
          <cell r="C1250" t="str">
            <v>hypothetical protein</v>
          </cell>
        </row>
        <row r="1251">
          <cell r="A1251" t="str">
            <v>CNAG_01402</v>
          </cell>
          <cell r="B1251">
            <v>2035</v>
          </cell>
          <cell r="C1251" t="str">
            <v>actin binding protein</v>
          </cell>
        </row>
        <row r="1252">
          <cell r="A1252" t="str">
            <v>CNAG_01403</v>
          </cell>
          <cell r="B1252">
            <v>1305</v>
          </cell>
          <cell r="C1252" t="str">
            <v>eclair-PA</v>
          </cell>
        </row>
        <row r="1253">
          <cell r="A1253" t="str">
            <v>CNAG_01404</v>
          </cell>
          <cell r="B1253">
            <v>2264</v>
          </cell>
          <cell r="C1253" t="str">
            <v>hsp71-like protein</v>
          </cell>
        </row>
        <row r="1254">
          <cell r="A1254" t="str">
            <v>CNAG_01405</v>
          </cell>
          <cell r="B1254">
            <v>2719</v>
          </cell>
          <cell r="C1254" t="str">
            <v>hypothetical protein</v>
          </cell>
        </row>
        <row r="1255">
          <cell r="A1255" t="str">
            <v>CNAG_01406</v>
          </cell>
          <cell r="B1255">
            <v>1873</v>
          </cell>
          <cell r="C1255" t="str">
            <v>hypothetical protein</v>
          </cell>
        </row>
        <row r="1256">
          <cell r="A1256" t="str">
            <v>CNAG_01408</v>
          </cell>
          <cell r="B1256">
            <v>5236</v>
          </cell>
          <cell r="C1256" t="str">
            <v>PH and SEC7 domain-containing protein</v>
          </cell>
        </row>
        <row r="1257">
          <cell r="A1257" t="str">
            <v>CNAG_01411</v>
          </cell>
          <cell r="B1257">
            <v>2603</v>
          </cell>
          <cell r="C1257" t="str">
            <v>hypothetical protein</v>
          </cell>
        </row>
        <row r="1258">
          <cell r="A1258" t="str">
            <v>CNAG_01412</v>
          </cell>
          <cell r="B1258">
            <v>4413</v>
          </cell>
          <cell r="C1258" t="str">
            <v>phosphatidate phosphatase LPIN</v>
          </cell>
        </row>
        <row r="1259">
          <cell r="A1259" t="str">
            <v>CNAG_01413</v>
          </cell>
          <cell r="B1259">
            <v>2222</v>
          </cell>
          <cell r="C1259" t="str">
            <v>nucleolysin TIA-1/TIAR</v>
          </cell>
        </row>
        <row r="1260">
          <cell r="A1260" t="str">
            <v>CNAG_01414</v>
          </cell>
          <cell r="B1260">
            <v>1494</v>
          </cell>
          <cell r="C1260" t="str">
            <v>hypothetical protein</v>
          </cell>
        </row>
        <row r="1261">
          <cell r="A1261" t="str">
            <v>CNAG_01415</v>
          </cell>
          <cell r="B1261">
            <v>4754</v>
          </cell>
          <cell r="C1261" t="str">
            <v>cytoplasmic protein</v>
          </cell>
        </row>
        <row r="1262">
          <cell r="A1262" t="str">
            <v>CNAG_01416</v>
          </cell>
          <cell r="B1262">
            <v>1344</v>
          </cell>
          <cell r="C1262" t="str">
            <v>hypothetical protein</v>
          </cell>
        </row>
        <row r="1263">
          <cell r="A1263" t="str">
            <v>CNAG_01417</v>
          </cell>
          <cell r="B1263">
            <v>1232</v>
          </cell>
          <cell r="C1263" t="str">
            <v>hypothetical protein</v>
          </cell>
        </row>
        <row r="1264">
          <cell r="A1264" t="str">
            <v>CNAG_01418</v>
          </cell>
          <cell r="B1264">
            <v>2977</v>
          </cell>
          <cell r="C1264" t="str">
            <v>hypothetical protein</v>
          </cell>
        </row>
        <row r="1265">
          <cell r="A1265" t="str">
            <v>CNAG_01419</v>
          </cell>
          <cell r="B1265">
            <v>3379</v>
          </cell>
          <cell r="C1265" t="str">
            <v>hypothetical protein</v>
          </cell>
        </row>
        <row r="1266">
          <cell r="A1266" t="str">
            <v>CNAG_01420</v>
          </cell>
          <cell r="B1266">
            <v>1896</v>
          </cell>
          <cell r="C1266" t="str">
            <v>hypothetical protein</v>
          </cell>
        </row>
        <row r="1267">
          <cell r="A1267" t="str">
            <v>CNAG_01421</v>
          </cell>
          <cell r="B1267">
            <v>7171</v>
          </cell>
          <cell r="C1267" t="str">
            <v>hypothetical protein</v>
          </cell>
        </row>
        <row r="1268">
          <cell r="A1268" t="str">
            <v>CNAG_01422</v>
          </cell>
          <cell r="B1268">
            <v>3075</v>
          </cell>
          <cell r="C1268" t="str">
            <v>endoplasmic reticulum protein</v>
          </cell>
        </row>
        <row r="1269">
          <cell r="A1269" t="str">
            <v>CNAG_01423</v>
          </cell>
          <cell r="B1269">
            <v>2904</v>
          </cell>
          <cell r="C1269" t="str">
            <v>hypothetical protein</v>
          </cell>
        </row>
        <row r="1270">
          <cell r="A1270" t="str">
            <v>CNAG_01424</v>
          </cell>
          <cell r="B1270">
            <v>5018</v>
          </cell>
          <cell r="C1270" t="str">
            <v>hypothetical protein</v>
          </cell>
        </row>
        <row r="1271">
          <cell r="A1271" t="str">
            <v>CNAG_01425</v>
          </cell>
          <cell r="B1271">
            <v>1349</v>
          </cell>
          <cell r="C1271" t="str">
            <v>hypothetical protein</v>
          </cell>
        </row>
        <row r="1272">
          <cell r="A1272" t="str">
            <v>CNAG_01426</v>
          </cell>
          <cell r="B1272">
            <v>1707</v>
          </cell>
          <cell r="C1272" t="str">
            <v>vacuolar protein sorting 26, variant 2</v>
          </cell>
        </row>
        <row r="1273">
          <cell r="A1273" t="str">
            <v>CNAG_01428</v>
          </cell>
          <cell r="B1273">
            <v>3830</v>
          </cell>
          <cell r="C1273" t="str">
            <v>translation initiation factor 5A</v>
          </cell>
        </row>
        <row r="1274">
          <cell r="A1274" t="str">
            <v>CNAG_01429</v>
          </cell>
          <cell r="B1274">
            <v>1818</v>
          </cell>
          <cell r="C1274" t="str">
            <v>hypothetical protein</v>
          </cell>
        </row>
        <row r="1275">
          <cell r="A1275" t="str">
            <v>CNAG_01430</v>
          </cell>
          <cell r="B1275">
            <v>2433</v>
          </cell>
          <cell r="C1275" t="str">
            <v>hypothetical protein</v>
          </cell>
        </row>
        <row r="1276">
          <cell r="A1276" t="str">
            <v>CNAG_01431</v>
          </cell>
          <cell r="B1276">
            <v>2012</v>
          </cell>
          <cell r="C1276" t="str">
            <v>hypothetical protein</v>
          </cell>
        </row>
        <row r="1277">
          <cell r="A1277" t="str">
            <v>CNAG_01432</v>
          </cell>
          <cell r="B1277">
            <v>2094</v>
          </cell>
          <cell r="C1277" t="str">
            <v>ribosome assembly protein 4</v>
          </cell>
        </row>
        <row r="1278">
          <cell r="A1278" t="str">
            <v>CNAG_01435</v>
          </cell>
          <cell r="B1278">
            <v>2015</v>
          </cell>
          <cell r="C1278" t="str">
            <v>serine-tRNA ligase</v>
          </cell>
        </row>
        <row r="1279">
          <cell r="A1279" t="str">
            <v>CNAG_01436</v>
          </cell>
          <cell r="B1279">
            <v>1482</v>
          </cell>
          <cell r="C1279" t="str">
            <v>serine/threonine-protein phosphatase 6 catalyticsubunit</v>
          </cell>
        </row>
        <row r="1280">
          <cell r="A1280" t="str">
            <v>CNAG_01437</v>
          </cell>
          <cell r="B1280">
            <v>1516</v>
          </cell>
          <cell r="C1280" t="str">
            <v>ribosomal RNA assembly protein</v>
          </cell>
        </row>
        <row r="1281">
          <cell r="A1281" t="str">
            <v>CNAG_01438</v>
          </cell>
          <cell r="B1281">
            <v>3644</v>
          </cell>
          <cell r="C1281" t="str">
            <v>transcription factor</v>
          </cell>
        </row>
        <row r="1282">
          <cell r="A1282" t="str">
            <v>CNAG_01439</v>
          </cell>
          <cell r="B1282">
            <v>2278</v>
          </cell>
          <cell r="C1282" t="str">
            <v>U4/U6 small nuclear ribonucleoprotein PRP4</v>
          </cell>
        </row>
        <row r="1283">
          <cell r="A1283" t="str">
            <v>CNAG_01440</v>
          </cell>
          <cell r="B1283">
            <v>2478</v>
          </cell>
          <cell r="C1283" t="str">
            <v>hypothetical protein</v>
          </cell>
        </row>
        <row r="1284">
          <cell r="A1284" t="str">
            <v>CNAG_01441</v>
          </cell>
          <cell r="B1284">
            <v>3392</v>
          </cell>
          <cell r="C1284" t="str">
            <v>hypothetical protein, variant</v>
          </cell>
        </row>
        <row r="1285">
          <cell r="A1285" t="str">
            <v>CNAG_01442</v>
          </cell>
          <cell r="B1285">
            <v>3400</v>
          </cell>
          <cell r="C1285" t="str">
            <v>cysteine desulfurase IscS</v>
          </cell>
        </row>
        <row r="1286">
          <cell r="A1286" t="str">
            <v>CNAG_01443</v>
          </cell>
          <cell r="B1286">
            <v>1638</v>
          </cell>
          <cell r="C1286" t="str">
            <v>hypothetical protein</v>
          </cell>
        </row>
        <row r="1287">
          <cell r="A1287" t="str">
            <v>CNAG_01444</v>
          </cell>
          <cell r="B1287">
            <v>924</v>
          </cell>
          <cell r="C1287" t="str">
            <v>DNA-directed RNA polymerase II subunit RPB4</v>
          </cell>
        </row>
        <row r="1288">
          <cell r="A1288" t="str">
            <v>CNAG_01445</v>
          </cell>
          <cell r="B1288">
            <v>4150</v>
          </cell>
          <cell r="C1288" t="str">
            <v>autophagy-like protein 9</v>
          </cell>
        </row>
        <row r="1289">
          <cell r="A1289" t="str">
            <v>CNAG_01446</v>
          </cell>
          <cell r="B1289">
            <v>862</v>
          </cell>
          <cell r="C1289" t="str">
            <v>hypothetical protein</v>
          </cell>
        </row>
        <row r="1290">
          <cell r="A1290" t="str">
            <v>CNAG_01448</v>
          </cell>
          <cell r="B1290">
            <v>3373</v>
          </cell>
          <cell r="C1290" t="str">
            <v>hypothetical protein</v>
          </cell>
        </row>
        <row r="1291">
          <cell r="A1291" t="str">
            <v>CNAG_01451</v>
          </cell>
          <cell r="B1291">
            <v>566</v>
          </cell>
          <cell r="C1291" t="str">
            <v>hypothetical protein</v>
          </cell>
        </row>
        <row r="1292">
          <cell r="A1292" t="str">
            <v>CNAG_01452</v>
          </cell>
          <cell r="B1292">
            <v>1227</v>
          </cell>
          <cell r="C1292" t="str">
            <v>hypothetical protein</v>
          </cell>
        </row>
        <row r="1293">
          <cell r="A1293" t="str">
            <v>CNAG_01454</v>
          </cell>
          <cell r="B1293">
            <v>3787</v>
          </cell>
          <cell r="C1293" t="str">
            <v>transcription factor STE12</v>
          </cell>
        </row>
        <row r="1294">
          <cell r="A1294" t="str">
            <v>CNAG_01455</v>
          </cell>
          <cell r="B1294">
            <v>1424</v>
          </cell>
          <cell r="C1294" t="str">
            <v>large subunit ribosomal protein L39</v>
          </cell>
        </row>
        <row r="1295">
          <cell r="A1295" t="str">
            <v>CNAG_01456</v>
          </cell>
          <cell r="B1295">
            <v>1353</v>
          </cell>
          <cell r="C1295" t="str">
            <v>hypothetical protein, variant</v>
          </cell>
        </row>
        <row r="1296">
          <cell r="A1296" t="str">
            <v>CNAG_01457</v>
          </cell>
          <cell r="B1296">
            <v>2995</v>
          </cell>
          <cell r="C1296" t="str">
            <v>hypothetical protein</v>
          </cell>
        </row>
        <row r="1297">
          <cell r="A1297" t="str">
            <v>CNAG_01461</v>
          </cell>
          <cell r="B1297">
            <v>2371</v>
          </cell>
          <cell r="C1297" t="str">
            <v>sodium/bile acid cotransporter 7-B/bile acidcotransporter 7-B</v>
          </cell>
        </row>
        <row r="1298">
          <cell r="A1298" t="str">
            <v>CNAG_01463</v>
          </cell>
          <cell r="B1298">
            <v>936</v>
          </cell>
          <cell r="C1298" t="str">
            <v>hypothetical protein</v>
          </cell>
        </row>
        <row r="1299">
          <cell r="A1299" t="str">
            <v>CNAG_01464</v>
          </cell>
          <cell r="B1299">
            <v>2864</v>
          </cell>
          <cell r="C1299" t="str">
            <v>nitric oxide dioxygenase</v>
          </cell>
        </row>
        <row r="1300">
          <cell r="A1300" t="str">
            <v>CNAG_01465</v>
          </cell>
          <cell r="B1300">
            <v>2885</v>
          </cell>
          <cell r="C1300" t="str">
            <v>5' flap endonuclease</v>
          </cell>
        </row>
        <row r="1301">
          <cell r="A1301" t="str">
            <v>CNAG_01466</v>
          </cell>
          <cell r="B1301">
            <v>3062</v>
          </cell>
          <cell r="C1301" t="str">
            <v>hypothetical protein</v>
          </cell>
        </row>
        <row r="1302">
          <cell r="A1302" t="str">
            <v>CNAG_01467</v>
          </cell>
          <cell r="B1302">
            <v>4343</v>
          </cell>
          <cell r="C1302" t="str">
            <v>solute carrier family 35, member F5</v>
          </cell>
        </row>
        <row r="1303">
          <cell r="A1303" t="str">
            <v>CNAG_01468</v>
          </cell>
          <cell r="B1303">
            <v>3034</v>
          </cell>
          <cell r="C1303" t="str">
            <v>hypothetical protein</v>
          </cell>
        </row>
        <row r="1304">
          <cell r="A1304" t="str">
            <v>CNAG_01469</v>
          </cell>
          <cell r="B1304">
            <v>1118</v>
          </cell>
          <cell r="C1304" t="str">
            <v>CDP-diacylglycerol-serine O-phosphatidyltransferase</v>
          </cell>
        </row>
        <row r="1305">
          <cell r="A1305" t="str">
            <v>CNAG_01470</v>
          </cell>
          <cell r="B1305">
            <v>1196</v>
          </cell>
          <cell r="C1305" t="str">
            <v>NADH dehydrogenase (ubiquinone) flavoprotein 2</v>
          </cell>
        </row>
        <row r="1306">
          <cell r="A1306" t="str">
            <v>CNAG_01471</v>
          </cell>
          <cell r="B1306">
            <v>2152</v>
          </cell>
          <cell r="C1306" t="str">
            <v>hypothetical protein</v>
          </cell>
        </row>
        <row r="1307">
          <cell r="A1307" t="str">
            <v>CNAG_01472</v>
          </cell>
          <cell r="B1307">
            <v>3517</v>
          </cell>
          <cell r="C1307" t="str">
            <v>endoplasmic reticulum protein</v>
          </cell>
        </row>
        <row r="1308">
          <cell r="A1308" t="str">
            <v>CNAG_01473</v>
          </cell>
          <cell r="B1308">
            <v>3362</v>
          </cell>
          <cell r="C1308" t="str">
            <v>hypothetical protein</v>
          </cell>
        </row>
        <row r="1309">
          <cell r="A1309" t="str">
            <v>CNAG_01474</v>
          </cell>
          <cell r="B1309">
            <v>4080</v>
          </cell>
          <cell r="C1309" t="str">
            <v>hypothetical protein, variant</v>
          </cell>
        </row>
        <row r="1310">
          <cell r="A1310" t="str">
            <v>CNAG_01475</v>
          </cell>
          <cell r="B1310">
            <v>1991</v>
          </cell>
          <cell r="C1310" t="str">
            <v>sphingolipid C9-methyltransferase</v>
          </cell>
        </row>
        <row r="1311">
          <cell r="A1311" t="str">
            <v>CNAG_01476</v>
          </cell>
          <cell r="B1311">
            <v>5242</v>
          </cell>
          <cell r="C1311" t="str">
            <v>hypothetical protein</v>
          </cell>
        </row>
        <row r="1312">
          <cell r="A1312" t="str">
            <v>CNAG_01477</v>
          </cell>
          <cell r="B1312">
            <v>2943</v>
          </cell>
          <cell r="C1312" t="str">
            <v>serine palmitoyltransferase</v>
          </cell>
        </row>
        <row r="1313">
          <cell r="A1313" t="str">
            <v>CNAG_01478</v>
          </cell>
          <cell r="B1313">
            <v>2766</v>
          </cell>
          <cell r="C1313" t="str">
            <v>monooxygenase</v>
          </cell>
        </row>
        <row r="1314">
          <cell r="A1314" t="str">
            <v>CNAG_01479</v>
          </cell>
          <cell r="B1314">
            <v>1309</v>
          </cell>
          <cell r="C1314" t="str">
            <v>hypothetical protein</v>
          </cell>
        </row>
        <row r="1315">
          <cell r="A1315" t="str">
            <v>CNAG_01480</v>
          </cell>
          <cell r="B1315">
            <v>1528</v>
          </cell>
          <cell r="C1315" t="str">
            <v>large subunit ribosomal protein L12</v>
          </cell>
        </row>
        <row r="1316">
          <cell r="A1316" t="str">
            <v>CNAG_01481</v>
          </cell>
          <cell r="B1316">
            <v>2221</v>
          </cell>
          <cell r="C1316" t="str">
            <v>hypothetical protein</v>
          </cell>
        </row>
        <row r="1317">
          <cell r="A1317" t="str">
            <v>CNAG_01482</v>
          </cell>
          <cell r="B1317">
            <v>3129</v>
          </cell>
          <cell r="C1317" t="str">
            <v>solute carrier family 25 (mitochondrial phosphatetransporter), member 23/24/25/41</v>
          </cell>
        </row>
        <row r="1318">
          <cell r="A1318" t="str">
            <v>CNAG_01483</v>
          </cell>
          <cell r="B1318">
            <v>3259</v>
          </cell>
          <cell r="C1318" t="str">
            <v>hypothetical protein</v>
          </cell>
        </row>
        <row r="1319">
          <cell r="A1319" t="str">
            <v>CNAG_01485</v>
          </cell>
          <cell r="B1319">
            <v>2711</v>
          </cell>
          <cell r="C1319" t="str">
            <v>D-lactate dehydrogenase (cytochrome)</v>
          </cell>
        </row>
        <row r="1320">
          <cell r="A1320" t="str">
            <v>CNAG_01486</v>
          </cell>
          <cell r="B1320">
            <v>1715</v>
          </cell>
          <cell r="C1320" t="str">
            <v>large subunit ribosomal protein L15-A</v>
          </cell>
        </row>
        <row r="1321">
          <cell r="A1321" t="str">
            <v>CNAG_01487</v>
          </cell>
          <cell r="B1321">
            <v>1866</v>
          </cell>
          <cell r="C1321" t="str">
            <v>hypothetical protein</v>
          </cell>
        </row>
        <row r="1322">
          <cell r="A1322" t="str">
            <v>CNAG_01489</v>
          </cell>
          <cell r="B1322">
            <v>1032</v>
          </cell>
          <cell r="C1322" t="str">
            <v>maltose O-acetyltransferase</v>
          </cell>
        </row>
        <row r="1323">
          <cell r="A1323" t="str">
            <v>CNAG_01490</v>
          </cell>
          <cell r="B1323">
            <v>1997</v>
          </cell>
          <cell r="C1323" t="str">
            <v>hypothetical protein, variant</v>
          </cell>
        </row>
        <row r="1324">
          <cell r="A1324" t="str">
            <v>CNAG_01491</v>
          </cell>
          <cell r="B1324">
            <v>1335</v>
          </cell>
          <cell r="C1324" t="str">
            <v>hypothetical protein</v>
          </cell>
        </row>
        <row r="1325">
          <cell r="A1325" t="str">
            <v>CNAG_01492</v>
          </cell>
          <cell r="B1325">
            <v>1760</v>
          </cell>
          <cell r="C1325" t="str">
            <v>hypothetical protein</v>
          </cell>
        </row>
        <row r="1326">
          <cell r="A1326" t="str">
            <v>CNAG_01493</v>
          </cell>
          <cell r="B1326">
            <v>1081</v>
          </cell>
          <cell r="C1326" t="str">
            <v>hypothetical protein, variant</v>
          </cell>
        </row>
        <row r="1327">
          <cell r="A1327" t="str">
            <v>CNAG_01494</v>
          </cell>
          <cell r="B1327">
            <v>2075</v>
          </cell>
          <cell r="C1327" t="str">
            <v>hypothetical protein</v>
          </cell>
        </row>
        <row r="1328">
          <cell r="A1328" t="str">
            <v>CNAG_01495</v>
          </cell>
          <cell r="B1328">
            <v>1905</v>
          </cell>
          <cell r="C1328" t="str">
            <v>myo-inositol 2-dehydrogenase</v>
          </cell>
        </row>
        <row r="1329">
          <cell r="A1329" t="str">
            <v>CNAG_01496</v>
          </cell>
          <cell r="B1329">
            <v>2464</v>
          </cell>
          <cell r="C1329" t="str">
            <v>protein phosphatase 5</v>
          </cell>
        </row>
        <row r="1330">
          <cell r="A1330" t="str">
            <v>CNAG_01497</v>
          </cell>
          <cell r="B1330">
            <v>2632</v>
          </cell>
          <cell r="C1330" t="str">
            <v>integral membrane protein</v>
          </cell>
        </row>
        <row r="1331">
          <cell r="A1331" t="str">
            <v>CNAG_01498</v>
          </cell>
          <cell r="B1331">
            <v>3444</v>
          </cell>
          <cell r="C1331" t="str">
            <v>arylsulfatase</v>
          </cell>
        </row>
        <row r="1332">
          <cell r="A1332" t="str">
            <v>CNAG_01499</v>
          </cell>
          <cell r="B1332">
            <v>3470</v>
          </cell>
          <cell r="C1332" t="str">
            <v>hypothetical protein, variant</v>
          </cell>
        </row>
        <row r="1333">
          <cell r="A1333" t="str">
            <v>CNAG_01500</v>
          </cell>
          <cell r="B1333">
            <v>1611</v>
          </cell>
          <cell r="C1333" t="str">
            <v>taurine dioxygenase</v>
          </cell>
        </row>
        <row r="1334">
          <cell r="A1334" t="str">
            <v>CNAG_01501</v>
          </cell>
          <cell r="B1334">
            <v>3305</v>
          </cell>
          <cell r="C1334" t="str">
            <v>hypothetical protein</v>
          </cell>
        </row>
        <row r="1335">
          <cell r="A1335" t="str">
            <v>CNAG_01502</v>
          </cell>
          <cell r="B1335">
            <v>2943</v>
          </cell>
          <cell r="C1335" t="str">
            <v>major facilitator superfamily transporter</v>
          </cell>
        </row>
        <row r="1336">
          <cell r="A1336" t="str">
            <v>CNAG_01504</v>
          </cell>
          <cell r="B1336">
            <v>1314</v>
          </cell>
          <cell r="C1336" t="str">
            <v>hypothetical protein</v>
          </cell>
        </row>
        <row r="1337">
          <cell r="A1337" t="str">
            <v>CNAG_01506</v>
          </cell>
          <cell r="B1337">
            <v>2331</v>
          </cell>
          <cell r="C1337" t="str">
            <v>hypothetical protein</v>
          </cell>
        </row>
        <row r="1338">
          <cell r="A1338" t="str">
            <v>CNAG_01507</v>
          </cell>
          <cell r="B1338">
            <v>1338</v>
          </cell>
          <cell r="C1338" t="str">
            <v>protein CGI121</v>
          </cell>
        </row>
        <row r="1339">
          <cell r="A1339" t="str">
            <v>CNAG_01508</v>
          </cell>
          <cell r="B1339">
            <v>3848</v>
          </cell>
          <cell r="C1339" t="str">
            <v>hypothetical protein</v>
          </cell>
        </row>
        <row r="1340">
          <cell r="A1340" t="str">
            <v>CNAG_01509</v>
          </cell>
          <cell r="B1340">
            <v>1866</v>
          </cell>
          <cell r="C1340" t="str">
            <v>hypothetical protein</v>
          </cell>
        </row>
        <row r="1341">
          <cell r="A1341" t="str">
            <v>CNAG_01510</v>
          </cell>
          <cell r="B1341">
            <v>4450</v>
          </cell>
          <cell r="C1341" t="str">
            <v>hypothetical protein</v>
          </cell>
        </row>
        <row r="1342">
          <cell r="A1342" t="str">
            <v>CNAG_01511</v>
          </cell>
          <cell r="B1342">
            <v>1979</v>
          </cell>
          <cell r="C1342" t="str">
            <v>hypothetical protein</v>
          </cell>
        </row>
        <row r="1343">
          <cell r="A1343" t="str">
            <v>CNAG_01512</v>
          </cell>
          <cell r="B1343">
            <v>3058</v>
          </cell>
          <cell r="C1343" t="str">
            <v>hypothetical protein, variant</v>
          </cell>
        </row>
        <row r="1344">
          <cell r="A1344" t="str">
            <v>CNAG_01513</v>
          </cell>
          <cell r="B1344">
            <v>2153</v>
          </cell>
          <cell r="C1344" t="str">
            <v>hypothetical protein</v>
          </cell>
        </row>
        <row r="1345">
          <cell r="A1345" t="str">
            <v>CNAG_01514</v>
          </cell>
          <cell r="B1345">
            <v>1220</v>
          </cell>
          <cell r="C1345" t="str">
            <v>hypothetical protein</v>
          </cell>
        </row>
        <row r="1346">
          <cell r="A1346" t="str">
            <v>CNAG_01518</v>
          </cell>
          <cell r="B1346">
            <v>2130</v>
          </cell>
          <cell r="C1346" t="str">
            <v>phosphoglycerate mutase, variant</v>
          </cell>
        </row>
        <row r="1347">
          <cell r="A1347" t="str">
            <v>CNAG_01519</v>
          </cell>
          <cell r="B1347">
            <v>1522</v>
          </cell>
          <cell r="C1347" t="str">
            <v>endonuclease/exonuclease/phosphatase</v>
          </cell>
        </row>
        <row r="1348">
          <cell r="A1348" t="str">
            <v>CNAG_01520</v>
          </cell>
          <cell r="B1348">
            <v>2521</v>
          </cell>
          <cell r="C1348" t="str">
            <v>histone-arginine methyltransferase CARM1</v>
          </cell>
        </row>
        <row r="1349">
          <cell r="A1349" t="str">
            <v>CNAG_01521</v>
          </cell>
          <cell r="B1349">
            <v>1780</v>
          </cell>
          <cell r="C1349" t="str">
            <v>metallo-beta-lactamase</v>
          </cell>
        </row>
        <row r="1350">
          <cell r="A1350" t="str">
            <v>CNAG_01522</v>
          </cell>
          <cell r="B1350">
            <v>1610</v>
          </cell>
          <cell r="C1350" t="str">
            <v>phenylalanine-tRNA ligase</v>
          </cell>
        </row>
        <row r="1351">
          <cell r="A1351" t="str">
            <v>CNAG_01523</v>
          </cell>
          <cell r="B1351">
            <v>2395</v>
          </cell>
          <cell r="C1351" t="str">
            <v>CMGC/MAPK/P38 protein kinase</v>
          </cell>
        </row>
        <row r="1352">
          <cell r="A1352" t="str">
            <v>CNAG_01524</v>
          </cell>
          <cell r="B1352">
            <v>1831</v>
          </cell>
          <cell r="C1352" t="str">
            <v>hypothetical protein</v>
          </cell>
        </row>
        <row r="1353">
          <cell r="A1353" t="str">
            <v>CNAG_01525</v>
          </cell>
          <cell r="B1353">
            <v>2726</v>
          </cell>
          <cell r="C1353" t="str">
            <v>hypothetical protein</v>
          </cell>
        </row>
        <row r="1354">
          <cell r="A1354" t="str">
            <v>CNAG_01526</v>
          </cell>
          <cell r="B1354">
            <v>3249</v>
          </cell>
          <cell r="C1354" t="str">
            <v>cleavage and polyadenylation specificity factorsubunit 4</v>
          </cell>
        </row>
        <row r="1355">
          <cell r="A1355" t="str">
            <v>CNAG_01527</v>
          </cell>
          <cell r="B1355">
            <v>1683</v>
          </cell>
          <cell r="C1355" t="str">
            <v>hypothetical protein</v>
          </cell>
        </row>
        <row r="1356">
          <cell r="A1356" t="str">
            <v>CNAG_01528</v>
          </cell>
          <cell r="B1356">
            <v>1459</v>
          </cell>
          <cell r="C1356" t="str">
            <v>hypothetical protein</v>
          </cell>
        </row>
        <row r="1357">
          <cell r="A1357" t="str">
            <v>CNAG_01529</v>
          </cell>
          <cell r="B1357">
            <v>1934</v>
          </cell>
          <cell r="C1357" t="str">
            <v>solute carrier family 25 (mitochondrial phosphatetransporter), member 23/24/25/41</v>
          </cell>
        </row>
        <row r="1358">
          <cell r="A1358" t="str">
            <v>CNAG_01530</v>
          </cell>
          <cell r="B1358">
            <v>5965</v>
          </cell>
          <cell r="C1358" t="str">
            <v>suppressor protein SPT23</v>
          </cell>
        </row>
        <row r="1359">
          <cell r="A1359" t="str">
            <v>CNAG_01531</v>
          </cell>
          <cell r="B1359">
            <v>4497</v>
          </cell>
          <cell r="C1359" t="str">
            <v>DNA helicase II/ATP-dependent DNA helicase PcrA</v>
          </cell>
        </row>
        <row r="1360">
          <cell r="A1360" t="str">
            <v>CNAG_01532</v>
          </cell>
          <cell r="B1360">
            <v>5074</v>
          </cell>
          <cell r="C1360" t="str">
            <v>phosphatidylinositol phosphate phosphatase</v>
          </cell>
        </row>
        <row r="1361">
          <cell r="A1361" t="str">
            <v>CNAG_01533</v>
          </cell>
          <cell r="B1361">
            <v>4031</v>
          </cell>
          <cell r="C1361" t="str">
            <v>rho GTPase activator</v>
          </cell>
        </row>
        <row r="1362">
          <cell r="A1362" t="str">
            <v>CNAG_01534</v>
          </cell>
          <cell r="B1362">
            <v>835</v>
          </cell>
          <cell r="C1362" t="str">
            <v>hypothetical protein</v>
          </cell>
        </row>
        <row r="1363">
          <cell r="A1363" t="str">
            <v>CNAG_01535</v>
          </cell>
          <cell r="B1363">
            <v>3066</v>
          </cell>
          <cell r="C1363" t="str">
            <v>amino acid permease</v>
          </cell>
        </row>
        <row r="1364">
          <cell r="A1364" t="str">
            <v>CNAG_01536</v>
          </cell>
          <cell r="B1364">
            <v>6199</v>
          </cell>
          <cell r="C1364" t="str">
            <v>myosin heavy chain</v>
          </cell>
        </row>
        <row r="1365">
          <cell r="A1365" t="str">
            <v>CNAG_01537</v>
          </cell>
          <cell r="B1365">
            <v>3125</v>
          </cell>
          <cell r="C1365" t="str">
            <v>ATP-dependent RNA helicase VAD1</v>
          </cell>
        </row>
        <row r="1366">
          <cell r="A1366" t="str">
            <v>CNAG_01538</v>
          </cell>
          <cell r="B1366">
            <v>4903</v>
          </cell>
          <cell r="C1366" t="str">
            <v>hypothetical protein</v>
          </cell>
        </row>
        <row r="1367">
          <cell r="A1367" t="str">
            <v>CNAG_01539</v>
          </cell>
          <cell r="B1367">
            <v>2406</v>
          </cell>
          <cell r="C1367" t="str">
            <v>myo-inositol-1-phosphate synthase</v>
          </cell>
        </row>
        <row r="1368">
          <cell r="A1368" t="str">
            <v>CNAG_01540</v>
          </cell>
          <cell r="B1368">
            <v>2140</v>
          </cell>
          <cell r="C1368" t="str">
            <v>dehydrogenase</v>
          </cell>
        </row>
        <row r="1369">
          <cell r="A1369" t="str">
            <v>CNAG_01541</v>
          </cell>
          <cell r="B1369">
            <v>1461</v>
          </cell>
          <cell r="C1369" t="str">
            <v>hypothetical protein</v>
          </cell>
        </row>
        <row r="1370">
          <cell r="A1370" t="str">
            <v>CNAG_01542</v>
          </cell>
          <cell r="B1370">
            <v>1840</v>
          </cell>
          <cell r="C1370" t="str">
            <v>taurine catabolism dioxygenase TauD</v>
          </cell>
        </row>
        <row r="1371">
          <cell r="A1371" t="str">
            <v>CNAG_01543</v>
          </cell>
          <cell r="B1371">
            <v>3080</v>
          </cell>
          <cell r="C1371" t="str">
            <v>AP-3 complex subunit beta</v>
          </cell>
        </row>
        <row r="1372">
          <cell r="A1372" t="str">
            <v>CNAG_01544</v>
          </cell>
          <cell r="B1372">
            <v>2252</v>
          </cell>
          <cell r="C1372" t="str">
            <v>histidyl-tRNA synthetase</v>
          </cell>
        </row>
        <row r="1373">
          <cell r="A1373" t="str">
            <v>CNAG_01545</v>
          </cell>
          <cell r="B1373">
            <v>2014</v>
          </cell>
          <cell r="C1373" t="str">
            <v>hypothetical protein, variant</v>
          </cell>
        </row>
        <row r="1374">
          <cell r="A1374" t="str">
            <v>CNAG_01546</v>
          </cell>
          <cell r="B1374">
            <v>1702</v>
          </cell>
          <cell r="C1374" t="str">
            <v>S-adenosylmethionine-dependent methyltransferase</v>
          </cell>
        </row>
        <row r="1375">
          <cell r="A1375" t="str">
            <v>CNAG_01547</v>
          </cell>
          <cell r="B1375">
            <v>2803</v>
          </cell>
          <cell r="C1375" t="str">
            <v>WD-repeat protein</v>
          </cell>
        </row>
        <row r="1376">
          <cell r="A1376" t="str">
            <v>CNAG_01548</v>
          </cell>
          <cell r="B1376">
            <v>1661</v>
          </cell>
          <cell r="C1376" t="str">
            <v>ATP-dependent RNA helicase FAL1</v>
          </cell>
        </row>
        <row r="1377">
          <cell r="A1377" t="str">
            <v>CNAG_01549</v>
          </cell>
          <cell r="B1377">
            <v>1923</v>
          </cell>
          <cell r="C1377" t="str">
            <v>splicing factor 3A subunit 3</v>
          </cell>
        </row>
        <row r="1378">
          <cell r="A1378" t="str">
            <v>CNAG_01550</v>
          </cell>
          <cell r="B1378">
            <v>1539</v>
          </cell>
          <cell r="C1378" t="str">
            <v>pre-rRNA-processing protein TSR3</v>
          </cell>
        </row>
        <row r="1379">
          <cell r="A1379" t="str">
            <v>CNAG_01551</v>
          </cell>
          <cell r="B1379">
            <v>2110</v>
          </cell>
          <cell r="C1379" t="str">
            <v>hypothetical protein</v>
          </cell>
        </row>
        <row r="1380">
          <cell r="A1380" t="str">
            <v>CNAG_01552</v>
          </cell>
          <cell r="B1380">
            <v>1108</v>
          </cell>
          <cell r="C1380" t="str">
            <v>blocked early in transport 1</v>
          </cell>
        </row>
        <row r="1381">
          <cell r="A1381" t="str">
            <v>CNAG_01553</v>
          </cell>
          <cell r="B1381">
            <v>1644</v>
          </cell>
          <cell r="C1381" t="str">
            <v>CORD and CS domain-containing protein</v>
          </cell>
        </row>
        <row r="1382">
          <cell r="A1382" t="str">
            <v>CNAG_01554</v>
          </cell>
          <cell r="B1382">
            <v>2767</v>
          </cell>
          <cell r="C1382" t="str">
            <v>sorting nexin-4</v>
          </cell>
        </row>
        <row r="1383">
          <cell r="A1383" t="str">
            <v>CNAG_01555</v>
          </cell>
          <cell r="B1383">
            <v>1416</v>
          </cell>
          <cell r="C1383" t="str">
            <v>hypothetical protein</v>
          </cell>
        </row>
        <row r="1384">
          <cell r="A1384" t="str">
            <v>CNAG_01556</v>
          </cell>
          <cell r="B1384">
            <v>3474</v>
          </cell>
          <cell r="C1384" t="str">
            <v>cytoplasmic protein</v>
          </cell>
        </row>
        <row r="1385">
          <cell r="A1385" t="str">
            <v>CNAG_01557</v>
          </cell>
          <cell r="B1385">
            <v>1571</v>
          </cell>
          <cell r="C1385" t="str">
            <v>calmodulin</v>
          </cell>
        </row>
        <row r="1386">
          <cell r="A1386" t="str">
            <v>CNAG_01558</v>
          </cell>
          <cell r="B1386">
            <v>2088</v>
          </cell>
          <cell r="C1386" t="str">
            <v>chlorophyll synthesis pathway protein BchC</v>
          </cell>
        </row>
        <row r="1387">
          <cell r="A1387" t="str">
            <v>CNAG_01559</v>
          </cell>
          <cell r="B1387">
            <v>3724</v>
          </cell>
          <cell r="C1387" t="str">
            <v>hypothetical protein</v>
          </cell>
        </row>
        <row r="1388">
          <cell r="A1388" t="str">
            <v>CNAG_01560</v>
          </cell>
          <cell r="B1388">
            <v>2357</v>
          </cell>
          <cell r="C1388" t="str">
            <v>hypothetical protein</v>
          </cell>
        </row>
        <row r="1389">
          <cell r="A1389" t="str">
            <v>CNAG_01561</v>
          </cell>
          <cell r="B1389">
            <v>3763</v>
          </cell>
          <cell r="C1389" t="str">
            <v>WD-repeat protein</v>
          </cell>
        </row>
        <row r="1390">
          <cell r="A1390" t="str">
            <v>CNAG_01562</v>
          </cell>
          <cell r="B1390">
            <v>2150</v>
          </cell>
          <cell r="C1390" t="str">
            <v>hypothetical protein, variant</v>
          </cell>
        </row>
        <row r="1391">
          <cell r="A1391" t="str">
            <v>CNAG_01563</v>
          </cell>
          <cell r="B1391">
            <v>4167</v>
          </cell>
          <cell r="C1391" t="str">
            <v>histone deacetylase 6/10</v>
          </cell>
        </row>
        <row r="1392">
          <cell r="A1392" t="str">
            <v>CNAG_01564</v>
          </cell>
          <cell r="B1392">
            <v>2295</v>
          </cell>
          <cell r="C1392" t="str">
            <v>nucleolar protein 12</v>
          </cell>
        </row>
        <row r="1393">
          <cell r="A1393" t="str">
            <v>CNAG_01565</v>
          </cell>
          <cell r="B1393">
            <v>3072</v>
          </cell>
          <cell r="C1393" t="str">
            <v>biotin-[acetyl-CoA-carboxylase] ligase</v>
          </cell>
        </row>
        <row r="1394">
          <cell r="A1394" t="str">
            <v>CNAG_01566</v>
          </cell>
          <cell r="B1394">
            <v>3498</v>
          </cell>
          <cell r="C1394" t="str">
            <v>gamma-tubulin complex component 3</v>
          </cell>
        </row>
        <row r="1395">
          <cell r="A1395" t="str">
            <v>CNAG_01567</v>
          </cell>
          <cell r="B1395">
            <v>2249</v>
          </cell>
          <cell r="C1395" t="str">
            <v>hypothetical protein</v>
          </cell>
        </row>
        <row r="1396">
          <cell r="A1396" t="str">
            <v>CNAG_01568</v>
          </cell>
          <cell r="B1396">
            <v>2249</v>
          </cell>
          <cell r="C1396" t="str">
            <v>T-complex protein 1 subunit alpha</v>
          </cell>
        </row>
        <row r="1397">
          <cell r="A1397" t="str">
            <v>CNAG_01569</v>
          </cell>
          <cell r="B1397">
            <v>2843</v>
          </cell>
          <cell r="C1397" t="str">
            <v>hypothetical protein</v>
          </cell>
        </row>
        <row r="1398">
          <cell r="A1398" t="str">
            <v>CNAG_01570</v>
          </cell>
          <cell r="B1398">
            <v>3146</v>
          </cell>
          <cell r="C1398" t="str">
            <v>hypothetical protein</v>
          </cell>
        </row>
        <row r="1399">
          <cell r="A1399" t="str">
            <v>CNAG_01571</v>
          </cell>
          <cell r="B1399">
            <v>1887</v>
          </cell>
          <cell r="C1399" t="str">
            <v>hypothetical protein</v>
          </cell>
        </row>
        <row r="1400">
          <cell r="A1400" t="str">
            <v>CNAG_01572</v>
          </cell>
          <cell r="B1400">
            <v>3769</v>
          </cell>
          <cell r="C1400" t="str">
            <v>tyrosine phosphatase, variant</v>
          </cell>
        </row>
        <row r="1401">
          <cell r="A1401" t="str">
            <v>CNAG_01573</v>
          </cell>
          <cell r="B1401">
            <v>3801</v>
          </cell>
          <cell r="C1401" t="str">
            <v>hypothetical protein, variant</v>
          </cell>
        </row>
        <row r="1402">
          <cell r="A1402" t="str">
            <v>CNAG_01574</v>
          </cell>
          <cell r="B1402">
            <v>3066</v>
          </cell>
          <cell r="C1402" t="str">
            <v>hypothetical protein</v>
          </cell>
        </row>
        <row r="1403">
          <cell r="A1403" t="str">
            <v>CNAG_01575</v>
          </cell>
          <cell r="B1403">
            <v>6279</v>
          </cell>
          <cell r="C1403" t="str">
            <v>ATP-binding cassette transporter</v>
          </cell>
        </row>
        <row r="1404">
          <cell r="A1404" t="str">
            <v>CNAG_01576</v>
          </cell>
          <cell r="B1404">
            <v>2144</v>
          </cell>
          <cell r="C1404" t="str">
            <v>hypothetical protein</v>
          </cell>
        </row>
        <row r="1405">
          <cell r="A1405" t="str">
            <v>CNAG_01577</v>
          </cell>
          <cell r="B1405">
            <v>2649</v>
          </cell>
          <cell r="C1405" t="str">
            <v>glutamate dehydrogenase (NADP )</v>
          </cell>
        </row>
        <row r="1406">
          <cell r="A1406" t="str">
            <v>CNAG_01578</v>
          </cell>
          <cell r="B1406">
            <v>2007</v>
          </cell>
          <cell r="C1406" t="str">
            <v>hypothetical protein</v>
          </cell>
        </row>
        <row r="1407">
          <cell r="A1407" t="str">
            <v>CNAG_01579</v>
          </cell>
          <cell r="B1407">
            <v>6668</v>
          </cell>
          <cell r="C1407" t="str">
            <v>vacuolar membrane-associated protein IML1</v>
          </cell>
        </row>
        <row r="1408">
          <cell r="A1408" t="str">
            <v>CNAG_01580</v>
          </cell>
          <cell r="B1408">
            <v>4775</v>
          </cell>
          <cell r="C1408" t="str">
            <v>hypothetical protein</v>
          </cell>
        </row>
        <row r="1409">
          <cell r="A1409" t="str">
            <v>CNAG_01581</v>
          </cell>
          <cell r="B1409">
            <v>267</v>
          </cell>
          <cell r="C1409" t="str">
            <v>hypothetical protein</v>
          </cell>
        </row>
        <row r="1410">
          <cell r="A1410" t="str">
            <v>CNAG_01582</v>
          </cell>
          <cell r="B1410">
            <v>496</v>
          </cell>
          <cell r="C1410" t="str">
            <v>hypothetical protein</v>
          </cell>
        </row>
        <row r="1411">
          <cell r="A1411" t="str">
            <v>CNAG_01583</v>
          </cell>
          <cell r="B1411">
            <v>1453</v>
          </cell>
          <cell r="C1411" t="str">
            <v>vacuolar-sorting protein SNF7</v>
          </cell>
        </row>
        <row r="1412">
          <cell r="A1412" t="str">
            <v>CNAG_01584</v>
          </cell>
          <cell r="B1412">
            <v>1872</v>
          </cell>
          <cell r="C1412" t="str">
            <v>hydrolase</v>
          </cell>
        </row>
        <row r="1413">
          <cell r="A1413" t="str">
            <v>CNAG_01585</v>
          </cell>
          <cell r="B1413">
            <v>936</v>
          </cell>
          <cell r="C1413" t="str">
            <v>hypothetical protein</v>
          </cell>
        </row>
        <row r="1414">
          <cell r="A1414" t="str">
            <v>CNAG_01586</v>
          </cell>
          <cell r="B1414">
            <v>1541</v>
          </cell>
          <cell r="C1414" t="str">
            <v>F-type H-transporting ATPase subunit B</v>
          </cell>
        </row>
        <row r="1415">
          <cell r="A1415" t="str">
            <v>CNAG_01587</v>
          </cell>
          <cell r="B1415">
            <v>1641</v>
          </cell>
          <cell r="C1415" t="str">
            <v>RNA polymerase-associated protein LEO1</v>
          </cell>
        </row>
        <row r="1416">
          <cell r="A1416" t="str">
            <v>CNAG_01588</v>
          </cell>
          <cell r="B1416">
            <v>1425</v>
          </cell>
          <cell r="C1416" t="str">
            <v>plasma membrane proteolipid 3</v>
          </cell>
        </row>
        <row r="1417">
          <cell r="A1417" t="str">
            <v>CNAG_01590</v>
          </cell>
          <cell r="B1417">
            <v>694</v>
          </cell>
          <cell r="C1417" t="str">
            <v>large subunit ribosomal protein L32</v>
          </cell>
        </row>
        <row r="1418">
          <cell r="A1418" t="str">
            <v>CNAG_01591</v>
          </cell>
          <cell r="B1418">
            <v>4474</v>
          </cell>
          <cell r="C1418" t="str">
            <v>hypothetical protein</v>
          </cell>
        </row>
        <row r="1419">
          <cell r="A1419" t="str">
            <v>CNAG_01592</v>
          </cell>
          <cell r="B1419">
            <v>1136</v>
          </cell>
          <cell r="C1419" t="str">
            <v>protein-S-isoprenylcysteine O-methyltransferase</v>
          </cell>
        </row>
        <row r="1420">
          <cell r="A1420" t="str">
            <v>CNAG_01593</v>
          </cell>
          <cell r="B1420">
            <v>1748</v>
          </cell>
          <cell r="C1420" t="str">
            <v>ribosome biogenesis protein SSF1/2</v>
          </cell>
        </row>
        <row r="1421">
          <cell r="A1421" t="str">
            <v>CNAG_01594</v>
          </cell>
          <cell r="B1421">
            <v>3734</v>
          </cell>
          <cell r="C1421" t="str">
            <v>glycine dehydrogenase</v>
          </cell>
        </row>
        <row r="1422">
          <cell r="A1422" t="str">
            <v>CNAG_01595</v>
          </cell>
          <cell r="B1422">
            <v>2256</v>
          </cell>
          <cell r="C1422" t="str">
            <v>hypothetical protein</v>
          </cell>
        </row>
        <row r="1423">
          <cell r="A1423" t="str">
            <v>CNAG_01596</v>
          </cell>
          <cell r="B1423">
            <v>1242</v>
          </cell>
          <cell r="C1423" t="str">
            <v>hypothetical protein</v>
          </cell>
        </row>
        <row r="1424">
          <cell r="A1424" t="str">
            <v>CNAG_01597</v>
          </cell>
          <cell r="B1424">
            <v>1279</v>
          </cell>
          <cell r="C1424" t="str">
            <v>hypothetical protein</v>
          </cell>
        </row>
        <row r="1425">
          <cell r="A1425" t="str">
            <v>CNAG_01598</v>
          </cell>
          <cell r="B1425">
            <v>1544</v>
          </cell>
          <cell r="C1425" t="str">
            <v>template-activating factor I</v>
          </cell>
        </row>
        <row r="1426">
          <cell r="A1426" t="str">
            <v>CNAG_01599</v>
          </cell>
          <cell r="B1426">
            <v>1601</v>
          </cell>
          <cell r="C1426" t="str">
            <v>hypothetical protein</v>
          </cell>
        </row>
        <row r="1427">
          <cell r="A1427" t="str">
            <v>CNAG_01600</v>
          </cell>
          <cell r="B1427">
            <v>1703</v>
          </cell>
          <cell r="C1427" t="str">
            <v>ribosome assembly protein RRB1</v>
          </cell>
        </row>
        <row r="1428">
          <cell r="A1428" t="str">
            <v>CNAG_01601</v>
          </cell>
          <cell r="B1428">
            <v>2044</v>
          </cell>
          <cell r="C1428" t="str">
            <v>lipase</v>
          </cell>
        </row>
        <row r="1429">
          <cell r="A1429" t="str">
            <v>CNAG_01602</v>
          </cell>
          <cell r="B1429">
            <v>3000</v>
          </cell>
          <cell r="C1429" t="str">
            <v>IQ domain-containing calmodulin-binding protein</v>
          </cell>
        </row>
        <row r="1430">
          <cell r="A1430" t="str">
            <v>CNAG_01603</v>
          </cell>
          <cell r="B1430">
            <v>1757</v>
          </cell>
          <cell r="C1430" t="str">
            <v>hypothetical protein</v>
          </cell>
        </row>
        <row r="1431">
          <cell r="A1431" t="str">
            <v>CNAG_01604</v>
          </cell>
          <cell r="B1431">
            <v>1579</v>
          </cell>
          <cell r="C1431" t="str">
            <v>TIGR01458 family HAD hydrolase</v>
          </cell>
        </row>
        <row r="1432">
          <cell r="A1432" t="str">
            <v>CNAG_01605</v>
          </cell>
          <cell r="B1432">
            <v>1472</v>
          </cell>
          <cell r="C1432" t="str">
            <v>rossman fold oxidoreductase</v>
          </cell>
        </row>
        <row r="1433">
          <cell r="A1433" t="str">
            <v>CNAG_01606</v>
          </cell>
          <cell r="B1433">
            <v>370</v>
          </cell>
          <cell r="C1433" t="str">
            <v>hypothetical protein</v>
          </cell>
        </row>
        <row r="1434">
          <cell r="A1434" t="str">
            <v>CNAG_01607</v>
          </cell>
          <cell r="B1434">
            <v>1644</v>
          </cell>
          <cell r="C1434" t="str">
            <v>thioredoxin</v>
          </cell>
        </row>
        <row r="1435">
          <cell r="A1435" t="str">
            <v>CNAG_01608</v>
          </cell>
          <cell r="B1435">
            <v>2773</v>
          </cell>
          <cell r="C1435" t="str">
            <v>nuclear GTP-binding protein</v>
          </cell>
        </row>
        <row r="1436">
          <cell r="A1436" t="str">
            <v>CNAG_01609</v>
          </cell>
          <cell r="B1436">
            <v>5226</v>
          </cell>
          <cell r="C1436" t="str">
            <v>cystathionine gamma-synthase</v>
          </cell>
        </row>
        <row r="1437">
          <cell r="A1437" t="str">
            <v>CNAG_01610</v>
          </cell>
          <cell r="B1437">
            <v>4425</v>
          </cell>
          <cell r="C1437" t="str">
            <v>hypothetical protein</v>
          </cell>
        </row>
        <row r="1438">
          <cell r="A1438" t="str">
            <v>CNAG_01611</v>
          </cell>
          <cell r="B1438">
            <v>2834</v>
          </cell>
          <cell r="C1438" t="str">
            <v>hypothetical protein</v>
          </cell>
        </row>
        <row r="1439">
          <cell r="A1439" t="str">
            <v>CNAG_01612</v>
          </cell>
          <cell r="B1439">
            <v>3457</v>
          </cell>
          <cell r="C1439" t="str">
            <v>CAMK/CAMKL protein kinase</v>
          </cell>
        </row>
        <row r="1440">
          <cell r="A1440" t="str">
            <v>CNAG_01613</v>
          </cell>
          <cell r="B1440">
            <v>7691</v>
          </cell>
          <cell r="C1440" t="str">
            <v>hypothetical protein, variant</v>
          </cell>
        </row>
        <row r="1441">
          <cell r="A1441" t="str">
            <v>CNAG_01614</v>
          </cell>
          <cell r="B1441">
            <v>2028</v>
          </cell>
          <cell r="C1441" t="str">
            <v>U4/U6.U5 tri-snRNP-associated protein 2</v>
          </cell>
        </row>
        <row r="1442">
          <cell r="A1442" t="str">
            <v>CNAG_01615</v>
          </cell>
          <cell r="B1442">
            <v>1338</v>
          </cell>
          <cell r="C1442" t="str">
            <v>aldo-keto reductase</v>
          </cell>
        </row>
        <row r="1443">
          <cell r="A1443" t="str">
            <v>CNAG_01616</v>
          </cell>
          <cell r="B1443">
            <v>4495</v>
          </cell>
          <cell r="C1443" t="str">
            <v>hypothetical protein</v>
          </cell>
        </row>
        <row r="1444">
          <cell r="A1444" t="str">
            <v>CNAG_01619</v>
          </cell>
          <cell r="B1444">
            <v>2960</v>
          </cell>
          <cell r="C1444" t="str">
            <v>hypothetical protein</v>
          </cell>
        </row>
        <row r="1445">
          <cell r="A1445" t="str">
            <v>CNAG_01620</v>
          </cell>
          <cell r="B1445">
            <v>2339</v>
          </cell>
          <cell r="C1445" t="str">
            <v>hypothetical protein</v>
          </cell>
        </row>
        <row r="1446">
          <cell r="A1446" t="str">
            <v>CNAG_01621</v>
          </cell>
          <cell r="B1446">
            <v>1947</v>
          </cell>
          <cell r="C1446" t="str">
            <v>hypothetical protein</v>
          </cell>
        </row>
        <row r="1447">
          <cell r="A1447" t="str">
            <v>CNAG_01622</v>
          </cell>
          <cell r="B1447">
            <v>1715</v>
          </cell>
          <cell r="C1447" t="str">
            <v>CTD kinase subunit beta</v>
          </cell>
        </row>
        <row r="1448">
          <cell r="A1448" t="str">
            <v>CNAG_01623</v>
          </cell>
          <cell r="B1448">
            <v>1981</v>
          </cell>
          <cell r="C1448" t="str">
            <v>tRNA pseudouridine(55) synthase</v>
          </cell>
        </row>
        <row r="1449">
          <cell r="A1449" t="str">
            <v>CNAG_01624</v>
          </cell>
          <cell r="B1449">
            <v>2299</v>
          </cell>
          <cell r="C1449" t="str">
            <v>hypothetical protein</v>
          </cell>
        </row>
        <row r="1450">
          <cell r="A1450" t="str">
            <v>CNAG_01625</v>
          </cell>
          <cell r="B1450">
            <v>1763</v>
          </cell>
          <cell r="C1450" t="str">
            <v>hypothetical protein</v>
          </cell>
        </row>
        <row r="1451">
          <cell r="A1451" t="str">
            <v>CNAG_01626</v>
          </cell>
          <cell r="B1451">
            <v>3155</v>
          </cell>
          <cell r="C1451" t="str">
            <v>transcriptional adapter 2-alpha</v>
          </cell>
        </row>
        <row r="1452">
          <cell r="A1452" t="str">
            <v>CNAG_01627</v>
          </cell>
          <cell r="B1452">
            <v>1627</v>
          </cell>
          <cell r="C1452" t="str">
            <v>amino oxidase</v>
          </cell>
        </row>
        <row r="1453">
          <cell r="A1453" t="str">
            <v>CNAG_01628</v>
          </cell>
          <cell r="B1453">
            <v>749</v>
          </cell>
          <cell r="C1453" t="str">
            <v>small subunit ribosomal protein S20</v>
          </cell>
        </row>
        <row r="1454">
          <cell r="A1454" t="str">
            <v>CNAG_01629</v>
          </cell>
          <cell r="B1454">
            <v>885</v>
          </cell>
          <cell r="C1454" t="str">
            <v>multifunctional methyltransferase subunit TRM112</v>
          </cell>
        </row>
        <row r="1455">
          <cell r="A1455" t="str">
            <v>CNAG_01630</v>
          </cell>
          <cell r="B1455">
            <v>2599</v>
          </cell>
          <cell r="C1455" t="str">
            <v>polyadenylation factor subunit 2</v>
          </cell>
        </row>
        <row r="1456">
          <cell r="A1456" t="str">
            <v>CNAG_01631</v>
          </cell>
          <cell r="B1456">
            <v>2771</v>
          </cell>
          <cell r="C1456" t="str">
            <v>mRNA cap guanine-N7 methyltransferase</v>
          </cell>
        </row>
        <row r="1457">
          <cell r="A1457" t="str">
            <v>CNAG_01632</v>
          </cell>
          <cell r="B1457">
            <v>2259</v>
          </cell>
          <cell r="C1457" t="str">
            <v>triacylglycerol lipase</v>
          </cell>
        </row>
        <row r="1458">
          <cell r="A1458" t="str">
            <v>CNAG_01633</v>
          </cell>
          <cell r="B1458">
            <v>3284</v>
          </cell>
          <cell r="C1458" t="str">
            <v>anaphase-promoting complex subunit 5</v>
          </cell>
        </row>
        <row r="1459">
          <cell r="A1459" t="str">
            <v>CNAG_01634</v>
          </cell>
          <cell r="B1459">
            <v>2728</v>
          </cell>
          <cell r="C1459" t="str">
            <v>large subunit GTPase 1</v>
          </cell>
        </row>
        <row r="1460">
          <cell r="A1460" t="str">
            <v>CNAG_01635</v>
          </cell>
          <cell r="B1460">
            <v>2232</v>
          </cell>
          <cell r="C1460" t="str">
            <v>hypothetical protein</v>
          </cell>
        </row>
        <row r="1461">
          <cell r="A1461" t="str">
            <v>CNAG_01636</v>
          </cell>
          <cell r="B1461">
            <v>1172</v>
          </cell>
          <cell r="C1461" t="str">
            <v>peptidyl-prolyl cis-trans isomerase-like 1</v>
          </cell>
        </row>
        <row r="1462">
          <cell r="A1462" t="str">
            <v>CNAG_01637</v>
          </cell>
          <cell r="B1462">
            <v>2342</v>
          </cell>
          <cell r="C1462" t="str">
            <v>COPII-coated vesicle component Erv46</v>
          </cell>
        </row>
        <row r="1463">
          <cell r="A1463" t="str">
            <v>CNAG_01638</v>
          </cell>
          <cell r="B1463">
            <v>1234</v>
          </cell>
          <cell r="C1463" t="str">
            <v>mitotic spindle assembly checkpoint protein MAD2</v>
          </cell>
        </row>
        <row r="1464">
          <cell r="A1464" t="str">
            <v>CNAG_01639</v>
          </cell>
          <cell r="B1464">
            <v>3011</v>
          </cell>
          <cell r="C1464" t="str">
            <v>elongation factor G, mitochondrial</v>
          </cell>
        </row>
        <row r="1465">
          <cell r="A1465" t="str">
            <v>CNAG_01640</v>
          </cell>
          <cell r="B1465">
            <v>10683</v>
          </cell>
          <cell r="C1465" t="str">
            <v>hypothetical protein</v>
          </cell>
        </row>
        <row r="1466">
          <cell r="A1466" t="str">
            <v>CNAG_01641</v>
          </cell>
          <cell r="B1466">
            <v>4173</v>
          </cell>
          <cell r="C1466" t="str">
            <v>DNA polymerase phi subunit</v>
          </cell>
        </row>
        <row r="1467">
          <cell r="A1467" t="str">
            <v>CNAG_01642</v>
          </cell>
          <cell r="B1467">
            <v>5472</v>
          </cell>
          <cell r="C1467" t="str">
            <v>DNA mismatch repair protein MSH3, variant</v>
          </cell>
        </row>
        <row r="1468">
          <cell r="A1468" t="str">
            <v>CNAG_01643</v>
          </cell>
          <cell r="B1468">
            <v>1055</v>
          </cell>
          <cell r="C1468" t="str">
            <v>hypothetical protein</v>
          </cell>
        </row>
        <row r="1469">
          <cell r="A1469" t="str">
            <v>CNAG_01644</v>
          </cell>
          <cell r="B1469">
            <v>1277</v>
          </cell>
          <cell r="C1469" t="str">
            <v>hypothetical protein</v>
          </cell>
        </row>
        <row r="1470">
          <cell r="A1470" t="str">
            <v>CNAG_01645</v>
          </cell>
          <cell r="B1470">
            <v>1869</v>
          </cell>
          <cell r="C1470" t="str">
            <v>hypothetical protein</v>
          </cell>
        </row>
        <row r="1471">
          <cell r="A1471" t="str">
            <v>CNAG_01646</v>
          </cell>
          <cell r="B1471">
            <v>1782</v>
          </cell>
          <cell r="C1471" t="str">
            <v>rab escort protein</v>
          </cell>
        </row>
        <row r="1472">
          <cell r="A1472" t="str">
            <v>CNAG_01647</v>
          </cell>
          <cell r="B1472">
            <v>1340</v>
          </cell>
          <cell r="C1472" t="str">
            <v>translocation protein SEC66</v>
          </cell>
        </row>
        <row r="1473">
          <cell r="A1473" t="str">
            <v>CNAG_01648</v>
          </cell>
          <cell r="B1473">
            <v>848</v>
          </cell>
          <cell r="C1473" t="str">
            <v>histone H4</v>
          </cell>
        </row>
        <row r="1474">
          <cell r="A1474" t="str">
            <v>CNAG_01649</v>
          </cell>
          <cell r="B1474">
            <v>4729</v>
          </cell>
          <cell r="C1474" t="str">
            <v>hypothetical protein</v>
          </cell>
        </row>
        <row r="1475">
          <cell r="A1475" t="str">
            <v>CNAG_01650</v>
          </cell>
          <cell r="B1475">
            <v>2730</v>
          </cell>
          <cell r="C1475" t="str">
            <v>large subunit ribosomal protein L7</v>
          </cell>
        </row>
        <row r="1476">
          <cell r="A1476" t="str">
            <v>CNAG_01651</v>
          </cell>
          <cell r="B1476">
            <v>3262</v>
          </cell>
          <cell r="C1476" t="str">
            <v>glicosidase</v>
          </cell>
        </row>
        <row r="1477">
          <cell r="A1477" t="str">
            <v>CNAG_01652</v>
          </cell>
          <cell r="B1477">
            <v>2611</v>
          </cell>
          <cell r="C1477" t="str">
            <v>peptide-N4-(N-acetyl-beta-glucosaminyl)asparagineamidase</v>
          </cell>
        </row>
        <row r="1478">
          <cell r="A1478" t="str">
            <v>CNAG_01653</v>
          </cell>
          <cell r="B1478">
            <v>1711</v>
          </cell>
          <cell r="C1478" t="str">
            <v>cytokine inducing-glycoprotein</v>
          </cell>
        </row>
        <row r="1479">
          <cell r="A1479" t="str">
            <v>CNAG_01654</v>
          </cell>
          <cell r="B1479">
            <v>2824</v>
          </cell>
          <cell r="C1479" t="str">
            <v>hypothetical protein</v>
          </cell>
        </row>
        <row r="1480">
          <cell r="A1480" t="str">
            <v>CNAG_01655</v>
          </cell>
          <cell r="B1480">
            <v>3329</v>
          </cell>
          <cell r="C1480" t="str">
            <v>dynamin GTPase</v>
          </cell>
        </row>
        <row r="1481">
          <cell r="A1481" t="str">
            <v>CNAG_01656</v>
          </cell>
          <cell r="B1481">
            <v>1866</v>
          </cell>
          <cell r="C1481" t="str">
            <v>hypothetical protein</v>
          </cell>
        </row>
        <row r="1482">
          <cell r="A1482" t="str">
            <v>CNAG_01657</v>
          </cell>
          <cell r="B1482">
            <v>2022</v>
          </cell>
          <cell r="C1482" t="str">
            <v>fumarate hydratase, mitochondrial</v>
          </cell>
        </row>
        <row r="1483">
          <cell r="A1483" t="str">
            <v>CNAG_01658</v>
          </cell>
          <cell r="B1483">
            <v>4335</v>
          </cell>
          <cell r="C1483" t="str">
            <v>hypothetical protein</v>
          </cell>
        </row>
        <row r="1484">
          <cell r="A1484" t="str">
            <v>CNAG_01659</v>
          </cell>
          <cell r="B1484">
            <v>2108</v>
          </cell>
          <cell r="C1484" t="str">
            <v>hypothetical protein</v>
          </cell>
        </row>
        <row r="1485">
          <cell r="A1485" t="str">
            <v>CNAG_01660</v>
          </cell>
          <cell r="B1485">
            <v>1749</v>
          </cell>
          <cell r="C1485" t="str">
            <v>translation initiation factor eIF-2B subunit alpha</v>
          </cell>
        </row>
        <row r="1486">
          <cell r="A1486" t="str">
            <v>CNAG_01663</v>
          </cell>
          <cell r="B1486">
            <v>2006</v>
          </cell>
          <cell r="C1486" t="str">
            <v>dynactin 4</v>
          </cell>
        </row>
        <row r="1487">
          <cell r="A1487" t="str">
            <v>CNAG_01664</v>
          </cell>
          <cell r="B1487">
            <v>1735</v>
          </cell>
          <cell r="C1487" t="str">
            <v>CMGC/CDK/CDC2 protein kinase</v>
          </cell>
        </row>
        <row r="1488">
          <cell r="A1488" t="str">
            <v>CNAG_01665</v>
          </cell>
          <cell r="B1488">
            <v>1220</v>
          </cell>
          <cell r="C1488" t="str">
            <v>tRNA-splicing endonuclease subunit Sen34</v>
          </cell>
        </row>
        <row r="1489">
          <cell r="A1489" t="str">
            <v>CNAG_01666</v>
          </cell>
          <cell r="B1489">
            <v>1030</v>
          </cell>
          <cell r="C1489" t="str">
            <v>U6 snRNA-associated Sm-like protein LSm2</v>
          </cell>
        </row>
        <row r="1490">
          <cell r="A1490" t="str">
            <v>CNAG_01667</v>
          </cell>
          <cell r="B1490">
            <v>2824</v>
          </cell>
          <cell r="C1490" t="str">
            <v>4-hydroxybenzoate polyprenyl transferase</v>
          </cell>
        </row>
        <row r="1491">
          <cell r="A1491" t="str">
            <v>CNAG_01668</v>
          </cell>
          <cell r="B1491">
            <v>2092</v>
          </cell>
          <cell r="C1491" t="str">
            <v>hypothetical protein</v>
          </cell>
        </row>
        <row r="1492">
          <cell r="A1492" t="str">
            <v>CNAG_01669</v>
          </cell>
          <cell r="B1492">
            <v>1748</v>
          </cell>
          <cell r="C1492" t="str">
            <v>metallo-beta-lactamase</v>
          </cell>
        </row>
        <row r="1493">
          <cell r="A1493" t="str">
            <v>CNAG_01670</v>
          </cell>
          <cell r="B1493">
            <v>1198</v>
          </cell>
          <cell r="C1493" t="str">
            <v>hypothetical protein</v>
          </cell>
        </row>
        <row r="1494">
          <cell r="A1494" t="str">
            <v>CNAG_01671</v>
          </cell>
          <cell r="B1494">
            <v>2565</v>
          </cell>
          <cell r="C1494" t="str">
            <v>acetyl/propionyl CoA carboxylase</v>
          </cell>
        </row>
        <row r="1495">
          <cell r="A1495" t="str">
            <v>CNAG_01672</v>
          </cell>
          <cell r="B1495">
            <v>1054</v>
          </cell>
          <cell r="C1495" t="str">
            <v>Ras family protein</v>
          </cell>
        </row>
        <row r="1496">
          <cell r="A1496" t="str">
            <v>CNAG_01673</v>
          </cell>
          <cell r="B1496">
            <v>3628</v>
          </cell>
          <cell r="C1496" t="str">
            <v>hypothetical protein, variant</v>
          </cell>
        </row>
        <row r="1497">
          <cell r="A1497" t="str">
            <v>CNAG_01674</v>
          </cell>
          <cell r="B1497">
            <v>2567</v>
          </cell>
          <cell r="C1497" t="str">
            <v>MFS transporter</v>
          </cell>
        </row>
        <row r="1498">
          <cell r="A1498" t="str">
            <v>CNAG_01675</v>
          </cell>
          <cell r="B1498">
            <v>2470</v>
          </cell>
          <cell r="C1498" t="str">
            <v>tagatose-bisphosphate aldolase</v>
          </cell>
        </row>
        <row r="1499">
          <cell r="A1499" t="str">
            <v>CNAG_01676</v>
          </cell>
          <cell r="B1499">
            <v>2245</v>
          </cell>
          <cell r="C1499" t="str">
            <v>tRNA (adenine-N(1)-)-methyltransferase non-catalytic subunit TRM6</v>
          </cell>
        </row>
        <row r="1500">
          <cell r="A1500" t="str">
            <v>CNAG_01677</v>
          </cell>
          <cell r="B1500">
            <v>1399</v>
          </cell>
          <cell r="C1500" t="str">
            <v>ER to Golgi transporter Yif1</v>
          </cell>
        </row>
        <row r="1501">
          <cell r="A1501" t="str">
            <v>CNAG_01678</v>
          </cell>
          <cell r="B1501">
            <v>3618</v>
          </cell>
          <cell r="C1501" t="str">
            <v>Na /H exchanger AnNHA1</v>
          </cell>
        </row>
        <row r="1502">
          <cell r="A1502" t="str">
            <v>CNAG_01679</v>
          </cell>
          <cell r="B1502">
            <v>1645</v>
          </cell>
          <cell r="C1502" t="str">
            <v>small subunit ribosomal protein S15</v>
          </cell>
        </row>
        <row r="1503">
          <cell r="A1503" t="str">
            <v>CNAG_01680</v>
          </cell>
          <cell r="B1503">
            <v>3161</v>
          </cell>
          <cell r="C1503" t="str">
            <v>3-methylcrotonyl-CoA carboxylase alpha subunit</v>
          </cell>
        </row>
        <row r="1504">
          <cell r="A1504" t="str">
            <v>CNAG_01681</v>
          </cell>
          <cell r="B1504">
            <v>3144</v>
          </cell>
          <cell r="C1504" t="str">
            <v>cytosine permease</v>
          </cell>
        </row>
        <row r="1505">
          <cell r="A1505" t="str">
            <v>CNAG_01682</v>
          </cell>
          <cell r="B1505">
            <v>2365</v>
          </cell>
          <cell r="C1505" t="str">
            <v>mitochondrial outer membrane 72K protein</v>
          </cell>
        </row>
        <row r="1506">
          <cell r="A1506" t="str">
            <v>CNAG_01683</v>
          </cell>
          <cell r="B1506">
            <v>2738</v>
          </cell>
          <cell r="C1506" t="str">
            <v>monosaccharide transporter</v>
          </cell>
        </row>
        <row r="1507">
          <cell r="A1507" t="str">
            <v>CNAG_01686</v>
          </cell>
          <cell r="B1507">
            <v>1853</v>
          </cell>
          <cell r="C1507" t="str">
            <v>hypothetical protein</v>
          </cell>
        </row>
        <row r="1508">
          <cell r="A1508" t="str">
            <v>CNAG_01687</v>
          </cell>
          <cell r="B1508">
            <v>2247</v>
          </cell>
          <cell r="C1508" t="str">
            <v>Atypical/RIO/RIO2 protein kinase</v>
          </cell>
        </row>
        <row r="1509">
          <cell r="A1509" t="str">
            <v>CNAG_01688</v>
          </cell>
          <cell r="B1509">
            <v>3055</v>
          </cell>
          <cell r="C1509" t="str">
            <v>ATP-dependent metalloprotease</v>
          </cell>
        </row>
        <row r="1510">
          <cell r="A1510" t="str">
            <v>CNAG_01689</v>
          </cell>
          <cell r="B1510">
            <v>1132</v>
          </cell>
          <cell r="C1510" t="str">
            <v>hypothetical protein, variant</v>
          </cell>
        </row>
        <row r="1511">
          <cell r="A1511" t="str">
            <v>CNAG_01690</v>
          </cell>
          <cell r="B1511">
            <v>3392</v>
          </cell>
          <cell r="C1511" t="str">
            <v>MFS transporter, variant 2</v>
          </cell>
        </row>
        <row r="1512">
          <cell r="A1512" t="str">
            <v>CNAG_01691</v>
          </cell>
          <cell r="B1512">
            <v>1994</v>
          </cell>
          <cell r="C1512" t="str">
            <v>hypothetical protein, variant</v>
          </cell>
        </row>
        <row r="1513">
          <cell r="A1513" t="str">
            <v>CNAG_01692</v>
          </cell>
          <cell r="B1513">
            <v>1960</v>
          </cell>
          <cell r="C1513" t="str">
            <v>ubiquitin-activating enzyme E1 C</v>
          </cell>
        </row>
        <row r="1514">
          <cell r="A1514" t="str">
            <v>CNAG_01693</v>
          </cell>
          <cell r="B1514">
            <v>1239</v>
          </cell>
          <cell r="C1514" t="str">
            <v>exosome complex component RRP45</v>
          </cell>
        </row>
        <row r="1515">
          <cell r="A1515" t="str">
            <v>CNAG_01694</v>
          </cell>
          <cell r="B1515">
            <v>5921</v>
          </cell>
          <cell r="C1515" t="str">
            <v>hypothetical protein</v>
          </cell>
        </row>
        <row r="1516">
          <cell r="A1516" t="str">
            <v>CNAG_01695</v>
          </cell>
          <cell r="B1516">
            <v>2124</v>
          </cell>
          <cell r="C1516" t="str">
            <v>hypothetical protein</v>
          </cell>
        </row>
        <row r="1517">
          <cell r="A1517" t="str">
            <v>CNAG_01696</v>
          </cell>
          <cell r="B1517">
            <v>2272</v>
          </cell>
          <cell r="C1517" t="str">
            <v>chaperone DnaJ, variant</v>
          </cell>
        </row>
        <row r="1518">
          <cell r="A1518" t="str">
            <v>CNAG_01697</v>
          </cell>
          <cell r="B1518">
            <v>2201</v>
          </cell>
          <cell r="C1518" t="str">
            <v>hypothetical protein</v>
          </cell>
        </row>
        <row r="1519">
          <cell r="A1519" t="str">
            <v>CNAG_01698</v>
          </cell>
          <cell r="B1519">
            <v>2410</v>
          </cell>
          <cell r="C1519" t="str">
            <v>hypothetical protein</v>
          </cell>
        </row>
        <row r="1520">
          <cell r="A1520" t="str">
            <v>CNAG_01699</v>
          </cell>
          <cell r="B1520">
            <v>2821</v>
          </cell>
          <cell r="C1520" t="str">
            <v>histone deacetylase 1/2</v>
          </cell>
        </row>
        <row r="1521">
          <cell r="A1521" t="str">
            <v>CNAG_01701</v>
          </cell>
          <cell r="B1521">
            <v>1959</v>
          </cell>
          <cell r="C1521" t="str">
            <v>integral membrane protein</v>
          </cell>
        </row>
        <row r="1522">
          <cell r="A1522" t="str">
            <v>CNAG_01702</v>
          </cell>
          <cell r="B1522">
            <v>1672</v>
          </cell>
          <cell r="C1522" t="str">
            <v>integral membrane protein</v>
          </cell>
        </row>
        <row r="1523">
          <cell r="A1523" t="str">
            <v>CNAG_01703</v>
          </cell>
          <cell r="B1523">
            <v>2383</v>
          </cell>
          <cell r="C1523" t="str">
            <v>hypothetical protein</v>
          </cell>
        </row>
        <row r="1524">
          <cell r="A1524" t="str">
            <v>CNAG_01704</v>
          </cell>
          <cell r="B1524">
            <v>3719</v>
          </cell>
          <cell r="C1524" t="str">
            <v>serine/threonine protein kinase</v>
          </cell>
        </row>
        <row r="1525">
          <cell r="A1525" t="str">
            <v>CNAG_01706</v>
          </cell>
          <cell r="B1525">
            <v>2060</v>
          </cell>
          <cell r="C1525" t="str">
            <v>hypothetical protein</v>
          </cell>
        </row>
        <row r="1526">
          <cell r="A1526" t="str">
            <v>CNAG_01707</v>
          </cell>
          <cell r="B1526">
            <v>4629</v>
          </cell>
          <cell r="C1526" t="str">
            <v>hypothetical protein</v>
          </cell>
        </row>
        <row r="1527">
          <cell r="A1527" t="str">
            <v>CNAG_01708</v>
          </cell>
          <cell r="B1527">
            <v>3505</v>
          </cell>
          <cell r="C1527" t="str">
            <v>hypothetical protein</v>
          </cell>
        </row>
        <row r="1528">
          <cell r="A1528" t="str">
            <v>CNAG_01709</v>
          </cell>
          <cell r="B1528">
            <v>2121</v>
          </cell>
          <cell r="C1528" t="str">
            <v>translation initiation factor 5</v>
          </cell>
        </row>
        <row r="1529">
          <cell r="A1529" t="str">
            <v>CNAG_01710</v>
          </cell>
          <cell r="B1529">
            <v>2126</v>
          </cell>
          <cell r="C1529" t="str">
            <v>hypothetical protein</v>
          </cell>
        </row>
        <row r="1530">
          <cell r="A1530" t="str">
            <v>CNAG_01711</v>
          </cell>
          <cell r="B1530">
            <v>3149</v>
          </cell>
          <cell r="C1530" t="str">
            <v>glycerol-3-phosphate O-acyltransferase/dihydroxyacetone phosphateacyltransferase</v>
          </cell>
        </row>
        <row r="1531">
          <cell r="A1531" t="str">
            <v>CNAG_01712</v>
          </cell>
          <cell r="B1531">
            <v>2840</v>
          </cell>
          <cell r="C1531" t="str">
            <v>hypothetical protein</v>
          </cell>
        </row>
        <row r="1532">
          <cell r="A1532" t="str">
            <v>CNAG_01713</v>
          </cell>
          <cell r="B1532">
            <v>877</v>
          </cell>
          <cell r="C1532" t="str">
            <v>hypothetical protein</v>
          </cell>
        </row>
        <row r="1533">
          <cell r="A1533" t="str">
            <v>CNAG_01714</v>
          </cell>
          <cell r="B1533">
            <v>1826</v>
          </cell>
          <cell r="C1533" t="str">
            <v>sulfonate dioxygenase</v>
          </cell>
        </row>
        <row r="1534">
          <cell r="A1534" t="str">
            <v>CNAG_01715</v>
          </cell>
          <cell r="B1534">
            <v>3867</v>
          </cell>
          <cell r="C1534" t="str">
            <v>ribosome biogenesis protein BMS1</v>
          </cell>
        </row>
        <row r="1535">
          <cell r="A1535" t="str">
            <v>CNAG_01716</v>
          </cell>
          <cell r="B1535">
            <v>2915</v>
          </cell>
          <cell r="C1535" t="str">
            <v>hypothetical protein</v>
          </cell>
        </row>
        <row r="1536">
          <cell r="A1536" t="str">
            <v>CNAG_01717</v>
          </cell>
          <cell r="B1536">
            <v>2685</v>
          </cell>
          <cell r="C1536" t="str">
            <v>cell differentiation protein rcd1</v>
          </cell>
        </row>
        <row r="1537">
          <cell r="A1537" t="str">
            <v>CNAG_01718</v>
          </cell>
          <cell r="B1537">
            <v>2696</v>
          </cell>
          <cell r="C1537" t="str">
            <v>hypothetical protein</v>
          </cell>
        </row>
        <row r="1538">
          <cell r="A1538" t="str">
            <v>CNAG_01719</v>
          </cell>
          <cell r="B1538">
            <v>3257</v>
          </cell>
          <cell r="C1538" t="str">
            <v>hypothetical protein</v>
          </cell>
        </row>
        <row r="1539">
          <cell r="A1539" t="str">
            <v>CNAG_01720</v>
          </cell>
          <cell r="B1539">
            <v>2116</v>
          </cell>
          <cell r="C1539" t="str">
            <v>ESCRT-I complex subunit TSG101</v>
          </cell>
        </row>
        <row r="1540">
          <cell r="A1540" t="str">
            <v>CNAG_01721</v>
          </cell>
          <cell r="B1540">
            <v>1842</v>
          </cell>
          <cell r="C1540" t="str">
            <v>porphobilinogen deaminase</v>
          </cell>
        </row>
        <row r="1541">
          <cell r="A1541" t="str">
            <v>CNAG_01722</v>
          </cell>
          <cell r="B1541">
            <v>11611</v>
          </cell>
          <cell r="C1541" t="str">
            <v>vacuolar protein sorting-associated protein vps13</v>
          </cell>
        </row>
        <row r="1542">
          <cell r="A1542" t="str">
            <v>CNAG_01723</v>
          </cell>
          <cell r="B1542">
            <v>2442</v>
          </cell>
          <cell r="C1542" t="str">
            <v>hypothetical protein</v>
          </cell>
        </row>
        <row r="1543">
          <cell r="A1543" t="str">
            <v>CNAG_01725</v>
          </cell>
          <cell r="B1543">
            <v>1060</v>
          </cell>
          <cell r="C1543" t="str">
            <v>hypothetical protein, variant</v>
          </cell>
        </row>
        <row r="1544">
          <cell r="A1544" t="str">
            <v>CNAG_01726</v>
          </cell>
          <cell r="B1544">
            <v>4145</v>
          </cell>
          <cell r="C1544" t="str">
            <v>FACT complex subunit SPT16</v>
          </cell>
        </row>
        <row r="1545">
          <cell r="A1545" t="str">
            <v>CNAG_01727</v>
          </cell>
          <cell r="B1545">
            <v>2605</v>
          </cell>
          <cell r="C1545" t="str">
            <v>hsp71-like protein</v>
          </cell>
        </row>
        <row r="1546">
          <cell r="A1546" t="str">
            <v>CNAG_01728</v>
          </cell>
          <cell r="B1546">
            <v>1727</v>
          </cell>
          <cell r="C1546" t="str">
            <v>hypothetical protein</v>
          </cell>
        </row>
        <row r="1547">
          <cell r="A1547" t="str">
            <v>CNAG_01729</v>
          </cell>
          <cell r="B1547">
            <v>4491</v>
          </cell>
          <cell r="C1547" t="str">
            <v>ATP-dependent RNA helicase DHX37/DHR1</v>
          </cell>
        </row>
        <row r="1548">
          <cell r="A1548" t="str">
            <v>CNAG_01730</v>
          </cell>
          <cell r="B1548">
            <v>1963</v>
          </cell>
          <cell r="C1548" t="str">
            <v>STE/STE7/MEK1 protein kinase</v>
          </cell>
        </row>
        <row r="1549">
          <cell r="A1549" t="str">
            <v>CNAG_01731</v>
          </cell>
          <cell r="B1549">
            <v>2610</v>
          </cell>
          <cell r="C1549" t="str">
            <v>hypothetical protein</v>
          </cell>
        </row>
        <row r="1550">
          <cell r="A1550" t="str">
            <v>CNAG_01732</v>
          </cell>
          <cell r="B1550">
            <v>2822</v>
          </cell>
          <cell r="C1550" t="str">
            <v>nuclear protein localization protein 4</v>
          </cell>
        </row>
        <row r="1551">
          <cell r="A1551" t="str">
            <v>CNAG_01733</v>
          </cell>
          <cell r="B1551">
            <v>2116</v>
          </cell>
          <cell r="C1551" t="str">
            <v>pre-mRNA-processing factor 19</v>
          </cell>
        </row>
        <row r="1552">
          <cell r="A1552" t="str">
            <v>CNAG_01734</v>
          </cell>
          <cell r="B1552">
            <v>3971</v>
          </cell>
          <cell r="C1552" t="str">
            <v>pre-mRNA-splicing factor ATP-dependent RNA helicaseDHX16</v>
          </cell>
        </row>
        <row r="1553">
          <cell r="A1553" t="str">
            <v>CNAG_01735</v>
          </cell>
          <cell r="B1553">
            <v>703</v>
          </cell>
          <cell r="C1553" t="str">
            <v>hypothetical protein</v>
          </cell>
        </row>
        <row r="1554">
          <cell r="A1554" t="str">
            <v>CNAG_01736</v>
          </cell>
          <cell r="B1554">
            <v>1274</v>
          </cell>
          <cell r="C1554" t="str">
            <v>DASH complex subunit DAD4</v>
          </cell>
        </row>
        <row r="1555">
          <cell r="A1555" t="str">
            <v>CNAG_01737</v>
          </cell>
          <cell r="B1555">
            <v>1760</v>
          </cell>
          <cell r="C1555" t="str">
            <v>methylsterol monooxygenase</v>
          </cell>
        </row>
        <row r="1556">
          <cell r="A1556" t="str">
            <v>CNAG_01738</v>
          </cell>
          <cell r="B1556">
            <v>3240</v>
          </cell>
          <cell r="C1556" t="str">
            <v>hypothetical protein</v>
          </cell>
        </row>
        <row r="1557">
          <cell r="A1557" t="str">
            <v>CNAG_01739</v>
          </cell>
          <cell r="B1557">
            <v>2964</v>
          </cell>
          <cell r="C1557" t="str">
            <v>hypothetical protein</v>
          </cell>
        </row>
        <row r="1558">
          <cell r="A1558" t="str">
            <v>CNAG_01740</v>
          </cell>
          <cell r="B1558">
            <v>2090</v>
          </cell>
          <cell r="C1558" t="str">
            <v>septin</v>
          </cell>
        </row>
        <row r="1559">
          <cell r="A1559" t="str">
            <v>CNAG_01741</v>
          </cell>
          <cell r="B1559">
            <v>2857</v>
          </cell>
          <cell r="C1559" t="str">
            <v>hypothetical protein</v>
          </cell>
        </row>
        <row r="1560">
          <cell r="A1560" t="str">
            <v>CNAG_01742</v>
          </cell>
          <cell r="B1560">
            <v>2039</v>
          </cell>
          <cell r="C1560" t="str">
            <v>aquaporin-associated protein</v>
          </cell>
        </row>
        <row r="1561">
          <cell r="A1561" t="str">
            <v>CNAG_01743</v>
          </cell>
          <cell r="B1561">
            <v>1390</v>
          </cell>
          <cell r="C1561" t="str">
            <v>hypothetical protein</v>
          </cell>
        </row>
        <row r="1562">
          <cell r="A1562" t="str">
            <v>CNAG_01744</v>
          </cell>
          <cell r="B1562">
            <v>2019</v>
          </cell>
          <cell r="C1562" t="str">
            <v>phosphatase</v>
          </cell>
        </row>
        <row r="1563">
          <cell r="A1563" t="str">
            <v>CNAG_01745</v>
          </cell>
          <cell r="B1563">
            <v>2236</v>
          </cell>
          <cell r="C1563" t="str">
            <v>glycerol-3-phosphate dehydrogenase (NAD( ))</v>
          </cell>
        </row>
        <row r="1564">
          <cell r="A1564" t="str">
            <v>CNAG_01746</v>
          </cell>
          <cell r="B1564">
            <v>2787</v>
          </cell>
          <cell r="C1564" t="str">
            <v>E3 ubiquitin-protein ligase RNF14</v>
          </cell>
        </row>
        <row r="1565">
          <cell r="A1565" t="str">
            <v>CNAG_01749</v>
          </cell>
          <cell r="B1565">
            <v>1255</v>
          </cell>
          <cell r="C1565" t="str">
            <v>hypothetical protein</v>
          </cell>
        </row>
        <row r="1566">
          <cell r="A1566" t="str">
            <v>CNAG_01750</v>
          </cell>
          <cell r="B1566">
            <v>2774</v>
          </cell>
          <cell r="C1566" t="str">
            <v>hsp72-like protein</v>
          </cell>
        </row>
        <row r="1567">
          <cell r="A1567" t="str">
            <v>CNAG_01751</v>
          </cell>
          <cell r="B1567">
            <v>1034</v>
          </cell>
          <cell r="C1567" t="str">
            <v>hypothetical protein, variant</v>
          </cell>
        </row>
        <row r="1568">
          <cell r="A1568" t="str">
            <v>CNAG_01752</v>
          </cell>
          <cell r="B1568">
            <v>1638</v>
          </cell>
          <cell r="C1568" t="str">
            <v>solute carrier family 25 (mitochondrial 2-oxodicarboxylate transporter), member 21</v>
          </cell>
        </row>
        <row r="1569">
          <cell r="A1569" t="str">
            <v>CNAG_01753</v>
          </cell>
          <cell r="B1569">
            <v>1324</v>
          </cell>
          <cell r="C1569" t="str">
            <v>hypothetical protein, variant</v>
          </cell>
        </row>
        <row r="1570">
          <cell r="A1570" t="str">
            <v>CNAG_01754</v>
          </cell>
          <cell r="B1570">
            <v>3589</v>
          </cell>
          <cell r="C1570" t="str">
            <v>hypothetical protein</v>
          </cell>
        </row>
        <row r="1571">
          <cell r="A1571" t="str">
            <v>CNAG_01755</v>
          </cell>
          <cell r="B1571">
            <v>3321</v>
          </cell>
          <cell r="C1571" t="str">
            <v>hypothetical protein</v>
          </cell>
        </row>
        <row r="1572">
          <cell r="A1572" t="str">
            <v>CNAG_01756</v>
          </cell>
          <cell r="B1572">
            <v>1159</v>
          </cell>
          <cell r="C1572" t="str">
            <v>mitochondrial import inner membrane translocasesubunit TIM22</v>
          </cell>
        </row>
        <row r="1573">
          <cell r="A1573" t="str">
            <v>CNAG_01758</v>
          </cell>
          <cell r="B1573">
            <v>2338</v>
          </cell>
          <cell r="C1573" t="str">
            <v>polygalacturonase</v>
          </cell>
        </row>
        <row r="1574">
          <cell r="A1574" t="str">
            <v>CNAG_01759</v>
          </cell>
          <cell r="B1574">
            <v>2142</v>
          </cell>
          <cell r="C1574" t="str">
            <v>vacuolar membrane protein</v>
          </cell>
        </row>
        <row r="1575">
          <cell r="A1575" t="str">
            <v>CNAG_01760</v>
          </cell>
          <cell r="B1575">
            <v>3107</v>
          </cell>
          <cell r="C1575" t="str">
            <v>hypothetical protein</v>
          </cell>
        </row>
        <row r="1576">
          <cell r="A1576" t="str">
            <v>CNAG_01761</v>
          </cell>
          <cell r="B1576">
            <v>1330</v>
          </cell>
          <cell r="C1576" t="str">
            <v>hypothetical protein</v>
          </cell>
        </row>
        <row r="1577">
          <cell r="A1577" t="str">
            <v>CNAG_01763</v>
          </cell>
          <cell r="B1577">
            <v>2610</v>
          </cell>
          <cell r="C1577" t="str">
            <v>cytoplasmic protein</v>
          </cell>
        </row>
        <row r="1578">
          <cell r="A1578" t="str">
            <v>CNAG_01764</v>
          </cell>
          <cell r="B1578">
            <v>3258</v>
          </cell>
          <cell r="C1578" t="str">
            <v>cytoplasmic protein</v>
          </cell>
        </row>
        <row r="1579">
          <cell r="A1579" t="str">
            <v>CNAG_01765</v>
          </cell>
          <cell r="B1579">
            <v>3022</v>
          </cell>
          <cell r="C1579" t="str">
            <v>hypothetical protein, variant</v>
          </cell>
        </row>
        <row r="1580">
          <cell r="A1580" t="str">
            <v>CNAG_01768</v>
          </cell>
          <cell r="B1580">
            <v>3312</v>
          </cell>
          <cell r="C1580" t="str">
            <v>hypothetical protein</v>
          </cell>
        </row>
        <row r="1581">
          <cell r="A1581" t="str">
            <v>CNAG_01769</v>
          </cell>
          <cell r="B1581">
            <v>3653</v>
          </cell>
          <cell r="C1581" t="str">
            <v>solute carrier family 25 (mitochondrialaspartate/glutamate transporter), member 12/13</v>
          </cell>
        </row>
        <row r="1582">
          <cell r="A1582" t="str">
            <v>CNAG_01770</v>
          </cell>
          <cell r="B1582">
            <v>2795</v>
          </cell>
          <cell r="C1582" t="str">
            <v>MRS7 family protein</v>
          </cell>
        </row>
        <row r="1583">
          <cell r="A1583" t="str">
            <v>CNAG_01771</v>
          </cell>
          <cell r="B1583">
            <v>997</v>
          </cell>
          <cell r="C1583" t="str">
            <v>hypothetical protein</v>
          </cell>
        </row>
        <row r="1584">
          <cell r="A1584" t="str">
            <v>CNAG_01772</v>
          </cell>
          <cell r="B1584">
            <v>1981</v>
          </cell>
          <cell r="C1584" t="str">
            <v>hypothetical protein</v>
          </cell>
        </row>
        <row r="1585">
          <cell r="A1585" t="str">
            <v>CNAG_01773</v>
          </cell>
          <cell r="B1585">
            <v>1955</v>
          </cell>
          <cell r="C1585" t="str">
            <v>beclin 1</v>
          </cell>
        </row>
        <row r="1586">
          <cell r="A1586" t="str">
            <v>CNAG_01776</v>
          </cell>
          <cell r="B1586">
            <v>1603</v>
          </cell>
          <cell r="C1586" t="str">
            <v>2,4-dihydroxyhept-2-ene-1,7-dioic acid aldolase</v>
          </cell>
        </row>
        <row r="1587">
          <cell r="A1587" t="str">
            <v>CNAG_01777</v>
          </cell>
          <cell r="B1587">
            <v>1821</v>
          </cell>
          <cell r="C1587" t="str">
            <v>glyoxylate reductase</v>
          </cell>
        </row>
        <row r="1588">
          <cell r="A1588" t="str">
            <v>CNAG_01778</v>
          </cell>
          <cell r="B1588">
            <v>1667</v>
          </cell>
          <cell r="C1588" t="str">
            <v>hypothetical protein</v>
          </cell>
        </row>
        <row r="1589">
          <cell r="A1589" t="str">
            <v>CNAG_01779</v>
          </cell>
          <cell r="B1589">
            <v>1755</v>
          </cell>
          <cell r="C1589" t="str">
            <v>hypothetical protein</v>
          </cell>
        </row>
        <row r="1590">
          <cell r="A1590" t="str">
            <v>CNAG_01780</v>
          </cell>
          <cell r="B1590">
            <v>2484</v>
          </cell>
          <cell r="C1590" t="str">
            <v>cytoplasmic protein</v>
          </cell>
        </row>
        <row r="1591">
          <cell r="A1591" t="str">
            <v>CNAG_01781</v>
          </cell>
          <cell r="B1591">
            <v>2185</v>
          </cell>
          <cell r="C1591" t="str">
            <v>hypothetical protein, variant 1</v>
          </cell>
        </row>
        <row r="1592">
          <cell r="A1592" t="str">
            <v>CNAG_01787</v>
          </cell>
          <cell r="B1592">
            <v>2028</v>
          </cell>
          <cell r="C1592" t="str">
            <v>hypothetical protein</v>
          </cell>
        </row>
        <row r="1593">
          <cell r="A1593" t="str">
            <v>CNAG_01788</v>
          </cell>
          <cell r="B1593">
            <v>1841</v>
          </cell>
          <cell r="C1593" t="str">
            <v>tRNA(His) guanylyltransferase</v>
          </cell>
        </row>
        <row r="1594">
          <cell r="A1594" t="str">
            <v>CNAG_01789</v>
          </cell>
          <cell r="B1594">
            <v>695</v>
          </cell>
          <cell r="C1594" t="str">
            <v>hypothetical protein</v>
          </cell>
        </row>
        <row r="1595">
          <cell r="A1595" t="str">
            <v>CNAG_01790</v>
          </cell>
          <cell r="B1595">
            <v>1587</v>
          </cell>
          <cell r="C1595" t="str">
            <v>upstream activation factor subunit UAF30</v>
          </cell>
        </row>
        <row r="1596">
          <cell r="A1596" t="str">
            <v>CNAG_01791</v>
          </cell>
          <cell r="B1596">
            <v>2077</v>
          </cell>
          <cell r="C1596" t="str">
            <v>ribosome production factor 1</v>
          </cell>
        </row>
        <row r="1597">
          <cell r="A1597" t="str">
            <v>CNAG_01792</v>
          </cell>
          <cell r="B1597">
            <v>2899</v>
          </cell>
          <cell r="C1597" t="str">
            <v>ATP-dependent DNA helicase PIF1, variant</v>
          </cell>
        </row>
        <row r="1598">
          <cell r="A1598" t="str">
            <v>CNAG_01793</v>
          </cell>
          <cell r="B1598">
            <v>2388</v>
          </cell>
          <cell r="C1598" t="str">
            <v>hypothetical protein</v>
          </cell>
        </row>
        <row r="1599">
          <cell r="A1599" t="str">
            <v>CNAG_01794</v>
          </cell>
          <cell r="B1599">
            <v>1582</v>
          </cell>
          <cell r="C1599" t="str">
            <v>2-hydroxyacid dehydrogenase</v>
          </cell>
        </row>
        <row r="1600">
          <cell r="A1600" t="str">
            <v>CNAG_01795</v>
          </cell>
          <cell r="B1600">
            <v>3769</v>
          </cell>
          <cell r="C1600" t="str">
            <v>hypothetical protein</v>
          </cell>
        </row>
        <row r="1601">
          <cell r="A1601" t="str">
            <v>CNAG_01796</v>
          </cell>
          <cell r="B1601">
            <v>2831</v>
          </cell>
          <cell r="C1601" t="str">
            <v>hypothetical protein, variant 2</v>
          </cell>
        </row>
        <row r="1602">
          <cell r="A1602" t="str">
            <v>CNAG_01797</v>
          </cell>
          <cell r="B1602">
            <v>1878</v>
          </cell>
          <cell r="C1602" t="str">
            <v>hypothetical protein</v>
          </cell>
        </row>
        <row r="1603">
          <cell r="A1603" t="str">
            <v>CNAG_01798</v>
          </cell>
          <cell r="B1603">
            <v>1876</v>
          </cell>
          <cell r="C1603" t="str">
            <v>phosphatase activator</v>
          </cell>
        </row>
        <row r="1604">
          <cell r="A1604" t="str">
            <v>CNAG_01799</v>
          </cell>
          <cell r="B1604">
            <v>1032</v>
          </cell>
          <cell r="C1604" t="str">
            <v>ubiquinol-cytochrome c reductase subunit 8</v>
          </cell>
        </row>
        <row r="1605">
          <cell r="A1605" t="str">
            <v>CNAG_01800</v>
          </cell>
          <cell r="B1605">
            <v>433</v>
          </cell>
          <cell r="C1605" t="str">
            <v>hypothetical protein</v>
          </cell>
        </row>
        <row r="1606">
          <cell r="A1606" t="str">
            <v>CNAG_01801</v>
          </cell>
          <cell r="B1606">
            <v>1018</v>
          </cell>
          <cell r="C1606" t="str">
            <v>hypothetical protein</v>
          </cell>
        </row>
        <row r="1607">
          <cell r="A1607" t="str">
            <v>CNAG_01802</v>
          </cell>
          <cell r="B1607">
            <v>1627</v>
          </cell>
          <cell r="C1607" t="str">
            <v>Fe-S cluster assembly protein DRE2</v>
          </cell>
        </row>
        <row r="1608">
          <cell r="A1608" t="str">
            <v>CNAG_01803</v>
          </cell>
          <cell r="B1608">
            <v>1028</v>
          </cell>
          <cell r="C1608" t="str">
            <v>hypothetical protein</v>
          </cell>
        </row>
        <row r="1609">
          <cell r="A1609" t="str">
            <v>CNAG_01806</v>
          </cell>
          <cell r="B1609">
            <v>3311</v>
          </cell>
          <cell r="C1609" t="str">
            <v>hypothetical protein</v>
          </cell>
        </row>
        <row r="1610">
          <cell r="A1610" t="str">
            <v>CNAG_01807</v>
          </cell>
          <cell r="B1610">
            <v>4417</v>
          </cell>
          <cell r="C1610" t="str">
            <v>ATP-dependent helicase</v>
          </cell>
        </row>
        <row r="1611">
          <cell r="A1611" t="str">
            <v>CNAG_01808</v>
          </cell>
          <cell r="B1611">
            <v>5252</v>
          </cell>
          <cell r="C1611" t="str">
            <v>solute carrier family 25, member 34/35</v>
          </cell>
        </row>
        <row r="1612">
          <cell r="A1612" t="str">
            <v>CNAG_01809</v>
          </cell>
          <cell r="B1612">
            <v>1959</v>
          </cell>
          <cell r="C1612" t="str">
            <v>U4/U6 small nuclear ribonucleoprotein PRP3</v>
          </cell>
        </row>
        <row r="1613">
          <cell r="A1613" t="str">
            <v>CNAG_01810</v>
          </cell>
          <cell r="B1613">
            <v>971</v>
          </cell>
          <cell r="C1613" t="str">
            <v>DNA-directed RNA polymerase I subunit RPA12</v>
          </cell>
        </row>
        <row r="1614">
          <cell r="A1614" t="str">
            <v>CNAG_01811</v>
          </cell>
          <cell r="B1614">
            <v>1595</v>
          </cell>
          <cell r="C1614" t="str">
            <v>hypothetical protein</v>
          </cell>
        </row>
        <row r="1615">
          <cell r="A1615" t="str">
            <v>CNAG_01812</v>
          </cell>
          <cell r="B1615">
            <v>1213</v>
          </cell>
          <cell r="C1615" t="str">
            <v>large subunit ribosomal protein L24e</v>
          </cell>
        </row>
        <row r="1616">
          <cell r="A1616" t="str">
            <v>CNAG_01813</v>
          </cell>
          <cell r="B1616">
            <v>1966</v>
          </cell>
          <cell r="C1616" t="str">
            <v>mannose-1-phosphate guanyltransferase</v>
          </cell>
        </row>
        <row r="1617">
          <cell r="A1617" t="str">
            <v>CNAG_01814</v>
          </cell>
          <cell r="B1617">
            <v>1954</v>
          </cell>
          <cell r="C1617" t="str">
            <v>hypothetical protein</v>
          </cell>
        </row>
        <row r="1618">
          <cell r="A1618" t="str">
            <v>CNAG_01815</v>
          </cell>
          <cell r="B1618">
            <v>3498</v>
          </cell>
          <cell r="C1618" t="str">
            <v>hypothetical protein</v>
          </cell>
        </row>
        <row r="1619">
          <cell r="A1619" t="str">
            <v>CNAG_01816</v>
          </cell>
          <cell r="B1619">
            <v>2850</v>
          </cell>
          <cell r="C1619" t="str">
            <v>hypothetical protein</v>
          </cell>
        </row>
        <row r="1620">
          <cell r="A1620" t="str">
            <v>CNAG_01817</v>
          </cell>
          <cell r="B1620">
            <v>2866</v>
          </cell>
          <cell r="C1620" t="str">
            <v>signal recognition particle receptor subunit alpha</v>
          </cell>
        </row>
        <row r="1621">
          <cell r="A1621" t="str">
            <v>CNAG_01818</v>
          </cell>
          <cell r="B1621">
            <v>2488</v>
          </cell>
          <cell r="C1621" t="str">
            <v>ATP synthase mitochondrial F1 complex assemblyfactor 2</v>
          </cell>
        </row>
        <row r="1622">
          <cell r="A1622" t="str">
            <v>CNAG_01819</v>
          </cell>
          <cell r="B1622">
            <v>1312</v>
          </cell>
          <cell r="C1622" t="str">
            <v>large subunit ribosomal protein L1</v>
          </cell>
        </row>
        <row r="1623">
          <cell r="A1623" t="str">
            <v>CNAG_01820</v>
          </cell>
          <cell r="B1623">
            <v>2994</v>
          </cell>
          <cell r="C1623" t="str">
            <v>pyruvate kinase</v>
          </cell>
        </row>
        <row r="1624">
          <cell r="A1624" t="str">
            <v>CNAG_01821</v>
          </cell>
          <cell r="B1624">
            <v>1460</v>
          </cell>
          <cell r="C1624" t="str">
            <v>hypothetical protein</v>
          </cell>
        </row>
        <row r="1625">
          <cell r="A1625" t="str">
            <v>CNAG_01822</v>
          </cell>
          <cell r="B1625">
            <v>850</v>
          </cell>
          <cell r="C1625" t="str">
            <v>hypothetical protein</v>
          </cell>
        </row>
        <row r="1626">
          <cell r="A1626" t="str">
            <v>CNAG_01823</v>
          </cell>
          <cell r="B1626">
            <v>2064</v>
          </cell>
          <cell r="C1626" t="str">
            <v>myo-inositol-1(or 4)-monophosphatase</v>
          </cell>
        </row>
        <row r="1627">
          <cell r="A1627" t="str">
            <v>CNAG_01824</v>
          </cell>
          <cell r="B1627">
            <v>6267</v>
          </cell>
          <cell r="C1627" t="str">
            <v>transmembrane protein</v>
          </cell>
        </row>
        <row r="1628">
          <cell r="A1628" t="str">
            <v>CNAG_01825</v>
          </cell>
          <cell r="B1628">
            <v>1208</v>
          </cell>
          <cell r="C1628" t="str">
            <v>hypothetical protein</v>
          </cell>
        </row>
        <row r="1629">
          <cell r="A1629" t="str">
            <v>CNAG_01826</v>
          </cell>
          <cell r="B1629">
            <v>2892</v>
          </cell>
          <cell r="C1629" t="str">
            <v>transcription initiation factor TFIIH subunit 1</v>
          </cell>
        </row>
        <row r="1630">
          <cell r="A1630" t="str">
            <v>CNAG_01827</v>
          </cell>
          <cell r="B1630">
            <v>3074</v>
          </cell>
          <cell r="C1630" t="str">
            <v>hypothetical protein, variant 1</v>
          </cell>
        </row>
        <row r="1631">
          <cell r="A1631" t="str">
            <v>CNAG_01828</v>
          </cell>
          <cell r="B1631">
            <v>2112</v>
          </cell>
          <cell r="C1631" t="str">
            <v>compass component swd1</v>
          </cell>
        </row>
        <row r="1632">
          <cell r="A1632" t="str">
            <v>CNAG_01832</v>
          </cell>
          <cell r="B1632">
            <v>1171</v>
          </cell>
          <cell r="C1632" t="str">
            <v>hypothetical protein</v>
          </cell>
        </row>
        <row r="1633">
          <cell r="A1633" t="str">
            <v>CNAG_01833</v>
          </cell>
          <cell r="B1633">
            <v>1396</v>
          </cell>
          <cell r="C1633" t="str">
            <v>translation initiation factor 4E</v>
          </cell>
        </row>
        <row r="1634">
          <cell r="A1634" t="str">
            <v>CNAG_01834</v>
          </cell>
          <cell r="B1634">
            <v>2023</v>
          </cell>
          <cell r="C1634" t="str">
            <v>hypothetical protein, variant</v>
          </cell>
        </row>
        <row r="1635">
          <cell r="A1635" t="str">
            <v>CNAG_01835</v>
          </cell>
          <cell r="B1635">
            <v>3518</v>
          </cell>
          <cell r="C1635" t="str">
            <v>hypothetical protein</v>
          </cell>
        </row>
        <row r="1636">
          <cell r="A1636" t="str">
            <v>CNAG_01836</v>
          </cell>
          <cell r="B1636">
            <v>1896</v>
          </cell>
          <cell r="C1636" t="str">
            <v>long-chain acyl-CoA synthetase</v>
          </cell>
        </row>
        <row r="1637">
          <cell r="A1637" t="str">
            <v>CNAG_01837</v>
          </cell>
          <cell r="B1637">
            <v>3698</v>
          </cell>
          <cell r="C1637" t="str">
            <v>vacuolar protein sorting-associated protein VPS35</v>
          </cell>
        </row>
        <row r="1638">
          <cell r="A1638" t="str">
            <v>CNAG_01839</v>
          </cell>
          <cell r="B1638">
            <v>1118</v>
          </cell>
          <cell r="C1638" t="str">
            <v>peptidyl-prolyl cis-trans isomerase NIMA-interacting 1</v>
          </cell>
        </row>
        <row r="1639">
          <cell r="A1639" t="str">
            <v>CNAG_01840</v>
          </cell>
          <cell r="B1639">
            <v>2306</v>
          </cell>
          <cell r="C1639" t="str">
            <v>tubulin beta chain</v>
          </cell>
        </row>
        <row r="1640">
          <cell r="A1640" t="str">
            <v>CNAG_01841</v>
          </cell>
          <cell r="B1640">
            <v>1396</v>
          </cell>
          <cell r="C1640" t="str">
            <v>hypothetical protein</v>
          </cell>
        </row>
        <row r="1641">
          <cell r="A1641" t="str">
            <v>CNAG_01842</v>
          </cell>
          <cell r="B1641">
            <v>5200</v>
          </cell>
          <cell r="C1641" t="str">
            <v>hypothetical protein</v>
          </cell>
        </row>
        <row r="1642">
          <cell r="A1642" t="str">
            <v>CNAG_01843</v>
          </cell>
          <cell r="B1642">
            <v>1211</v>
          </cell>
          <cell r="C1642" t="str">
            <v>elongation factor Ts, mitochondrial</v>
          </cell>
        </row>
        <row r="1643">
          <cell r="A1643" t="str">
            <v>CNAG_01844</v>
          </cell>
          <cell r="B1643">
            <v>2741</v>
          </cell>
          <cell r="C1643" t="str">
            <v>tetracycline efflux protein</v>
          </cell>
        </row>
        <row r="1644">
          <cell r="A1644" t="str">
            <v>CNAG_01845</v>
          </cell>
          <cell r="B1644">
            <v>4143</v>
          </cell>
          <cell r="C1644" t="str">
            <v>AGC/PKC protein kinase</v>
          </cell>
        </row>
        <row r="1645">
          <cell r="A1645" t="str">
            <v>CNAG_01846</v>
          </cell>
          <cell r="B1645">
            <v>3272</v>
          </cell>
          <cell r="C1645" t="str">
            <v>flavoprotein</v>
          </cell>
        </row>
        <row r="1646">
          <cell r="A1646" t="str">
            <v>CNAG_01847</v>
          </cell>
          <cell r="B1646">
            <v>3440</v>
          </cell>
          <cell r="C1646" t="str">
            <v>hypothetical protein</v>
          </cell>
        </row>
        <row r="1647">
          <cell r="A1647" t="str">
            <v>CNAG_01848</v>
          </cell>
          <cell r="B1647">
            <v>5100</v>
          </cell>
          <cell r="C1647" t="str">
            <v>hypothetical protein</v>
          </cell>
        </row>
        <row r="1648">
          <cell r="A1648" t="str">
            <v>CNAG_01849</v>
          </cell>
          <cell r="B1648">
            <v>1790</v>
          </cell>
          <cell r="C1648" t="str">
            <v>hypothetical protein</v>
          </cell>
        </row>
        <row r="1649">
          <cell r="A1649" t="str">
            <v>CNAG_01850</v>
          </cell>
          <cell r="B1649">
            <v>5784</v>
          </cell>
          <cell r="C1649" t="str">
            <v>Atypical/HisK protein kinase</v>
          </cell>
        </row>
        <row r="1650">
          <cell r="A1650" t="str">
            <v>CNAG_01851</v>
          </cell>
          <cell r="B1650">
            <v>1953</v>
          </cell>
          <cell r="C1650" t="str">
            <v>hypothetical protein</v>
          </cell>
        </row>
        <row r="1651">
          <cell r="A1651" t="str">
            <v>CNAG_01852</v>
          </cell>
          <cell r="B1651">
            <v>4089</v>
          </cell>
          <cell r="C1651" t="str">
            <v>CCR4-NOT transcription complex subunit 2</v>
          </cell>
        </row>
        <row r="1652">
          <cell r="A1652" t="str">
            <v>CNAG_01853</v>
          </cell>
          <cell r="B1652">
            <v>1055</v>
          </cell>
          <cell r="C1652" t="str">
            <v>splicing factor 3B subunit 5</v>
          </cell>
        </row>
        <row r="1653">
          <cell r="A1653" t="str">
            <v>CNAG_01854</v>
          </cell>
          <cell r="B1653">
            <v>3802</v>
          </cell>
          <cell r="C1653" t="str">
            <v>heparinase II/III family protein</v>
          </cell>
        </row>
        <row r="1654">
          <cell r="A1654" t="str">
            <v>CNAG_01855</v>
          </cell>
          <cell r="B1654">
            <v>1281</v>
          </cell>
          <cell r="C1654" t="str">
            <v>hypothetical protein</v>
          </cell>
        </row>
        <row r="1655">
          <cell r="A1655" t="str">
            <v>CNAG_01856</v>
          </cell>
          <cell r="B1655">
            <v>2690</v>
          </cell>
          <cell r="C1655" t="str">
            <v>hypothetical protein</v>
          </cell>
        </row>
        <row r="1656">
          <cell r="A1656" t="str">
            <v>CNAG_01857</v>
          </cell>
          <cell r="B1656">
            <v>783</v>
          </cell>
          <cell r="C1656" t="str">
            <v>hypothetical protein</v>
          </cell>
        </row>
        <row r="1657">
          <cell r="A1657" t="str">
            <v>CNAG_01858</v>
          </cell>
          <cell r="B1657">
            <v>3286</v>
          </cell>
          <cell r="C1657" t="str">
            <v>hypothetical protein</v>
          </cell>
        </row>
        <row r="1658">
          <cell r="A1658" t="str">
            <v>CNAG_01859</v>
          </cell>
          <cell r="B1658">
            <v>3729</v>
          </cell>
          <cell r="C1658" t="str">
            <v>hypothetical protein</v>
          </cell>
        </row>
        <row r="1659">
          <cell r="A1659" t="str">
            <v>CNAG_01860</v>
          </cell>
          <cell r="B1659">
            <v>1565</v>
          </cell>
          <cell r="C1659" t="str">
            <v>ornithine cyclodeaminase</v>
          </cell>
        </row>
        <row r="1660">
          <cell r="A1660" t="str">
            <v>CNAG_01861</v>
          </cell>
          <cell r="B1660">
            <v>1472</v>
          </cell>
          <cell r="C1660" t="str">
            <v>26S proteasome non-ATPase regulatory subunit 10</v>
          </cell>
        </row>
        <row r="1661">
          <cell r="A1661" t="str">
            <v>CNAG_01862</v>
          </cell>
          <cell r="B1661">
            <v>3108</v>
          </cell>
          <cell r="C1661" t="str">
            <v>hexose transporter</v>
          </cell>
        </row>
        <row r="1662">
          <cell r="A1662" t="str">
            <v>CNAG_01863</v>
          </cell>
          <cell r="B1662">
            <v>4939</v>
          </cell>
          <cell r="C1662" t="str">
            <v>ATP-dependent helicase STH1/SNF2</v>
          </cell>
        </row>
        <row r="1663">
          <cell r="A1663" t="str">
            <v>CNAG_01864</v>
          </cell>
          <cell r="B1663">
            <v>2273</v>
          </cell>
          <cell r="C1663" t="str">
            <v>hypothetical protein</v>
          </cell>
        </row>
        <row r="1664">
          <cell r="A1664" t="str">
            <v>CNAG_01865</v>
          </cell>
          <cell r="B1664">
            <v>2655</v>
          </cell>
          <cell r="C1664" t="str">
            <v>hypothetical protein</v>
          </cell>
        </row>
        <row r="1665">
          <cell r="A1665" t="str">
            <v>CNAG_01866</v>
          </cell>
          <cell r="B1665">
            <v>4567</v>
          </cell>
          <cell r="C1665" t="str">
            <v>hypothetical protein</v>
          </cell>
        </row>
        <row r="1666">
          <cell r="A1666" t="str">
            <v>CNAG_01867</v>
          </cell>
          <cell r="B1666">
            <v>2728</v>
          </cell>
          <cell r="C1666" t="str">
            <v>mitochondrial division protein 1</v>
          </cell>
        </row>
        <row r="1667">
          <cell r="A1667" t="str">
            <v>CNAG_01868</v>
          </cell>
          <cell r="B1667">
            <v>1234</v>
          </cell>
          <cell r="C1667" t="str">
            <v>protein KTI12</v>
          </cell>
        </row>
        <row r="1668">
          <cell r="A1668" t="str">
            <v>CNAG_01869</v>
          </cell>
          <cell r="B1668">
            <v>2313</v>
          </cell>
          <cell r="C1668" t="str">
            <v>hypothetical protein</v>
          </cell>
        </row>
        <row r="1669">
          <cell r="A1669" t="str">
            <v>CNAG_01870</v>
          </cell>
          <cell r="B1669">
            <v>1363</v>
          </cell>
          <cell r="C1669" t="str">
            <v>electron transfer flavoprotein beta subunit</v>
          </cell>
        </row>
        <row r="1670">
          <cell r="A1670" t="str">
            <v>CNAG_01871</v>
          </cell>
          <cell r="B1670">
            <v>1866</v>
          </cell>
          <cell r="C1670" t="str">
            <v>prolactin regulatory element-binding protein</v>
          </cell>
        </row>
        <row r="1671">
          <cell r="A1671" t="str">
            <v>CNAG_01872</v>
          </cell>
          <cell r="B1671">
            <v>1167</v>
          </cell>
          <cell r="C1671" t="str">
            <v>solute carrier family 31 (copper transporter),member 1</v>
          </cell>
        </row>
        <row r="1672">
          <cell r="A1672" t="str">
            <v>CNAG_01873</v>
          </cell>
          <cell r="B1672">
            <v>1136</v>
          </cell>
          <cell r="C1672" t="str">
            <v>hypothetical protein</v>
          </cell>
        </row>
        <row r="1673">
          <cell r="A1673" t="str">
            <v>CNAG_01874</v>
          </cell>
          <cell r="B1673">
            <v>1409</v>
          </cell>
          <cell r="C1673" t="str">
            <v>glutathione S-transferase</v>
          </cell>
        </row>
        <row r="1674">
          <cell r="A1674" t="str">
            <v>CNAG_01875</v>
          </cell>
          <cell r="B1674">
            <v>5438</v>
          </cell>
          <cell r="C1674" t="str">
            <v>WD-repeat protein</v>
          </cell>
        </row>
        <row r="1675">
          <cell r="A1675" t="str">
            <v>CNAG_01876</v>
          </cell>
          <cell r="B1675">
            <v>3122</v>
          </cell>
          <cell r="C1675" t="str">
            <v>TBC1 domain family member 5</v>
          </cell>
        </row>
        <row r="1676">
          <cell r="A1676" t="str">
            <v>CNAG_01877</v>
          </cell>
          <cell r="B1676">
            <v>2132</v>
          </cell>
          <cell r="C1676" t="str">
            <v>GMP synthase [glutamine-hydrolyzing]</v>
          </cell>
        </row>
        <row r="1677">
          <cell r="A1677" t="str">
            <v>CNAG_01878</v>
          </cell>
          <cell r="B1677">
            <v>1584</v>
          </cell>
          <cell r="C1677" t="str">
            <v>myo-inositol 2-dehydrogenase</v>
          </cell>
        </row>
        <row r="1678">
          <cell r="A1678" t="str">
            <v>CNAG_01879</v>
          </cell>
          <cell r="B1678">
            <v>2313</v>
          </cell>
          <cell r="C1678" t="str">
            <v>cathepsin A (carboxypeptidase C)</v>
          </cell>
        </row>
        <row r="1679">
          <cell r="A1679" t="str">
            <v>CNAG_01880</v>
          </cell>
          <cell r="B1679">
            <v>2075</v>
          </cell>
          <cell r="C1679" t="str">
            <v>hypothetical protein</v>
          </cell>
        </row>
        <row r="1680">
          <cell r="A1680" t="str">
            <v>CNAG_01881</v>
          </cell>
          <cell r="B1680">
            <v>982</v>
          </cell>
          <cell r="C1680" t="str">
            <v>molecular chaperone GrpE</v>
          </cell>
        </row>
        <row r="1681">
          <cell r="A1681" t="str">
            <v>CNAG_01882</v>
          </cell>
          <cell r="B1681">
            <v>2500</v>
          </cell>
          <cell r="C1681" t="str">
            <v>histone-lysine N-methyltransferase, H3 lysine-79specific</v>
          </cell>
        </row>
        <row r="1682">
          <cell r="A1682" t="str">
            <v>CNAG_01883</v>
          </cell>
          <cell r="B1682">
            <v>1846</v>
          </cell>
          <cell r="C1682" t="str">
            <v>hypothetical protein</v>
          </cell>
        </row>
        <row r="1683">
          <cell r="A1683" t="str">
            <v>CNAG_01884</v>
          </cell>
          <cell r="B1683">
            <v>1944</v>
          </cell>
          <cell r="C1683" t="str">
            <v>large subunit ribosomal protein L3</v>
          </cell>
        </row>
        <row r="1684">
          <cell r="A1684" t="str">
            <v>CNAG_01885</v>
          </cell>
          <cell r="B1684">
            <v>2939</v>
          </cell>
          <cell r="C1684" t="str">
            <v>DNA polymerase sigma subunit</v>
          </cell>
        </row>
        <row r="1685">
          <cell r="A1685" t="str">
            <v>CNAG_01886</v>
          </cell>
          <cell r="B1685">
            <v>1370</v>
          </cell>
          <cell r="C1685" t="str">
            <v>hypothetical protein</v>
          </cell>
        </row>
        <row r="1686">
          <cell r="A1686" t="str">
            <v>CNAG_01889</v>
          </cell>
          <cell r="B1686">
            <v>1571</v>
          </cell>
          <cell r="C1686" t="str">
            <v>glutathione S-transferase</v>
          </cell>
        </row>
        <row r="1687">
          <cell r="A1687" t="str">
            <v>CNAG_01890</v>
          </cell>
          <cell r="B1687">
            <v>3060</v>
          </cell>
          <cell r="C1687" t="str">
            <v>5-methyltetrahydropteroyltriglutamate-homocysteineS-methyltransferase</v>
          </cell>
        </row>
        <row r="1688">
          <cell r="A1688" t="str">
            <v>CNAG_01891</v>
          </cell>
          <cell r="B1688">
            <v>2157</v>
          </cell>
          <cell r="C1688" t="str">
            <v>RAD57 protein</v>
          </cell>
        </row>
        <row r="1689">
          <cell r="A1689" t="str">
            <v>CNAG_01892</v>
          </cell>
          <cell r="B1689">
            <v>1232</v>
          </cell>
          <cell r="C1689" t="str">
            <v>hypothetical protein</v>
          </cell>
        </row>
        <row r="1690">
          <cell r="A1690" t="str">
            <v>CNAG_01893</v>
          </cell>
          <cell r="B1690">
            <v>1580</v>
          </cell>
          <cell r="C1690" t="str">
            <v>glutathione S-transferase Gst3</v>
          </cell>
        </row>
        <row r="1691">
          <cell r="A1691" t="str">
            <v>CNAG_01894</v>
          </cell>
          <cell r="B1691">
            <v>4141</v>
          </cell>
          <cell r="C1691" t="str">
            <v>aspartate-tRNA ligase</v>
          </cell>
        </row>
        <row r="1692">
          <cell r="A1692" t="str">
            <v>CNAG_01895</v>
          </cell>
          <cell r="B1692">
            <v>1293</v>
          </cell>
          <cell r="C1692" t="str">
            <v>hypothetical protein</v>
          </cell>
        </row>
        <row r="1693">
          <cell r="A1693" t="str">
            <v>CNAG_01896</v>
          </cell>
          <cell r="B1693">
            <v>1775</v>
          </cell>
          <cell r="C1693" t="str">
            <v>alcohol dehydrogenase (NADP )</v>
          </cell>
        </row>
        <row r="1694">
          <cell r="A1694" t="str">
            <v>CNAG_01897</v>
          </cell>
          <cell r="B1694">
            <v>2794</v>
          </cell>
          <cell r="C1694" t="str">
            <v>bromodomain-containing factor 1</v>
          </cell>
        </row>
        <row r="1695">
          <cell r="A1695" t="str">
            <v>CNAG_01898</v>
          </cell>
          <cell r="B1695">
            <v>1930</v>
          </cell>
          <cell r="C1695" t="str">
            <v>protein MAK11</v>
          </cell>
        </row>
        <row r="1696">
          <cell r="A1696" t="str">
            <v>CNAG_01899</v>
          </cell>
          <cell r="B1696">
            <v>1003</v>
          </cell>
          <cell r="C1696" t="str">
            <v>prefoldin alpha subunit</v>
          </cell>
        </row>
        <row r="1697">
          <cell r="A1697" t="str">
            <v>CNAG_01900</v>
          </cell>
          <cell r="B1697">
            <v>1723</v>
          </cell>
          <cell r="C1697" t="str">
            <v>hypothetical protein</v>
          </cell>
        </row>
        <row r="1698">
          <cell r="A1698" t="str">
            <v>CNAG_01901</v>
          </cell>
          <cell r="B1698">
            <v>1549</v>
          </cell>
          <cell r="C1698" t="str">
            <v>hypothetical protein</v>
          </cell>
        </row>
        <row r="1699">
          <cell r="A1699" t="str">
            <v>CNAG_01902</v>
          </cell>
          <cell r="B1699">
            <v>5410</v>
          </cell>
          <cell r="C1699" t="str">
            <v>general transcriptional repressor</v>
          </cell>
        </row>
        <row r="1700">
          <cell r="A1700" t="str">
            <v>CNAG_01903</v>
          </cell>
          <cell r="B1700">
            <v>4418</v>
          </cell>
          <cell r="C1700" t="str">
            <v>hypothetical protein</v>
          </cell>
        </row>
        <row r="1701">
          <cell r="A1701" t="str">
            <v>CNAG_01904</v>
          </cell>
          <cell r="B1701">
            <v>2197</v>
          </cell>
          <cell r="C1701" t="str">
            <v>vacuolar amino acid transporter 5</v>
          </cell>
        </row>
        <row r="1702">
          <cell r="A1702" t="str">
            <v>CNAG_01905</v>
          </cell>
          <cell r="B1702">
            <v>5004</v>
          </cell>
          <cell r="C1702" t="str">
            <v>serine/threonine protein kinase</v>
          </cell>
        </row>
        <row r="1703">
          <cell r="A1703" t="str">
            <v>CNAG_01906</v>
          </cell>
          <cell r="B1703">
            <v>1602</v>
          </cell>
          <cell r="C1703" t="str">
            <v>mitochondrial distribution and morphology protein12</v>
          </cell>
        </row>
        <row r="1704">
          <cell r="A1704" t="str">
            <v>CNAG_01907</v>
          </cell>
          <cell r="B1704">
            <v>3397</v>
          </cell>
          <cell r="C1704" t="str">
            <v>PLK/PLK1 protein kinase</v>
          </cell>
        </row>
        <row r="1705">
          <cell r="A1705" t="str">
            <v>CNAG_01908</v>
          </cell>
          <cell r="B1705">
            <v>1159</v>
          </cell>
          <cell r="C1705" t="str">
            <v>uroporphyrinogen-III synthase</v>
          </cell>
        </row>
        <row r="1706">
          <cell r="A1706" t="str">
            <v>CNAG_01909</v>
          </cell>
          <cell r="B1706">
            <v>3393</v>
          </cell>
          <cell r="C1706" t="str">
            <v>signal transducer</v>
          </cell>
        </row>
        <row r="1707">
          <cell r="A1707" t="str">
            <v>CNAG_01910</v>
          </cell>
          <cell r="B1707">
            <v>1508</v>
          </cell>
          <cell r="C1707" t="str">
            <v>hypothetical protein</v>
          </cell>
        </row>
        <row r="1708">
          <cell r="A1708" t="str">
            <v>CNAG_01911</v>
          </cell>
          <cell r="B1708">
            <v>2766</v>
          </cell>
          <cell r="C1708" t="str">
            <v>hypothetical protein</v>
          </cell>
        </row>
        <row r="1709">
          <cell r="A1709" t="str">
            <v>CNAG_01912</v>
          </cell>
          <cell r="B1709">
            <v>3223</v>
          </cell>
          <cell r="C1709" t="str">
            <v>NAD synthetase</v>
          </cell>
        </row>
        <row r="1710">
          <cell r="A1710" t="str">
            <v>CNAG_01913</v>
          </cell>
          <cell r="B1710">
            <v>2521</v>
          </cell>
          <cell r="C1710" t="str">
            <v>hypothetical protein</v>
          </cell>
        </row>
        <row r="1711">
          <cell r="A1711" t="str">
            <v>CNAG_01914</v>
          </cell>
          <cell r="B1711">
            <v>2054</v>
          </cell>
          <cell r="C1711" t="str">
            <v>mitochondrial protein</v>
          </cell>
        </row>
        <row r="1712">
          <cell r="A1712" t="str">
            <v>CNAG_01915</v>
          </cell>
          <cell r="B1712">
            <v>1839</v>
          </cell>
          <cell r="C1712" t="str">
            <v>ribonucleoside-diphosphate reductase subunit M2</v>
          </cell>
        </row>
        <row r="1713">
          <cell r="A1713" t="str">
            <v>CNAG_01916</v>
          </cell>
          <cell r="B1713">
            <v>4838</v>
          </cell>
          <cell r="C1713" t="str">
            <v>DNA mismatch repair protein MSH6</v>
          </cell>
        </row>
        <row r="1714">
          <cell r="A1714" t="str">
            <v>CNAG_01917</v>
          </cell>
          <cell r="B1714">
            <v>1281</v>
          </cell>
          <cell r="C1714" t="str">
            <v>ribonuclease P protein subunit POP4</v>
          </cell>
        </row>
        <row r="1715">
          <cell r="A1715" t="str">
            <v>CNAG_01918</v>
          </cell>
          <cell r="B1715">
            <v>4157</v>
          </cell>
          <cell r="C1715" t="str">
            <v>cytoskeletal regulatory protein binding protein</v>
          </cell>
        </row>
        <row r="1716">
          <cell r="A1716" t="str">
            <v>CNAG_01919</v>
          </cell>
          <cell r="B1716">
            <v>2417</v>
          </cell>
          <cell r="C1716" t="str">
            <v>hypothetical protein</v>
          </cell>
        </row>
        <row r="1717">
          <cell r="A1717" t="str">
            <v>CNAG_01920</v>
          </cell>
          <cell r="B1717">
            <v>2305</v>
          </cell>
          <cell r="C1717" t="str">
            <v>polyubiquitin</v>
          </cell>
        </row>
        <row r="1718">
          <cell r="A1718" t="str">
            <v>CNAG_01921</v>
          </cell>
          <cell r="B1718">
            <v>807</v>
          </cell>
          <cell r="C1718" t="str">
            <v>hypothetical protein</v>
          </cell>
        </row>
        <row r="1719">
          <cell r="A1719" t="str">
            <v>CNAG_01922</v>
          </cell>
          <cell r="B1719">
            <v>2044</v>
          </cell>
          <cell r="C1719" t="str">
            <v>alternative cyclin Pho80</v>
          </cell>
        </row>
        <row r="1720">
          <cell r="A1720" t="str">
            <v>CNAG_01923</v>
          </cell>
          <cell r="B1720">
            <v>1986</v>
          </cell>
          <cell r="C1720" t="str">
            <v>ATPase GET3</v>
          </cell>
        </row>
        <row r="1721">
          <cell r="A1721" t="str">
            <v>CNAG_01924</v>
          </cell>
          <cell r="B1721">
            <v>1208</v>
          </cell>
          <cell r="C1721" t="str">
            <v>hypothetical protein</v>
          </cell>
        </row>
        <row r="1722">
          <cell r="A1722" t="str">
            <v>CNAG_01925</v>
          </cell>
          <cell r="B1722">
            <v>2295</v>
          </cell>
          <cell r="C1722" t="str">
            <v>hypothetical protein</v>
          </cell>
        </row>
        <row r="1723">
          <cell r="A1723" t="str">
            <v>CNAG_01926</v>
          </cell>
          <cell r="B1723">
            <v>3250</v>
          </cell>
          <cell r="C1723" t="str">
            <v>peroxisome targeting signal receptor</v>
          </cell>
        </row>
        <row r="1724">
          <cell r="A1724" t="str">
            <v>CNAG_01927</v>
          </cell>
          <cell r="B1724">
            <v>1096</v>
          </cell>
          <cell r="C1724" t="str">
            <v>hypothetical protein</v>
          </cell>
        </row>
        <row r="1725">
          <cell r="A1725" t="str">
            <v>CNAG_01928</v>
          </cell>
          <cell r="B1725">
            <v>4413</v>
          </cell>
          <cell r="C1725" t="str">
            <v>xaa-Pro aminopeptidase</v>
          </cell>
        </row>
        <row r="1726">
          <cell r="A1726" t="str">
            <v>CNAG_01929</v>
          </cell>
          <cell r="B1726">
            <v>2829</v>
          </cell>
          <cell r="C1726" t="str">
            <v>hypothetical protein</v>
          </cell>
        </row>
        <row r="1727">
          <cell r="A1727" t="str">
            <v>CNAG_01930</v>
          </cell>
          <cell r="B1727">
            <v>4309</v>
          </cell>
          <cell r="C1727" t="str">
            <v>endopeptidase</v>
          </cell>
        </row>
        <row r="1728">
          <cell r="A1728" t="str">
            <v>CNAG_01931</v>
          </cell>
          <cell r="B1728">
            <v>1796</v>
          </cell>
          <cell r="C1728" t="str">
            <v>hypothetical protein</v>
          </cell>
        </row>
        <row r="1729">
          <cell r="A1729" t="str">
            <v>CNAG_01933</v>
          </cell>
          <cell r="B1729">
            <v>953</v>
          </cell>
          <cell r="C1729" t="str">
            <v>hypothetical protein</v>
          </cell>
        </row>
        <row r="1730">
          <cell r="A1730" t="str">
            <v>CNAG_01934</v>
          </cell>
          <cell r="B1730">
            <v>1597</v>
          </cell>
          <cell r="C1730" t="str">
            <v>hypothetical protein</v>
          </cell>
        </row>
        <row r="1731">
          <cell r="A1731" t="str">
            <v>CNAG_01936</v>
          </cell>
          <cell r="B1731">
            <v>3282</v>
          </cell>
          <cell r="C1731" t="str">
            <v>sugar transporter</v>
          </cell>
        </row>
        <row r="1732">
          <cell r="A1732" t="str">
            <v>CNAG_01937</v>
          </cell>
          <cell r="B1732">
            <v>1734</v>
          </cell>
          <cell r="C1732" t="str">
            <v>hypothetical protein</v>
          </cell>
        </row>
        <row r="1733">
          <cell r="A1733" t="str">
            <v>CNAG_01938</v>
          </cell>
          <cell r="B1733">
            <v>4262</v>
          </cell>
          <cell r="C1733" t="str">
            <v>CAMK/CAMKL/Kin1 protein kinase</v>
          </cell>
        </row>
        <row r="1734">
          <cell r="A1734" t="str">
            <v>CNAG_01939</v>
          </cell>
          <cell r="B1734">
            <v>3520</v>
          </cell>
          <cell r="C1734" t="str">
            <v>hypothetical protein</v>
          </cell>
        </row>
        <row r="1735">
          <cell r="A1735" t="str">
            <v>CNAG_01940</v>
          </cell>
          <cell r="B1735">
            <v>2753</v>
          </cell>
          <cell r="C1735" t="str">
            <v>alpha-amylase</v>
          </cell>
        </row>
        <row r="1736">
          <cell r="A1736" t="str">
            <v>CNAG_01941</v>
          </cell>
          <cell r="B1736">
            <v>3440</v>
          </cell>
          <cell r="C1736" t="str">
            <v>glucan synthesis regulatory protein</v>
          </cell>
        </row>
        <row r="1737">
          <cell r="A1737" t="str">
            <v>CNAG_01942</v>
          </cell>
          <cell r="B1737">
            <v>841</v>
          </cell>
          <cell r="C1737" t="str">
            <v>hypothetical protein</v>
          </cell>
        </row>
        <row r="1738">
          <cell r="A1738" t="str">
            <v>CNAG_01943</v>
          </cell>
          <cell r="B1738">
            <v>1817</v>
          </cell>
          <cell r="C1738" t="str">
            <v>hypothetical protein</v>
          </cell>
        </row>
        <row r="1739">
          <cell r="A1739" t="str">
            <v>CNAG_01944</v>
          </cell>
          <cell r="B1739">
            <v>593</v>
          </cell>
          <cell r="C1739" t="str">
            <v>hypothetical protein</v>
          </cell>
        </row>
        <row r="1740">
          <cell r="A1740" t="str">
            <v>CNAG_01945</v>
          </cell>
          <cell r="B1740">
            <v>582</v>
          </cell>
          <cell r="C1740" t="str">
            <v>hypothetical protein</v>
          </cell>
        </row>
        <row r="1741">
          <cell r="A1741" t="str">
            <v>CNAG_01946</v>
          </cell>
          <cell r="B1741">
            <v>2304</v>
          </cell>
          <cell r="C1741" t="str">
            <v>allantoate permease</v>
          </cell>
        </row>
        <row r="1742">
          <cell r="A1742" t="str">
            <v>CNAG_01947</v>
          </cell>
          <cell r="B1742">
            <v>1429</v>
          </cell>
          <cell r="C1742" t="str">
            <v>2,4-dienoyl-CoA reductase</v>
          </cell>
        </row>
        <row r="1743">
          <cell r="A1743" t="str">
            <v>CNAG_01948</v>
          </cell>
          <cell r="B1743">
            <v>3923</v>
          </cell>
          <cell r="C1743" t="str">
            <v>nuclear protein</v>
          </cell>
        </row>
        <row r="1744">
          <cell r="A1744" t="str">
            <v>CNAG_01949</v>
          </cell>
          <cell r="B1744">
            <v>1683</v>
          </cell>
          <cell r="C1744" t="str">
            <v>chlorophyll synthesis pathway protein BchC</v>
          </cell>
        </row>
        <row r="1745">
          <cell r="A1745" t="str">
            <v>CNAG_01950</v>
          </cell>
          <cell r="B1745">
            <v>1580</v>
          </cell>
          <cell r="C1745" t="str">
            <v>hypothetical protein, variant</v>
          </cell>
        </row>
        <row r="1746">
          <cell r="A1746" t="str">
            <v>CNAG_01951</v>
          </cell>
          <cell r="B1746">
            <v>1373</v>
          </cell>
          <cell r="C1746" t="str">
            <v>small subunit ribosomal protein S22-A, variant</v>
          </cell>
        </row>
        <row r="1747">
          <cell r="A1747" t="str">
            <v>CNAG_01952</v>
          </cell>
          <cell r="B1747">
            <v>2512</v>
          </cell>
          <cell r="C1747" t="str">
            <v>aryl-alcohol dehydrogenase, variant</v>
          </cell>
        </row>
        <row r="1748">
          <cell r="A1748" t="str">
            <v>CNAG_01953</v>
          </cell>
          <cell r="B1748">
            <v>2694</v>
          </cell>
          <cell r="C1748" t="str">
            <v>hypothetical protein</v>
          </cell>
        </row>
        <row r="1749">
          <cell r="A1749" t="str">
            <v>CNAG_01954</v>
          </cell>
          <cell r="B1749">
            <v>1496</v>
          </cell>
          <cell r="C1749" t="str">
            <v>aldo-keto reductase</v>
          </cell>
        </row>
        <row r="1750">
          <cell r="A1750" t="str">
            <v>CNAG_01955</v>
          </cell>
          <cell r="B1750">
            <v>1450</v>
          </cell>
          <cell r="C1750" t="str">
            <v>alcohol dehydrogenase</v>
          </cell>
        </row>
        <row r="1751">
          <cell r="A1751" t="str">
            <v>CNAG_01956</v>
          </cell>
          <cell r="B1751">
            <v>1575</v>
          </cell>
          <cell r="C1751" t="str">
            <v>hypothetical protein</v>
          </cell>
        </row>
        <row r="1752">
          <cell r="A1752" t="str">
            <v>CNAG_01957</v>
          </cell>
          <cell r="B1752">
            <v>1104</v>
          </cell>
          <cell r="C1752" t="str">
            <v>20S proteasome subunit beta 7</v>
          </cell>
        </row>
        <row r="1753">
          <cell r="A1753" t="str">
            <v>CNAG_01958</v>
          </cell>
          <cell r="B1753">
            <v>1070</v>
          </cell>
          <cell r="C1753" t="str">
            <v>het-c2 protein</v>
          </cell>
        </row>
        <row r="1754">
          <cell r="A1754" t="str">
            <v>CNAG_01959</v>
          </cell>
          <cell r="B1754">
            <v>5157</v>
          </cell>
          <cell r="C1754" t="str">
            <v>condensin complex subunit 1</v>
          </cell>
        </row>
        <row r="1755">
          <cell r="A1755" t="str">
            <v>CNAG_01960</v>
          </cell>
          <cell r="B1755">
            <v>2429</v>
          </cell>
          <cell r="C1755" t="str">
            <v>efflux protein EncT</v>
          </cell>
        </row>
        <row r="1756">
          <cell r="A1756" t="str">
            <v>CNAG_01961</v>
          </cell>
          <cell r="B1756">
            <v>2636</v>
          </cell>
          <cell r="C1756" t="str">
            <v>MSP domain-containing protein</v>
          </cell>
        </row>
        <row r="1757">
          <cell r="A1757" t="str">
            <v>CNAG_01962</v>
          </cell>
          <cell r="B1757">
            <v>995</v>
          </cell>
          <cell r="C1757" t="str">
            <v>ubiquinone biosynthesis protein COQ4,mitochondrial</v>
          </cell>
        </row>
        <row r="1758">
          <cell r="A1758" t="str">
            <v>CNAG_01963</v>
          </cell>
          <cell r="B1758">
            <v>1267</v>
          </cell>
          <cell r="C1758" t="str">
            <v>CMP/dCMP deaminase zinc-binding protein</v>
          </cell>
        </row>
        <row r="1759">
          <cell r="A1759" t="str">
            <v>CNAG_01964</v>
          </cell>
          <cell r="B1759">
            <v>3765</v>
          </cell>
          <cell r="C1759" t="str">
            <v>OPT family small oligopeptide transporter</v>
          </cell>
        </row>
        <row r="1760">
          <cell r="A1760" t="str">
            <v>CNAG_01965</v>
          </cell>
          <cell r="B1760">
            <v>2684</v>
          </cell>
          <cell r="C1760" t="str">
            <v>hypothetical protein</v>
          </cell>
        </row>
        <row r="1761">
          <cell r="A1761" t="str">
            <v>CNAG_01968</v>
          </cell>
          <cell r="B1761">
            <v>810</v>
          </cell>
          <cell r="C1761" t="str">
            <v>hypothetical protein</v>
          </cell>
        </row>
        <row r="1762">
          <cell r="A1762" t="str">
            <v>CNAG_01969</v>
          </cell>
          <cell r="B1762">
            <v>4197</v>
          </cell>
          <cell r="C1762" t="str">
            <v>zinc metalloprotease</v>
          </cell>
        </row>
        <row r="1763">
          <cell r="A1763" t="str">
            <v>CNAG_01970</v>
          </cell>
          <cell r="B1763">
            <v>3834</v>
          </cell>
          <cell r="C1763" t="str">
            <v>hypothetical protein</v>
          </cell>
        </row>
        <row r="1764">
          <cell r="A1764" t="str">
            <v>CNAG_01971</v>
          </cell>
          <cell r="B1764">
            <v>1151</v>
          </cell>
          <cell r="C1764" t="str">
            <v>hypothetical protein</v>
          </cell>
        </row>
        <row r="1765">
          <cell r="A1765" t="str">
            <v>CNAG_01972</v>
          </cell>
          <cell r="B1765">
            <v>4246</v>
          </cell>
          <cell r="C1765" t="str">
            <v>C2H2 zinc finger protein Zas1A</v>
          </cell>
        </row>
        <row r="1766">
          <cell r="A1766" t="str">
            <v>CNAG_01973</v>
          </cell>
          <cell r="B1766">
            <v>4707</v>
          </cell>
          <cell r="C1766" t="str">
            <v>C2H2 zinc finger protein Zas1A</v>
          </cell>
        </row>
        <row r="1767">
          <cell r="A1767" t="str">
            <v>CNAG_01974</v>
          </cell>
          <cell r="B1767">
            <v>892</v>
          </cell>
          <cell r="C1767" t="str">
            <v>large subunit ribosomal protein L36</v>
          </cell>
        </row>
        <row r="1768">
          <cell r="A1768" t="str">
            <v>CNAG_01975</v>
          </cell>
          <cell r="B1768">
            <v>3878</v>
          </cell>
          <cell r="C1768" t="str">
            <v>helicase</v>
          </cell>
        </row>
        <row r="1769">
          <cell r="A1769" t="str">
            <v>CNAG_01976</v>
          </cell>
          <cell r="B1769">
            <v>1500</v>
          </cell>
          <cell r="C1769" t="str">
            <v>large subunit ribosomal protein L23</v>
          </cell>
        </row>
        <row r="1770">
          <cell r="A1770" t="str">
            <v>CNAG_01977</v>
          </cell>
          <cell r="B1770">
            <v>1559</v>
          </cell>
          <cell r="C1770" t="str">
            <v>hypothetical protein</v>
          </cell>
        </row>
        <row r="1771">
          <cell r="A1771" t="str">
            <v>CNAG_01978</v>
          </cell>
          <cell r="B1771">
            <v>1875</v>
          </cell>
          <cell r="C1771" t="str">
            <v>prenyl protein peptidase</v>
          </cell>
        </row>
        <row r="1772">
          <cell r="A1772" t="str">
            <v>CNAG_01979</v>
          </cell>
          <cell r="B1772">
            <v>3359</v>
          </cell>
          <cell r="C1772" t="str">
            <v>transcription initiation factor TFIID subunit 10</v>
          </cell>
        </row>
        <row r="1773">
          <cell r="A1773" t="str">
            <v>CNAG_01980</v>
          </cell>
          <cell r="B1773">
            <v>1808</v>
          </cell>
          <cell r="C1773" t="str">
            <v>hypothetical protein</v>
          </cell>
        </row>
        <row r="1774">
          <cell r="A1774" t="str">
            <v>CNAG_01981</v>
          </cell>
          <cell r="B1774">
            <v>1832</v>
          </cell>
          <cell r="C1774" t="str">
            <v>sulfide:quinone oxidoreductase</v>
          </cell>
        </row>
        <row r="1775">
          <cell r="A1775" t="str">
            <v>CNAG_01982</v>
          </cell>
          <cell r="B1775">
            <v>2846</v>
          </cell>
          <cell r="C1775" t="str">
            <v>hypothetical protein</v>
          </cell>
        </row>
        <row r="1776">
          <cell r="A1776" t="str">
            <v>CNAG_01983</v>
          </cell>
          <cell r="B1776">
            <v>6227</v>
          </cell>
          <cell r="C1776" t="str">
            <v>cAMP-independent regulatory protein</v>
          </cell>
        </row>
        <row r="1777">
          <cell r="A1777" t="str">
            <v>CNAG_01984</v>
          </cell>
          <cell r="B1777">
            <v>2000</v>
          </cell>
          <cell r="C1777" t="str">
            <v>transaldolase</v>
          </cell>
        </row>
        <row r="1778">
          <cell r="A1778" t="str">
            <v>CNAG_01985</v>
          </cell>
          <cell r="B1778">
            <v>3070</v>
          </cell>
          <cell r="C1778" t="str">
            <v>hypothetical protein</v>
          </cell>
        </row>
        <row r="1779">
          <cell r="A1779" t="str">
            <v>CNAG_01986</v>
          </cell>
          <cell r="B1779">
            <v>1715</v>
          </cell>
          <cell r="C1779" t="str">
            <v>hypothetical protein</v>
          </cell>
        </row>
        <row r="1780">
          <cell r="A1780" t="str">
            <v>CNAG_01987</v>
          </cell>
          <cell r="B1780">
            <v>3874</v>
          </cell>
          <cell r="C1780" t="str">
            <v>carbohydrate binding protein</v>
          </cell>
        </row>
        <row r="1781">
          <cell r="A1781" t="str">
            <v>CNAG_01988</v>
          </cell>
          <cell r="B1781">
            <v>6823</v>
          </cell>
          <cell r="C1781" t="str">
            <v>bacteriophytochrome histidine kinase, variant</v>
          </cell>
        </row>
        <row r="1782">
          <cell r="A1782" t="str">
            <v>CNAG_01989</v>
          </cell>
          <cell r="B1782">
            <v>3577</v>
          </cell>
          <cell r="C1782" t="str">
            <v>hypothetical protein</v>
          </cell>
        </row>
        <row r="1783">
          <cell r="A1783" t="str">
            <v>CNAG_01990</v>
          </cell>
          <cell r="B1783">
            <v>1400</v>
          </cell>
          <cell r="C1783" t="str">
            <v>small subunit ribosomal protein S5</v>
          </cell>
        </row>
        <row r="1784">
          <cell r="A1784" t="str">
            <v>CNAG_01991</v>
          </cell>
          <cell r="B1784">
            <v>1369</v>
          </cell>
          <cell r="C1784" t="str">
            <v>cytochrome c oxidase subunit 4</v>
          </cell>
        </row>
        <row r="1785">
          <cell r="A1785" t="str">
            <v>CNAG_01992</v>
          </cell>
          <cell r="B1785">
            <v>3996</v>
          </cell>
          <cell r="C1785" t="str">
            <v>hypothetical protein</v>
          </cell>
        </row>
        <row r="1786">
          <cell r="A1786" t="str">
            <v>CNAG_01993</v>
          </cell>
          <cell r="B1786">
            <v>1408</v>
          </cell>
          <cell r="C1786" t="str">
            <v>hypothetical protein</v>
          </cell>
        </row>
        <row r="1787">
          <cell r="A1787" t="str">
            <v>CNAG_01994</v>
          </cell>
          <cell r="B1787">
            <v>3869</v>
          </cell>
          <cell r="C1787" t="str">
            <v>hypothetical protein</v>
          </cell>
        </row>
        <row r="1788">
          <cell r="A1788" t="str">
            <v>CNAG_01995</v>
          </cell>
          <cell r="B1788">
            <v>1233</v>
          </cell>
          <cell r="C1788" t="str">
            <v>hypothetical protein</v>
          </cell>
        </row>
        <row r="1789">
          <cell r="A1789" t="str">
            <v>CNAG_01996</v>
          </cell>
          <cell r="B1789">
            <v>4461</v>
          </cell>
          <cell r="C1789" t="str">
            <v>hypothetical protein</v>
          </cell>
        </row>
        <row r="1790">
          <cell r="A1790" t="str">
            <v>CNAG_01997</v>
          </cell>
          <cell r="B1790">
            <v>2104</v>
          </cell>
          <cell r="C1790" t="str">
            <v>prephenate dehydrogenase (NADP )</v>
          </cell>
        </row>
        <row r="1791">
          <cell r="A1791" t="str">
            <v>CNAG_01999</v>
          </cell>
          <cell r="B1791">
            <v>1471</v>
          </cell>
          <cell r="C1791" t="str">
            <v>hypothetical protein</v>
          </cell>
        </row>
        <row r="1792">
          <cell r="A1792" t="str">
            <v>CNAG_02000</v>
          </cell>
          <cell r="B1792">
            <v>3165</v>
          </cell>
          <cell r="C1792" t="str">
            <v>short-chain dehydrogenase</v>
          </cell>
        </row>
        <row r="1793">
          <cell r="A1793" t="str">
            <v>CNAG_02001</v>
          </cell>
          <cell r="B1793">
            <v>5500</v>
          </cell>
          <cell r="C1793" t="str">
            <v>inositol-polyphosphate 5-phosphatase</v>
          </cell>
        </row>
        <row r="1794">
          <cell r="A1794" t="str">
            <v>CNAG_02002</v>
          </cell>
          <cell r="B1794">
            <v>1598</v>
          </cell>
          <cell r="C1794" t="str">
            <v>hypothetical protein</v>
          </cell>
        </row>
        <row r="1795">
          <cell r="A1795" t="str">
            <v>CNAG_02004</v>
          </cell>
          <cell r="B1795">
            <v>2777</v>
          </cell>
          <cell r="C1795" t="str">
            <v>OTU domain-containing protein 6B</v>
          </cell>
        </row>
        <row r="1796">
          <cell r="A1796" t="str">
            <v>CNAG_02005</v>
          </cell>
          <cell r="B1796">
            <v>1775</v>
          </cell>
          <cell r="C1796" t="str">
            <v>hypothetical protein</v>
          </cell>
        </row>
        <row r="1797">
          <cell r="A1797" t="str">
            <v>CNAG_02006</v>
          </cell>
          <cell r="B1797">
            <v>1794</v>
          </cell>
          <cell r="C1797" t="str">
            <v>protein N-terminal amidase</v>
          </cell>
        </row>
        <row r="1798">
          <cell r="A1798" t="str">
            <v>CNAG_02007</v>
          </cell>
          <cell r="B1798">
            <v>1804</v>
          </cell>
          <cell r="C1798" t="str">
            <v>adenylate kinase 1</v>
          </cell>
        </row>
        <row r="1799">
          <cell r="A1799" t="str">
            <v>CNAG_02008</v>
          </cell>
          <cell r="B1799">
            <v>1589</v>
          </cell>
          <cell r="C1799" t="str">
            <v>nuclear protein</v>
          </cell>
        </row>
        <row r="1800">
          <cell r="A1800" t="str">
            <v>CNAG_02009</v>
          </cell>
          <cell r="B1800">
            <v>2902</v>
          </cell>
          <cell r="C1800" t="str">
            <v>extensin</v>
          </cell>
        </row>
        <row r="1801">
          <cell r="A1801" t="str">
            <v>CNAG_02010</v>
          </cell>
          <cell r="B1801">
            <v>2366</v>
          </cell>
          <cell r="C1801" t="str">
            <v>tartrate transporter, variant</v>
          </cell>
        </row>
        <row r="1802">
          <cell r="A1802" t="str">
            <v>CNAG_02011</v>
          </cell>
          <cell r="B1802">
            <v>1821</v>
          </cell>
          <cell r="C1802" t="str">
            <v>PQQ enzyme repeat protein</v>
          </cell>
        </row>
        <row r="1803">
          <cell r="A1803" t="str">
            <v>CNAG_02012</v>
          </cell>
          <cell r="B1803">
            <v>2220</v>
          </cell>
          <cell r="C1803" t="str">
            <v>TPR repeat-containing protein</v>
          </cell>
        </row>
        <row r="1804">
          <cell r="A1804" t="str">
            <v>CNAG_02013</v>
          </cell>
          <cell r="B1804">
            <v>1497</v>
          </cell>
          <cell r="C1804" t="str">
            <v>hypothetical protein</v>
          </cell>
        </row>
        <row r="1805">
          <cell r="A1805" t="str">
            <v>CNAG_02016</v>
          </cell>
          <cell r="B1805">
            <v>1899</v>
          </cell>
          <cell r="C1805" t="str">
            <v>hypothetical protein</v>
          </cell>
        </row>
        <row r="1806">
          <cell r="A1806" t="str">
            <v>CNAG_02017</v>
          </cell>
          <cell r="B1806">
            <v>698</v>
          </cell>
          <cell r="C1806" t="str">
            <v>hypothetical protein</v>
          </cell>
        </row>
        <row r="1807">
          <cell r="A1807" t="str">
            <v>CNAG_02018</v>
          </cell>
          <cell r="B1807">
            <v>2443</v>
          </cell>
          <cell r="C1807" t="str">
            <v>hypothetical protein</v>
          </cell>
        </row>
        <row r="1808">
          <cell r="A1808" t="str">
            <v>CNAG_02020</v>
          </cell>
          <cell r="B1808">
            <v>1765</v>
          </cell>
          <cell r="C1808" t="str">
            <v>SWR1-complex protein 4</v>
          </cell>
        </row>
        <row r="1809">
          <cell r="A1809" t="str">
            <v>CNAG_02021</v>
          </cell>
          <cell r="B1809">
            <v>1340</v>
          </cell>
          <cell r="C1809" t="str">
            <v>N-terminal acetyltransferase A complex catalyticsubunit Ard1</v>
          </cell>
        </row>
        <row r="1810">
          <cell r="A1810" t="str">
            <v>CNAG_02022</v>
          </cell>
          <cell r="B1810">
            <v>1634</v>
          </cell>
          <cell r="C1810" t="str">
            <v>DNA-directed RNA polymerase II subunit RPB3</v>
          </cell>
        </row>
        <row r="1811">
          <cell r="A1811" t="str">
            <v>CNAG_02023</v>
          </cell>
          <cell r="B1811">
            <v>1973</v>
          </cell>
          <cell r="C1811" t="str">
            <v>hypothetical protein</v>
          </cell>
        </row>
        <row r="1812">
          <cell r="A1812" t="str">
            <v>CNAG_02024</v>
          </cell>
          <cell r="B1812">
            <v>4689</v>
          </cell>
          <cell r="C1812" t="str">
            <v>hypothetical protein</v>
          </cell>
        </row>
        <row r="1813">
          <cell r="A1813" t="str">
            <v>CNAG_02025</v>
          </cell>
          <cell r="B1813">
            <v>2302</v>
          </cell>
          <cell r="C1813" t="str">
            <v>DNA-directed RNA polymerase III subunit RPC3</v>
          </cell>
        </row>
        <row r="1814">
          <cell r="A1814" t="str">
            <v>CNAG_02026</v>
          </cell>
          <cell r="B1814">
            <v>3769</v>
          </cell>
          <cell r="C1814" t="str">
            <v>hypothetical protein</v>
          </cell>
        </row>
        <row r="1815">
          <cell r="A1815" t="str">
            <v>CNAG_02027</v>
          </cell>
          <cell r="B1815">
            <v>5098</v>
          </cell>
          <cell r="C1815" t="str">
            <v>hypothetical protein</v>
          </cell>
        </row>
        <row r="1816">
          <cell r="A1816" t="str">
            <v>CNAG_02028</v>
          </cell>
          <cell r="B1816">
            <v>3429</v>
          </cell>
          <cell r="C1816" t="str">
            <v>CMGC/SRPK protein kinase</v>
          </cell>
        </row>
        <row r="1817">
          <cell r="A1817" t="str">
            <v>CNAG_02029</v>
          </cell>
          <cell r="B1817">
            <v>2337</v>
          </cell>
          <cell r="C1817" t="str">
            <v>wiskott-Aldrich syndrome protein</v>
          </cell>
        </row>
        <row r="1818">
          <cell r="A1818" t="str">
            <v>CNAG_02030</v>
          </cell>
          <cell r="B1818">
            <v>4480</v>
          </cell>
          <cell r="C1818" t="str">
            <v>glyoxal oxidase</v>
          </cell>
        </row>
        <row r="1819">
          <cell r="A1819" t="str">
            <v>CNAG_02031</v>
          </cell>
          <cell r="B1819">
            <v>1482</v>
          </cell>
          <cell r="C1819" t="str">
            <v>hypothetical protein</v>
          </cell>
        </row>
        <row r="1820">
          <cell r="A1820" t="str">
            <v>CNAG_02032</v>
          </cell>
          <cell r="B1820">
            <v>5631</v>
          </cell>
          <cell r="C1820" t="str">
            <v>nuclear export factor</v>
          </cell>
        </row>
        <row r="1821">
          <cell r="A1821" t="str">
            <v>CNAG_02033</v>
          </cell>
          <cell r="B1821">
            <v>1091</v>
          </cell>
          <cell r="C1821" t="str">
            <v>hypothetical protein</v>
          </cell>
        </row>
        <row r="1822">
          <cell r="A1822" t="str">
            <v>CNAG_02034</v>
          </cell>
          <cell r="B1822">
            <v>1347</v>
          </cell>
          <cell r="C1822" t="str">
            <v>hypothetical protein</v>
          </cell>
        </row>
        <row r="1823">
          <cell r="A1823" t="str">
            <v>CNAG_02035</v>
          </cell>
          <cell r="B1823">
            <v>2848</v>
          </cell>
          <cell r="C1823" t="str">
            <v>triose-phosphate isomerase</v>
          </cell>
        </row>
        <row r="1824">
          <cell r="A1824" t="str">
            <v>CNAG_02036</v>
          </cell>
          <cell r="B1824">
            <v>2618</v>
          </cell>
          <cell r="C1824" t="str">
            <v>hypothetical protein</v>
          </cell>
        </row>
        <row r="1825">
          <cell r="A1825" t="str">
            <v>CNAG_02037</v>
          </cell>
          <cell r="B1825">
            <v>2668</v>
          </cell>
          <cell r="C1825" t="str">
            <v>large subunit ribosomal protein L22</v>
          </cell>
        </row>
        <row r="1826">
          <cell r="A1826" t="str">
            <v>CNAG_02038</v>
          </cell>
          <cell r="B1826">
            <v>2596</v>
          </cell>
          <cell r="C1826" t="str">
            <v>hypothetical protein</v>
          </cell>
        </row>
        <row r="1827">
          <cell r="A1827" t="str">
            <v>CNAG_02039</v>
          </cell>
          <cell r="B1827">
            <v>2356</v>
          </cell>
          <cell r="C1827" t="str">
            <v>integral membrane protein</v>
          </cell>
        </row>
        <row r="1828">
          <cell r="A1828" t="str">
            <v>CNAG_02040</v>
          </cell>
          <cell r="B1828">
            <v>3831</v>
          </cell>
          <cell r="C1828" t="str">
            <v>hypothetical protein</v>
          </cell>
        </row>
        <row r="1829">
          <cell r="A1829" t="str">
            <v>CNAG_02041</v>
          </cell>
          <cell r="B1829">
            <v>2410</v>
          </cell>
          <cell r="C1829" t="str">
            <v>hypothetical protein</v>
          </cell>
        </row>
        <row r="1830">
          <cell r="A1830" t="str">
            <v>CNAG_02043</v>
          </cell>
          <cell r="B1830">
            <v>1562</v>
          </cell>
          <cell r="C1830" t="str">
            <v>hypothetical protein</v>
          </cell>
        </row>
        <row r="1831">
          <cell r="A1831" t="str">
            <v>CNAG_02044</v>
          </cell>
          <cell r="B1831">
            <v>1416</v>
          </cell>
          <cell r="C1831" t="str">
            <v>hypothetical protein</v>
          </cell>
        </row>
        <row r="1832">
          <cell r="A1832" t="str">
            <v>CNAG_02045</v>
          </cell>
          <cell r="B1832">
            <v>2958</v>
          </cell>
          <cell r="C1832" t="str">
            <v>acetoacetate-CoA ligase</v>
          </cell>
        </row>
        <row r="1833">
          <cell r="A1833" t="str">
            <v>CNAG_02046</v>
          </cell>
          <cell r="B1833">
            <v>3660</v>
          </cell>
          <cell r="C1833" t="str">
            <v>poly(A)-binding protein binding protein</v>
          </cell>
        </row>
        <row r="1834">
          <cell r="A1834" t="str">
            <v>CNAG_02047</v>
          </cell>
          <cell r="B1834">
            <v>1601</v>
          </cell>
          <cell r="C1834" t="str">
            <v>hypothetical protein</v>
          </cell>
        </row>
        <row r="1835">
          <cell r="A1835" t="str">
            <v>CNAG_02048</v>
          </cell>
          <cell r="B1835">
            <v>2580</v>
          </cell>
          <cell r="C1835" t="str">
            <v>proline dehydrogenase</v>
          </cell>
        </row>
        <row r="1836">
          <cell r="A1836" t="str">
            <v>CNAG_02049</v>
          </cell>
          <cell r="B1836">
            <v>2310</v>
          </cell>
          <cell r="C1836" t="str">
            <v>proline dehydrogenase</v>
          </cell>
        </row>
        <row r="1837">
          <cell r="A1837" t="str">
            <v>CNAG_02050</v>
          </cell>
          <cell r="B1837">
            <v>4270</v>
          </cell>
          <cell r="C1837" t="str">
            <v>hypothetical protein</v>
          </cell>
        </row>
        <row r="1838">
          <cell r="A1838" t="str">
            <v>CNAG_02051</v>
          </cell>
          <cell r="B1838">
            <v>3980</v>
          </cell>
          <cell r="C1838" t="str">
            <v>kinesin family member 20/23</v>
          </cell>
        </row>
        <row r="1839">
          <cell r="A1839" t="str">
            <v>CNAG_02052</v>
          </cell>
          <cell r="B1839">
            <v>1657</v>
          </cell>
          <cell r="C1839" t="str">
            <v>dimeric dihydrodiol dehydrogenase</v>
          </cell>
        </row>
        <row r="1840">
          <cell r="A1840" t="str">
            <v>CNAG_02053</v>
          </cell>
          <cell r="B1840">
            <v>1763</v>
          </cell>
          <cell r="C1840" t="str">
            <v>hypothetical protein</v>
          </cell>
        </row>
        <row r="1841">
          <cell r="A1841" t="str">
            <v>CNAG_02054</v>
          </cell>
          <cell r="B1841">
            <v>1662</v>
          </cell>
          <cell r="C1841" t="str">
            <v>hypothetical protein</v>
          </cell>
        </row>
        <row r="1842">
          <cell r="A1842" t="str">
            <v>CNAG_02055</v>
          </cell>
          <cell r="B1842">
            <v>1777</v>
          </cell>
          <cell r="C1842" t="str">
            <v>hypothetical protein</v>
          </cell>
        </row>
        <row r="1843">
          <cell r="A1843" t="str">
            <v>CNAG_02056</v>
          </cell>
          <cell r="B1843">
            <v>1699</v>
          </cell>
          <cell r="C1843" t="str">
            <v>hypothetical protein</v>
          </cell>
        </row>
        <row r="1844">
          <cell r="A1844" t="str">
            <v>CNAG_02057</v>
          </cell>
          <cell r="B1844">
            <v>1470</v>
          </cell>
          <cell r="C1844" t="str">
            <v>hypothetical protein, variant 1</v>
          </cell>
        </row>
        <row r="1845">
          <cell r="A1845" t="str">
            <v>CNAG_02058</v>
          </cell>
          <cell r="B1845">
            <v>2561</v>
          </cell>
          <cell r="C1845" t="str">
            <v>hypothetical protein</v>
          </cell>
        </row>
        <row r="1846">
          <cell r="A1846" t="str">
            <v>CNAG_02059</v>
          </cell>
          <cell r="B1846">
            <v>1590</v>
          </cell>
          <cell r="C1846" t="str">
            <v>CCR4-NOT complex subunit CAF16</v>
          </cell>
        </row>
        <row r="1847">
          <cell r="A1847" t="str">
            <v>CNAG_02060</v>
          </cell>
          <cell r="B1847">
            <v>1617</v>
          </cell>
          <cell r="C1847" t="str">
            <v>hypothetical protein</v>
          </cell>
        </row>
        <row r="1848">
          <cell r="A1848" t="str">
            <v>CNAG_02061</v>
          </cell>
          <cell r="B1848">
            <v>1498</v>
          </cell>
          <cell r="C1848" t="str">
            <v>hypothetical protein</v>
          </cell>
        </row>
        <row r="1849">
          <cell r="A1849" t="str">
            <v>CNAG_02062</v>
          </cell>
          <cell r="B1849">
            <v>3993</v>
          </cell>
          <cell r="C1849" t="str">
            <v>glycoside hydrolase family 2</v>
          </cell>
        </row>
        <row r="1850">
          <cell r="A1850" t="str">
            <v>CNAG_02063</v>
          </cell>
          <cell r="B1850">
            <v>4464</v>
          </cell>
          <cell r="C1850" t="str">
            <v>hypothetical protein</v>
          </cell>
        </row>
        <row r="1851">
          <cell r="A1851" t="str">
            <v>CNAG_02064</v>
          </cell>
          <cell r="B1851">
            <v>6394</v>
          </cell>
          <cell r="C1851" t="str">
            <v>TATA-box-binding protein-associated factor</v>
          </cell>
        </row>
        <row r="1852">
          <cell r="A1852" t="str">
            <v>CNAG_02065</v>
          </cell>
          <cell r="B1852">
            <v>1513</v>
          </cell>
          <cell r="C1852" t="str">
            <v>hypothetical protein, variant</v>
          </cell>
        </row>
        <row r="1853">
          <cell r="A1853" t="str">
            <v>CNAG_02066</v>
          </cell>
          <cell r="B1853">
            <v>2536</v>
          </cell>
          <cell r="C1853" t="str">
            <v>hypothetical protein</v>
          </cell>
        </row>
        <row r="1854">
          <cell r="A1854" t="str">
            <v>CNAG_02067</v>
          </cell>
          <cell r="B1854">
            <v>1402</v>
          </cell>
          <cell r="C1854" t="str">
            <v>vacuolar protein</v>
          </cell>
        </row>
        <row r="1855">
          <cell r="A1855" t="str">
            <v>CNAG_02068</v>
          </cell>
          <cell r="B1855">
            <v>1814</v>
          </cell>
          <cell r="C1855" t="str">
            <v>stromal membrane-associated protein</v>
          </cell>
        </row>
        <row r="1856">
          <cell r="A1856" t="str">
            <v>CNAG_02069</v>
          </cell>
          <cell r="B1856">
            <v>1624</v>
          </cell>
          <cell r="C1856" t="str">
            <v>hypothetical protein</v>
          </cell>
        </row>
        <row r="1857">
          <cell r="A1857" t="str">
            <v>CNAG_02070</v>
          </cell>
          <cell r="B1857">
            <v>2326</v>
          </cell>
          <cell r="C1857" t="str">
            <v>hypothetical protein</v>
          </cell>
        </row>
        <row r="1858">
          <cell r="A1858" t="str">
            <v>CNAG_02071</v>
          </cell>
          <cell r="B1858">
            <v>4621</v>
          </cell>
          <cell r="C1858" t="str">
            <v>hypothetical protein</v>
          </cell>
        </row>
        <row r="1859">
          <cell r="A1859" t="str">
            <v>CNAG_02072</v>
          </cell>
          <cell r="B1859">
            <v>1785</v>
          </cell>
          <cell r="C1859" t="str">
            <v>hypothetical protein</v>
          </cell>
        </row>
        <row r="1860">
          <cell r="A1860" t="str">
            <v>CNAG_02073</v>
          </cell>
          <cell r="B1860">
            <v>3028</v>
          </cell>
          <cell r="C1860" t="str">
            <v>DNA mismatch repair protein MLH1</v>
          </cell>
        </row>
        <row r="1861">
          <cell r="A1861" t="str">
            <v>CNAG_02074</v>
          </cell>
          <cell r="B1861">
            <v>2048</v>
          </cell>
          <cell r="C1861" t="str">
            <v>mitochondrial processing peptidase</v>
          </cell>
        </row>
        <row r="1862">
          <cell r="A1862" t="str">
            <v>CNAG_02075</v>
          </cell>
          <cell r="B1862">
            <v>1261</v>
          </cell>
          <cell r="C1862" t="str">
            <v>hypothetical protein</v>
          </cell>
        </row>
        <row r="1863">
          <cell r="A1863" t="str">
            <v>CNAG_02076</v>
          </cell>
          <cell r="B1863">
            <v>2482</v>
          </cell>
          <cell r="C1863" t="str">
            <v>leukotriene A-4 hydrolase/aminopeptidase</v>
          </cell>
        </row>
        <row r="1864">
          <cell r="A1864" t="str">
            <v>CNAG_02077</v>
          </cell>
          <cell r="B1864">
            <v>1565</v>
          </cell>
          <cell r="C1864" t="str">
            <v>elongator complex protein 5</v>
          </cell>
        </row>
        <row r="1865">
          <cell r="A1865" t="str">
            <v>CNAG_02078</v>
          </cell>
          <cell r="B1865">
            <v>1788</v>
          </cell>
          <cell r="C1865" t="str">
            <v>hydrolase</v>
          </cell>
        </row>
        <row r="1866">
          <cell r="A1866" t="str">
            <v>CNAG_02079</v>
          </cell>
          <cell r="B1866">
            <v>5007</v>
          </cell>
          <cell r="C1866" t="str">
            <v>cytoplasmic protein</v>
          </cell>
        </row>
        <row r="1867">
          <cell r="A1867" t="str">
            <v>CNAG_02080</v>
          </cell>
          <cell r="B1867">
            <v>2194</v>
          </cell>
          <cell r="C1867" t="str">
            <v>hypothetical protein, variant</v>
          </cell>
        </row>
        <row r="1868">
          <cell r="A1868" t="str">
            <v>CNAG_02081</v>
          </cell>
          <cell r="B1868">
            <v>2796</v>
          </cell>
          <cell r="C1868" t="str">
            <v>mannosyl-oligosaccharide alpha-1,2-mannosidase</v>
          </cell>
        </row>
        <row r="1869">
          <cell r="A1869" t="str">
            <v>CNAG_02082</v>
          </cell>
          <cell r="B1869">
            <v>918</v>
          </cell>
          <cell r="C1869" t="str">
            <v>DASH complex subunit DAD1</v>
          </cell>
        </row>
        <row r="1870">
          <cell r="A1870" t="str">
            <v>CNAG_02083</v>
          </cell>
          <cell r="B1870">
            <v>3359</v>
          </cell>
          <cell r="C1870" t="str">
            <v>siderochrome-iron transporter</v>
          </cell>
        </row>
        <row r="1871">
          <cell r="A1871" t="str">
            <v>CNAG_02084</v>
          </cell>
          <cell r="B1871">
            <v>1886</v>
          </cell>
          <cell r="C1871" t="str">
            <v>farnesyl diphosphate synthase</v>
          </cell>
        </row>
        <row r="1872">
          <cell r="A1872" t="str">
            <v>CNAG_02085</v>
          </cell>
          <cell r="B1872">
            <v>1929</v>
          </cell>
          <cell r="C1872" t="str">
            <v>hypothetical protein</v>
          </cell>
        </row>
        <row r="1873">
          <cell r="A1873" t="str">
            <v>CNAG_02086</v>
          </cell>
          <cell r="B1873">
            <v>2460</v>
          </cell>
          <cell r="C1873" t="str">
            <v>acyl-CoA-dependent ceramide synthase</v>
          </cell>
        </row>
        <row r="1874">
          <cell r="A1874" t="str">
            <v>CNAG_02087</v>
          </cell>
          <cell r="B1874">
            <v>2415</v>
          </cell>
          <cell r="C1874" t="str">
            <v>acyl-CoA-dependent ceramide synthase</v>
          </cell>
        </row>
        <row r="1875">
          <cell r="A1875" t="str">
            <v>CNAG_02088</v>
          </cell>
          <cell r="B1875">
            <v>1851</v>
          </cell>
          <cell r="C1875" t="str">
            <v>hypothetical protein</v>
          </cell>
        </row>
        <row r="1876">
          <cell r="A1876" t="str">
            <v>CNAG_02089</v>
          </cell>
          <cell r="B1876">
            <v>2758</v>
          </cell>
          <cell r="C1876" t="str">
            <v>hypothetical protein</v>
          </cell>
        </row>
        <row r="1877">
          <cell r="A1877" t="str">
            <v>CNAG_02090</v>
          </cell>
          <cell r="B1877">
            <v>3058</v>
          </cell>
          <cell r="C1877" t="str">
            <v>guanine nucleotide-binding protein G(o) subunitalpha</v>
          </cell>
        </row>
        <row r="1878">
          <cell r="A1878" t="str">
            <v>CNAG_02091</v>
          </cell>
          <cell r="B1878">
            <v>1992</v>
          </cell>
          <cell r="C1878" t="str">
            <v>nucleosome assembly protein 1-like 1</v>
          </cell>
        </row>
        <row r="1879">
          <cell r="A1879" t="str">
            <v>CNAG_02092</v>
          </cell>
          <cell r="B1879">
            <v>3751</v>
          </cell>
          <cell r="C1879" t="str">
            <v>protein EFR3</v>
          </cell>
        </row>
        <row r="1880">
          <cell r="A1880" t="str">
            <v>CNAG_02093</v>
          </cell>
          <cell r="B1880">
            <v>1371</v>
          </cell>
          <cell r="C1880" t="str">
            <v>hypothetical protein</v>
          </cell>
        </row>
        <row r="1881">
          <cell r="A1881" t="str">
            <v>CNAG_02094</v>
          </cell>
          <cell r="B1881">
            <v>1618</v>
          </cell>
          <cell r="C1881" t="str">
            <v>arp2/3 complex 34 kda subunit</v>
          </cell>
        </row>
        <row r="1882">
          <cell r="A1882" t="str">
            <v>CNAG_02095</v>
          </cell>
          <cell r="B1882">
            <v>2621</v>
          </cell>
          <cell r="C1882" t="str">
            <v>cyclin</v>
          </cell>
        </row>
        <row r="1883">
          <cell r="A1883" t="str">
            <v>CNAG_02096</v>
          </cell>
          <cell r="B1883">
            <v>1620</v>
          </cell>
          <cell r="C1883" t="str">
            <v>peroxin-16</v>
          </cell>
        </row>
        <row r="1884">
          <cell r="A1884" t="str">
            <v>CNAG_02097</v>
          </cell>
          <cell r="B1884">
            <v>1478</v>
          </cell>
          <cell r="C1884" t="str">
            <v>hypothetical protein</v>
          </cell>
        </row>
        <row r="1885">
          <cell r="A1885" t="str">
            <v>CNAG_02099</v>
          </cell>
          <cell r="B1885">
            <v>8585</v>
          </cell>
          <cell r="C1885" t="str">
            <v>fatty acid synthase subunit beta, fungi type</v>
          </cell>
        </row>
        <row r="1886">
          <cell r="A1886" t="str">
            <v>CNAG_02100</v>
          </cell>
          <cell r="B1886">
            <v>5367</v>
          </cell>
          <cell r="C1886" t="str">
            <v>fatty acid synthase subunit alpha, fungi type</v>
          </cell>
        </row>
        <row r="1887">
          <cell r="A1887" t="str">
            <v>CNAG_02101</v>
          </cell>
          <cell r="B1887">
            <v>2369</v>
          </cell>
          <cell r="C1887" t="str">
            <v>hypothetical protein</v>
          </cell>
        </row>
        <row r="1888">
          <cell r="A1888" t="str">
            <v>CNAG_02102</v>
          </cell>
          <cell r="B1888">
            <v>2514</v>
          </cell>
          <cell r="C1888" t="str">
            <v>hypothetical protein</v>
          </cell>
        </row>
        <row r="1889">
          <cell r="A1889" t="str">
            <v>CNAG_02103</v>
          </cell>
          <cell r="B1889">
            <v>7003</v>
          </cell>
          <cell r="C1889" t="str">
            <v>hypothetical protein</v>
          </cell>
        </row>
        <row r="1890">
          <cell r="A1890" t="str">
            <v>CNAG_02104</v>
          </cell>
          <cell r="B1890">
            <v>1601</v>
          </cell>
          <cell r="C1890" t="str">
            <v>phosphatidylinositol transfer protein SFH5</v>
          </cell>
        </row>
        <row r="1891">
          <cell r="A1891" t="str">
            <v>CNAG_02105</v>
          </cell>
          <cell r="B1891">
            <v>822</v>
          </cell>
          <cell r="C1891" t="str">
            <v>methylated-DNA-protein-cysteine methyltransferase,variant</v>
          </cell>
        </row>
        <row r="1892">
          <cell r="A1892" t="str">
            <v>CNAG_02106</v>
          </cell>
          <cell r="B1892">
            <v>1080</v>
          </cell>
          <cell r="C1892" t="str">
            <v>mitochondrial intermembrane space import andassembly protein 40</v>
          </cell>
        </row>
        <row r="1893">
          <cell r="A1893" t="str">
            <v>CNAG_02107</v>
          </cell>
          <cell r="B1893">
            <v>2485</v>
          </cell>
          <cell r="C1893" t="str">
            <v>hypothetical protein</v>
          </cell>
        </row>
        <row r="1894">
          <cell r="A1894" t="str">
            <v>CNAG_02108</v>
          </cell>
          <cell r="B1894">
            <v>2966</v>
          </cell>
          <cell r="C1894" t="str">
            <v>GTPase activating protein</v>
          </cell>
        </row>
        <row r="1895">
          <cell r="A1895" t="str">
            <v>CNAG_02109</v>
          </cell>
          <cell r="B1895">
            <v>4760</v>
          </cell>
          <cell r="C1895" t="str">
            <v>type I inositol-1,4,5-trisphosphate 5-phosphatase1</v>
          </cell>
        </row>
        <row r="1896">
          <cell r="A1896" t="str">
            <v>CNAG_02110</v>
          </cell>
          <cell r="B1896">
            <v>3355</v>
          </cell>
          <cell r="C1896" t="str">
            <v>peptide alpha-N-acetyltransferase</v>
          </cell>
        </row>
        <row r="1897">
          <cell r="A1897" t="str">
            <v>CNAG_02111</v>
          </cell>
          <cell r="B1897">
            <v>3187</v>
          </cell>
          <cell r="C1897" t="str">
            <v>protein Clp1</v>
          </cell>
        </row>
        <row r="1898">
          <cell r="A1898" t="str">
            <v>CNAG_02112</v>
          </cell>
          <cell r="B1898">
            <v>1054</v>
          </cell>
          <cell r="C1898" t="str">
            <v>ubiquitin-conjugating enzyme E2 W</v>
          </cell>
        </row>
        <row r="1899">
          <cell r="A1899" t="str">
            <v>CNAG_02113</v>
          </cell>
          <cell r="B1899">
            <v>1381</v>
          </cell>
          <cell r="C1899" t="str">
            <v>clathrin assembly protein</v>
          </cell>
        </row>
        <row r="1900">
          <cell r="A1900" t="str">
            <v>CNAG_02114</v>
          </cell>
          <cell r="B1900">
            <v>2783</v>
          </cell>
          <cell r="C1900" t="str">
            <v>hypothetical protein</v>
          </cell>
        </row>
        <row r="1901">
          <cell r="A1901" t="str">
            <v>CNAG_02115</v>
          </cell>
          <cell r="B1901">
            <v>1381</v>
          </cell>
          <cell r="C1901" t="str">
            <v>nonhistone protein 6</v>
          </cell>
        </row>
        <row r="1902">
          <cell r="A1902" t="str">
            <v>CNAG_02116</v>
          </cell>
          <cell r="B1902">
            <v>1582</v>
          </cell>
          <cell r="C1902" t="str">
            <v>arf/Sar family protein</v>
          </cell>
        </row>
        <row r="1903">
          <cell r="A1903" t="str">
            <v>CNAG_02117</v>
          </cell>
          <cell r="B1903">
            <v>1598</v>
          </cell>
          <cell r="C1903" t="str">
            <v>NAD-binding Rossmann fold oxidoreductase</v>
          </cell>
        </row>
        <row r="1904">
          <cell r="A1904" t="str">
            <v>CNAG_02118</v>
          </cell>
          <cell r="B1904">
            <v>2092</v>
          </cell>
          <cell r="C1904" t="str">
            <v>hypothetical protein</v>
          </cell>
        </row>
        <row r="1905">
          <cell r="A1905" t="str">
            <v>CNAG_02119</v>
          </cell>
          <cell r="B1905">
            <v>2165</v>
          </cell>
          <cell r="C1905" t="str">
            <v>hypothetical protein</v>
          </cell>
        </row>
        <row r="1906">
          <cell r="A1906" t="str">
            <v>CNAG_02120</v>
          </cell>
          <cell r="B1906">
            <v>1697</v>
          </cell>
          <cell r="C1906" t="str">
            <v>TIGR01456 family HAD hydrolase</v>
          </cell>
        </row>
        <row r="1907">
          <cell r="A1907" t="str">
            <v>CNAG_02121</v>
          </cell>
          <cell r="B1907">
            <v>2845</v>
          </cell>
          <cell r="C1907" t="str">
            <v>hypothetical protein</v>
          </cell>
        </row>
        <row r="1908">
          <cell r="A1908" t="str">
            <v>CNAG_02122</v>
          </cell>
          <cell r="B1908">
            <v>1784</v>
          </cell>
          <cell r="C1908" t="str">
            <v>cytoplasmic tRNA 2-thiolation protein 1</v>
          </cell>
        </row>
        <row r="1909">
          <cell r="A1909" t="str">
            <v>CNAG_02123</v>
          </cell>
          <cell r="B1909">
            <v>1715</v>
          </cell>
          <cell r="C1909" t="str">
            <v>methionyl-tRNA formyltransferase</v>
          </cell>
        </row>
        <row r="1910">
          <cell r="A1910" t="str">
            <v>CNAG_02124</v>
          </cell>
          <cell r="B1910">
            <v>3045</v>
          </cell>
          <cell r="C1910" t="str">
            <v>hypothetical protein</v>
          </cell>
        </row>
        <row r="1911">
          <cell r="A1911" t="str">
            <v>CNAG_02125</v>
          </cell>
          <cell r="B1911">
            <v>3099</v>
          </cell>
          <cell r="C1911" t="str">
            <v>hypothetical protein</v>
          </cell>
        </row>
        <row r="1912">
          <cell r="A1912" t="str">
            <v>CNAG_02126</v>
          </cell>
          <cell r="B1912">
            <v>775</v>
          </cell>
          <cell r="C1912" t="str">
            <v>hypothetical protein</v>
          </cell>
        </row>
        <row r="1913">
          <cell r="A1913" t="str">
            <v>CNAG_02127</v>
          </cell>
          <cell r="B1913">
            <v>1318</v>
          </cell>
          <cell r="C1913" t="str">
            <v>cyclin-dependent protein kinase regulator</v>
          </cell>
        </row>
        <row r="1914">
          <cell r="A1914" t="str">
            <v>CNAG_02128</v>
          </cell>
          <cell r="B1914">
            <v>1275</v>
          </cell>
          <cell r="C1914" t="str">
            <v>translation initiation factor 3 subunit J</v>
          </cell>
        </row>
        <row r="1915">
          <cell r="A1915" t="str">
            <v>CNAG_02129</v>
          </cell>
          <cell r="B1915">
            <v>4212</v>
          </cell>
          <cell r="C1915" t="str">
            <v>hypothetical protein</v>
          </cell>
        </row>
        <row r="1916">
          <cell r="A1916" t="str">
            <v>CNAG_02130</v>
          </cell>
          <cell r="B1916">
            <v>3062</v>
          </cell>
          <cell r="C1916" t="str">
            <v>RNA-binding protein 39</v>
          </cell>
        </row>
        <row r="1917">
          <cell r="A1917" t="str">
            <v>CNAG_02131</v>
          </cell>
          <cell r="B1917">
            <v>1411</v>
          </cell>
          <cell r="C1917" t="str">
            <v>iron-sulfur cluster assembly protein</v>
          </cell>
        </row>
        <row r="1918">
          <cell r="A1918" t="str">
            <v>CNAG_02132</v>
          </cell>
          <cell r="B1918">
            <v>1891</v>
          </cell>
          <cell r="C1918" t="str">
            <v>hypothetical protein</v>
          </cell>
        </row>
        <row r="1919">
          <cell r="A1919" t="str">
            <v>CNAG_02133</v>
          </cell>
          <cell r="B1919">
            <v>1362</v>
          </cell>
          <cell r="C1919" t="str">
            <v>6-phosphogluconolactonase</v>
          </cell>
        </row>
        <row r="1920">
          <cell r="A1920" t="str">
            <v>CNAG_02134</v>
          </cell>
          <cell r="B1920">
            <v>2306</v>
          </cell>
          <cell r="C1920" t="str">
            <v>hypothetical protein</v>
          </cell>
        </row>
        <row r="1921">
          <cell r="A1921" t="str">
            <v>CNAG_02135</v>
          </cell>
          <cell r="B1921">
            <v>1484</v>
          </cell>
          <cell r="C1921" t="str">
            <v>protein transporter SEC20</v>
          </cell>
        </row>
        <row r="1922">
          <cell r="A1922" t="str">
            <v>CNAG_02136</v>
          </cell>
          <cell r="B1922">
            <v>938</v>
          </cell>
          <cell r="C1922" t="str">
            <v>small subunit ribosomal protein S6</v>
          </cell>
        </row>
        <row r="1923">
          <cell r="A1923" t="str">
            <v>CNAG_02137</v>
          </cell>
          <cell r="B1923">
            <v>3657</v>
          </cell>
          <cell r="C1923" t="str">
            <v>hypothetical protein</v>
          </cell>
        </row>
        <row r="1924">
          <cell r="A1924" t="str">
            <v>CNAG_02138</v>
          </cell>
          <cell r="B1924">
            <v>5149</v>
          </cell>
          <cell r="C1924" t="str">
            <v>DNA replication ATP-dependent helicase Dna2</v>
          </cell>
        </row>
        <row r="1925">
          <cell r="A1925" t="str">
            <v>CNAG_02139</v>
          </cell>
          <cell r="B1925">
            <v>3008</v>
          </cell>
          <cell r="C1925" t="str">
            <v>oxysterol-binding protein</v>
          </cell>
        </row>
        <row r="1926">
          <cell r="A1926" t="str">
            <v>CNAG_02140</v>
          </cell>
          <cell r="B1926">
            <v>3105</v>
          </cell>
          <cell r="C1926" t="str">
            <v>NADH dehydrogenase (ubiquinone) 1 alpha subcomplex12</v>
          </cell>
        </row>
        <row r="1927">
          <cell r="A1927" t="str">
            <v>CNAG_02141</v>
          </cell>
          <cell r="B1927">
            <v>2718</v>
          </cell>
          <cell r="C1927" t="str">
            <v>hypothetical protein</v>
          </cell>
        </row>
        <row r="1928">
          <cell r="A1928" t="str">
            <v>CNAG_02143</v>
          </cell>
          <cell r="B1928">
            <v>3267</v>
          </cell>
          <cell r="C1928" t="str">
            <v>hypothetical protein, variant</v>
          </cell>
        </row>
        <row r="1929">
          <cell r="A1929" t="str">
            <v>CNAG_02144</v>
          </cell>
          <cell r="B1929">
            <v>1320</v>
          </cell>
          <cell r="C1929" t="str">
            <v>large subunit ribosomal protein L1-A</v>
          </cell>
        </row>
        <row r="1930">
          <cell r="A1930" t="str">
            <v>CNAG_02145</v>
          </cell>
          <cell r="B1930">
            <v>2530</v>
          </cell>
          <cell r="C1930" t="str">
            <v>hypothetical protein</v>
          </cell>
        </row>
        <row r="1931">
          <cell r="A1931" t="str">
            <v>CNAG_02146</v>
          </cell>
          <cell r="B1931">
            <v>1504</v>
          </cell>
          <cell r="C1931" t="str">
            <v>hypothetical protein</v>
          </cell>
        </row>
        <row r="1932">
          <cell r="A1932" t="str">
            <v>CNAG_02147</v>
          </cell>
          <cell r="B1932">
            <v>1797</v>
          </cell>
          <cell r="C1932" t="str">
            <v>cytochrome c peroxidase</v>
          </cell>
        </row>
        <row r="1933">
          <cell r="A1933" t="str">
            <v>CNAG_02148</v>
          </cell>
          <cell r="B1933">
            <v>1225</v>
          </cell>
          <cell r="C1933" t="str">
            <v>ubiquitin-conjugating enzyme E2 35, variant</v>
          </cell>
        </row>
        <row r="1934">
          <cell r="A1934" t="str">
            <v>CNAG_02149</v>
          </cell>
          <cell r="B1934">
            <v>1005</v>
          </cell>
          <cell r="C1934" t="str">
            <v>hypothetical protein</v>
          </cell>
        </row>
        <row r="1935">
          <cell r="A1935" t="str">
            <v>CNAG_02150</v>
          </cell>
          <cell r="B1935">
            <v>2452</v>
          </cell>
          <cell r="C1935" t="str">
            <v>mRNA methyltransferase</v>
          </cell>
        </row>
        <row r="1936">
          <cell r="A1936" t="str">
            <v>CNAG_02151</v>
          </cell>
          <cell r="B1936">
            <v>3343</v>
          </cell>
          <cell r="C1936" t="str">
            <v>amidohydrolase</v>
          </cell>
        </row>
        <row r="1937">
          <cell r="A1937" t="str">
            <v>CNAG_02152</v>
          </cell>
          <cell r="B1937">
            <v>4695</v>
          </cell>
          <cell r="C1937" t="str">
            <v>hypothetical protein</v>
          </cell>
        </row>
        <row r="1938">
          <cell r="A1938" t="str">
            <v>CNAG_02153</v>
          </cell>
          <cell r="B1938">
            <v>2700</v>
          </cell>
          <cell r="C1938" t="str">
            <v>glucose repression regulatory protein TUP1</v>
          </cell>
        </row>
        <row r="1939">
          <cell r="A1939" t="str">
            <v>CNAG_02154</v>
          </cell>
          <cell r="B1939">
            <v>3096</v>
          </cell>
          <cell r="C1939" t="str">
            <v>anaphase-promoting complex subunit 6</v>
          </cell>
        </row>
        <row r="1940">
          <cell r="A1940" t="str">
            <v>CNAG_02155</v>
          </cell>
          <cell r="B1940">
            <v>1604</v>
          </cell>
          <cell r="C1940" t="str">
            <v>hypothetical protein</v>
          </cell>
        </row>
        <row r="1941">
          <cell r="A1941" t="str">
            <v>CNAG_02156</v>
          </cell>
          <cell r="B1941">
            <v>1656</v>
          </cell>
          <cell r="C1941" t="str">
            <v>hypothetical protein</v>
          </cell>
        </row>
        <row r="1942">
          <cell r="A1942" t="str">
            <v>CNAG_02157</v>
          </cell>
          <cell r="B1942">
            <v>2098</v>
          </cell>
          <cell r="C1942" t="str">
            <v>hypothetical protein</v>
          </cell>
        </row>
        <row r="1943">
          <cell r="A1943" t="str">
            <v>CNAG_02159</v>
          </cell>
          <cell r="B1943">
            <v>2120</v>
          </cell>
          <cell r="C1943" t="str">
            <v>hypothetical protein</v>
          </cell>
        </row>
        <row r="1944">
          <cell r="A1944" t="str">
            <v>CNAG_02160</v>
          </cell>
          <cell r="B1944">
            <v>2627</v>
          </cell>
          <cell r="C1944" t="str">
            <v>hypothetical protein, variant</v>
          </cell>
        </row>
        <row r="1945">
          <cell r="A1945" t="str">
            <v>CNAG_02161</v>
          </cell>
          <cell r="B1945">
            <v>4500</v>
          </cell>
          <cell r="C1945" t="str">
            <v>cortical actin cytoskeleton protein asp1</v>
          </cell>
        </row>
        <row r="1946">
          <cell r="A1946" t="str">
            <v>CNAG_02162</v>
          </cell>
          <cell r="B1946">
            <v>1126</v>
          </cell>
          <cell r="C1946" t="str">
            <v>U3 small nucleolar RNA-associated protein 24</v>
          </cell>
        </row>
        <row r="1947">
          <cell r="A1947" t="str">
            <v>CNAG_02163</v>
          </cell>
          <cell r="B1947">
            <v>1586</v>
          </cell>
          <cell r="C1947" t="str">
            <v>hypothetical protein</v>
          </cell>
        </row>
        <row r="1948">
          <cell r="A1948" t="str">
            <v>CNAG_02164</v>
          </cell>
          <cell r="B1948">
            <v>4145</v>
          </cell>
          <cell r="C1948" t="str">
            <v>hypothetical protein</v>
          </cell>
        </row>
        <row r="1949">
          <cell r="A1949" t="str">
            <v>CNAG_02165</v>
          </cell>
          <cell r="B1949">
            <v>3662</v>
          </cell>
          <cell r="C1949" t="str">
            <v>cytoplasmic protein</v>
          </cell>
        </row>
        <row r="1950">
          <cell r="A1950" t="str">
            <v>CNAG_02166</v>
          </cell>
          <cell r="B1950">
            <v>6742</v>
          </cell>
          <cell r="C1950" t="str">
            <v>DNA-directed RNA polymerase II subunit RPB1</v>
          </cell>
        </row>
        <row r="1951">
          <cell r="A1951" t="str">
            <v>CNAG_02167</v>
          </cell>
          <cell r="B1951">
            <v>3001</v>
          </cell>
          <cell r="C1951" t="str">
            <v>vacuolar protein sorting-associated protein 27</v>
          </cell>
        </row>
        <row r="1952">
          <cell r="A1952" t="str">
            <v>CNAG_02168</v>
          </cell>
          <cell r="B1952">
            <v>5504</v>
          </cell>
          <cell r="C1952" t="str">
            <v>glucoamylase</v>
          </cell>
        </row>
        <row r="1953">
          <cell r="A1953" t="str">
            <v>CNAG_02169</v>
          </cell>
          <cell r="B1953">
            <v>2041</v>
          </cell>
          <cell r="C1953" t="str">
            <v>hypothetical protein</v>
          </cell>
        </row>
        <row r="1954">
          <cell r="A1954" t="str">
            <v>CNAG_02170</v>
          </cell>
          <cell r="B1954">
            <v>2466</v>
          </cell>
          <cell r="C1954" t="str">
            <v>hypothetical protein</v>
          </cell>
        </row>
        <row r="1955">
          <cell r="A1955" t="str">
            <v>CNAG_02171</v>
          </cell>
          <cell r="B1955">
            <v>3021</v>
          </cell>
          <cell r="C1955" t="str">
            <v>DNA polymerase eta subunit</v>
          </cell>
        </row>
        <row r="1956">
          <cell r="A1956" t="str">
            <v>CNAG_02172</v>
          </cell>
          <cell r="B1956">
            <v>6236</v>
          </cell>
          <cell r="C1956" t="str">
            <v>ubiquitin-protein ligase</v>
          </cell>
        </row>
        <row r="1957">
          <cell r="A1957" t="str">
            <v>CNAG_02173</v>
          </cell>
          <cell r="B1957">
            <v>1049</v>
          </cell>
          <cell r="C1957" t="str">
            <v>transporter particle component</v>
          </cell>
        </row>
        <row r="1958">
          <cell r="A1958" t="str">
            <v>CNAG_02174</v>
          </cell>
          <cell r="B1958">
            <v>2508</v>
          </cell>
          <cell r="C1958" t="str">
            <v>signal recognition particle protein SRP54</v>
          </cell>
        </row>
        <row r="1959">
          <cell r="A1959" t="str">
            <v>CNAG_02175</v>
          </cell>
          <cell r="B1959">
            <v>5627</v>
          </cell>
          <cell r="C1959" t="str">
            <v>5'-3' exoribonuclease 1</v>
          </cell>
        </row>
        <row r="1960">
          <cell r="A1960" t="str">
            <v>CNAG_02176</v>
          </cell>
          <cell r="B1960">
            <v>3789</v>
          </cell>
          <cell r="C1960" t="str">
            <v>hypothetical protein</v>
          </cell>
        </row>
        <row r="1961">
          <cell r="A1961" t="str">
            <v>CNAG_02177</v>
          </cell>
          <cell r="B1961">
            <v>2245</v>
          </cell>
          <cell r="C1961" t="str">
            <v>serine/threonine-protein phosphatase PP2A catalyticsubunit</v>
          </cell>
        </row>
        <row r="1962">
          <cell r="A1962" t="str">
            <v>CNAG_02178</v>
          </cell>
          <cell r="B1962">
            <v>3354</v>
          </cell>
          <cell r="C1962" t="str">
            <v>hypothetical protein</v>
          </cell>
        </row>
        <row r="1963">
          <cell r="A1963" t="str">
            <v>CNAG_02179</v>
          </cell>
          <cell r="B1963">
            <v>3063</v>
          </cell>
          <cell r="C1963" t="str">
            <v>hemolysin</v>
          </cell>
        </row>
        <row r="1964">
          <cell r="A1964" t="str">
            <v>CNAG_02180</v>
          </cell>
          <cell r="B1964">
            <v>4653</v>
          </cell>
          <cell r="C1964" t="str">
            <v>phosphate transporter</v>
          </cell>
        </row>
        <row r="1965">
          <cell r="A1965" t="str">
            <v>CNAG_02181</v>
          </cell>
          <cell r="B1965">
            <v>2000</v>
          </cell>
          <cell r="C1965" t="str">
            <v>dihydrokaempferol 4-reductase</v>
          </cell>
        </row>
        <row r="1966">
          <cell r="A1966" t="str">
            <v>CNAG_02182</v>
          </cell>
          <cell r="B1966">
            <v>2873</v>
          </cell>
          <cell r="C1966" t="str">
            <v>D-lactaldehyde dehydrogenase</v>
          </cell>
        </row>
        <row r="1967">
          <cell r="A1967" t="str">
            <v>CNAG_02183</v>
          </cell>
          <cell r="B1967">
            <v>6713</v>
          </cell>
          <cell r="C1967" t="str">
            <v>anaphase-promoting complex subunit 1</v>
          </cell>
        </row>
        <row r="1968">
          <cell r="A1968" t="str">
            <v>CNAG_02184</v>
          </cell>
          <cell r="B1968">
            <v>782</v>
          </cell>
          <cell r="C1968" t="str">
            <v>hypothetical protein</v>
          </cell>
        </row>
        <row r="1969">
          <cell r="A1969" t="str">
            <v>CNAG_02185</v>
          </cell>
          <cell r="B1969">
            <v>2756</v>
          </cell>
          <cell r="C1969" t="str">
            <v>nuclear protein</v>
          </cell>
        </row>
        <row r="1970">
          <cell r="A1970" t="str">
            <v>CNAG_02186</v>
          </cell>
          <cell r="B1970">
            <v>866</v>
          </cell>
          <cell r="C1970" t="str">
            <v>myosin regulatory light chain</v>
          </cell>
        </row>
        <row r="1971">
          <cell r="A1971" t="str">
            <v>CNAG_02187</v>
          </cell>
          <cell r="B1971">
            <v>1940</v>
          </cell>
          <cell r="C1971" t="str">
            <v>terbinafine resistance locus protein</v>
          </cell>
        </row>
        <row r="1972">
          <cell r="A1972" t="str">
            <v>CNAG_02188</v>
          </cell>
          <cell r="B1972">
            <v>1747</v>
          </cell>
          <cell r="C1972" t="str">
            <v>hypothetical protein</v>
          </cell>
        </row>
        <row r="1973">
          <cell r="A1973" t="str">
            <v>CNAG_02189</v>
          </cell>
          <cell r="B1973">
            <v>2461</v>
          </cell>
          <cell r="C1973" t="str">
            <v>alpha-amylase</v>
          </cell>
        </row>
        <row r="1974">
          <cell r="A1974" t="str">
            <v>CNAG_02190</v>
          </cell>
          <cell r="B1974">
            <v>1193</v>
          </cell>
          <cell r="C1974" t="str">
            <v>hypothetical protein</v>
          </cell>
        </row>
        <row r="1975">
          <cell r="A1975" t="str">
            <v>CNAG_02191</v>
          </cell>
          <cell r="B1975">
            <v>911</v>
          </cell>
          <cell r="C1975" t="str">
            <v>hypothetical protein</v>
          </cell>
        </row>
        <row r="1976">
          <cell r="A1976" t="str">
            <v>CNAG_02192</v>
          </cell>
          <cell r="B1976">
            <v>1721</v>
          </cell>
          <cell r="C1976" t="str">
            <v>hypothetical protein</v>
          </cell>
        </row>
        <row r="1977">
          <cell r="A1977" t="str">
            <v>CNAG_02193</v>
          </cell>
          <cell r="B1977">
            <v>1281</v>
          </cell>
          <cell r="C1977" t="str">
            <v>kinetochore protein Spc25, fungi type</v>
          </cell>
        </row>
        <row r="1978">
          <cell r="A1978" t="str">
            <v>CNAG_02194</v>
          </cell>
          <cell r="B1978">
            <v>2775</v>
          </cell>
          <cell r="C1978" t="str">
            <v>AGC/NDR protein kinase</v>
          </cell>
        </row>
        <row r="1979">
          <cell r="A1979" t="str">
            <v>CNAG_02195</v>
          </cell>
          <cell r="B1979">
            <v>2656</v>
          </cell>
          <cell r="C1979" t="str">
            <v>origin recognition complex subunit 1</v>
          </cell>
        </row>
        <row r="1980">
          <cell r="A1980" t="str">
            <v>CNAG_02196</v>
          </cell>
          <cell r="B1980">
            <v>1965</v>
          </cell>
          <cell r="C1980" t="str">
            <v>septin</v>
          </cell>
        </row>
        <row r="1981">
          <cell r="A1981" t="str">
            <v>CNAG_02197</v>
          </cell>
          <cell r="B1981">
            <v>2324</v>
          </cell>
          <cell r="C1981" t="str">
            <v>hypothetical protein</v>
          </cell>
        </row>
        <row r="1982">
          <cell r="A1982" t="str">
            <v>CNAG_02198</v>
          </cell>
          <cell r="B1982">
            <v>972</v>
          </cell>
          <cell r="C1982" t="str">
            <v>mitochondrial inner membrane protease ATP23</v>
          </cell>
        </row>
        <row r="1983">
          <cell r="A1983" t="str">
            <v>CNAG_02199</v>
          </cell>
          <cell r="B1983">
            <v>1591</v>
          </cell>
          <cell r="C1983" t="str">
            <v>hypothetical protein</v>
          </cell>
        </row>
        <row r="1984">
          <cell r="A1984" t="str">
            <v>CNAG_02200</v>
          </cell>
          <cell r="B1984">
            <v>899</v>
          </cell>
          <cell r="C1984" t="str">
            <v>hypothetical protein</v>
          </cell>
        </row>
        <row r="1985">
          <cell r="A1985" t="str">
            <v>CNAG_02201</v>
          </cell>
          <cell r="B1985">
            <v>2107</v>
          </cell>
          <cell r="C1985" t="str">
            <v>hypothetical protein</v>
          </cell>
        </row>
        <row r="1986">
          <cell r="A1986" t="str">
            <v>CNAG_02202</v>
          </cell>
          <cell r="B1986">
            <v>1033</v>
          </cell>
          <cell r="C1986" t="str">
            <v>adenylylsulfate kinase</v>
          </cell>
        </row>
        <row r="1987">
          <cell r="A1987" t="str">
            <v>CNAG_02203</v>
          </cell>
          <cell r="B1987">
            <v>3772</v>
          </cell>
          <cell r="C1987" t="str">
            <v>karyopherin/importin that interacts with thenuclear pore complex, variant</v>
          </cell>
        </row>
        <row r="1988">
          <cell r="A1988" t="str">
            <v>CNAG_02204</v>
          </cell>
          <cell r="B1988">
            <v>1549</v>
          </cell>
          <cell r="C1988" t="str">
            <v>endonuclease G, mitochondrial</v>
          </cell>
        </row>
        <row r="1989">
          <cell r="A1989" t="str">
            <v>CNAG_02205</v>
          </cell>
          <cell r="B1989">
            <v>2263</v>
          </cell>
          <cell r="C1989" t="str">
            <v>pH-response regulator protein palC, variant</v>
          </cell>
        </row>
        <row r="1990">
          <cell r="A1990" t="str">
            <v>CNAG_02206</v>
          </cell>
          <cell r="B1990">
            <v>1208</v>
          </cell>
          <cell r="C1990" t="str">
            <v>hypothetical protein</v>
          </cell>
        </row>
        <row r="1991">
          <cell r="A1991" t="str">
            <v>CNAG_02207</v>
          </cell>
          <cell r="B1991">
            <v>1690</v>
          </cell>
          <cell r="C1991" t="str">
            <v>hypothetical protein</v>
          </cell>
        </row>
        <row r="1992">
          <cell r="A1992" t="str">
            <v>CNAG_02208</v>
          </cell>
          <cell r="B1992">
            <v>3358</v>
          </cell>
          <cell r="C1992" t="str">
            <v>ribonucleoside-diphosphate reductase large subunit</v>
          </cell>
        </row>
        <row r="1993">
          <cell r="A1993" t="str">
            <v>CNAG_02209</v>
          </cell>
          <cell r="B1993">
            <v>2129</v>
          </cell>
          <cell r="C1993" t="str">
            <v>nucleolar protein 56</v>
          </cell>
        </row>
        <row r="1994">
          <cell r="A1994" t="str">
            <v>CNAG_02210</v>
          </cell>
          <cell r="B1994">
            <v>2564</v>
          </cell>
          <cell r="C1994" t="str">
            <v>ribonuclease Z</v>
          </cell>
        </row>
        <row r="1995">
          <cell r="A1995" t="str">
            <v>CNAG_02211</v>
          </cell>
          <cell r="B1995">
            <v>2003</v>
          </cell>
          <cell r="C1995" t="str">
            <v>hypothetical protein</v>
          </cell>
        </row>
        <row r="1996">
          <cell r="A1996" t="str">
            <v>CNAG_02212</v>
          </cell>
          <cell r="B1996">
            <v>3173</v>
          </cell>
          <cell r="C1996" t="str">
            <v>translation initiation factor 3 subunit A</v>
          </cell>
        </row>
        <row r="1997">
          <cell r="A1997" t="str">
            <v>CNAG_02213</v>
          </cell>
          <cell r="B1997">
            <v>2119</v>
          </cell>
          <cell r="C1997" t="str">
            <v>epsin</v>
          </cell>
        </row>
        <row r="1998">
          <cell r="A1998" t="str">
            <v>CNAG_02214</v>
          </cell>
          <cell r="B1998">
            <v>1357</v>
          </cell>
          <cell r="C1998" t="str">
            <v>ubiquitin-conjugating enzyme E2 J1</v>
          </cell>
        </row>
        <row r="1999">
          <cell r="A1999" t="str">
            <v>CNAG_02215</v>
          </cell>
          <cell r="B1999">
            <v>969</v>
          </cell>
          <cell r="C1999" t="str">
            <v>transcriptional activator, variant</v>
          </cell>
        </row>
        <row r="2000">
          <cell r="A2000" t="str">
            <v>CNAG_02216</v>
          </cell>
          <cell r="B2000">
            <v>6366</v>
          </cell>
          <cell r="C2000" t="str">
            <v>hypothetical protein</v>
          </cell>
        </row>
        <row r="2001">
          <cell r="A2001" t="str">
            <v>CNAG_02217</v>
          </cell>
          <cell r="B2001">
            <v>5145</v>
          </cell>
          <cell r="C2001" t="str">
            <v>chitin synthase</v>
          </cell>
        </row>
        <row r="2002">
          <cell r="A2002" t="str">
            <v>CNAG_02218</v>
          </cell>
          <cell r="B2002">
            <v>3516</v>
          </cell>
          <cell r="C2002" t="str">
            <v>hypothetical protein</v>
          </cell>
        </row>
        <row r="2003">
          <cell r="A2003" t="str">
            <v>CNAG_02219</v>
          </cell>
          <cell r="B2003">
            <v>5030</v>
          </cell>
          <cell r="C2003" t="str">
            <v>hypothetical protein</v>
          </cell>
        </row>
        <row r="2004">
          <cell r="A2004" t="str">
            <v>CNAG_02220</v>
          </cell>
          <cell r="B2004">
            <v>4406</v>
          </cell>
          <cell r="C2004" t="str">
            <v>hypothetical protein</v>
          </cell>
        </row>
        <row r="2005">
          <cell r="A2005" t="str">
            <v>CNAG_02221</v>
          </cell>
          <cell r="B2005">
            <v>1577</v>
          </cell>
          <cell r="C2005" t="str">
            <v>solute carrier family 39 (zinc transporter), member9</v>
          </cell>
        </row>
        <row r="2006">
          <cell r="A2006" t="str">
            <v>CNAG_02222</v>
          </cell>
          <cell r="B2006">
            <v>1477</v>
          </cell>
          <cell r="C2006" t="str">
            <v>phosphopantothenate-cysteine ligase</v>
          </cell>
        </row>
        <row r="2007">
          <cell r="A2007" t="str">
            <v>CNAG_02223</v>
          </cell>
          <cell r="B2007">
            <v>5617</v>
          </cell>
          <cell r="C2007" t="str">
            <v>signal sequence binding protein</v>
          </cell>
        </row>
        <row r="2008">
          <cell r="A2008" t="str">
            <v>CNAG_02224</v>
          </cell>
          <cell r="B2008">
            <v>2128</v>
          </cell>
          <cell r="C2008" t="str">
            <v>hypothetical protein</v>
          </cell>
        </row>
        <row r="2009">
          <cell r="A2009" t="str">
            <v>CNAG_02225</v>
          </cell>
          <cell r="B2009">
            <v>2396</v>
          </cell>
          <cell r="C2009" t="str">
            <v>glucan 1,3-beta-glucosidase</v>
          </cell>
        </row>
        <row r="2010">
          <cell r="A2010" t="str">
            <v>CNAG_02226</v>
          </cell>
          <cell r="B2010">
            <v>2548</v>
          </cell>
          <cell r="C2010" t="str">
            <v>hypothetical protein</v>
          </cell>
        </row>
        <row r="2011">
          <cell r="A2011" t="str">
            <v>CNAG_02227</v>
          </cell>
          <cell r="B2011">
            <v>999</v>
          </cell>
          <cell r="C2011" t="str">
            <v>hypothetical protein</v>
          </cell>
        </row>
        <row r="2012">
          <cell r="A2012" t="str">
            <v>CNAG_02228</v>
          </cell>
          <cell r="B2012">
            <v>1543</v>
          </cell>
          <cell r="C2012" t="str">
            <v>hypothetical protein, variant</v>
          </cell>
        </row>
        <row r="2013">
          <cell r="A2013" t="str">
            <v>CNAG_02229</v>
          </cell>
          <cell r="B2013">
            <v>1653</v>
          </cell>
          <cell r="C2013" t="str">
            <v>proteinfarnesyltransferase/geranylgeranyltransferase type-1subunit alpha</v>
          </cell>
        </row>
        <row r="2014">
          <cell r="A2014" t="str">
            <v>CNAG_02230</v>
          </cell>
          <cell r="B2014">
            <v>4405</v>
          </cell>
          <cell r="C2014" t="str">
            <v>phosphoketolase</v>
          </cell>
        </row>
        <row r="2015">
          <cell r="A2015" t="str">
            <v>CNAG_02231</v>
          </cell>
          <cell r="B2015">
            <v>1729</v>
          </cell>
          <cell r="C2015" t="str">
            <v>cytosolic Fe-S cluster assembly factor NBP35</v>
          </cell>
        </row>
        <row r="2016">
          <cell r="A2016" t="str">
            <v>CNAG_02232</v>
          </cell>
          <cell r="B2016">
            <v>2317</v>
          </cell>
          <cell r="C2016" t="str">
            <v>RNA polymerase II-associated factor 1</v>
          </cell>
        </row>
        <row r="2017">
          <cell r="A2017" t="str">
            <v>CNAG_02233</v>
          </cell>
          <cell r="B2017">
            <v>7904</v>
          </cell>
          <cell r="C2017" t="str">
            <v>serine/threonine-protein kinase ATR</v>
          </cell>
        </row>
        <row r="2018">
          <cell r="A2018" t="str">
            <v>CNAG_02234</v>
          </cell>
          <cell r="B2018">
            <v>1736</v>
          </cell>
          <cell r="C2018" t="str">
            <v>large subunit ribosomal protein L6e</v>
          </cell>
        </row>
        <row r="2019">
          <cell r="A2019" t="str">
            <v>CNAG_02235</v>
          </cell>
          <cell r="B2019">
            <v>1603</v>
          </cell>
          <cell r="C2019" t="str">
            <v>hypothetical protein</v>
          </cell>
        </row>
        <row r="2020">
          <cell r="A2020" t="str">
            <v>CNAG_02236</v>
          </cell>
          <cell r="B2020">
            <v>1841</v>
          </cell>
          <cell r="C2020" t="str">
            <v>protein phosphatase</v>
          </cell>
        </row>
        <row r="2021">
          <cell r="A2021" t="str">
            <v>CNAG_02237</v>
          </cell>
          <cell r="B2021">
            <v>4087</v>
          </cell>
          <cell r="C2021" t="str">
            <v>cytoskeleton assembly control protein</v>
          </cell>
        </row>
        <row r="2022">
          <cell r="A2022" t="str">
            <v>CNAG_02238</v>
          </cell>
          <cell r="B2022">
            <v>1294</v>
          </cell>
          <cell r="C2022" t="str">
            <v>ubiquitin-conjugating enzyme E2 G2</v>
          </cell>
        </row>
        <row r="2023">
          <cell r="A2023" t="str">
            <v>CNAG_02239</v>
          </cell>
          <cell r="B2023">
            <v>1957</v>
          </cell>
          <cell r="C2023" t="str">
            <v>26S protease regulatory subunit 4</v>
          </cell>
        </row>
        <row r="2024">
          <cell r="A2024" t="str">
            <v>CNAG_02240</v>
          </cell>
          <cell r="B2024">
            <v>3413</v>
          </cell>
          <cell r="C2024" t="str">
            <v>cytoplasmic protein</v>
          </cell>
        </row>
        <row r="2025">
          <cell r="A2025" t="str">
            <v>CNAG_02241</v>
          </cell>
          <cell r="B2025">
            <v>343</v>
          </cell>
          <cell r="C2025" t="str">
            <v>hypothetical protein</v>
          </cell>
        </row>
        <row r="2026">
          <cell r="A2026" t="str">
            <v>CNAG_02253</v>
          </cell>
          <cell r="B2026">
            <v>620</v>
          </cell>
          <cell r="C2026" t="str">
            <v>hypothetical protein, variant 1</v>
          </cell>
        </row>
        <row r="2027">
          <cell r="A2027" t="str">
            <v>CNAG_02254</v>
          </cell>
          <cell r="B2027">
            <v>3065</v>
          </cell>
          <cell r="C2027" t="str">
            <v>quinate permease</v>
          </cell>
        </row>
        <row r="2028">
          <cell r="A2028" t="str">
            <v>CNAG_02255</v>
          </cell>
          <cell r="B2028">
            <v>2412</v>
          </cell>
          <cell r="C2028" t="str">
            <v>BNR/Asp-box repeat family protein</v>
          </cell>
        </row>
        <row r="2029">
          <cell r="A2029" t="str">
            <v>CNAG_02257</v>
          </cell>
          <cell r="B2029">
            <v>1380</v>
          </cell>
          <cell r="C2029" t="str">
            <v>GTP-binding nuclear protein spi1</v>
          </cell>
        </row>
        <row r="2030">
          <cell r="A2030" t="str">
            <v>CNAG_02258</v>
          </cell>
          <cell r="B2030">
            <v>3709</v>
          </cell>
          <cell r="C2030" t="str">
            <v>hypothetical protein</v>
          </cell>
        </row>
        <row r="2031">
          <cell r="A2031" t="str">
            <v>CNAG_02259</v>
          </cell>
          <cell r="B2031">
            <v>2119</v>
          </cell>
          <cell r="C2031" t="str">
            <v>tRNA-dihydrouridine synthase 2</v>
          </cell>
        </row>
        <row r="2032">
          <cell r="A2032" t="str">
            <v>CNAG_02260</v>
          </cell>
          <cell r="B2032">
            <v>1880</v>
          </cell>
          <cell r="C2032" t="str">
            <v>protein FAM50</v>
          </cell>
        </row>
        <row r="2033">
          <cell r="A2033" t="str">
            <v>CNAG_02261</v>
          </cell>
          <cell r="B2033">
            <v>1890</v>
          </cell>
          <cell r="C2033" t="str">
            <v>hypothetical protein</v>
          </cell>
        </row>
        <row r="2034">
          <cell r="A2034" t="str">
            <v>CNAG_02262</v>
          </cell>
          <cell r="B2034">
            <v>7028</v>
          </cell>
          <cell r="C2034" t="str">
            <v>ATP-binding cassette transporter</v>
          </cell>
        </row>
        <row r="2035">
          <cell r="A2035" t="str">
            <v>CNAG_02263</v>
          </cell>
          <cell r="B2035">
            <v>1607</v>
          </cell>
          <cell r="C2035" t="str">
            <v>hypothetical protein</v>
          </cell>
        </row>
        <row r="2036">
          <cell r="A2036" t="str">
            <v>CNAG_02264</v>
          </cell>
          <cell r="B2036">
            <v>4328</v>
          </cell>
          <cell r="C2036" t="str">
            <v>AFG1-family ATPase</v>
          </cell>
        </row>
        <row r="2037">
          <cell r="A2037" t="str">
            <v>CNAG_02265</v>
          </cell>
          <cell r="B2037">
            <v>4567</v>
          </cell>
          <cell r="C2037" t="str">
            <v>exportin-T</v>
          </cell>
        </row>
        <row r="2038">
          <cell r="A2038" t="str">
            <v>CNAG_02266</v>
          </cell>
          <cell r="B2038">
            <v>1225</v>
          </cell>
          <cell r="C2038" t="str">
            <v>NADH-quinone oxidoreductase subunit B 2</v>
          </cell>
        </row>
        <row r="2039">
          <cell r="A2039" t="str">
            <v>CNAG_02267</v>
          </cell>
          <cell r="B2039">
            <v>2859</v>
          </cell>
          <cell r="C2039" t="str">
            <v>cell cycle arrest protein BUB3</v>
          </cell>
        </row>
        <row r="2040">
          <cell r="A2040" t="str">
            <v>CNAG_02268</v>
          </cell>
          <cell r="B2040">
            <v>1657</v>
          </cell>
          <cell r="C2040" t="str">
            <v>nuclear membrane protein</v>
          </cell>
        </row>
        <row r="2041">
          <cell r="A2041" t="str">
            <v>CNAG_02269</v>
          </cell>
          <cell r="B2041">
            <v>1937</v>
          </cell>
          <cell r="C2041" t="str">
            <v>autophagy-like protein 18 Atg18</v>
          </cell>
        </row>
        <row r="2042">
          <cell r="A2042" t="str">
            <v>CNAG_02270</v>
          </cell>
          <cell r="B2042">
            <v>2149</v>
          </cell>
          <cell r="C2042" t="str">
            <v>homoserine O-acetyltransferase</v>
          </cell>
        </row>
        <row r="2043">
          <cell r="A2043" t="str">
            <v>CNAG_02280</v>
          </cell>
          <cell r="B2043">
            <v>930</v>
          </cell>
          <cell r="C2043" t="str">
            <v>hypothetical protein</v>
          </cell>
        </row>
        <row r="2044">
          <cell r="A2044" t="str">
            <v>CNAG_02281</v>
          </cell>
          <cell r="B2044">
            <v>2329</v>
          </cell>
          <cell r="C2044" t="str">
            <v>hypothetical protein, variant 2</v>
          </cell>
        </row>
        <row r="2045">
          <cell r="A2045" t="str">
            <v>CNAG_02282</v>
          </cell>
          <cell r="B2045">
            <v>3809</v>
          </cell>
          <cell r="C2045" t="str">
            <v>carboxypeptidase A4</v>
          </cell>
        </row>
        <row r="2046">
          <cell r="A2046" t="str">
            <v>CNAG_02283</v>
          </cell>
          <cell r="B2046">
            <v>2692</v>
          </cell>
          <cell r="C2046" t="str">
            <v>glucoamylase</v>
          </cell>
        </row>
        <row r="2047">
          <cell r="A2047" t="str">
            <v>CNAG_02284</v>
          </cell>
          <cell r="B2047">
            <v>2400</v>
          </cell>
          <cell r="C2047" t="str">
            <v>2-oxoisovalerate dehydrogenase E1 component, alphasubunit</v>
          </cell>
        </row>
        <row r="2048">
          <cell r="A2048" t="str">
            <v>CNAG_02285</v>
          </cell>
          <cell r="B2048">
            <v>1580</v>
          </cell>
          <cell r="C2048" t="str">
            <v>nucleoside diphosphate kinase</v>
          </cell>
        </row>
        <row r="2049">
          <cell r="A2049" t="str">
            <v>CNAG_02286</v>
          </cell>
          <cell r="B2049">
            <v>5720</v>
          </cell>
          <cell r="C2049" t="str">
            <v>cytoplasmic protein</v>
          </cell>
        </row>
        <row r="2050">
          <cell r="A2050" t="str">
            <v>CNAG_02287</v>
          </cell>
          <cell r="B2050">
            <v>1864</v>
          </cell>
          <cell r="C2050" t="str">
            <v>hypothetical protein</v>
          </cell>
        </row>
        <row r="2051">
          <cell r="A2051" t="str">
            <v>CNAG_02288</v>
          </cell>
          <cell r="B2051">
            <v>2176</v>
          </cell>
          <cell r="C2051" t="str">
            <v>solute carrier family 25 (mitochondrial citratetransporter), member 1</v>
          </cell>
        </row>
        <row r="2052">
          <cell r="A2052" t="str">
            <v>CNAG_02289</v>
          </cell>
          <cell r="B2052">
            <v>1461</v>
          </cell>
          <cell r="C2052" t="str">
            <v>rab family protein</v>
          </cell>
        </row>
        <row r="2053">
          <cell r="A2053" t="str">
            <v>CNAG_02290</v>
          </cell>
          <cell r="B2053">
            <v>1953</v>
          </cell>
          <cell r="C2053" t="str">
            <v>parafibromin</v>
          </cell>
        </row>
        <row r="2054">
          <cell r="A2054" t="str">
            <v>CNAG_02291</v>
          </cell>
          <cell r="B2054">
            <v>748</v>
          </cell>
          <cell r="C2054" t="str">
            <v>DASH complex subunit DAM1</v>
          </cell>
        </row>
        <row r="2055">
          <cell r="A2055" t="str">
            <v>CNAG_02292</v>
          </cell>
          <cell r="B2055">
            <v>1382</v>
          </cell>
          <cell r="C2055" t="str">
            <v>copper chaperone</v>
          </cell>
        </row>
        <row r="2056">
          <cell r="A2056" t="str">
            <v>CNAG_02293</v>
          </cell>
          <cell r="B2056">
            <v>3218</v>
          </cell>
          <cell r="C2056" t="str">
            <v>hypothetical protein</v>
          </cell>
        </row>
        <row r="2057">
          <cell r="A2057" t="str">
            <v>CNAG_02294</v>
          </cell>
          <cell r="B2057">
            <v>2075</v>
          </cell>
          <cell r="C2057" t="str">
            <v>phosphoribosylaminoimidazole carboxylase</v>
          </cell>
        </row>
        <row r="2058">
          <cell r="A2058" t="str">
            <v>CNAG_02295</v>
          </cell>
          <cell r="B2058">
            <v>1734</v>
          </cell>
          <cell r="C2058" t="str">
            <v>phosphotransferase enzyme family protein</v>
          </cell>
        </row>
        <row r="2059">
          <cell r="A2059" t="str">
            <v>CNAG_02296</v>
          </cell>
          <cell r="B2059">
            <v>1390</v>
          </cell>
          <cell r="C2059" t="str">
            <v>ATP-binding protein</v>
          </cell>
        </row>
        <row r="2060">
          <cell r="A2060" t="str">
            <v>CNAG_02297</v>
          </cell>
          <cell r="B2060">
            <v>984</v>
          </cell>
          <cell r="C2060" t="str">
            <v>hypothetical protein</v>
          </cell>
        </row>
        <row r="2061">
          <cell r="A2061" t="str">
            <v>CNAG_02298</v>
          </cell>
          <cell r="B2061">
            <v>4523</v>
          </cell>
          <cell r="C2061" t="str">
            <v>niemann-Pick C1 protein</v>
          </cell>
        </row>
        <row r="2062">
          <cell r="A2062" t="str">
            <v>CNAG_02299</v>
          </cell>
          <cell r="B2062">
            <v>2782</v>
          </cell>
          <cell r="C2062" t="str">
            <v>hypothetical protein</v>
          </cell>
        </row>
        <row r="2063">
          <cell r="A2063" t="str">
            <v>CNAG_02300</v>
          </cell>
          <cell r="B2063">
            <v>3324</v>
          </cell>
          <cell r="C2063" t="str">
            <v>hypothetical protein</v>
          </cell>
        </row>
        <row r="2064">
          <cell r="A2064" t="str">
            <v>CNAG_02301</v>
          </cell>
          <cell r="B2064">
            <v>2075</v>
          </cell>
          <cell r="C2064" t="str">
            <v>lupus La protein</v>
          </cell>
        </row>
        <row r="2065">
          <cell r="A2065" t="str">
            <v>CNAG_02302</v>
          </cell>
          <cell r="B2065">
            <v>1630</v>
          </cell>
          <cell r="C2065" t="str">
            <v>hypothetical protein, variant</v>
          </cell>
        </row>
        <row r="2066">
          <cell r="A2066" t="str">
            <v>CNAG_02303</v>
          </cell>
          <cell r="B2066">
            <v>5254</v>
          </cell>
          <cell r="C2066" t="str">
            <v>pre-mRNA-splicing factor ATP-dependent RNA helicasePRP16</v>
          </cell>
        </row>
        <row r="2067">
          <cell r="A2067" t="str">
            <v>CNAG_02304</v>
          </cell>
          <cell r="B2067">
            <v>1389</v>
          </cell>
          <cell r="C2067" t="str">
            <v>mitochondrial distribution and morphology protein34</v>
          </cell>
        </row>
        <row r="2068">
          <cell r="A2068" t="str">
            <v>CNAG_02305</v>
          </cell>
          <cell r="B2068">
            <v>4008</v>
          </cell>
          <cell r="C2068" t="str">
            <v>hypothetical protein</v>
          </cell>
        </row>
        <row r="2069">
          <cell r="A2069" t="str">
            <v>CNAG_02306</v>
          </cell>
          <cell r="B2069">
            <v>1777</v>
          </cell>
          <cell r="C2069" t="str">
            <v>molybdopterin binding domain-containing protein</v>
          </cell>
        </row>
        <row r="2070">
          <cell r="A2070" t="str">
            <v>CNAG_02307</v>
          </cell>
          <cell r="B2070">
            <v>1365</v>
          </cell>
          <cell r="C2070" t="str">
            <v>L-serine ammonia-lyase</v>
          </cell>
        </row>
        <row r="2071">
          <cell r="A2071" t="str">
            <v>CNAG_02308</v>
          </cell>
          <cell r="B2071">
            <v>1833</v>
          </cell>
          <cell r="C2071" t="str">
            <v>hypothetical protein</v>
          </cell>
        </row>
        <row r="2072">
          <cell r="A2072" t="str">
            <v>CNAG_02309</v>
          </cell>
          <cell r="B2072">
            <v>1856</v>
          </cell>
          <cell r="C2072" t="str">
            <v>FK506-binding protein 2</v>
          </cell>
        </row>
        <row r="2073">
          <cell r="A2073" t="str">
            <v>CNAG_02310</v>
          </cell>
          <cell r="B2073">
            <v>2556</v>
          </cell>
          <cell r="C2073" t="str">
            <v>casein kinase II subunit beta</v>
          </cell>
        </row>
        <row r="2074">
          <cell r="A2074" t="str">
            <v>CNAG_02311</v>
          </cell>
          <cell r="B2074">
            <v>2197</v>
          </cell>
          <cell r="C2074" t="str">
            <v>hypothetical protein</v>
          </cell>
        </row>
        <row r="2075">
          <cell r="A2075" t="str">
            <v>CNAG_02312</v>
          </cell>
          <cell r="B2075">
            <v>3568</v>
          </cell>
          <cell r="C2075" t="str">
            <v>patatin-like phospholipase domain-containingprotein</v>
          </cell>
        </row>
        <row r="2076">
          <cell r="A2076" t="str">
            <v>CNAG_02313</v>
          </cell>
          <cell r="B2076">
            <v>1032</v>
          </cell>
          <cell r="C2076" t="str">
            <v>hypothetical protein</v>
          </cell>
        </row>
        <row r="2077">
          <cell r="A2077" t="str">
            <v>CNAG_02314</v>
          </cell>
          <cell r="B2077">
            <v>1928</v>
          </cell>
          <cell r="C2077" t="str">
            <v>hypothetical protein</v>
          </cell>
        </row>
        <row r="2078">
          <cell r="A2078" t="str">
            <v>CNAG_02315</v>
          </cell>
          <cell r="B2078">
            <v>1785</v>
          </cell>
          <cell r="C2078" t="str">
            <v>ubiquinol-cytochrome c reductase, iron-sulfursubunit</v>
          </cell>
        </row>
        <row r="2079">
          <cell r="A2079" t="str">
            <v>CNAG_02316</v>
          </cell>
          <cell r="B2079">
            <v>1832</v>
          </cell>
          <cell r="C2079" t="str">
            <v>hypothetical protein</v>
          </cell>
        </row>
        <row r="2080">
          <cell r="A2080" t="str">
            <v>CNAG_02317</v>
          </cell>
          <cell r="B2080">
            <v>2137</v>
          </cell>
          <cell r="C2080" t="str">
            <v>protein arginine N-methyltransferase 3</v>
          </cell>
        </row>
        <row r="2081">
          <cell r="A2081" t="str">
            <v>CNAG_02318</v>
          </cell>
          <cell r="B2081">
            <v>2860</v>
          </cell>
          <cell r="C2081" t="str">
            <v>hypothetical protein</v>
          </cell>
        </row>
        <row r="2082">
          <cell r="A2082" t="str">
            <v>CNAG_02319</v>
          </cell>
          <cell r="B2082">
            <v>2709</v>
          </cell>
          <cell r="C2082" t="str">
            <v>hypothetical protein</v>
          </cell>
        </row>
        <row r="2083">
          <cell r="A2083" t="str">
            <v>CNAG_02321</v>
          </cell>
          <cell r="B2083">
            <v>3300</v>
          </cell>
          <cell r="C2083" t="str">
            <v>hypothetical protein</v>
          </cell>
        </row>
        <row r="2084">
          <cell r="A2084" t="str">
            <v>CNAG_02322</v>
          </cell>
          <cell r="B2084">
            <v>3369</v>
          </cell>
          <cell r="C2084" t="str">
            <v>hypothetical protein</v>
          </cell>
        </row>
        <row r="2085">
          <cell r="A2085" t="str">
            <v>CNAG_02323</v>
          </cell>
          <cell r="B2085">
            <v>3926</v>
          </cell>
          <cell r="C2085" t="str">
            <v>hypothetical protein</v>
          </cell>
        </row>
        <row r="2086">
          <cell r="A2086" t="str">
            <v>CNAG_02324</v>
          </cell>
          <cell r="B2086">
            <v>2487</v>
          </cell>
          <cell r="C2086" t="str">
            <v>hypothetical protein, variant</v>
          </cell>
        </row>
        <row r="2087">
          <cell r="A2087" t="str">
            <v>CNAG_02325</v>
          </cell>
          <cell r="B2087">
            <v>1397</v>
          </cell>
          <cell r="C2087" t="str">
            <v>mitochondrial protein</v>
          </cell>
        </row>
        <row r="2088">
          <cell r="A2088" t="str">
            <v>CNAG_02326</v>
          </cell>
          <cell r="B2088">
            <v>2949</v>
          </cell>
          <cell r="C2088" t="str">
            <v>V-type proton ATPase catalytic subunit A</v>
          </cell>
        </row>
        <row r="2089">
          <cell r="A2089" t="str">
            <v>CNAG_02327</v>
          </cell>
          <cell r="B2089">
            <v>2224</v>
          </cell>
          <cell r="C2089" t="str">
            <v>xaa-Pro dipeptidase</v>
          </cell>
        </row>
        <row r="2090">
          <cell r="A2090" t="str">
            <v>CNAG_02328</v>
          </cell>
          <cell r="B2090">
            <v>3305</v>
          </cell>
          <cell r="C2090" t="str">
            <v>pre-rRNA-processing protein TSR1</v>
          </cell>
        </row>
        <row r="2091">
          <cell r="A2091" t="str">
            <v>CNAG_02330</v>
          </cell>
          <cell r="B2091">
            <v>2442</v>
          </cell>
          <cell r="C2091" t="str">
            <v>large subunit ribosomal protein L21e</v>
          </cell>
        </row>
        <row r="2092">
          <cell r="A2092" t="str">
            <v>CNAG_02331</v>
          </cell>
          <cell r="B2092">
            <v>1237</v>
          </cell>
          <cell r="C2092" t="str">
            <v>small subunit ribosomal protein S9</v>
          </cell>
        </row>
        <row r="2093">
          <cell r="A2093" t="str">
            <v>CNAG_02332</v>
          </cell>
          <cell r="B2093">
            <v>1850</v>
          </cell>
          <cell r="C2093" t="str">
            <v>hypothetical protein</v>
          </cell>
        </row>
        <row r="2094">
          <cell r="A2094" t="str">
            <v>CNAG_02333</v>
          </cell>
          <cell r="B2094">
            <v>2465</v>
          </cell>
          <cell r="C2094" t="str">
            <v>hypothetical protein</v>
          </cell>
        </row>
        <row r="2095">
          <cell r="A2095" t="str">
            <v>CNAG_02334</v>
          </cell>
          <cell r="B2095">
            <v>521</v>
          </cell>
          <cell r="C2095" t="str">
            <v>hypothetical protein</v>
          </cell>
        </row>
        <row r="2096">
          <cell r="A2096" t="str">
            <v>CNAG_02335</v>
          </cell>
          <cell r="B2096">
            <v>2639</v>
          </cell>
          <cell r="C2096" t="str">
            <v>hypothetical protein</v>
          </cell>
        </row>
        <row r="2097">
          <cell r="A2097" t="str">
            <v>CNAG_02336</v>
          </cell>
          <cell r="B2097">
            <v>4247</v>
          </cell>
          <cell r="C2097" t="str">
            <v>hypothetical protein</v>
          </cell>
        </row>
        <row r="2098">
          <cell r="A2098" t="str">
            <v>CNAG_02337</v>
          </cell>
          <cell r="B2098">
            <v>1817</v>
          </cell>
          <cell r="C2098" t="str">
            <v>uracil phosphoribosyltransferase</v>
          </cell>
        </row>
        <row r="2099">
          <cell r="A2099" t="str">
            <v>CNAG_02338</v>
          </cell>
          <cell r="B2099">
            <v>1617</v>
          </cell>
          <cell r="C2099" t="str">
            <v>cellular nucleic acid-binding protein</v>
          </cell>
        </row>
        <row r="2100">
          <cell r="A2100" t="str">
            <v>CNAG_02339</v>
          </cell>
          <cell r="B2100">
            <v>1155</v>
          </cell>
          <cell r="C2100" t="str">
            <v>hypothetical protein</v>
          </cell>
        </row>
        <row r="2101">
          <cell r="A2101" t="str">
            <v>CNAG_02340</v>
          </cell>
          <cell r="B2101">
            <v>872</v>
          </cell>
          <cell r="C2101" t="str">
            <v>hypothetical protein</v>
          </cell>
        </row>
        <row r="2102">
          <cell r="A2102" t="str">
            <v>CNAG_02341</v>
          </cell>
          <cell r="B2102">
            <v>4253</v>
          </cell>
          <cell r="C2102" t="str">
            <v>cyclin binding protein</v>
          </cell>
        </row>
        <row r="2103">
          <cell r="A2103" t="str">
            <v>CNAG_02342</v>
          </cell>
          <cell r="B2103">
            <v>1725</v>
          </cell>
          <cell r="C2103" t="str">
            <v>hypothetical protein</v>
          </cell>
        </row>
        <row r="2104">
          <cell r="A2104" t="str">
            <v>CNAG_02343</v>
          </cell>
          <cell r="B2104">
            <v>2908</v>
          </cell>
          <cell r="C2104" t="str">
            <v>hypothetical protein</v>
          </cell>
        </row>
        <row r="2105">
          <cell r="A2105" t="str">
            <v>CNAG_02344</v>
          </cell>
          <cell r="B2105">
            <v>1818</v>
          </cell>
          <cell r="C2105" t="str">
            <v>uracil phosphoribosyltransferase</v>
          </cell>
        </row>
        <row r="2106">
          <cell r="A2106" t="str">
            <v>CNAG_02345</v>
          </cell>
          <cell r="B2106">
            <v>3302</v>
          </cell>
          <cell r="C2106" t="str">
            <v>polycomb protein EED</v>
          </cell>
        </row>
        <row r="2107">
          <cell r="A2107" t="str">
            <v>CNAG_02347</v>
          </cell>
          <cell r="B2107">
            <v>2325</v>
          </cell>
          <cell r="C2107" t="str">
            <v>hypothetical protein</v>
          </cell>
        </row>
        <row r="2108">
          <cell r="A2108" t="str">
            <v>CNAG_02348</v>
          </cell>
          <cell r="B2108">
            <v>1087</v>
          </cell>
          <cell r="C2108" t="str">
            <v>hypothetical protein</v>
          </cell>
        </row>
        <row r="2109">
          <cell r="A2109" t="str">
            <v>CNAG_02349</v>
          </cell>
          <cell r="B2109">
            <v>2485</v>
          </cell>
          <cell r="C2109" t="str">
            <v>hypothetical protein</v>
          </cell>
        </row>
        <row r="2110">
          <cell r="A2110" t="str">
            <v>CNAG_02350</v>
          </cell>
          <cell r="B2110">
            <v>1190</v>
          </cell>
          <cell r="C2110" t="str">
            <v>hypothetical protein</v>
          </cell>
        </row>
        <row r="2111">
          <cell r="A2111" t="str">
            <v>CNAG_02351</v>
          </cell>
          <cell r="B2111">
            <v>3339</v>
          </cell>
          <cell r="C2111" t="str">
            <v>hypothetical protein</v>
          </cell>
        </row>
        <row r="2112">
          <cell r="A2112" t="str">
            <v>CNAG_02353</v>
          </cell>
          <cell r="B2112">
            <v>4174</v>
          </cell>
          <cell r="C2112" t="str">
            <v>betaine lipid synthase</v>
          </cell>
        </row>
        <row r="2113">
          <cell r="A2113" t="str">
            <v>CNAG_02354</v>
          </cell>
          <cell r="B2113">
            <v>1619</v>
          </cell>
          <cell r="C2113" t="str">
            <v>large subunit ribosomal protein L2</v>
          </cell>
        </row>
        <row r="2114">
          <cell r="A2114" t="str">
            <v>CNAG_02355</v>
          </cell>
          <cell r="B2114">
            <v>2069</v>
          </cell>
          <cell r="C2114" t="str">
            <v>solute carrier family 35 (UDP-xylose/UDP-N-acetylglucosamine transporter), member B4</v>
          </cell>
        </row>
        <row r="2115">
          <cell r="A2115" t="str">
            <v>CNAG_02356</v>
          </cell>
          <cell r="B2115">
            <v>1234</v>
          </cell>
          <cell r="C2115" t="str">
            <v>phosphatidylinositol glycan, class F</v>
          </cell>
        </row>
        <row r="2116">
          <cell r="A2116" t="str">
            <v>CNAG_02357</v>
          </cell>
          <cell r="B2116">
            <v>2713</v>
          </cell>
          <cell r="C2116" t="str">
            <v>STE/STE7/MKK protein kinase</v>
          </cell>
        </row>
        <row r="2117">
          <cell r="A2117" t="str">
            <v>CNAG_02358</v>
          </cell>
          <cell r="B2117">
            <v>1896</v>
          </cell>
          <cell r="C2117" t="str">
            <v>MRP family ATP-binding protein</v>
          </cell>
        </row>
        <row r="2118">
          <cell r="A2118" t="str">
            <v>CNAG_02359</v>
          </cell>
          <cell r="B2118">
            <v>1538</v>
          </cell>
          <cell r="C2118" t="str">
            <v>small subunit ribosomal protein S25e</v>
          </cell>
        </row>
        <row r="2119">
          <cell r="A2119" t="str">
            <v>CNAG_02360</v>
          </cell>
          <cell r="B2119">
            <v>1704</v>
          </cell>
          <cell r="C2119" t="str">
            <v>hypothetical protein</v>
          </cell>
        </row>
        <row r="2120">
          <cell r="A2120" t="str">
            <v>CNAG_02361</v>
          </cell>
          <cell r="B2120">
            <v>2643</v>
          </cell>
          <cell r="C2120" t="str">
            <v>MFS transporter, ACS family, pantothenatetransporter</v>
          </cell>
        </row>
        <row r="2121">
          <cell r="A2121" t="str">
            <v>CNAG_02362</v>
          </cell>
          <cell r="B2121">
            <v>2116</v>
          </cell>
          <cell r="C2121" t="str">
            <v>hypothetical protein</v>
          </cell>
        </row>
        <row r="2122">
          <cell r="A2122" t="str">
            <v>CNAG_02363</v>
          </cell>
          <cell r="B2122">
            <v>2393</v>
          </cell>
          <cell r="C2122" t="str">
            <v>SCR1 protein</v>
          </cell>
        </row>
        <row r="2123">
          <cell r="A2123" t="str">
            <v>CNAG_02364</v>
          </cell>
          <cell r="B2123">
            <v>1877</v>
          </cell>
          <cell r="C2123" t="str">
            <v>hypothetical protein</v>
          </cell>
        </row>
        <row r="2124">
          <cell r="A2124" t="str">
            <v>CNAG_02365</v>
          </cell>
          <cell r="B2124">
            <v>2456</v>
          </cell>
          <cell r="C2124" t="str">
            <v>amidase</v>
          </cell>
        </row>
        <row r="2125">
          <cell r="A2125" t="str">
            <v>CNAG_02366</v>
          </cell>
          <cell r="B2125">
            <v>2155</v>
          </cell>
          <cell r="C2125" t="str">
            <v>4-aminobutyrate aminotransferase</v>
          </cell>
        </row>
        <row r="2126">
          <cell r="A2126" t="str">
            <v>CNAG_02367</v>
          </cell>
          <cell r="B2126">
            <v>1606</v>
          </cell>
          <cell r="C2126" t="str">
            <v>GTP-binding protein ypt3</v>
          </cell>
        </row>
        <row r="2127">
          <cell r="A2127" t="str">
            <v>CNAG_02368</v>
          </cell>
          <cell r="B2127">
            <v>2803</v>
          </cell>
          <cell r="C2127" t="str">
            <v>hypothetical protein, variant</v>
          </cell>
        </row>
        <row r="2128">
          <cell r="A2128" t="str">
            <v>CNAG_02371</v>
          </cell>
          <cell r="B2128">
            <v>1423</v>
          </cell>
          <cell r="C2128" t="str">
            <v>coiled-coil domain-containing protein 130</v>
          </cell>
        </row>
        <row r="2129">
          <cell r="A2129" t="str">
            <v>CNAG_02372</v>
          </cell>
          <cell r="B2129">
            <v>1888</v>
          </cell>
          <cell r="C2129" t="str">
            <v>enoyl reductase</v>
          </cell>
        </row>
        <row r="2130">
          <cell r="A2130" t="str">
            <v>CNAG_02373</v>
          </cell>
          <cell r="B2130">
            <v>3569</v>
          </cell>
          <cell r="C2130" t="str">
            <v>ATP-binding protein</v>
          </cell>
        </row>
        <row r="2131">
          <cell r="A2131" t="str">
            <v>CNAG_02374</v>
          </cell>
          <cell r="B2131">
            <v>3182</v>
          </cell>
          <cell r="C2131" t="str">
            <v>hypothetical protein</v>
          </cell>
        </row>
        <row r="2132">
          <cell r="A2132" t="str">
            <v>CNAG_02375</v>
          </cell>
          <cell r="B2132">
            <v>3940</v>
          </cell>
          <cell r="C2132" t="str">
            <v>polyphosphoinositide phosphatase</v>
          </cell>
        </row>
        <row r="2133">
          <cell r="A2133" t="str">
            <v>CNAG_02376</v>
          </cell>
          <cell r="B2133">
            <v>1649</v>
          </cell>
          <cell r="C2133" t="str">
            <v>hypothetical protein</v>
          </cell>
        </row>
        <row r="2134">
          <cell r="A2134" t="str">
            <v>CNAG_02377</v>
          </cell>
          <cell r="B2134">
            <v>1949</v>
          </cell>
          <cell r="C2134" t="str">
            <v>aldehyde dehydrogenase</v>
          </cell>
        </row>
        <row r="2135">
          <cell r="A2135" t="str">
            <v>CNAG_02378</v>
          </cell>
          <cell r="B2135">
            <v>992</v>
          </cell>
          <cell r="C2135" t="str">
            <v>H/ACA ribonucleoprotein complex subunit 2</v>
          </cell>
        </row>
        <row r="2136">
          <cell r="A2136" t="str">
            <v>CNAG_02381</v>
          </cell>
          <cell r="B2136">
            <v>1708</v>
          </cell>
          <cell r="C2136" t="str">
            <v>hypothetical protein</v>
          </cell>
        </row>
        <row r="2137">
          <cell r="A2137" t="str">
            <v>CNAG_02382</v>
          </cell>
          <cell r="B2137">
            <v>1486</v>
          </cell>
          <cell r="C2137" t="str">
            <v>ribosome biogenesis protein BRX1</v>
          </cell>
        </row>
        <row r="2138">
          <cell r="A2138" t="str">
            <v>CNAG_02383</v>
          </cell>
          <cell r="B2138">
            <v>1675</v>
          </cell>
          <cell r="C2138" t="str">
            <v>trimethylguanosine synthase</v>
          </cell>
        </row>
        <row r="2139">
          <cell r="A2139" t="str">
            <v>CNAG_02384</v>
          </cell>
          <cell r="B2139">
            <v>931</v>
          </cell>
          <cell r="C2139" t="str">
            <v>hypothetical protein</v>
          </cell>
        </row>
        <row r="2140">
          <cell r="A2140" t="str">
            <v>CNAG_02385</v>
          </cell>
          <cell r="B2140">
            <v>1987</v>
          </cell>
          <cell r="C2140" t="str">
            <v>DNA primase small subunit</v>
          </cell>
        </row>
        <row r="2141">
          <cell r="A2141" t="str">
            <v>CNAG_02386</v>
          </cell>
          <cell r="B2141">
            <v>1170</v>
          </cell>
          <cell r="C2141" t="str">
            <v>hypothetical protein</v>
          </cell>
        </row>
        <row r="2142">
          <cell r="A2142" t="str">
            <v>CNAG_02387</v>
          </cell>
          <cell r="B2142">
            <v>2573</v>
          </cell>
          <cell r="C2142" t="str">
            <v>hypothetical protein</v>
          </cell>
        </row>
        <row r="2143">
          <cell r="A2143" t="str">
            <v>CNAG_02388</v>
          </cell>
          <cell r="B2143">
            <v>1515</v>
          </cell>
          <cell r="C2143" t="str">
            <v>hypothetical protein</v>
          </cell>
        </row>
        <row r="2144">
          <cell r="A2144" t="str">
            <v>CNAG_02389</v>
          </cell>
          <cell r="B2144">
            <v>4833</v>
          </cell>
          <cell r="C2144" t="str">
            <v>AGC protein kinase</v>
          </cell>
        </row>
        <row r="2145">
          <cell r="A2145" t="str">
            <v>CNAG_02392</v>
          </cell>
          <cell r="B2145">
            <v>4701</v>
          </cell>
          <cell r="C2145" t="str">
            <v>hypothetical protein</v>
          </cell>
        </row>
        <row r="2146">
          <cell r="A2146" t="str">
            <v>CNAG_02393</v>
          </cell>
          <cell r="B2146">
            <v>5400</v>
          </cell>
          <cell r="C2146" t="str">
            <v>hypothetical protein</v>
          </cell>
        </row>
        <row r="2147">
          <cell r="A2147" t="str">
            <v>CNAG_02394</v>
          </cell>
          <cell r="B2147">
            <v>1311</v>
          </cell>
          <cell r="C2147" t="str">
            <v>hypothetical protein</v>
          </cell>
        </row>
        <row r="2148">
          <cell r="A2148" t="str">
            <v>CNAG_02395</v>
          </cell>
          <cell r="B2148">
            <v>3168</v>
          </cell>
          <cell r="C2148" t="str">
            <v>ubiquitin carboxyl-terminal hydrolase 9/13</v>
          </cell>
        </row>
        <row r="2149">
          <cell r="A2149" t="str">
            <v>CNAG_02396</v>
          </cell>
          <cell r="B2149">
            <v>1748</v>
          </cell>
          <cell r="C2149" t="str">
            <v>hypothetical protein</v>
          </cell>
        </row>
        <row r="2150">
          <cell r="A2150" t="str">
            <v>CNAG_02397</v>
          </cell>
          <cell r="B2150">
            <v>2914</v>
          </cell>
          <cell r="C2150" t="str">
            <v>hypothetical protein</v>
          </cell>
        </row>
        <row r="2151">
          <cell r="A2151" t="str">
            <v>CNAG_02398</v>
          </cell>
          <cell r="B2151">
            <v>4667</v>
          </cell>
          <cell r="C2151" t="str">
            <v>hypothetical protein</v>
          </cell>
        </row>
        <row r="2152">
          <cell r="A2152" t="str">
            <v>CNAG_02399</v>
          </cell>
          <cell r="B2152">
            <v>2699</v>
          </cell>
          <cell r="C2152" t="str">
            <v>glutathione-disulfide reductase</v>
          </cell>
        </row>
        <row r="2153">
          <cell r="A2153" t="str">
            <v>CNAG_02400</v>
          </cell>
          <cell r="B2153">
            <v>1524</v>
          </cell>
          <cell r="C2153" t="str">
            <v>hypothetical protein</v>
          </cell>
        </row>
        <row r="2154">
          <cell r="A2154" t="str">
            <v>CNAG_02401</v>
          </cell>
          <cell r="B2154">
            <v>3145</v>
          </cell>
          <cell r="C2154" t="str">
            <v>G patch domain-containing protein 1</v>
          </cell>
        </row>
        <row r="2155">
          <cell r="A2155" t="str">
            <v>CNAG_02402</v>
          </cell>
          <cell r="B2155">
            <v>5498</v>
          </cell>
          <cell r="C2155" t="str">
            <v>hypothetical protein</v>
          </cell>
        </row>
        <row r="2156">
          <cell r="A2156" t="str">
            <v>CNAG_02403</v>
          </cell>
          <cell r="B2156">
            <v>1126</v>
          </cell>
          <cell r="C2156" t="str">
            <v>NADH dehydrogenase (ubiquinone) 1 beta subcomplex9</v>
          </cell>
        </row>
        <row r="2157">
          <cell r="A2157" t="str">
            <v>CNAG_02404</v>
          </cell>
          <cell r="B2157">
            <v>2373</v>
          </cell>
          <cell r="C2157" t="str">
            <v>nuclear segregation protein Bfr1</v>
          </cell>
        </row>
        <row r="2158">
          <cell r="A2158" t="str">
            <v>CNAG_02405</v>
          </cell>
          <cell r="B2158">
            <v>1998</v>
          </cell>
          <cell r="C2158" t="str">
            <v>hypothetical protein</v>
          </cell>
        </row>
        <row r="2159">
          <cell r="A2159" t="str">
            <v>CNAG_02406</v>
          </cell>
          <cell r="B2159">
            <v>2808</v>
          </cell>
          <cell r="C2159" t="str">
            <v>cell division control protein 45</v>
          </cell>
        </row>
        <row r="2160">
          <cell r="A2160" t="str">
            <v>CNAG_02407</v>
          </cell>
          <cell r="B2160">
            <v>4377</v>
          </cell>
          <cell r="C2160" t="str">
            <v>phospholipase D</v>
          </cell>
        </row>
        <row r="2161">
          <cell r="A2161" t="str">
            <v>CNAG_02408</v>
          </cell>
          <cell r="B2161">
            <v>1504</v>
          </cell>
          <cell r="C2161" t="str">
            <v>hypothetical protein</v>
          </cell>
        </row>
        <row r="2162">
          <cell r="A2162" t="str">
            <v>CNAG_02409</v>
          </cell>
          <cell r="B2162">
            <v>1791</v>
          </cell>
          <cell r="C2162" t="str">
            <v>hypothetical protein</v>
          </cell>
        </row>
        <row r="2163">
          <cell r="A2163" t="str">
            <v>CNAG_02412</v>
          </cell>
          <cell r="B2163">
            <v>611</v>
          </cell>
          <cell r="C2163" t="str">
            <v>rRNA-processing protein CGR1</v>
          </cell>
        </row>
        <row r="2164">
          <cell r="A2164" t="str">
            <v>CNAG_02413</v>
          </cell>
          <cell r="B2164">
            <v>3197</v>
          </cell>
          <cell r="C2164" t="str">
            <v>hypothetical protein, variant</v>
          </cell>
        </row>
        <row r="2165">
          <cell r="A2165" t="str">
            <v>CNAG_02414</v>
          </cell>
          <cell r="B2165">
            <v>948</v>
          </cell>
          <cell r="C2165" t="str">
            <v>hypothetical protein</v>
          </cell>
        </row>
        <row r="2166">
          <cell r="A2166" t="str">
            <v>CNAG_02415</v>
          </cell>
          <cell r="B2166">
            <v>2073</v>
          </cell>
          <cell r="C2166" t="str">
            <v>annexin XIV</v>
          </cell>
        </row>
        <row r="2167">
          <cell r="A2167" t="str">
            <v>CNAG_02416</v>
          </cell>
          <cell r="B2167">
            <v>488</v>
          </cell>
          <cell r="C2167" t="str">
            <v>hypothetical protein</v>
          </cell>
        </row>
        <row r="2168">
          <cell r="A2168" t="str">
            <v>CNAG_02417</v>
          </cell>
          <cell r="B2168">
            <v>3344</v>
          </cell>
          <cell r="C2168" t="str">
            <v>lipase/esterase</v>
          </cell>
        </row>
        <row r="2169">
          <cell r="A2169" t="str">
            <v>CNAG_02418</v>
          </cell>
          <cell r="B2169">
            <v>2726</v>
          </cell>
          <cell r="C2169" t="str">
            <v>asparagine-tRNA ligase</v>
          </cell>
        </row>
        <row r="2170">
          <cell r="A2170" t="str">
            <v>CNAG_02419</v>
          </cell>
          <cell r="B2170">
            <v>3087</v>
          </cell>
          <cell r="C2170" t="str">
            <v>hypothetical protein</v>
          </cell>
        </row>
        <row r="2171">
          <cell r="A2171" t="str">
            <v>CNAG_02420</v>
          </cell>
          <cell r="B2171">
            <v>1875</v>
          </cell>
          <cell r="C2171" t="str">
            <v>hypothetical protein</v>
          </cell>
        </row>
        <row r="2172">
          <cell r="A2172" t="str">
            <v>CNAG_02421</v>
          </cell>
          <cell r="B2172">
            <v>1292</v>
          </cell>
          <cell r="C2172" t="str">
            <v>hypothetical protein</v>
          </cell>
        </row>
        <row r="2173">
          <cell r="A2173" t="str">
            <v>CNAG_02422</v>
          </cell>
          <cell r="B2173">
            <v>781</v>
          </cell>
          <cell r="C2173" t="str">
            <v>hypothetical protein</v>
          </cell>
        </row>
        <row r="2174">
          <cell r="A2174" t="str">
            <v>CNAG_02423</v>
          </cell>
          <cell r="B2174">
            <v>2575</v>
          </cell>
          <cell r="C2174" t="str">
            <v>hypothetical protein</v>
          </cell>
        </row>
        <row r="2175">
          <cell r="A2175" t="str">
            <v>CNAG_02424</v>
          </cell>
          <cell r="B2175">
            <v>2930</v>
          </cell>
          <cell r="C2175" t="str">
            <v>hypothetical protein</v>
          </cell>
        </row>
        <row r="2176">
          <cell r="A2176" t="str">
            <v>CNAG_02425</v>
          </cell>
          <cell r="B2176">
            <v>932</v>
          </cell>
          <cell r="C2176" t="str">
            <v>hypothetical protein</v>
          </cell>
        </row>
        <row r="2177">
          <cell r="A2177" t="str">
            <v>CNAG_02426</v>
          </cell>
          <cell r="B2177">
            <v>3393</v>
          </cell>
          <cell r="C2177" t="str">
            <v>pre-mRNA-splicing factor SYF1</v>
          </cell>
        </row>
        <row r="2178">
          <cell r="A2178" t="str">
            <v>CNAG_02427</v>
          </cell>
          <cell r="B2178">
            <v>1408</v>
          </cell>
          <cell r="C2178" t="str">
            <v>hypothetical protein</v>
          </cell>
        </row>
        <row r="2179">
          <cell r="A2179" t="str">
            <v>CNAG_02428</v>
          </cell>
          <cell r="B2179">
            <v>3347</v>
          </cell>
          <cell r="C2179" t="str">
            <v>GC-rich sequence DNA-binding factor</v>
          </cell>
        </row>
        <row r="2180">
          <cell r="A2180" t="str">
            <v>CNAG_02429</v>
          </cell>
          <cell r="B2180">
            <v>723</v>
          </cell>
          <cell r="C2180" t="str">
            <v>hypothetical protein</v>
          </cell>
        </row>
        <row r="2181">
          <cell r="A2181" t="str">
            <v>CNAG_02430</v>
          </cell>
          <cell r="B2181">
            <v>6499</v>
          </cell>
          <cell r="C2181" t="str">
            <v>ABC transporter ABCC.6</v>
          </cell>
        </row>
        <row r="2182">
          <cell r="A2182" t="str">
            <v>CNAG_02431</v>
          </cell>
          <cell r="B2182">
            <v>1587</v>
          </cell>
          <cell r="C2182" t="str">
            <v>TatD DNase</v>
          </cell>
        </row>
        <row r="2183">
          <cell r="A2183" t="str">
            <v>CNAG_02432</v>
          </cell>
          <cell r="B2183">
            <v>3638</v>
          </cell>
          <cell r="C2183" t="str">
            <v>hypothetical protein, variant</v>
          </cell>
        </row>
        <row r="2184">
          <cell r="A2184" t="str">
            <v>CNAG_02433</v>
          </cell>
          <cell r="B2184">
            <v>1658</v>
          </cell>
          <cell r="C2184" t="str">
            <v>thiol oxidase</v>
          </cell>
        </row>
        <row r="2185">
          <cell r="A2185" t="str">
            <v>CNAG_02434</v>
          </cell>
          <cell r="B2185">
            <v>788</v>
          </cell>
          <cell r="C2185" t="str">
            <v>copper chaperone</v>
          </cell>
        </row>
        <row r="2186">
          <cell r="A2186" t="str">
            <v>CNAG_02435</v>
          </cell>
          <cell r="B2186">
            <v>1771</v>
          </cell>
          <cell r="C2186" t="str">
            <v>white collar 2 protein</v>
          </cell>
        </row>
        <row r="2187">
          <cell r="A2187" t="str">
            <v>CNAG_02436</v>
          </cell>
          <cell r="B2187">
            <v>2337</v>
          </cell>
          <cell r="C2187" t="str">
            <v>hypothetical protein</v>
          </cell>
        </row>
        <row r="2188">
          <cell r="A2188" t="str">
            <v>CNAG_02437</v>
          </cell>
          <cell r="B2188">
            <v>4971</v>
          </cell>
          <cell r="C2188" t="str">
            <v>rRNA biogenesis protein RRP5</v>
          </cell>
        </row>
        <row r="2189">
          <cell r="A2189" t="str">
            <v>CNAG_02438</v>
          </cell>
          <cell r="B2189">
            <v>1687</v>
          </cell>
          <cell r="C2189" t="str">
            <v>hypothetical protein</v>
          </cell>
        </row>
        <row r="2190">
          <cell r="A2190" t="str">
            <v>CNAG_02439</v>
          </cell>
          <cell r="B2190">
            <v>1889</v>
          </cell>
          <cell r="C2190" t="str">
            <v>hypothetical protein</v>
          </cell>
        </row>
        <row r="2191">
          <cell r="A2191" t="str">
            <v>CNAG_02440</v>
          </cell>
          <cell r="B2191">
            <v>3620</v>
          </cell>
          <cell r="C2191" t="str">
            <v>cation-transporting ATPase</v>
          </cell>
        </row>
        <row r="2192">
          <cell r="A2192" t="str">
            <v>CNAG_02441</v>
          </cell>
          <cell r="B2192">
            <v>2026</v>
          </cell>
          <cell r="C2192" t="str">
            <v>hypothetical protein</v>
          </cell>
        </row>
        <row r="2193">
          <cell r="A2193" t="str">
            <v>CNAG_02442</v>
          </cell>
          <cell r="B2193">
            <v>1364</v>
          </cell>
          <cell r="C2193" t="str">
            <v>hypothetical protein</v>
          </cell>
        </row>
        <row r="2194">
          <cell r="A2194" t="str">
            <v>CNAG_02443</v>
          </cell>
          <cell r="B2194">
            <v>656</v>
          </cell>
          <cell r="C2194" t="str">
            <v>NADH dehydrogenase</v>
          </cell>
        </row>
        <row r="2195">
          <cell r="A2195" t="str">
            <v>CNAG_02444</v>
          </cell>
          <cell r="B2195">
            <v>1673</v>
          </cell>
          <cell r="C2195" t="str">
            <v>hypothetical protein</v>
          </cell>
        </row>
        <row r="2196">
          <cell r="A2196" t="str">
            <v>CNAG_02445</v>
          </cell>
          <cell r="B2196">
            <v>2407</v>
          </cell>
          <cell r="C2196" t="str">
            <v>phosphoacetylglucosamine mutase</v>
          </cell>
        </row>
        <row r="2197">
          <cell r="A2197" t="str">
            <v>CNAG_02446</v>
          </cell>
          <cell r="B2197">
            <v>1206</v>
          </cell>
          <cell r="C2197" t="str">
            <v>response regulator receiver protein</v>
          </cell>
        </row>
        <row r="2198">
          <cell r="A2198" t="str">
            <v>CNAG_02447</v>
          </cell>
          <cell r="B2198">
            <v>1367</v>
          </cell>
          <cell r="C2198" t="str">
            <v>hypothetical protein</v>
          </cell>
        </row>
        <row r="2199">
          <cell r="A2199" t="str">
            <v>CNAG_02448</v>
          </cell>
          <cell r="B2199">
            <v>727</v>
          </cell>
          <cell r="C2199" t="str">
            <v>hypothetical protein</v>
          </cell>
        </row>
        <row r="2200">
          <cell r="A2200" t="str">
            <v>CNAG_02449</v>
          </cell>
          <cell r="B2200">
            <v>3551</v>
          </cell>
          <cell r="C2200" t="str">
            <v>long-chain fatty acid CoA ligase</v>
          </cell>
        </row>
        <row r="2201">
          <cell r="A2201" t="str">
            <v>CNAG_02452</v>
          </cell>
          <cell r="B2201">
            <v>1515</v>
          </cell>
          <cell r="C2201" t="str">
            <v>hypothetical protein</v>
          </cell>
        </row>
        <row r="2202">
          <cell r="A2202" t="str">
            <v>CNAG_02453</v>
          </cell>
          <cell r="B2202">
            <v>6248</v>
          </cell>
          <cell r="C2202" t="str">
            <v>hypothetical protein</v>
          </cell>
        </row>
        <row r="2203">
          <cell r="A2203" t="str">
            <v>CNAG_02454</v>
          </cell>
          <cell r="B2203">
            <v>2464</v>
          </cell>
          <cell r="C2203" t="str">
            <v>H/ACA ribonucleoprotein complex non-core subunitNAF1</v>
          </cell>
        </row>
        <row r="2204">
          <cell r="A2204" t="str">
            <v>CNAG_02455</v>
          </cell>
          <cell r="B2204">
            <v>2639</v>
          </cell>
          <cell r="C2204" t="str">
            <v>choline transporter</v>
          </cell>
        </row>
        <row r="2205">
          <cell r="A2205" t="str">
            <v>CNAG_02457</v>
          </cell>
          <cell r="B2205">
            <v>3588</v>
          </cell>
          <cell r="C2205" t="str">
            <v>importin beta-2 subunit</v>
          </cell>
        </row>
        <row r="2206">
          <cell r="A2206" t="str">
            <v>CNAG_02458</v>
          </cell>
          <cell r="B2206">
            <v>5767</v>
          </cell>
          <cell r="C2206" t="str">
            <v>GTPase activating protein</v>
          </cell>
        </row>
        <row r="2207">
          <cell r="A2207" t="str">
            <v>CNAG_02459</v>
          </cell>
          <cell r="B2207">
            <v>2382</v>
          </cell>
          <cell r="C2207" t="str">
            <v>Atypical/ABC1/ABC1-A protein kinase</v>
          </cell>
        </row>
        <row r="2208">
          <cell r="A2208" t="str">
            <v>CNAG_02460</v>
          </cell>
          <cell r="B2208">
            <v>1572</v>
          </cell>
          <cell r="C2208" t="str">
            <v>coproporphyrinogen III oxidase</v>
          </cell>
        </row>
        <row r="2209">
          <cell r="A2209" t="str">
            <v>CNAG_02463</v>
          </cell>
          <cell r="B2209">
            <v>2173</v>
          </cell>
          <cell r="C2209" t="str">
            <v>hypothetical protein</v>
          </cell>
        </row>
        <row r="2210">
          <cell r="A2210" t="str">
            <v>CNAG_02464</v>
          </cell>
          <cell r="B2210">
            <v>5210</v>
          </cell>
          <cell r="C2210" t="str">
            <v>5-oxoprolinase (ATP-hydrolysing)</v>
          </cell>
        </row>
        <row r="2211">
          <cell r="A2211" t="str">
            <v>CNAG_02465</v>
          </cell>
          <cell r="B2211">
            <v>2891</v>
          </cell>
          <cell r="C2211" t="str">
            <v>allantoate permease</v>
          </cell>
        </row>
        <row r="2212">
          <cell r="A2212" t="str">
            <v>CNAG_02466</v>
          </cell>
          <cell r="B2212">
            <v>3001</v>
          </cell>
          <cell r="C2212" t="str">
            <v>hypothetical protein</v>
          </cell>
        </row>
        <row r="2213">
          <cell r="A2213" t="str">
            <v>CNAG_02467</v>
          </cell>
          <cell r="B2213">
            <v>4798</v>
          </cell>
          <cell r="C2213" t="str">
            <v>DNA repair/transcription protein MET18/MMS19</v>
          </cell>
        </row>
        <row r="2214">
          <cell r="A2214" t="str">
            <v>CNAG_02468</v>
          </cell>
          <cell r="B2214">
            <v>4773</v>
          </cell>
          <cell r="C2214" t="str">
            <v>AP-3 complex subunit delta-1</v>
          </cell>
        </row>
        <row r="2215">
          <cell r="A2215" t="str">
            <v>CNAG_02469</v>
          </cell>
          <cell r="B2215">
            <v>1716</v>
          </cell>
          <cell r="C2215" t="str">
            <v>cytoplasmic protein</v>
          </cell>
        </row>
        <row r="2216">
          <cell r="A2216" t="str">
            <v>CNAG_02470</v>
          </cell>
          <cell r="B2216">
            <v>2063</v>
          </cell>
          <cell r="C2216" t="str">
            <v>phosphoric monoester hydrolase</v>
          </cell>
        </row>
        <row r="2217">
          <cell r="A2217" t="str">
            <v>CNAG_02471</v>
          </cell>
          <cell r="B2217">
            <v>876</v>
          </cell>
          <cell r="C2217" t="str">
            <v>hypothetical protein</v>
          </cell>
        </row>
        <row r="2218">
          <cell r="A2218" t="str">
            <v>CNAG_02472</v>
          </cell>
          <cell r="B2218">
            <v>2270</v>
          </cell>
          <cell r="C2218" t="str">
            <v>endosomal P24A protein</v>
          </cell>
        </row>
        <row r="2219">
          <cell r="A2219" t="str">
            <v>CNAG_02473</v>
          </cell>
          <cell r="B2219">
            <v>1889</v>
          </cell>
          <cell r="C2219" t="str">
            <v>endoplasmic reticulum protein</v>
          </cell>
        </row>
        <row r="2220">
          <cell r="A2220" t="str">
            <v>CNAG_02475</v>
          </cell>
          <cell r="B2220">
            <v>2460</v>
          </cell>
          <cell r="C2220" t="str">
            <v>flavin-containing monooxygenase</v>
          </cell>
        </row>
        <row r="2221">
          <cell r="A2221" t="str">
            <v>CNAG_02476</v>
          </cell>
          <cell r="B2221">
            <v>4265</v>
          </cell>
          <cell r="C2221" t="str">
            <v>hypothetical protein, variant</v>
          </cell>
        </row>
        <row r="2222">
          <cell r="A2222" t="str">
            <v>CNAG_02477</v>
          </cell>
          <cell r="B2222">
            <v>1832</v>
          </cell>
          <cell r="C2222" t="str">
            <v>hypothetical protein</v>
          </cell>
        </row>
        <row r="2223">
          <cell r="A2223" t="str">
            <v>CNAG_02478</v>
          </cell>
          <cell r="B2223">
            <v>1853</v>
          </cell>
          <cell r="C2223" t="str">
            <v>glycerol dehydrogenase</v>
          </cell>
        </row>
        <row r="2224">
          <cell r="A2224" t="str">
            <v>CNAG_02479</v>
          </cell>
          <cell r="B2224">
            <v>3304</v>
          </cell>
          <cell r="C2224" t="str">
            <v>monosaccharide transporter</v>
          </cell>
        </row>
        <row r="2225">
          <cell r="A2225" t="str">
            <v>CNAG_02480</v>
          </cell>
          <cell r="B2225">
            <v>2397</v>
          </cell>
          <cell r="C2225" t="str">
            <v>cell cycle checkpoint control protein RAD9A</v>
          </cell>
        </row>
        <row r="2226">
          <cell r="A2226" t="str">
            <v>CNAG_02481</v>
          </cell>
          <cell r="B2226">
            <v>1935</v>
          </cell>
          <cell r="C2226" t="str">
            <v>vacuolar protein</v>
          </cell>
        </row>
        <row r="2227">
          <cell r="A2227" t="str">
            <v>CNAG_02482</v>
          </cell>
          <cell r="B2227">
            <v>1004</v>
          </cell>
          <cell r="C2227" t="str">
            <v>translation machinery-associated protein 22</v>
          </cell>
        </row>
        <row r="2228">
          <cell r="A2228" t="str">
            <v>CNAG_02483</v>
          </cell>
          <cell r="B2228">
            <v>1478</v>
          </cell>
          <cell r="C2228" t="str">
            <v>hypothetical protein</v>
          </cell>
        </row>
        <row r="2229">
          <cell r="A2229" t="str">
            <v>CNAG_02484</v>
          </cell>
          <cell r="B2229">
            <v>1195</v>
          </cell>
          <cell r="C2229" t="str">
            <v>peptidyl-prolyl cis-trans isomerase</v>
          </cell>
        </row>
        <row r="2230">
          <cell r="A2230" t="str">
            <v>CNAG_02485</v>
          </cell>
          <cell r="B2230">
            <v>1588</v>
          </cell>
          <cell r="C2230" t="str">
            <v>ATP synthase F1, gamma subunit</v>
          </cell>
        </row>
        <row r="2231">
          <cell r="A2231" t="str">
            <v>CNAG_02486</v>
          </cell>
          <cell r="B2231">
            <v>1442</v>
          </cell>
          <cell r="C2231" t="str">
            <v>translation initiation factor 2 subunit 2</v>
          </cell>
        </row>
        <row r="2232">
          <cell r="A2232" t="str">
            <v>CNAG_02487</v>
          </cell>
          <cell r="B2232">
            <v>2627</v>
          </cell>
          <cell r="C2232" t="str">
            <v>3-hydroxy acyl-CoA dehydratase</v>
          </cell>
        </row>
        <row r="2233">
          <cell r="A2233" t="str">
            <v>CNAG_02488</v>
          </cell>
          <cell r="B2233">
            <v>3544</v>
          </cell>
          <cell r="C2233" t="str">
            <v>methionyl-tRNA formyltransferase</v>
          </cell>
        </row>
        <row r="2234">
          <cell r="A2234" t="str">
            <v>CNAG_02489</v>
          </cell>
          <cell r="B2234">
            <v>1697</v>
          </cell>
          <cell r="C2234" t="str">
            <v>alcohol dehydrogenase, propanol-preferring</v>
          </cell>
        </row>
        <row r="2235">
          <cell r="A2235" t="str">
            <v>CNAG_02490</v>
          </cell>
          <cell r="B2235">
            <v>5307</v>
          </cell>
          <cell r="C2235" t="str">
            <v>DNA repair protein MRE11</v>
          </cell>
        </row>
        <row r="2236">
          <cell r="A2236" t="str">
            <v>CNAG_02491</v>
          </cell>
          <cell r="B2236">
            <v>1640</v>
          </cell>
          <cell r="C2236" t="str">
            <v>nuclear protein</v>
          </cell>
        </row>
        <row r="2237">
          <cell r="A2237" t="str">
            <v>CNAG_02492</v>
          </cell>
          <cell r="B2237">
            <v>1214</v>
          </cell>
          <cell r="C2237" t="str">
            <v>peptidyl-prolyl cis-trans isomerase-like 3</v>
          </cell>
        </row>
        <row r="2238">
          <cell r="A2238" t="str">
            <v>CNAG_02493</v>
          </cell>
          <cell r="B2238">
            <v>1772</v>
          </cell>
          <cell r="C2238" t="str">
            <v>hypothetical protein</v>
          </cell>
        </row>
        <row r="2239">
          <cell r="A2239" t="str">
            <v>CNAG_02494</v>
          </cell>
          <cell r="B2239">
            <v>2995</v>
          </cell>
          <cell r="C2239" t="str">
            <v>carboxypeptidase D</v>
          </cell>
        </row>
        <row r="2240">
          <cell r="A2240" t="str">
            <v>CNAG_02495</v>
          </cell>
          <cell r="B2240">
            <v>1909</v>
          </cell>
          <cell r="C2240" t="str">
            <v>cytoplasmic protein</v>
          </cell>
        </row>
        <row r="2241">
          <cell r="A2241" t="str">
            <v>CNAG_02496</v>
          </cell>
          <cell r="B2241">
            <v>1308</v>
          </cell>
          <cell r="C2241" t="str">
            <v>hypothetical protein</v>
          </cell>
        </row>
        <row r="2242">
          <cell r="A2242" t="str">
            <v>CNAG_02497</v>
          </cell>
          <cell r="B2242">
            <v>2798</v>
          </cell>
          <cell r="C2242" t="str">
            <v>thaumatin family protein, variant</v>
          </cell>
        </row>
        <row r="2243">
          <cell r="A2243" t="str">
            <v>CNAG_02498</v>
          </cell>
          <cell r="B2243">
            <v>4569</v>
          </cell>
          <cell r="C2243" t="str">
            <v>hypothetical protein</v>
          </cell>
        </row>
        <row r="2244">
          <cell r="A2244" t="str">
            <v>CNAG_02499</v>
          </cell>
          <cell r="B2244">
            <v>568</v>
          </cell>
          <cell r="C2244" t="str">
            <v>hypothetical protein</v>
          </cell>
        </row>
        <row r="2245">
          <cell r="A2245" t="str">
            <v>CNAG_02500</v>
          </cell>
          <cell r="B2245">
            <v>2594</v>
          </cell>
          <cell r="C2245" t="str">
            <v>calnexin</v>
          </cell>
        </row>
        <row r="2246">
          <cell r="A2246" t="str">
            <v>CNAG_02501</v>
          </cell>
          <cell r="B2246">
            <v>1452</v>
          </cell>
          <cell r="C2246" t="str">
            <v>hypothetical protein</v>
          </cell>
        </row>
        <row r="2247">
          <cell r="A2247" t="str">
            <v>CNAG_02502</v>
          </cell>
          <cell r="B2247">
            <v>2397</v>
          </cell>
          <cell r="C2247" t="str">
            <v>ATP-dependent RNA helicase DBP3</v>
          </cell>
        </row>
        <row r="2248">
          <cell r="A2248" t="str">
            <v>CNAG_02503</v>
          </cell>
          <cell r="B2248">
            <v>1157</v>
          </cell>
          <cell r="C2248" t="str">
            <v>glutathione peroxidase, variant</v>
          </cell>
        </row>
        <row r="2249">
          <cell r="A2249" t="str">
            <v>CNAG_02504</v>
          </cell>
          <cell r="B2249">
            <v>1621</v>
          </cell>
          <cell r="C2249" t="str">
            <v>hypothetical protein</v>
          </cell>
        </row>
        <row r="2250">
          <cell r="A2250" t="str">
            <v>CNAG_02505</v>
          </cell>
          <cell r="B2250">
            <v>2445</v>
          </cell>
          <cell r="C2250" t="str">
            <v>cardiolipin-specific phospholipase</v>
          </cell>
        </row>
        <row r="2251">
          <cell r="A2251" t="str">
            <v>CNAG_02506</v>
          </cell>
          <cell r="B2251">
            <v>1240</v>
          </cell>
          <cell r="C2251" t="str">
            <v>3,4-dihydroxy-2-butanone-4-phosphate synthase</v>
          </cell>
        </row>
        <row r="2252">
          <cell r="A2252" t="str">
            <v>CNAG_02507</v>
          </cell>
          <cell r="B2252">
            <v>1587</v>
          </cell>
          <cell r="C2252" t="str">
            <v>translation initiation factor 3 subunit H</v>
          </cell>
        </row>
        <row r="2253">
          <cell r="A2253" t="str">
            <v>CNAG_02508</v>
          </cell>
          <cell r="B2253">
            <v>1662</v>
          </cell>
          <cell r="C2253" t="str">
            <v>hypothetical protein</v>
          </cell>
        </row>
        <row r="2254">
          <cell r="A2254" t="str">
            <v>CNAG_02509</v>
          </cell>
          <cell r="B2254">
            <v>1952</v>
          </cell>
          <cell r="C2254" t="str">
            <v>hypothetical protein</v>
          </cell>
        </row>
        <row r="2255">
          <cell r="A2255" t="str">
            <v>CNAG_02510</v>
          </cell>
          <cell r="B2255">
            <v>2507</v>
          </cell>
          <cell r="C2255" t="str">
            <v>hypothetical protein, variant 1</v>
          </cell>
        </row>
        <row r="2256">
          <cell r="A2256" t="str">
            <v>CNAG_02511</v>
          </cell>
          <cell r="B2256">
            <v>2856</v>
          </cell>
          <cell r="C2256" t="str">
            <v>CMGC/MAPK protein kinase</v>
          </cell>
        </row>
        <row r="2257">
          <cell r="A2257" t="str">
            <v>CNAG_02512</v>
          </cell>
          <cell r="B2257">
            <v>4416</v>
          </cell>
          <cell r="C2257" t="str">
            <v>DNA repair protein RAD16</v>
          </cell>
        </row>
        <row r="2258">
          <cell r="A2258" t="str">
            <v>CNAG_02514</v>
          </cell>
          <cell r="B2258">
            <v>1464</v>
          </cell>
          <cell r="C2258" t="str">
            <v>hypothetical protein</v>
          </cell>
        </row>
        <row r="2259">
          <cell r="A2259" t="str">
            <v>CNAG_02515</v>
          </cell>
          <cell r="B2259">
            <v>1474</v>
          </cell>
          <cell r="C2259" t="str">
            <v>hypothetical protein</v>
          </cell>
        </row>
        <row r="2260">
          <cell r="A2260" t="str">
            <v>CNAG_02516</v>
          </cell>
          <cell r="B2260">
            <v>3085</v>
          </cell>
          <cell r="C2260" t="str">
            <v>hypothetical protein, variant 2</v>
          </cell>
        </row>
        <row r="2261">
          <cell r="A2261" t="str">
            <v>CNAG_02517</v>
          </cell>
          <cell r="B2261">
            <v>1727</v>
          </cell>
          <cell r="C2261" t="str">
            <v>hypothetical protein</v>
          </cell>
        </row>
        <row r="2262">
          <cell r="A2262" t="str">
            <v>CNAG_02519</v>
          </cell>
          <cell r="B2262">
            <v>802</v>
          </cell>
          <cell r="C2262" t="str">
            <v>mitochondria fission 1 protein</v>
          </cell>
        </row>
        <row r="2263">
          <cell r="A2263" t="str">
            <v>CNAG_02520</v>
          </cell>
          <cell r="B2263">
            <v>2769</v>
          </cell>
          <cell r="C2263" t="str">
            <v>DNA-directed RNA polymerase III subunit RPC4</v>
          </cell>
        </row>
        <row r="2264">
          <cell r="A2264" t="str">
            <v>CNAG_02521</v>
          </cell>
          <cell r="B2264">
            <v>1325</v>
          </cell>
          <cell r="C2264" t="str">
            <v>hypothetical protein</v>
          </cell>
        </row>
        <row r="2265">
          <cell r="A2265" t="str">
            <v>CNAG_02522</v>
          </cell>
          <cell r="B2265">
            <v>2329</v>
          </cell>
          <cell r="C2265" t="str">
            <v>solute carrier family 25 (mitochondrial irontransporter), member 28/37</v>
          </cell>
        </row>
        <row r="2266">
          <cell r="A2266" t="str">
            <v>CNAG_02523</v>
          </cell>
          <cell r="B2266">
            <v>5482</v>
          </cell>
          <cell r="C2266" t="str">
            <v>hypothetical protein</v>
          </cell>
        </row>
        <row r="2267">
          <cell r="A2267" t="str">
            <v>CNAG_02524</v>
          </cell>
          <cell r="B2267">
            <v>3663</v>
          </cell>
          <cell r="C2267" t="str">
            <v>hypothetical protein</v>
          </cell>
        </row>
        <row r="2268">
          <cell r="A2268" t="str">
            <v>CNAG_02525</v>
          </cell>
          <cell r="B2268">
            <v>4807</v>
          </cell>
          <cell r="C2268" t="str">
            <v>hypothetical protein</v>
          </cell>
        </row>
        <row r="2269">
          <cell r="A2269" t="str">
            <v>CNAG_02526</v>
          </cell>
          <cell r="B2269">
            <v>1112</v>
          </cell>
          <cell r="C2269" t="str">
            <v>hypothetical protein</v>
          </cell>
        </row>
        <row r="2270">
          <cell r="A2270" t="str">
            <v>CNAG_02527</v>
          </cell>
          <cell r="B2270">
            <v>3387</v>
          </cell>
          <cell r="C2270" t="str">
            <v>multidrug transporter</v>
          </cell>
        </row>
        <row r="2271">
          <cell r="A2271" t="str">
            <v>CNAG_02528</v>
          </cell>
          <cell r="B2271">
            <v>3275</v>
          </cell>
          <cell r="C2271" t="str">
            <v>hypothetical protein</v>
          </cell>
        </row>
        <row r="2272">
          <cell r="A2272" t="str">
            <v>CNAG_02529</v>
          </cell>
          <cell r="B2272">
            <v>784</v>
          </cell>
          <cell r="C2272" t="str">
            <v>hypothetical protein</v>
          </cell>
        </row>
        <row r="2273">
          <cell r="A2273" t="str">
            <v>CNAG_02530</v>
          </cell>
          <cell r="B2273">
            <v>3038</v>
          </cell>
          <cell r="C2273" t="str">
            <v>hypothetical protein</v>
          </cell>
        </row>
        <row r="2274">
          <cell r="A2274" t="str">
            <v>CNAG_02531</v>
          </cell>
          <cell r="B2274">
            <v>3000</v>
          </cell>
          <cell r="C2274" t="str">
            <v>CMGC/MAPK protein kinase</v>
          </cell>
        </row>
        <row r="2275">
          <cell r="A2275" t="str">
            <v>CNAG_02532</v>
          </cell>
          <cell r="B2275">
            <v>1854</v>
          </cell>
          <cell r="C2275" t="str">
            <v>D-amino-acid oxidase</v>
          </cell>
        </row>
        <row r="2276">
          <cell r="A2276" t="str">
            <v>CNAG_02533</v>
          </cell>
          <cell r="B2276">
            <v>2297</v>
          </cell>
          <cell r="C2276" t="str">
            <v>hypothetical protein</v>
          </cell>
        </row>
        <row r="2277">
          <cell r="A2277" t="str">
            <v>CNAG_02534</v>
          </cell>
          <cell r="B2277">
            <v>1808</v>
          </cell>
          <cell r="C2277" t="str">
            <v>tRNA 2'-phosphotransferase</v>
          </cell>
        </row>
        <row r="2278">
          <cell r="A2278" t="str">
            <v>CNAG_02535</v>
          </cell>
          <cell r="B2278">
            <v>1580</v>
          </cell>
          <cell r="C2278" t="str">
            <v>hypothetical protein</v>
          </cell>
        </row>
        <row r="2279">
          <cell r="A2279" t="str">
            <v>CNAG_02536</v>
          </cell>
          <cell r="B2279">
            <v>2213</v>
          </cell>
          <cell r="C2279" t="str">
            <v>transcription initiation factor TFIID subunit 6</v>
          </cell>
        </row>
        <row r="2280">
          <cell r="A2280" t="str">
            <v>CNAG_02537</v>
          </cell>
          <cell r="B2280">
            <v>530</v>
          </cell>
          <cell r="C2280" t="str">
            <v>hypothetical protein</v>
          </cell>
        </row>
        <row r="2281">
          <cell r="A2281" t="str">
            <v>CNAG_02538</v>
          </cell>
          <cell r="B2281">
            <v>1180</v>
          </cell>
          <cell r="C2281" t="str">
            <v>hypothetical protein</v>
          </cell>
        </row>
        <row r="2282">
          <cell r="A2282" t="str">
            <v>CNAG_02539</v>
          </cell>
          <cell r="B2282">
            <v>2714</v>
          </cell>
          <cell r="C2282" t="str">
            <v>AAT family amino acid transporter</v>
          </cell>
        </row>
        <row r="2283">
          <cell r="A2283" t="str">
            <v>CNAG_02540</v>
          </cell>
          <cell r="B2283">
            <v>3744</v>
          </cell>
          <cell r="C2283" t="str">
            <v>hypothetical protein</v>
          </cell>
        </row>
        <row r="2284">
          <cell r="A2284" t="str">
            <v>CNAG_02541</v>
          </cell>
          <cell r="B2284">
            <v>4625</v>
          </cell>
          <cell r="C2284" t="str">
            <v>cyclin-dependent protein kinase inhibitor</v>
          </cell>
        </row>
        <row r="2285">
          <cell r="A2285" t="str">
            <v>CNAG_02542</v>
          </cell>
          <cell r="B2285">
            <v>1571</v>
          </cell>
          <cell r="C2285" t="str">
            <v>fructosamine kinase</v>
          </cell>
        </row>
        <row r="2286">
          <cell r="A2286" t="str">
            <v>CNAG_02543</v>
          </cell>
          <cell r="B2286">
            <v>2446</v>
          </cell>
          <cell r="C2286" t="str">
            <v>hypothetical protein</v>
          </cell>
        </row>
        <row r="2287">
          <cell r="A2287" t="str">
            <v>CNAG_02544</v>
          </cell>
          <cell r="B2287">
            <v>655</v>
          </cell>
          <cell r="C2287" t="str">
            <v>DNA repair protein Swi5/Sae3</v>
          </cell>
        </row>
        <row r="2288">
          <cell r="A2288" t="str">
            <v>CNAG_02545</v>
          </cell>
          <cell r="B2288">
            <v>2171</v>
          </cell>
          <cell r="C2288" t="str">
            <v>inorganic pyrophosphatase</v>
          </cell>
        </row>
        <row r="2289">
          <cell r="A2289" t="str">
            <v>CNAG_02546</v>
          </cell>
          <cell r="B2289">
            <v>1430</v>
          </cell>
          <cell r="C2289" t="str">
            <v>transferase</v>
          </cell>
        </row>
        <row r="2290">
          <cell r="A2290" t="str">
            <v>CNAG_02547</v>
          </cell>
          <cell r="B2290">
            <v>6801</v>
          </cell>
          <cell r="C2290" t="str">
            <v>nuclear pore complex protein Nup205</v>
          </cell>
        </row>
        <row r="2291">
          <cell r="A2291" t="str">
            <v>CNAG_02548</v>
          </cell>
          <cell r="B2291">
            <v>3218</v>
          </cell>
          <cell r="C2291" t="str">
            <v>cobalamin synthesis protein</v>
          </cell>
        </row>
        <row r="2292">
          <cell r="A2292" t="str">
            <v>CNAG_02549</v>
          </cell>
          <cell r="B2292">
            <v>2936</v>
          </cell>
          <cell r="C2292" t="str">
            <v>hypothetical protein</v>
          </cell>
        </row>
        <row r="2293">
          <cell r="A2293" t="str">
            <v>CNAG_02550</v>
          </cell>
          <cell r="B2293">
            <v>884</v>
          </cell>
          <cell r="C2293" t="str">
            <v>hypothetical protein</v>
          </cell>
        </row>
        <row r="2294">
          <cell r="A2294" t="str">
            <v>CNAG_02551</v>
          </cell>
          <cell r="B2294">
            <v>776</v>
          </cell>
          <cell r="C2294" t="str">
            <v>dihydroxyacetone kinase 1</v>
          </cell>
        </row>
        <row r="2295">
          <cell r="A2295" t="str">
            <v>CNAG_02552</v>
          </cell>
          <cell r="B2295">
            <v>3175</v>
          </cell>
          <cell r="C2295" t="str">
            <v>transketolase</v>
          </cell>
        </row>
        <row r="2296">
          <cell r="A2296" t="str">
            <v>CNAG_02553</v>
          </cell>
          <cell r="B2296">
            <v>1347</v>
          </cell>
          <cell r="C2296" t="str">
            <v>short-chain dehydrogenase</v>
          </cell>
        </row>
        <row r="2297">
          <cell r="A2297" t="str">
            <v>CNAG_02554</v>
          </cell>
          <cell r="B2297">
            <v>2510</v>
          </cell>
          <cell r="C2297" t="str">
            <v>sugar transporter</v>
          </cell>
        </row>
        <row r="2298">
          <cell r="A2298" t="str">
            <v>CNAG_02555</v>
          </cell>
          <cell r="B2298">
            <v>3155</v>
          </cell>
          <cell r="C2298" t="str">
            <v>hypothetical protein</v>
          </cell>
        </row>
        <row r="2299">
          <cell r="A2299" t="str">
            <v>CNAG_02556</v>
          </cell>
          <cell r="B2299">
            <v>1338</v>
          </cell>
          <cell r="C2299" t="str">
            <v>phytanoyl-CoA dioxygenase</v>
          </cell>
        </row>
        <row r="2300">
          <cell r="A2300" t="str">
            <v>CNAG_02557</v>
          </cell>
          <cell r="B2300">
            <v>2565</v>
          </cell>
          <cell r="C2300" t="str">
            <v>fungal specific transcription factor</v>
          </cell>
        </row>
        <row r="2301">
          <cell r="A2301" t="str">
            <v>CNAG_02558</v>
          </cell>
          <cell r="B2301">
            <v>973</v>
          </cell>
          <cell r="C2301" t="str">
            <v>hypothetical protein</v>
          </cell>
        </row>
        <row r="2302">
          <cell r="A2302" t="str">
            <v>CNAG_02561</v>
          </cell>
          <cell r="B2302">
            <v>2254</v>
          </cell>
          <cell r="C2302" t="str">
            <v>spermine transporter</v>
          </cell>
        </row>
        <row r="2303">
          <cell r="A2303" t="str">
            <v>CNAG_02562</v>
          </cell>
          <cell r="B2303">
            <v>4038</v>
          </cell>
          <cell r="C2303" t="str">
            <v>acyl-CoA dehydrogenase</v>
          </cell>
        </row>
        <row r="2304">
          <cell r="A2304" t="str">
            <v>CNAG_02563</v>
          </cell>
          <cell r="B2304">
            <v>4094</v>
          </cell>
          <cell r="C2304" t="str">
            <v>DNA polymerase delta subunit 1</v>
          </cell>
        </row>
        <row r="2305">
          <cell r="A2305" t="str">
            <v>CNAG_02564</v>
          </cell>
          <cell r="B2305">
            <v>3341</v>
          </cell>
          <cell r="C2305" t="str">
            <v>tRNA-splicing endonuclease subunit Sen54</v>
          </cell>
        </row>
        <row r="2306">
          <cell r="A2306" t="str">
            <v>CNAG_02565</v>
          </cell>
          <cell r="B2306">
            <v>2701</v>
          </cell>
          <cell r="C2306" t="str">
            <v>homoaconitase, mitochondrial</v>
          </cell>
        </row>
        <row r="2307">
          <cell r="A2307" t="str">
            <v>CNAG_02566</v>
          </cell>
          <cell r="B2307">
            <v>3773</v>
          </cell>
          <cell r="C2307" t="str">
            <v>hepatocyte nuclear factor</v>
          </cell>
        </row>
        <row r="2308">
          <cell r="A2308" t="str">
            <v>CNAG_02567</v>
          </cell>
          <cell r="B2308">
            <v>1441</v>
          </cell>
          <cell r="C2308" t="str">
            <v>hypothetical protein</v>
          </cell>
        </row>
        <row r="2309">
          <cell r="A2309" t="str">
            <v>CNAG_02568</v>
          </cell>
          <cell r="B2309">
            <v>5293</v>
          </cell>
          <cell r="C2309" t="str">
            <v>UBA/TS-N domain-containing protein</v>
          </cell>
        </row>
        <row r="2310">
          <cell r="A2310" t="str">
            <v>CNAG_02569</v>
          </cell>
          <cell r="B2310">
            <v>1468</v>
          </cell>
          <cell r="C2310" t="str">
            <v>hypothetical protein</v>
          </cell>
        </row>
        <row r="2311">
          <cell r="A2311" t="str">
            <v>CNAG_02570</v>
          </cell>
          <cell r="B2311">
            <v>778</v>
          </cell>
          <cell r="C2311" t="str">
            <v>hypothetical protein</v>
          </cell>
        </row>
        <row r="2312">
          <cell r="A2312" t="str">
            <v>CNAG_02572</v>
          </cell>
          <cell r="B2312">
            <v>905</v>
          </cell>
          <cell r="C2312" t="str">
            <v>hypothetical protein</v>
          </cell>
        </row>
        <row r="2313">
          <cell r="A2313" t="str">
            <v>CNAG_02573</v>
          </cell>
          <cell r="B2313">
            <v>1353</v>
          </cell>
          <cell r="C2313" t="str">
            <v>hypothetical protein</v>
          </cell>
        </row>
        <row r="2314">
          <cell r="A2314" t="str">
            <v>CNAG_02574</v>
          </cell>
          <cell r="B2314">
            <v>4296</v>
          </cell>
          <cell r="C2314" t="str">
            <v>cofactor D</v>
          </cell>
        </row>
        <row r="2315">
          <cell r="A2315" t="str">
            <v>CNAG_02575</v>
          </cell>
          <cell r="B2315">
            <v>1757</v>
          </cell>
          <cell r="C2315" t="str">
            <v>RAB small monomeric GTPase</v>
          </cell>
        </row>
        <row r="2316">
          <cell r="A2316" t="str">
            <v>CNAG_02576</v>
          </cell>
          <cell r="B2316">
            <v>2170</v>
          </cell>
          <cell r="C2316" t="str">
            <v>hypothetical protein</v>
          </cell>
        </row>
        <row r="2317">
          <cell r="A2317" t="str">
            <v>CNAG_02577</v>
          </cell>
          <cell r="B2317">
            <v>2067</v>
          </cell>
          <cell r="C2317" t="str">
            <v>oxidoreductase</v>
          </cell>
        </row>
        <row r="2318">
          <cell r="A2318" t="str">
            <v>CNAG_02578</v>
          </cell>
          <cell r="B2318">
            <v>2530</v>
          </cell>
          <cell r="C2318" t="str">
            <v>thyroid hormone receptor interactor 13</v>
          </cell>
        </row>
        <row r="2319">
          <cell r="A2319" t="str">
            <v>CNAG_02579</v>
          </cell>
          <cell r="B2319">
            <v>5346</v>
          </cell>
          <cell r="C2319" t="str">
            <v>hypothetical protein</v>
          </cell>
        </row>
        <row r="2320">
          <cell r="A2320" t="str">
            <v>CNAG_02580</v>
          </cell>
          <cell r="B2320">
            <v>2014</v>
          </cell>
          <cell r="C2320" t="str">
            <v>hypothetical protein</v>
          </cell>
        </row>
        <row r="2321">
          <cell r="A2321" t="str">
            <v>CNAG_02581</v>
          </cell>
          <cell r="B2321">
            <v>2290</v>
          </cell>
          <cell r="C2321" t="str">
            <v>hypothetical protein</v>
          </cell>
        </row>
        <row r="2322">
          <cell r="A2322" t="str">
            <v>CNAG_02582</v>
          </cell>
          <cell r="B2322">
            <v>642</v>
          </cell>
          <cell r="C2322" t="str">
            <v>hypothetical protein</v>
          </cell>
        </row>
        <row r="2323">
          <cell r="A2323" t="str">
            <v>CNAG_02583</v>
          </cell>
          <cell r="B2323">
            <v>2125</v>
          </cell>
          <cell r="C2323" t="str">
            <v>tRNA (guanine10-N2)-methyltransferase</v>
          </cell>
        </row>
        <row r="2324">
          <cell r="A2324" t="str">
            <v>CNAG_02584</v>
          </cell>
          <cell r="B2324">
            <v>1739</v>
          </cell>
          <cell r="C2324" t="str">
            <v>serine/threonine-protein phosphatase 2A activator1</v>
          </cell>
        </row>
        <row r="2325">
          <cell r="A2325" t="str">
            <v>CNAG_02585</v>
          </cell>
          <cell r="B2325">
            <v>2818</v>
          </cell>
          <cell r="C2325" t="str">
            <v>hypothetical protein</v>
          </cell>
        </row>
        <row r="2326">
          <cell r="A2326" t="str">
            <v>CNAG_02586</v>
          </cell>
          <cell r="B2326">
            <v>2622</v>
          </cell>
          <cell r="C2326" t="str">
            <v>sugar transporter</v>
          </cell>
        </row>
        <row r="2327">
          <cell r="A2327" t="str">
            <v>CNAG_02587</v>
          </cell>
          <cell r="B2327">
            <v>3409</v>
          </cell>
          <cell r="C2327" t="str">
            <v>alfa-L-rhamnosidase</v>
          </cell>
        </row>
        <row r="2328">
          <cell r="A2328" t="str">
            <v>CNAG_02588</v>
          </cell>
          <cell r="B2328">
            <v>3478</v>
          </cell>
          <cell r="C2328" t="str">
            <v>avenacinase</v>
          </cell>
        </row>
        <row r="2329">
          <cell r="A2329" t="str">
            <v>CNAG_02589</v>
          </cell>
          <cell r="B2329">
            <v>1901</v>
          </cell>
          <cell r="C2329" t="str">
            <v>hypothetical protein</v>
          </cell>
        </row>
        <row r="2330">
          <cell r="A2330" t="str">
            <v>CNAG_02590</v>
          </cell>
          <cell r="B2330">
            <v>2603</v>
          </cell>
          <cell r="C2330" t="str">
            <v>3-hydroxyisobutyrate dehydrogenase</v>
          </cell>
        </row>
        <row r="2331">
          <cell r="A2331" t="str">
            <v>CNAG_02591</v>
          </cell>
          <cell r="B2331">
            <v>745</v>
          </cell>
          <cell r="C2331" t="str">
            <v>hypothetical protein</v>
          </cell>
        </row>
        <row r="2332">
          <cell r="A2332" t="str">
            <v>CNAG_02592</v>
          </cell>
          <cell r="B2332">
            <v>1542</v>
          </cell>
          <cell r="C2332" t="str">
            <v>thioredoxin reductase GliT</v>
          </cell>
        </row>
        <row r="2333">
          <cell r="A2333" t="str">
            <v>CNAG_02593</v>
          </cell>
          <cell r="B2333">
            <v>3129</v>
          </cell>
          <cell r="C2333" t="str">
            <v>hypothetical protein</v>
          </cell>
        </row>
        <row r="2334">
          <cell r="A2334" t="str">
            <v>CNAG_02594</v>
          </cell>
          <cell r="B2334">
            <v>2983</v>
          </cell>
          <cell r="C2334" t="str">
            <v>hypothetical protein</v>
          </cell>
        </row>
        <row r="2335">
          <cell r="A2335" t="str">
            <v>CNAG_02595</v>
          </cell>
          <cell r="B2335">
            <v>3285</v>
          </cell>
          <cell r="C2335" t="str">
            <v>hypothetical protein, variant</v>
          </cell>
        </row>
        <row r="2336">
          <cell r="A2336" t="str">
            <v>CNAG_02596</v>
          </cell>
          <cell r="B2336">
            <v>762</v>
          </cell>
          <cell r="C2336" t="str">
            <v>hypothetical protein</v>
          </cell>
        </row>
        <row r="2337">
          <cell r="A2337" t="str">
            <v>CNAG_02597</v>
          </cell>
          <cell r="B2337">
            <v>2461</v>
          </cell>
          <cell r="C2337" t="str">
            <v>hypothetical protein</v>
          </cell>
        </row>
        <row r="2338">
          <cell r="A2338" t="str">
            <v>CNAG_02598</v>
          </cell>
          <cell r="B2338">
            <v>2210</v>
          </cell>
          <cell r="C2338" t="str">
            <v>chitinase</v>
          </cell>
        </row>
        <row r="2339">
          <cell r="A2339" t="str">
            <v>CNAG_02599</v>
          </cell>
          <cell r="B2339">
            <v>1223</v>
          </cell>
          <cell r="C2339" t="str">
            <v>2,4-dihydroxyhept-2-ene-1,7-dioic acid aldolase</v>
          </cell>
        </row>
        <row r="2340">
          <cell r="A2340" t="str">
            <v>CNAG_02600</v>
          </cell>
          <cell r="B2340">
            <v>2425</v>
          </cell>
          <cell r="C2340" t="str">
            <v>tartrate transporter</v>
          </cell>
        </row>
        <row r="2341">
          <cell r="A2341" t="str">
            <v>CNAG_02601</v>
          </cell>
          <cell r="B2341">
            <v>1006</v>
          </cell>
          <cell r="C2341" t="str">
            <v>hypothetical protein</v>
          </cell>
        </row>
        <row r="2342">
          <cell r="A2342" t="str">
            <v>CNAG_02602</v>
          </cell>
          <cell r="B2342">
            <v>2067</v>
          </cell>
          <cell r="C2342" t="str">
            <v>flavonol synthase</v>
          </cell>
        </row>
        <row r="2343">
          <cell r="A2343" t="str">
            <v>CNAG_02603</v>
          </cell>
          <cell r="B2343">
            <v>2676</v>
          </cell>
          <cell r="C2343" t="str">
            <v>early growth response protein 1</v>
          </cell>
        </row>
        <row r="2344">
          <cell r="A2344" t="str">
            <v>CNAG_02604</v>
          </cell>
          <cell r="B2344">
            <v>3856</v>
          </cell>
          <cell r="C2344" t="str">
            <v>hypothetical protein</v>
          </cell>
        </row>
        <row r="2345">
          <cell r="A2345" t="str">
            <v>CNAG_02605</v>
          </cell>
          <cell r="B2345">
            <v>2385</v>
          </cell>
          <cell r="C2345" t="str">
            <v>tbc1 domain family protein</v>
          </cell>
        </row>
        <row r="2346">
          <cell r="A2346" t="str">
            <v>CNAG_02606</v>
          </cell>
          <cell r="B2346">
            <v>2617</v>
          </cell>
          <cell r="C2346" t="str">
            <v>hypothetical protein</v>
          </cell>
        </row>
        <row r="2347">
          <cell r="A2347" t="str">
            <v>CNAG_02609</v>
          </cell>
          <cell r="B2347">
            <v>1960</v>
          </cell>
          <cell r="C2347" t="str">
            <v>3-demethylubiquinone-9 3-O-methyltransferase</v>
          </cell>
        </row>
        <row r="2348">
          <cell r="A2348" t="str">
            <v>CNAG_02654</v>
          </cell>
          <cell r="B2348">
            <v>7781</v>
          </cell>
          <cell r="C2348" t="str">
            <v>DNA polymerase epsilon catalytic subunit A</v>
          </cell>
        </row>
        <row r="2349">
          <cell r="A2349" t="str">
            <v>CNAG_02655</v>
          </cell>
          <cell r="B2349">
            <v>1480</v>
          </cell>
          <cell r="C2349" t="str">
            <v>hypothetical protein</v>
          </cell>
        </row>
        <row r="2350">
          <cell r="A2350" t="str">
            <v>CNAG_02656</v>
          </cell>
          <cell r="B2350">
            <v>1295</v>
          </cell>
          <cell r="C2350" t="str">
            <v>translation machinery-associated protein 20</v>
          </cell>
        </row>
        <row r="2351">
          <cell r="A2351" t="str">
            <v>CNAG_02657</v>
          </cell>
          <cell r="B2351">
            <v>2127</v>
          </cell>
          <cell r="C2351" t="str">
            <v>translation initiation factor 3 subunit G</v>
          </cell>
        </row>
        <row r="2352">
          <cell r="A2352" t="str">
            <v>CNAG_02658</v>
          </cell>
          <cell r="B2352">
            <v>4287</v>
          </cell>
          <cell r="C2352" t="str">
            <v>hypothetical protein</v>
          </cell>
        </row>
        <row r="2353">
          <cell r="A2353" t="str">
            <v>CNAG_02659</v>
          </cell>
          <cell r="B2353">
            <v>1551</v>
          </cell>
          <cell r="C2353" t="str">
            <v>hypothetical protein, variant</v>
          </cell>
        </row>
        <row r="2354">
          <cell r="A2354" t="str">
            <v>CNAG_02660</v>
          </cell>
          <cell r="B2354">
            <v>1705</v>
          </cell>
          <cell r="C2354" t="str">
            <v>hypothetical protein</v>
          </cell>
        </row>
        <row r="2355">
          <cell r="A2355" t="str">
            <v>CNAG_02661</v>
          </cell>
          <cell r="B2355">
            <v>2003</v>
          </cell>
          <cell r="C2355" t="str">
            <v>hypothetical protein</v>
          </cell>
        </row>
        <row r="2356">
          <cell r="A2356" t="str">
            <v>CNAG_02662</v>
          </cell>
          <cell r="B2356">
            <v>4468</v>
          </cell>
          <cell r="C2356" t="str">
            <v>cysteine protease ATG4</v>
          </cell>
        </row>
        <row r="2357">
          <cell r="A2357" t="str">
            <v>CNAG_02663</v>
          </cell>
          <cell r="B2357">
            <v>2048</v>
          </cell>
          <cell r="C2357" t="str">
            <v>ribonucleoside-diphosphate reductase subunit M2</v>
          </cell>
        </row>
        <row r="2358">
          <cell r="A2358" t="str">
            <v>CNAG_02664</v>
          </cell>
          <cell r="B2358">
            <v>3102</v>
          </cell>
          <cell r="C2358" t="str">
            <v>D-lactate dehydrogenase</v>
          </cell>
        </row>
        <row r="2359">
          <cell r="A2359" t="str">
            <v>CNAG_02665</v>
          </cell>
          <cell r="B2359">
            <v>3198</v>
          </cell>
          <cell r="C2359" t="str">
            <v>hypothetical protein</v>
          </cell>
        </row>
        <row r="2360">
          <cell r="A2360" t="str">
            <v>CNAG_02666</v>
          </cell>
          <cell r="B2360">
            <v>2257</v>
          </cell>
          <cell r="C2360" t="str">
            <v>hypothetical protein</v>
          </cell>
        </row>
        <row r="2361">
          <cell r="A2361" t="str">
            <v>CNAG_02667</v>
          </cell>
          <cell r="B2361">
            <v>2744</v>
          </cell>
          <cell r="C2361" t="str">
            <v>hypothetical protein</v>
          </cell>
        </row>
        <row r="2362">
          <cell r="A2362" t="str">
            <v>CNAG_02670</v>
          </cell>
          <cell r="B2362">
            <v>2523</v>
          </cell>
          <cell r="C2362" t="str">
            <v>bud emergence protein 1</v>
          </cell>
        </row>
        <row r="2363">
          <cell r="A2363" t="str">
            <v>CNAG_02671</v>
          </cell>
          <cell r="B2363">
            <v>3095</v>
          </cell>
          <cell r="C2363" t="str">
            <v>pre-mRNA-splicing factor CEF1</v>
          </cell>
        </row>
        <row r="2364">
          <cell r="A2364" t="str">
            <v>CNAG_02672</v>
          </cell>
          <cell r="B2364">
            <v>2214</v>
          </cell>
          <cell r="C2364" t="str">
            <v>nonsense-mediated mRNA decay protein 3</v>
          </cell>
        </row>
        <row r="2365">
          <cell r="A2365" t="str">
            <v>CNAG_02673</v>
          </cell>
          <cell r="B2365">
            <v>1418</v>
          </cell>
          <cell r="C2365" t="str">
            <v>NAD dependent epimerase/dehydratase</v>
          </cell>
        </row>
        <row r="2366">
          <cell r="A2366" t="str">
            <v>CNAG_02674</v>
          </cell>
          <cell r="B2366">
            <v>2344</v>
          </cell>
          <cell r="C2366" t="str">
            <v>hypothetical protein</v>
          </cell>
        </row>
        <row r="2367">
          <cell r="A2367" t="str">
            <v>CNAG_02675</v>
          </cell>
          <cell r="B2367">
            <v>3973</v>
          </cell>
          <cell r="C2367" t="str">
            <v>CAMK/CAMKL/GIN4 protein kinase</v>
          </cell>
        </row>
        <row r="2368">
          <cell r="A2368" t="str">
            <v>CNAG_02676</v>
          </cell>
          <cell r="B2368">
            <v>1676</v>
          </cell>
          <cell r="C2368" t="str">
            <v>hypothetical protein</v>
          </cell>
        </row>
        <row r="2369">
          <cell r="A2369" t="str">
            <v>CNAG_02677</v>
          </cell>
          <cell r="B2369">
            <v>1989</v>
          </cell>
          <cell r="C2369" t="str">
            <v>cytoplasmic protein</v>
          </cell>
        </row>
        <row r="2370">
          <cell r="A2370" t="str">
            <v>CNAG_02678</v>
          </cell>
          <cell r="B2370">
            <v>1841</v>
          </cell>
          <cell r="C2370" t="str">
            <v>hypothetical protein</v>
          </cell>
        </row>
        <row r="2371">
          <cell r="A2371" t="str">
            <v>CNAG_02679</v>
          </cell>
          <cell r="B2371">
            <v>2531</v>
          </cell>
          <cell r="C2371" t="str">
            <v>mitochondrial distribution and morphology protein31</v>
          </cell>
        </row>
        <row r="2372">
          <cell r="A2372" t="str">
            <v>CNAG_02680</v>
          </cell>
          <cell r="B2372">
            <v>5676</v>
          </cell>
          <cell r="C2372" t="str">
            <v>VPS15 protein kinase</v>
          </cell>
        </row>
        <row r="2373">
          <cell r="A2373" t="str">
            <v>CNAG_02681</v>
          </cell>
          <cell r="B2373">
            <v>2489</v>
          </cell>
          <cell r="C2373" t="str">
            <v>phytase</v>
          </cell>
        </row>
        <row r="2374">
          <cell r="A2374" t="str">
            <v>CNAG_02682</v>
          </cell>
          <cell r="B2374">
            <v>4764</v>
          </cell>
          <cell r="C2374" t="str">
            <v>hypothetical protein</v>
          </cell>
        </row>
        <row r="2375">
          <cell r="A2375" t="str">
            <v>CNAG_02683</v>
          </cell>
          <cell r="B2375">
            <v>2933</v>
          </cell>
          <cell r="C2375" t="str">
            <v>hypothetical protein</v>
          </cell>
        </row>
        <row r="2376">
          <cell r="A2376" t="str">
            <v>CNAG_02684</v>
          </cell>
          <cell r="B2376">
            <v>5595</v>
          </cell>
          <cell r="C2376" t="str">
            <v>hypothetical protein</v>
          </cell>
        </row>
        <row r="2377">
          <cell r="A2377" t="str">
            <v>CNAG_02685</v>
          </cell>
          <cell r="B2377">
            <v>2267</v>
          </cell>
          <cell r="C2377" t="str">
            <v>hypothetical protein</v>
          </cell>
        </row>
        <row r="2378">
          <cell r="A2378" t="str">
            <v>CNAG_02686</v>
          </cell>
          <cell r="B2378">
            <v>3250</v>
          </cell>
          <cell r="C2378" t="str">
            <v>cystathionine beta-lyase</v>
          </cell>
        </row>
        <row r="2379">
          <cell r="A2379" t="str">
            <v>CNAG_02687</v>
          </cell>
          <cell r="B2379">
            <v>1489</v>
          </cell>
          <cell r="C2379" t="str">
            <v>hypothetical protein</v>
          </cell>
        </row>
        <row r="2380">
          <cell r="A2380" t="str">
            <v>CNAG_02688</v>
          </cell>
          <cell r="B2380">
            <v>2221</v>
          </cell>
          <cell r="C2380" t="str">
            <v>hypothetical protein</v>
          </cell>
        </row>
        <row r="2381">
          <cell r="A2381" t="str">
            <v>CNAG_02689</v>
          </cell>
          <cell r="B2381">
            <v>1049</v>
          </cell>
          <cell r="C2381" t="str">
            <v>hypothetical protein</v>
          </cell>
        </row>
        <row r="2382">
          <cell r="A2382" t="str">
            <v>CNAG_02690</v>
          </cell>
          <cell r="B2382">
            <v>1855</v>
          </cell>
          <cell r="C2382" t="str">
            <v>pirin</v>
          </cell>
        </row>
        <row r="2383">
          <cell r="A2383" t="str">
            <v>CNAG_02691</v>
          </cell>
          <cell r="B2383">
            <v>1869</v>
          </cell>
          <cell r="C2383" t="str">
            <v>hypothetical protein</v>
          </cell>
        </row>
        <row r="2384">
          <cell r="A2384" t="str">
            <v>CNAG_02692</v>
          </cell>
          <cell r="B2384">
            <v>1227</v>
          </cell>
          <cell r="C2384" t="str">
            <v>nitroreductase</v>
          </cell>
        </row>
        <row r="2385">
          <cell r="A2385" t="str">
            <v>CNAG_02693</v>
          </cell>
          <cell r="B2385">
            <v>1882</v>
          </cell>
          <cell r="C2385" t="str">
            <v>solute carrier family 25 (mitochondrialcarnitine/acylcarnitine transporter), member 20/29</v>
          </cell>
        </row>
        <row r="2386">
          <cell r="A2386" t="str">
            <v>CNAG_02694</v>
          </cell>
          <cell r="B2386">
            <v>3674</v>
          </cell>
          <cell r="C2386" t="str">
            <v>hypothetical protein</v>
          </cell>
        </row>
        <row r="2387">
          <cell r="A2387" t="str">
            <v>CNAG_02695</v>
          </cell>
          <cell r="B2387">
            <v>3968</v>
          </cell>
          <cell r="C2387" t="str">
            <v>hypothetical protein, variant</v>
          </cell>
        </row>
        <row r="2388">
          <cell r="A2388" t="str">
            <v>CNAG_02696</v>
          </cell>
          <cell r="B2388">
            <v>4662</v>
          </cell>
          <cell r="C2388" t="str">
            <v>exocyst protein</v>
          </cell>
        </row>
        <row r="2389">
          <cell r="A2389" t="str">
            <v>CNAG_02697</v>
          </cell>
          <cell r="B2389">
            <v>2244</v>
          </cell>
          <cell r="C2389" t="str">
            <v>hypothetical protein</v>
          </cell>
        </row>
        <row r="2390">
          <cell r="A2390" t="str">
            <v>CNAG_02698</v>
          </cell>
          <cell r="B2390">
            <v>3343</v>
          </cell>
          <cell r="C2390" t="str">
            <v>hypothetical protein</v>
          </cell>
        </row>
        <row r="2391">
          <cell r="A2391" t="str">
            <v>CNAG_02699</v>
          </cell>
          <cell r="B2391">
            <v>5096</v>
          </cell>
          <cell r="C2391" t="str">
            <v>hypothetical protein</v>
          </cell>
        </row>
        <row r="2392">
          <cell r="A2392" t="str">
            <v>CNAG_02700</v>
          </cell>
          <cell r="B2392">
            <v>5417</v>
          </cell>
          <cell r="C2392" t="str">
            <v>hypothetical protein, variant</v>
          </cell>
        </row>
        <row r="2393">
          <cell r="A2393" t="str">
            <v>CNAG_02701</v>
          </cell>
          <cell r="B2393">
            <v>2335</v>
          </cell>
          <cell r="C2393" t="str">
            <v>hypothetical protein</v>
          </cell>
        </row>
        <row r="2394">
          <cell r="A2394" t="str">
            <v>CNAG_02702</v>
          </cell>
          <cell r="B2394">
            <v>3623</v>
          </cell>
          <cell r="C2394" t="str">
            <v>chloride channel protein</v>
          </cell>
        </row>
        <row r="2395">
          <cell r="A2395" t="str">
            <v>CNAG_02703</v>
          </cell>
          <cell r="B2395">
            <v>4110</v>
          </cell>
          <cell r="C2395" t="str">
            <v>hypothetical protein</v>
          </cell>
        </row>
        <row r="2396">
          <cell r="A2396" t="str">
            <v>CNAG_02704</v>
          </cell>
          <cell r="B2396">
            <v>977</v>
          </cell>
          <cell r="C2396" t="str">
            <v>hypothetical protein</v>
          </cell>
        </row>
        <row r="2397">
          <cell r="A2397" t="str">
            <v>CNAG_02705</v>
          </cell>
          <cell r="B2397">
            <v>2364</v>
          </cell>
          <cell r="C2397" t="str">
            <v>hypothetical protein, variant 1</v>
          </cell>
        </row>
        <row r="2398">
          <cell r="A2398" t="str">
            <v>CNAG_02706</v>
          </cell>
          <cell r="B2398">
            <v>1374</v>
          </cell>
          <cell r="C2398" t="str">
            <v>hypothetical protein</v>
          </cell>
        </row>
        <row r="2399">
          <cell r="A2399" t="str">
            <v>CNAG_02707</v>
          </cell>
          <cell r="B2399">
            <v>1933</v>
          </cell>
          <cell r="C2399" t="str">
            <v>hypothetical protein</v>
          </cell>
        </row>
        <row r="2400">
          <cell r="A2400" t="str">
            <v>CNAG_02708</v>
          </cell>
          <cell r="B2400">
            <v>2162</v>
          </cell>
          <cell r="C2400" t="str">
            <v>prenylcysteine oxidase/farnesylcysteine lyase</v>
          </cell>
        </row>
        <row r="2401">
          <cell r="A2401" t="str">
            <v>CNAG_02709</v>
          </cell>
          <cell r="B2401">
            <v>522</v>
          </cell>
          <cell r="C2401" t="str">
            <v>small subunit ribosomal protein S19</v>
          </cell>
        </row>
        <row r="2402">
          <cell r="A2402" t="str">
            <v>CNAG_02710</v>
          </cell>
          <cell r="B2402">
            <v>2354</v>
          </cell>
          <cell r="C2402" t="str">
            <v>T-complex protein 1 subunit gamma</v>
          </cell>
        </row>
        <row r="2403">
          <cell r="A2403" t="str">
            <v>CNAG_02711</v>
          </cell>
          <cell r="B2403">
            <v>2790</v>
          </cell>
          <cell r="C2403" t="str">
            <v>hypothetical protein</v>
          </cell>
        </row>
        <row r="2404">
          <cell r="A2404" t="str">
            <v>CNAG_02712</v>
          </cell>
          <cell r="B2404">
            <v>1527</v>
          </cell>
          <cell r="C2404" t="str">
            <v>Bud32 protein kinase</v>
          </cell>
        </row>
        <row r="2405">
          <cell r="A2405" t="str">
            <v>CNAG_02713</v>
          </cell>
          <cell r="B2405">
            <v>1849</v>
          </cell>
          <cell r="C2405" t="str">
            <v>hypothetical protein</v>
          </cell>
        </row>
        <row r="2406">
          <cell r="A2406" t="str">
            <v>CNAG_02714</v>
          </cell>
          <cell r="B2406">
            <v>3199</v>
          </cell>
          <cell r="C2406" t="str">
            <v>elongation factor 1-beta</v>
          </cell>
        </row>
        <row r="2407">
          <cell r="A2407" t="str">
            <v>CNAG_02715</v>
          </cell>
          <cell r="B2407">
            <v>2239</v>
          </cell>
          <cell r="C2407" t="str">
            <v>alpha-1,6-mannosyltransferase</v>
          </cell>
        </row>
        <row r="2408">
          <cell r="A2408" t="str">
            <v>CNAG_02716</v>
          </cell>
          <cell r="B2408">
            <v>3991</v>
          </cell>
          <cell r="C2408" t="str">
            <v>hypothetical protein</v>
          </cell>
        </row>
        <row r="2409">
          <cell r="A2409" t="str">
            <v>CNAG_02717</v>
          </cell>
          <cell r="B2409">
            <v>2413</v>
          </cell>
          <cell r="C2409" t="str">
            <v>aryl-alcohol dehydrogenase</v>
          </cell>
        </row>
        <row r="2410">
          <cell r="A2410" t="str">
            <v>CNAG_02718</v>
          </cell>
          <cell r="B2410">
            <v>2657</v>
          </cell>
          <cell r="C2410" t="str">
            <v>NAD binding dehydrogenase</v>
          </cell>
        </row>
        <row r="2411">
          <cell r="A2411" t="str">
            <v>CNAG_02719</v>
          </cell>
          <cell r="B2411">
            <v>4743</v>
          </cell>
          <cell r="C2411" t="str">
            <v>hypothetical protein</v>
          </cell>
        </row>
        <row r="2412">
          <cell r="A2412" t="str">
            <v>CNAG_02720</v>
          </cell>
          <cell r="B2412">
            <v>2468</v>
          </cell>
          <cell r="C2412" t="str">
            <v>nuclear GTP-binding protein</v>
          </cell>
        </row>
        <row r="2413">
          <cell r="A2413" t="str">
            <v>CNAG_02721</v>
          </cell>
          <cell r="B2413">
            <v>5286</v>
          </cell>
          <cell r="C2413" t="str">
            <v>leucine repeat containing protein</v>
          </cell>
        </row>
        <row r="2414">
          <cell r="A2414" t="str">
            <v>CNAG_02722</v>
          </cell>
          <cell r="B2414">
            <v>3316</v>
          </cell>
          <cell r="C2414" t="str">
            <v>aldose reductase</v>
          </cell>
        </row>
        <row r="2415">
          <cell r="A2415" t="str">
            <v>CNAG_02723</v>
          </cell>
          <cell r="B2415">
            <v>3315</v>
          </cell>
          <cell r="C2415" t="str">
            <v>hypothetical protein</v>
          </cell>
        </row>
        <row r="2416">
          <cell r="A2416" t="str">
            <v>CNAG_02724</v>
          </cell>
          <cell r="B2416">
            <v>2868</v>
          </cell>
          <cell r="C2416" t="str">
            <v>hypothetical protein</v>
          </cell>
        </row>
        <row r="2417">
          <cell r="A2417" t="str">
            <v>CNAG_02725</v>
          </cell>
          <cell r="B2417">
            <v>1497</v>
          </cell>
          <cell r="C2417" t="str">
            <v>20S proteasome subunit beta 2</v>
          </cell>
        </row>
        <row r="2418">
          <cell r="A2418" t="str">
            <v>CNAG_02726</v>
          </cell>
          <cell r="B2418">
            <v>1653</v>
          </cell>
          <cell r="C2418" t="str">
            <v>cytoplasmic protein</v>
          </cell>
        </row>
        <row r="2419">
          <cell r="A2419" t="str">
            <v>CNAG_02727</v>
          </cell>
          <cell r="B2419">
            <v>1906</v>
          </cell>
          <cell r="C2419" t="str">
            <v>hypothetical protein</v>
          </cell>
        </row>
        <row r="2420">
          <cell r="A2420" t="str">
            <v>CNAG_02728</v>
          </cell>
          <cell r="B2420">
            <v>1531</v>
          </cell>
          <cell r="C2420" t="str">
            <v>peroxin-13</v>
          </cell>
        </row>
        <row r="2421">
          <cell r="A2421" t="str">
            <v>CNAG_02729</v>
          </cell>
          <cell r="B2421">
            <v>2365</v>
          </cell>
          <cell r="C2421" t="str">
            <v>hypothetical protein</v>
          </cell>
        </row>
        <row r="2422">
          <cell r="A2422" t="str">
            <v>CNAG_02730</v>
          </cell>
          <cell r="B2422">
            <v>2310</v>
          </cell>
          <cell r="C2422" t="str">
            <v>sorting nexin-41</v>
          </cell>
        </row>
        <row r="2423">
          <cell r="A2423" t="str">
            <v>CNAG_02733</v>
          </cell>
          <cell r="B2423">
            <v>2657</v>
          </cell>
          <cell r="C2423" t="str">
            <v>monosaccharide transporter</v>
          </cell>
        </row>
        <row r="2424">
          <cell r="A2424" t="str">
            <v>CNAG_02734</v>
          </cell>
          <cell r="B2424">
            <v>765</v>
          </cell>
          <cell r="C2424" t="str">
            <v>hypothetical protein</v>
          </cell>
        </row>
        <row r="2425">
          <cell r="A2425" t="str">
            <v>CNAG_02735</v>
          </cell>
          <cell r="B2425">
            <v>1494</v>
          </cell>
          <cell r="C2425" t="str">
            <v>hypothetical protein</v>
          </cell>
        </row>
        <row r="2426">
          <cell r="A2426" t="str">
            <v>CNAG_02736</v>
          </cell>
          <cell r="B2426">
            <v>2097</v>
          </cell>
          <cell r="C2426" t="str">
            <v>T-complex protein 1 subunit theta</v>
          </cell>
        </row>
        <row r="2427">
          <cell r="A2427" t="str">
            <v>CNAG_02737</v>
          </cell>
          <cell r="B2427">
            <v>354</v>
          </cell>
          <cell r="C2427" t="str">
            <v>hypothetical protein</v>
          </cell>
        </row>
        <row r="2428">
          <cell r="A2428" t="str">
            <v>CNAG_02738</v>
          </cell>
          <cell r="B2428">
            <v>2002</v>
          </cell>
          <cell r="C2428" t="str">
            <v>hypothetical protein</v>
          </cell>
        </row>
        <row r="2429">
          <cell r="A2429" t="str">
            <v>CNAG_02739</v>
          </cell>
          <cell r="B2429">
            <v>1572</v>
          </cell>
          <cell r="C2429" t="str">
            <v>hypothetical protein</v>
          </cell>
        </row>
        <row r="2430">
          <cell r="A2430" t="str">
            <v>CNAG_02740</v>
          </cell>
          <cell r="B2430">
            <v>1513</v>
          </cell>
          <cell r="C2430" t="str">
            <v>hypothetical protein</v>
          </cell>
        </row>
        <row r="2431">
          <cell r="A2431" t="str">
            <v>CNAG_02741</v>
          </cell>
          <cell r="B2431">
            <v>3522</v>
          </cell>
          <cell r="C2431" t="str">
            <v>mitochondrial intermediate peptidase 1</v>
          </cell>
        </row>
        <row r="2432">
          <cell r="A2432" t="str">
            <v>CNAG_02742</v>
          </cell>
          <cell r="B2432">
            <v>4098</v>
          </cell>
          <cell r="C2432" t="str">
            <v>hypothetical protein</v>
          </cell>
        </row>
        <row r="2433">
          <cell r="A2433" t="str">
            <v>CNAG_02744</v>
          </cell>
          <cell r="B2433">
            <v>2210</v>
          </cell>
          <cell r="C2433" t="str">
            <v>hypothetical protein</v>
          </cell>
        </row>
        <row r="2434">
          <cell r="A2434" t="str">
            <v>CNAG_02745</v>
          </cell>
          <cell r="B2434">
            <v>3603</v>
          </cell>
          <cell r="C2434" t="str">
            <v>hypothetical protein</v>
          </cell>
        </row>
        <row r="2435">
          <cell r="A2435" t="str">
            <v>CNAG_02747</v>
          </cell>
          <cell r="B2435">
            <v>2412</v>
          </cell>
          <cell r="C2435" t="str">
            <v>chaperone protein DNAJ</v>
          </cell>
        </row>
        <row r="2436">
          <cell r="A2436" t="str">
            <v>CNAG_02748</v>
          </cell>
          <cell r="B2436">
            <v>2267</v>
          </cell>
          <cell r="C2436" t="str">
            <v>UTP-glucose-1-phosphate uridylyltransferase</v>
          </cell>
        </row>
        <row r="2437">
          <cell r="A2437" t="str">
            <v>CNAG_02749</v>
          </cell>
          <cell r="B2437">
            <v>4093</v>
          </cell>
          <cell r="C2437" t="str">
            <v>histone-lysine N-methyltransferase SUV420H</v>
          </cell>
        </row>
        <row r="2438">
          <cell r="A2438" t="str">
            <v>CNAG_02750</v>
          </cell>
          <cell r="B2438">
            <v>864</v>
          </cell>
          <cell r="C2438" t="str">
            <v>hypothetical protein, variant 1</v>
          </cell>
        </row>
        <row r="2439">
          <cell r="A2439" t="str">
            <v>CNAG_02751</v>
          </cell>
          <cell r="B2439">
            <v>1980</v>
          </cell>
          <cell r="C2439" t="str">
            <v>short-chain dehydrogenase</v>
          </cell>
        </row>
        <row r="2440">
          <cell r="A2440" t="str">
            <v>CNAG_02752</v>
          </cell>
          <cell r="B2440">
            <v>1808</v>
          </cell>
          <cell r="C2440" t="str">
            <v>short-chain dehydrogenase</v>
          </cell>
        </row>
        <row r="2441">
          <cell r="A2441" t="str">
            <v>CNAG_02753</v>
          </cell>
          <cell r="B2441">
            <v>1703</v>
          </cell>
          <cell r="C2441" t="str">
            <v>endoplasmic reticulum protein</v>
          </cell>
        </row>
        <row r="2442">
          <cell r="A2442" t="str">
            <v>CNAG_02754</v>
          </cell>
          <cell r="B2442">
            <v>960</v>
          </cell>
          <cell r="C2442" t="str">
            <v>small subunit ribosomal protein S12e</v>
          </cell>
        </row>
        <row r="2443">
          <cell r="A2443" t="str">
            <v>CNAG_02755</v>
          </cell>
          <cell r="B2443">
            <v>2282</v>
          </cell>
          <cell r="C2443" t="str">
            <v>hypothetical protein</v>
          </cell>
        </row>
        <row r="2444">
          <cell r="A2444" t="str">
            <v>CNAG_02756</v>
          </cell>
          <cell r="B2444">
            <v>1595</v>
          </cell>
          <cell r="C2444" t="str">
            <v>geranylgeranyl transferase type-1 subunit beta,variant</v>
          </cell>
        </row>
        <row r="2445">
          <cell r="A2445" t="str">
            <v>CNAG_02757</v>
          </cell>
          <cell r="B2445">
            <v>2230</v>
          </cell>
          <cell r="C2445" t="str">
            <v>hypothetical protein</v>
          </cell>
        </row>
        <row r="2446">
          <cell r="A2446" t="str">
            <v>CNAG_02758</v>
          </cell>
          <cell r="B2446">
            <v>1759</v>
          </cell>
          <cell r="C2446" t="str">
            <v>NADH:flavin oxidoreductase/NADH oxidase</v>
          </cell>
        </row>
        <row r="2447">
          <cell r="A2447" t="str">
            <v>CNAG_02759</v>
          </cell>
          <cell r="B2447">
            <v>1634</v>
          </cell>
          <cell r="C2447" t="str">
            <v>hypothetical protein</v>
          </cell>
        </row>
        <row r="2448">
          <cell r="A2448" t="str">
            <v>CNAG_02760</v>
          </cell>
          <cell r="B2448">
            <v>2186</v>
          </cell>
          <cell r="C2448" t="str">
            <v>hypothetical protein</v>
          </cell>
        </row>
        <row r="2449">
          <cell r="A2449" t="str">
            <v>CNAG_02761</v>
          </cell>
          <cell r="B2449">
            <v>1046</v>
          </cell>
          <cell r="C2449" t="str">
            <v>inorganic phosphate transporter pho88</v>
          </cell>
        </row>
        <row r="2450">
          <cell r="A2450" t="str">
            <v>CNAG_02762</v>
          </cell>
          <cell r="B2450">
            <v>847</v>
          </cell>
          <cell r="C2450" t="str">
            <v>F-type H-transporting ATPase subunit G</v>
          </cell>
        </row>
        <row r="2451">
          <cell r="A2451" t="str">
            <v>CNAG_02763</v>
          </cell>
          <cell r="B2451">
            <v>2642</v>
          </cell>
          <cell r="C2451" t="str">
            <v>phenylalanine-tRNA ligase, beta subunit</v>
          </cell>
        </row>
        <row r="2452">
          <cell r="A2452" t="str">
            <v>CNAG_02764</v>
          </cell>
          <cell r="B2452">
            <v>3797</v>
          </cell>
          <cell r="C2452" t="str">
            <v>ATP-binding cassette, subfamily D (ALD),peroxisomal long-chain fatty acid import protein</v>
          </cell>
        </row>
        <row r="2453">
          <cell r="A2453" t="str">
            <v>CNAG_02765</v>
          </cell>
          <cell r="B2453">
            <v>1645</v>
          </cell>
          <cell r="C2453" t="str">
            <v>3-hydroxyisobutyrate dehydrogenase</v>
          </cell>
        </row>
        <row r="2454">
          <cell r="A2454" t="str">
            <v>CNAG_02766</v>
          </cell>
          <cell r="B2454">
            <v>2062</v>
          </cell>
          <cell r="C2454" t="str">
            <v>hypothetical protein</v>
          </cell>
        </row>
        <row r="2455">
          <cell r="A2455" t="str">
            <v>CNAG_02767</v>
          </cell>
          <cell r="B2455">
            <v>1729</v>
          </cell>
          <cell r="C2455" t="str">
            <v>transcription initiation factor TFIIE subunitalpha</v>
          </cell>
        </row>
        <row r="2456">
          <cell r="A2456" t="str">
            <v>CNAG_02768</v>
          </cell>
          <cell r="B2456">
            <v>1021</v>
          </cell>
          <cell r="C2456" t="str">
            <v>hypothetical protein</v>
          </cell>
        </row>
        <row r="2457">
          <cell r="A2457" t="str">
            <v>CNAG_02769</v>
          </cell>
          <cell r="B2457">
            <v>1668</v>
          </cell>
          <cell r="C2457" t="str">
            <v>hypothetical protein</v>
          </cell>
        </row>
        <row r="2458">
          <cell r="A2458" t="str">
            <v>CNAG_02770</v>
          </cell>
          <cell r="B2458">
            <v>1159</v>
          </cell>
          <cell r="C2458" t="str">
            <v>transcription initiation factor TFIID subunit 11</v>
          </cell>
        </row>
        <row r="2459">
          <cell r="A2459" t="str">
            <v>CNAG_02771</v>
          </cell>
          <cell r="B2459">
            <v>4782</v>
          </cell>
          <cell r="C2459" t="str">
            <v>DNA repair and recombination protein RAD54B</v>
          </cell>
        </row>
        <row r="2460">
          <cell r="A2460" t="str">
            <v>CNAG_02772</v>
          </cell>
          <cell r="B2460">
            <v>1595</v>
          </cell>
          <cell r="C2460" t="str">
            <v>hypothetical protein</v>
          </cell>
        </row>
        <row r="2461">
          <cell r="A2461" t="str">
            <v>CNAG_02773</v>
          </cell>
          <cell r="B2461">
            <v>4120</v>
          </cell>
          <cell r="C2461" t="str">
            <v>exosome complex exonuclease RRP6</v>
          </cell>
        </row>
        <row r="2462">
          <cell r="A2462" t="str">
            <v>CNAG_02774</v>
          </cell>
          <cell r="B2462">
            <v>3480</v>
          </cell>
          <cell r="C2462" t="str">
            <v>hypothetical protein</v>
          </cell>
        </row>
        <row r="2463">
          <cell r="A2463" t="str">
            <v>CNAG_02775</v>
          </cell>
          <cell r="B2463">
            <v>1277</v>
          </cell>
          <cell r="C2463" t="str">
            <v>hypothetical protein</v>
          </cell>
        </row>
        <row r="2464">
          <cell r="A2464" t="str">
            <v>CNAG_02776</v>
          </cell>
          <cell r="B2464">
            <v>683</v>
          </cell>
          <cell r="C2464" t="str">
            <v>hypothetical protein</v>
          </cell>
        </row>
        <row r="2465">
          <cell r="A2465" t="str">
            <v>CNAG_02777</v>
          </cell>
          <cell r="B2465">
            <v>3503</v>
          </cell>
          <cell r="C2465" t="str">
            <v>phosphate:H symporter, variant</v>
          </cell>
        </row>
        <row r="2466">
          <cell r="A2466" t="str">
            <v>CNAG_02779</v>
          </cell>
          <cell r="B2466">
            <v>1579</v>
          </cell>
          <cell r="C2466" t="str">
            <v>nicotinate-nucleotide diphosphorylase(carboxylating)</v>
          </cell>
        </row>
        <row r="2467">
          <cell r="A2467" t="str">
            <v>CNAG_02780</v>
          </cell>
          <cell r="B2467">
            <v>2021</v>
          </cell>
          <cell r="C2467" t="str">
            <v>kynureninase</v>
          </cell>
        </row>
        <row r="2468">
          <cell r="A2468" t="str">
            <v>CNAG_02781</v>
          </cell>
          <cell r="B2468">
            <v>2236</v>
          </cell>
          <cell r="C2468" t="str">
            <v>dihydrodipicolinate synthetase</v>
          </cell>
        </row>
        <row r="2469">
          <cell r="A2469" t="str">
            <v>CNAG_02782</v>
          </cell>
          <cell r="B2469">
            <v>2132</v>
          </cell>
          <cell r="C2469" t="str">
            <v>cytoplasmic protein</v>
          </cell>
        </row>
        <row r="2470">
          <cell r="A2470" t="str">
            <v>CNAG_02783</v>
          </cell>
          <cell r="B2470">
            <v>863</v>
          </cell>
          <cell r="C2470" t="str">
            <v>hypothetical protein</v>
          </cell>
        </row>
        <row r="2471">
          <cell r="A2471" t="str">
            <v>CNAG_02784</v>
          </cell>
          <cell r="B2471">
            <v>2357</v>
          </cell>
          <cell r="C2471" t="str">
            <v>methyltransferase</v>
          </cell>
        </row>
        <row r="2472">
          <cell r="A2472" t="str">
            <v>CNAG_02785</v>
          </cell>
          <cell r="B2472">
            <v>2563</v>
          </cell>
          <cell r="C2472" t="str">
            <v>hypothetical protein</v>
          </cell>
        </row>
        <row r="2473">
          <cell r="A2473" t="str">
            <v>CNAG_02786</v>
          </cell>
          <cell r="B2473">
            <v>2432</v>
          </cell>
          <cell r="C2473" t="str">
            <v>dihydropteroate synthase</v>
          </cell>
        </row>
        <row r="2474">
          <cell r="A2474" t="str">
            <v>CNAG_02787</v>
          </cell>
          <cell r="B2474">
            <v>1426</v>
          </cell>
          <cell r="C2474" t="str">
            <v>dephospho-CoA kinase</v>
          </cell>
        </row>
        <row r="2475">
          <cell r="A2475" t="str">
            <v>CNAG_02788</v>
          </cell>
          <cell r="B2475">
            <v>1786</v>
          </cell>
          <cell r="C2475" t="str">
            <v>hypothetical protein</v>
          </cell>
        </row>
        <row r="2476">
          <cell r="A2476" t="str">
            <v>CNAG_02789</v>
          </cell>
          <cell r="B2476">
            <v>3044</v>
          </cell>
          <cell r="C2476" t="str">
            <v>nitrogen permease regulator 2</v>
          </cell>
        </row>
        <row r="2477">
          <cell r="A2477" t="str">
            <v>CNAG_02790</v>
          </cell>
          <cell r="B2477">
            <v>1839</v>
          </cell>
          <cell r="C2477" t="str">
            <v>galactinol synthase</v>
          </cell>
        </row>
        <row r="2478">
          <cell r="A2478" t="str">
            <v>CNAG_02791</v>
          </cell>
          <cell r="B2478">
            <v>1515</v>
          </cell>
          <cell r="C2478" t="str">
            <v>hypothetical protein</v>
          </cell>
        </row>
        <row r="2479">
          <cell r="A2479" t="str">
            <v>CNAG_02792</v>
          </cell>
          <cell r="B2479">
            <v>1968</v>
          </cell>
          <cell r="C2479" t="str">
            <v>mitochondrial chaperone BCS1</v>
          </cell>
        </row>
        <row r="2480">
          <cell r="A2480" t="str">
            <v>CNAG_02793</v>
          </cell>
          <cell r="B2480">
            <v>2253</v>
          </cell>
          <cell r="C2480" t="str">
            <v>kynurenine 3-monooxygenase</v>
          </cell>
        </row>
        <row r="2481">
          <cell r="A2481" t="str">
            <v>CNAG_02794</v>
          </cell>
          <cell r="B2481">
            <v>2372</v>
          </cell>
          <cell r="C2481" t="str">
            <v>dihydroorotate dehydrogenase (fumarate)</v>
          </cell>
        </row>
        <row r="2482">
          <cell r="A2482" t="str">
            <v>CNAG_02795</v>
          </cell>
          <cell r="B2482">
            <v>1446</v>
          </cell>
          <cell r="C2482" t="str">
            <v>phosphoribosylglycinamide formyltransferase</v>
          </cell>
        </row>
        <row r="2483">
          <cell r="A2483" t="str">
            <v>CNAG_02796</v>
          </cell>
          <cell r="B2483">
            <v>3677</v>
          </cell>
          <cell r="C2483" t="str">
            <v>3-deoxy-7-phosphoheptulonate synthase</v>
          </cell>
        </row>
        <row r="2484">
          <cell r="A2484" t="str">
            <v>CNAG_02797</v>
          </cell>
          <cell r="B2484">
            <v>1777</v>
          </cell>
          <cell r="C2484" t="str">
            <v>hypothetical protein</v>
          </cell>
        </row>
        <row r="2485">
          <cell r="A2485" t="str">
            <v>CNAG_02798</v>
          </cell>
          <cell r="B2485">
            <v>1317</v>
          </cell>
          <cell r="C2485" t="str">
            <v>hypothetical protein</v>
          </cell>
        </row>
        <row r="2486">
          <cell r="A2486" t="str">
            <v>CNAG_02799</v>
          </cell>
          <cell r="B2486">
            <v>2576</v>
          </cell>
          <cell r="C2486" t="str">
            <v>dihydroxyacetone kinase</v>
          </cell>
        </row>
        <row r="2487">
          <cell r="A2487" t="str">
            <v>CNAG_02800</v>
          </cell>
          <cell r="B2487">
            <v>2500</v>
          </cell>
          <cell r="C2487" t="str">
            <v>hypothetical protein</v>
          </cell>
        </row>
        <row r="2488">
          <cell r="A2488" t="str">
            <v>CNAG_02801</v>
          </cell>
          <cell r="B2488">
            <v>1117</v>
          </cell>
          <cell r="C2488" t="str">
            <v>thioredoxin, variant</v>
          </cell>
        </row>
        <row r="2489">
          <cell r="A2489" t="str">
            <v>CNAG_02802</v>
          </cell>
          <cell r="B2489">
            <v>2003</v>
          </cell>
          <cell r="C2489" t="str">
            <v>inositol/phosphatidylinositol kinase</v>
          </cell>
        </row>
        <row r="2490">
          <cell r="A2490" t="str">
            <v>CNAG_02803</v>
          </cell>
          <cell r="B2490">
            <v>1870</v>
          </cell>
          <cell r="C2490" t="str">
            <v>hypothetical protein</v>
          </cell>
        </row>
        <row r="2491">
          <cell r="A2491" t="str">
            <v>CNAG_02804</v>
          </cell>
          <cell r="B2491">
            <v>1550</v>
          </cell>
          <cell r="C2491" t="str">
            <v>hypothetical protein</v>
          </cell>
        </row>
        <row r="2492">
          <cell r="A2492" t="str">
            <v>CNAG_02805</v>
          </cell>
          <cell r="B2492">
            <v>2018</v>
          </cell>
          <cell r="C2492" t="str">
            <v>carbonic anhydrase</v>
          </cell>
        </row>
        <row r="2493">
          <cell r="A2493" t="str">
            <v>CNAG_02806</v>
          </cell>
          <cell r="B2493">
            <v>2189</v>
          </cell>
          <cell r="C2493" t="str">
            <v>solute carrier family 30 (zinc transporter), member1, variant</v>
          </cell>
        </row>
        <row r="2494">
          <cell r="A2494" t="str">
            <v>CNAG_02809</v>
          </cell>
          <cell r="B2494">
            <v>2792</v>
          </cell>
          <cell r="C2494" t="str">
            <v>tRNA-specific adenosine deaminase 3</v>
          </cell>
        </row>
        <row r="2495">
          <cell r="A2495" t="str">
            <v>CNAG_02810</v>
          </cell>
          <cell r="B2495">
            <v>4091</v>
          </cell>
          <cell r="C2495" t="str">
            <v>pumilio-family RNA binding protein, variant</v>
          </cell>
        </row>
        <row r="2496">
          <cell r="A2496" t="str">
            <v>CNAG_02811</v>
          </cell>
          <cell r="B2496">
            <v>1245</v>
          </cell>
          <cell r="C2496" t="str">
            <v>small subunit ribosomal protein S29</v>
          </cell>
        </row>
        <row r="2497">
          <cell r="A2497" t="str">
            <v>CNAG_02812</v>
          </cell>
          <cell r="B2497">
            <v>1737</v>
          </cell>
          <cell r="C2497" t="str">
            <v>ornithine carbamoyltransferase</v>
          </cell>
        </row>
        <row r="2498">
          <cell r="A2498" t="str">
            <v>CNAG_02813</v>
          </cell>
          <cell r="B2498">
            <v>574</v>
          </cell>
          <cell r="C2498" t="str">
            <v>large subunit ribosomal protein L30</v>
          </cell>
        </row>
        <row r="2499">
          <cell r="A2499" t="str">
            <v>CNAG_02814</v>
          </cell>
          <cell r="B2499">
            <v>3420</v>
          </cell>
          <cell r="C2499" t="str">
            <v>glycerol-3-phosphate dehydrogenase</v>
          </cell>
        </row>
        <row r="2500">
          <cell r="A2500" t="str">
            <v>CNAG_02815</v>
          </cell>
          <cell r="B2500">
            <v>2769</v>
          </cell>
          <cell r="C2500" t="str">
            <v>glycerol-3-phosphate dehydrogenase</v>
          </cell>
        </row>
        <row r="2501">
          <cell r="A2501" t="str">
            <v>CNAG_02816</v>
          </cell>
          <cell r="B2501">
            <v>3410</v>
          </cell>
          <cell r="C2501" t="str">
            <v>nuclear pore complex protein Nup93</v>
          </cell>
        </row>
        <row r="2502">
          <cell r="A2502" t="str">
            <v>CNAG_02817</v>
          </cell>
          <cell r="B2502">
            <v>1691</v>
          </cell>
          <cell r="C2502" t="str">
            <v>GTP-binding protein ypt2</v>
          </cell>
        </row>
        <row r="2503">
          <cell r="A2503" t="str">
            <v>CNAG_02818</v>
          </cell>
          <cell r="B2503">
            <v>1702</v>
          </cell>
          <cell r="C2503" t="str">
            <v>glycine cleavage system T protein, variant</v>
          </cell>
        </row>
        <row r="2504">
          <cell r="A2504" t="str">
            <v>CNAG_02819</v>
          </cell>
          <cell r="B2504">
            <v>1889</v>
          </cell>
          <cell r="C2504" t="str">
            <v>vacuolar membrane protein</v>
          </cell>
        </row>
        <row r="2505">
          <cell r="A2505" t="str">
            <v>CNAG_02820</v>
          </cell>
          <cell r="B2505">
            <v>3480</v>
          </cell>
          <cell r="C2505" t="str">
            <v>serine/threonine protein kinase</v>
          </cell>
        </row>
        <row r="2506">
          <cell r="A2506" t="str">
            <v>CNAG_02821</v>
          </cell>
          <cell r="B2506">
            <v>1313</v>
          </cell>
          <cell r="C2506" t="str">
            <v>hypothetical protein</v>
          </cell>
        </row>
        <row r="2507">
          <cell r="A2507" t="str">
            <v>CNAG_02822</v>
          </cell>
          <cell r="B2507">
            <v>3813</v>
          </cell>
          <cell r="C2507" t="str">
            <v>hypothetical protein</v>
          </cell>
        </row>
        <row r="2508">
          <cell r="A2508" t="str">
            <v>CNAG_02823</v>
          </cell>
          <cell r="B2508">
            <v>4769</v>
          </cell>
          <cell r="C2508" t="str">
            <v>bloom syndrome protein</v>
          </cell>
        </row>
        <row r="2509">
          <cell r="A2509" t="str">
            <v>CNAG_02824</v>
          </cell>
          <cell r="B2509">
            <v>2028</v>
          </cell>
          <cell r="C2509" t="str">
            <v>hypothetical protein</v>
          </cell>
        </row>
        <row r="2510">
          <cell r="A2510" t="str">
            <v>CNAG_02825</v>
          </cell>
          <cell r="B2510">
            <v>1869</v>
          </cell>
          <cell r="C2510" t="str">
            <v>argininosuccinate lyase</v>
          </cell>
        </row>
        <row r="2511">
          <cell r="A2511" t="str">
            <v>CNAG_02826</v>
          </cell>
          <cell r="B2511">
            <v>2109</v>
          </cell>
          <cell r="C2511" t="str">
            <v>amino-acid acetyltransferase, mitochondrial</v>
          </cell>
        </row>
        <row r="2512">
          <cell r="A2512" t="str">
            <v>CNAG_02827</v>
          </cell>
          <cell r="B2512">
            <v>711</v>
          </cell>
          <cell r="C2512" t="str">
            <v>ubiquitin-like protein Nedd8</v>
          </cell>
        </row>
        <row r="2513">
          <cell r="A2513" t="str">
            <v>CNAG_02828</v>
          </cell>
          <cell r="B2513">
            <v>4353</v>
          </cell>
          <cell r="C2513" t="str">
            <v>hypothetical protein</v>
          </cell>
        </row>
        <row r="2514">
          <cell r="A2514" t="str">
            <v>CNAG_02829</v>
          </cell>
          <cell r="B2514">
            <v>3016</v>
          </cell>
          <cell r="C2514" t="str">
            <v>protein arginine N-methyltransferase 5</v>
          </cell>
        </row>
        <row r="2515">
          <cell r="A2515" t="str">
            <v>CNAG_02830</v>
          </cell>
          <cell r="B2515">
            <v>1875</v>
          </cell>
          <cell r="C2515" t="str">
            <v>delta24(24(1))-sterol reductase</v>
          </cell>
        </row>
        <row r="2516">
          <cell r="A2516" t="str">
            <v>CNAG_02833</v>
          </cell>
          <cell r="B2516">
            <v>705</v>
          </cell>
          <cell r="C2516" t="str">
            <v>NADH dehydrogenase (ubiquinone) 1 beta subcomplex7</v>
          </cell>
        </row>
        <row r="2517">
          <cell r="A2517" t="str">
            <v>CNAG_02834</v>
          </cell>
          <cell r="B2517">
            <v>6205</v>
          </cell>
          <cell r="C2517" t="str">
            <v>sterol 3-beta-glucosyltransferase</v>
          </cell>
        </row>
        <row r="2518">
          <cell r="A2518" t="str">
            <v>CNAG_02838</v>
          </cell>
          <cell r="B2518">
            <v>1801</v>
          </cell>
          <cell r="C2518" t="str">
            <v>small subunit ribosomal protein S17</v>
          </cell>
        </row>
        <row r="2519">
          <cell r="A2519" t="str">
            <v>CNAG_02839</v>
          </cell>
          <cell r="B2519">
            <v>2102</v>
          </cell>
          <cell r="C2519" t="str">
            <v>hypothetical protein</v>
          </cell>
        </row>
        <row r="2520">
          <cell r="A2520" t="str">
            <v>CNAG_02840</v>
          </cell>
          <cell r="B2520">
            <v>2021</v>
          </cell>
          <cell r="C2520" t="str">
            <v>hypothetical protein</v>
          </cell>
        </row>
        <row r="2521">
          <cell r="A2521" t="str">
            <v>CNAG_02841</v>
          </cell>
          <cell r="B2521">
            <v>2560</v>
          </cell>
          <cell r="C2521" t="str">
            <v>cytochrome P450 monooxygenase pc-2, variant</v>
          </cell>
        </row>
        <row r="2522">
          <cell r="A2522" t="str">
            <v>CNAG_02842</v>
          </cell>
          <cell r="B2522">
            <v>1171</v>
          </cell>
          <cell r="C2522" t="str">
            <v>hypothetical protein</v>
          </cell>
        </row>
        <row r="2523">
          <cell r="A2523" t="str">
            <v>CNAG_02843</v>
          </cell>
          <cell r="B2523">
            <v>1597</v>
          </cell>
          <cell r="C2523" t="str">
            <v>hypothetical protein</v>
          </cell>
        </row>
        <row r="2524">
          <cell r="A2524" t="str">
            <v>CNAG_02844</v>
          </cell>
          <cell r="B2524">
            <v>2049</v>
          </cell>
          <cell r="C2524" t="str">
            <v>CDP-diacylglycerol-glycerol-3-phosphate 3-phosphatidyltransferase</v>
          </cell>
        </row>
        <row r="2525">
          <cell r="A2525" t="str">
            <v>CNAG_02845</v>
          </cell>
          <cell r="B2525">
            <v>2084</v>
          </cell>
          <cell r="C2525" t="str">
            <v>hypothetical protein</v>
          </cell>
        </row>
        <row r="2526">
          <cell r="A2526" t="str">
            <v>CNAG_02846</v>
          </cell>
          <cell r="B2526">
            <v>1392</v>
          </cell>
          <cell r="C2526" t="str">
            <v>endoplasmic reticulum protein</v>
          </cell>
        </row>
        <row r="2527">
          <cell r="A2527" t="str">
            <v>CNAG_02847</v>
          </cell>
          <cell r="B2527">
            <v>1243</v>
          </cell>
          <cell r="C2527" t="str">
            <v>thymidylate kinase</v>
          </cell>
        </row>
        <row r="2528">
          <cell r="A2528" t="str">
            <v>CNAG_02848</v>
          </cell>
          <cell r="B2528">
            <v>2018</v>
          </cell>
          <cell r="C2528" t="str">
            <v>hypothetical protein</v>
          </cell>
        </row>
        <row r="2529">
          <cell r="A2529" t="str">
            <v>CNAG_02849</v>
          </cell>
          <cell r="B2529">
            <v>2206</v>
          </cell>
          <cell r="C2529" t="str">
            <v>glutathione transferase</v>
          </cell>
        </row>
        <row r="2530">
          <cell r="A2530" t="str">
            <v>CNAG_02850</v>
          </cell>
          <cell r="B2530">
            <v>3333</v>
          </cell>
          <cell r="C2530" t="str">
            <v>glucan endo-1,3-alpha-glucosidase agn1</v>
          </cell>
        </row>
        <row r="2531">
          <cell r="A2531" t="str">
            <v>CNAG_02851</v>
          </cell>
          <cell r="B2531">
            <v>1899</v>
          </cell>
          <cell r="C2531" t="str">
            <v>threonine aldolase</v>
          </cell>
        </row>
        <row r="2532">
          <cell r="A2532" t="str">
            <v>CNAG_02852</v>
          </cell>
          <cell r="B2532">
            <v>2014</v>
          </cell>
          <cell r="C2532" t="str">
            <v>4-aminobutyrate transaminase</v>
          </cell>
        </row>
        <row r="2533">
          <cell r="A2533" t="str">
            <v>CNAG_02853</v>
          </cell>
          <cell r="B2533">
            <v>2460</v>
          </cell>
          <cell r="C2533" t="str">
            <v>amidophosphoribosyltransferase</v>
          </cell>
        </row>
        <row r="2534">
          <cell r="A2534" t="str">
            <v>CNAG_02854</v>
          </cell>
          <cell r="B2534">
            <v>1375</v>
          </cell>
          <cell r="C2534" t="str">
            <v>peroxiredoxin Q/BCP</v>
          </cell>
        </row>
        <row r="2535">
          <cell r="A2535" t="str">
            <v>CNAG_02855</v>
          </cell>
          <cell r="B2535">
            <v>1634</v>
          </cell>
          <cell r="C2535" t="str">
            <v>oligosaccharyltransferase complex subunit delta(ribophorin II)</v>
          </cell>
        </row>
        <row r="2536">
          <cell r="A2536" t="str">
            <v>CNAG_02856</v>
          </cell>
          <cell r="B2536">
            <v>4635</v>
          </cell>
          <cell r="C2536" t="str">
            <v>potassium ion transporter</v>
          </cell>
        </row>
        <row r="2537">
          <cell r="A2537" t="str">
            <v>CNAG_02857</v>
          </cell>
          <cell r="B2537">
            <v>3307</v>
          </cell>
          <cell r="C2537" t="str">
            <v>hypothetical protein</v>
          </cell>
        </row>
        <row r="2538">
          <cell r="A2538" t="str">
            <v>CNAG_02858</v>
          </cell>
          <cell r="B2538">
            <v>1834</v>
          </cell>
          <cell r="C2538" t="str">
            <v>adenylosuccinate synthetase</v>
          </cell>
        </row>
        <row r="2539">
          <cell r="A2539" t="str">
            <v>CNAG_02859</v>
          </cell>
          <cell r="B2539">
            <v>1986</v>
          </cell>
          <cell r="C2539" t="str">
            <v>NADH kinase, variant 2</v>
          </cell>
        </row>
        <row r="2540">
          <cell r="A2540" t="str">
            <v>CNAG_02860</v>
          </cell>
          <cell r="B2540">
            <v>3035</v>
          </cell>
          <cell r="C2540" t="str">
            <v>endo-1,3(4)-beta-glucanase</v>
          </cell>
        </row>
        <row r="2541">
          <cell r="A2541" t="str">
            <v>CNAG_02861</v>
          </cell>
          <cell r="B2541">
            <v>1357</v>
          </cell>
          <cell r="C2541" t="str">
            <v>histidinol-phosphatase (PHP family)</v>
          </cell>
        </row>
        <row r="2542">
          <cell r="A2542" t="str">
            <v>CNAG_02862</v>
          </cell>
          <cell r="B2542">
            <v>1298</v>
          </cell>
          <cell r="C2542" t="str">
            <v>aprataxin</v>
          </cell>
        </row>
        <row r="2543">
          <cell r="A2543" t="str">
            <v>CNAG_02863</v>
          </cell>
          <cell r="B2543">
            <v>892</v>
          </cell>
          <cell r="C2543" t="str">
            <v>formate dehydrogenase</v>
          </cell>
        </row>
        <row r="2544">
          <cell r="A2544" t="str">
            <v>CNAG_02864</v>
          </cell>
          <cell r="B2544">
            <v>1275</v>
          </cell>
          <cell r="C2544" t="str">
            <v>hypothetical protein</v>
          </cell>
        </row>
        <row r="2545">
          <cell r="A2545" t="str">
            <v>CNAG_02865</v>
          </cell>
          <cell r="B2545">
            <v>1488</v>
          </cell>
          <cell r="C2545" t="str">
            <v>hypothetical protein</v>
          </cell>
        </row>
        <row r="2546">
          <cell r="A2546" t="str">
            <v>CNAG_02866</v>
          </cell>
          <cell r="B2546">
            <v>2730</v>
          </cell>
          <cell r="C2546" t="str">
            <v>pantothenate kinase</v>
          </cell>
        </row>
        <row r="2547">
          <cell r="A2547" t="str">
            <v>CNAG_02867</v>
          </cell>
          <cell r="B2547">
            <v>3319</v>
          </cell>
          <cell r="C2547" t="str">
            <v>phosphatidylinositol phospholipase C, delta</v>
          </cell>
        </row>
        <row r="2548">
          <cell r="A2548" t="str">
            <v>CNAG_02868</v>
          </cell>
          <cell r="B2548">
            <v>2324</v>
          </cell>
          <cell r="C2548" t="str">
            <v>tryptophan 2,3-dioxygenase</v>
          </cell>
        </row>
        <row r="2549">
          <cell r="A2549" t="str">
            <v>CNAG_02869</v>
          </cell>
          <cell r="B2549">
            <v>1602</v>
          </cell>
          <cell r="C2549" t="str">
            <v>hypothetical protein</v>
          </cell>
        </row>
        <row r="2550">
          <cell r="A2550" t="str">
            <v>CNAG_02870</v>
          </cell>
          <cell r="B2550">
            <v>2010</v>
          </cell>
          <cell r="C2550" t="str">
            <v>folylpolyglutamate synthase</v>
          </cell>
        </row>
        <row r="2551">
          <cell r="A2551" t="str">
            <v>CNAG_02871</v>
          </cell>
          <cell r="B2551">
            <v>3314</v>
          </cell>
          <cell r="C2551" t="str">
            <v>GPI mannosyltransferase 2</v>
          </cell>
        </row>
        <row r="2552">
          <cell r="A2552" t="str">
            <v>CNAG_02872</v>
          </cell>
          <cell r="B2552">
            <v>1606</v>
          </cell>
          <cell r="C2552" t="str">
            <v>hypothetical protein</v>
          </cell>
        </row>
        <row r="2553">
          <cell r="A2553" t="str">
            <v>CNAG_02873</v>
          </cell>
          <cell r="B2553">
            <v>984</v>
          </cell>
          <cell r="C2553" t="str">
            <v>signal peptidase I</v>
          </cell>
        </row>
        <row r="2554">
          <cell r="A2554" t="str">
            <v>CNAG_02874</v>
          </cell>
          <cell r="B2554">
            <v>2487</v>
          </cell>
          <cell r="C2554" t="str">
            <v>hypothetical protein</v>
          </cell>
        </row>
        <row r="2555">
          <cell r="A2555" t="str">
            <v>CNAG_02875</v>
          </cell>
          <cell r="B2555">
            <v>1906</v>
          </cell>
          <cell r="C2555" t="str">
            <v>hypothetical protein</v>
          </cell>
        </row>
        <row r="2556">
          <cell r="A2556" t="str">
            <v>CNAG_02876</v>
          </cell>
          <cell r="B2556">
            <v>2753</v>
          </cell>
          <cell r="C2556" t="str">
            <v>ornithine decarboxylase</v>
          </cell>
        </row>
        <row r="2557">
          <cell r="A2557" t="str">
            <v>CNAG_02877</v>
          </cell>
          <cell r="B2557">
            <v>3736</v>
          </cell>
          <cell r="C2557" t="str">
            <v>hypothetical protein</v>
          </cell>
        </row>
        <row r="2558">
          <cell r="A2558" t="str">
            <v>CNAG_02878</v>
          </cell>
          <cell r="B2558">
            <v>1704</v>
          </cell>
          <cell r="C2558" t="str">
            <v>hypothetical protein</v>
          </cell>
        </row>
        <row r="2559">
          <cell r="A2559" t="str">
            <v>CNAG_02879</v>
          </cell>
          <cell r="B2559">
            <v>1181</v>
          </cell>
          <cell r="C2559" t="str">
            <v>chloride channel protein, nucleotide-sensitive, 1A</v>
          </cell>
        </row>
        <row r="2560">
          <cell r="A2560" t="str">
            <v>CNAG_02880</v>
          </cell>
          <cell r="B2560">
            <v>1930</v>
          </cell>
          <cell r="C2560" t="str">
            <v>GTP-binding protein YchF</v>
          </cell>
        </row>
        <row r="2561">
          <cell r="A2561" t="str">
            <v>CNAG_02881</v>
          </cell>
          <cell r="B2561">
            <v>1295</v>
          </cell>
          <cell r="C2561" t="str">
            <v>cytidine deaminase</v>
          </cell>
        </row>
        <row r="2562">
          <cell r="A2562" t="str">
            <v>CNAG_02882</v>
          </cell>
          <cell r="B2562">
            <v>4198</v>
          </cell>
          <cell r="C2562" t="str">
            <v>hypothetical protein</v>
          </cell>
        </row>
        <row r="2563">
          <cell r="A2563" t="str">
            <v>CNAG_02883</v>
          </cell>
          <cell r="B2563">
            <v>2130</v>
          </cell>
          <cell r="C2563" t="str">
            <v>rho family protein</v>
          </cell>
        </row>
        <row r="2564">
          <cell r="A2564" t="str">
            <v>CNAG_02884</v>
          </cell>
          <cell r="B2564">
            <v>1420</v>
          </cell>
          <cell r="C2564" t="str">
            <v>DNA replication complex GINS protein PSF2</v>
          </cell>
        </row>
        <row r="2565">
          <cell r="A2565" t="str">
            <v>CNAG_02885</v>
          </cell>
          <cell r="B2565">
            <v>2269</v>
          </cell>
          <cell r="C2565" t="str">
            <v>capsular associated protein</v>
          </cell>
        </row>
        <row r="2566">
          <cell r="A2566" t="str">
            <v>CNAG_02886</v>
          </cell>
          <cell r="B2566">
            <v>1378</v>
          </cell>
          <cell r="C2566" t="str">
            <v>20S proteasome subunit beta 4</v>
          </cell>
        </row>
        <row r="2567">
          <cell r="A2567" t="str">
            <v>CNAG_02888</v>
          </cell>
          <cell r="B2567">
            <v>2401</v>
          </cell>
          <cell r="C2567" t="str">
            <v>gamma-glutamyltransferase</v>
          </cell>
        </row>
        <row r="2568">
          <cell r="A2568" t="str">
            <v>CNAG_02889</v>
          </cell>
          <cell r="B2568">
            <v>929</v>
          </cell>
          <cell r="C2568" t="str">
            <v>hypothetical protein</v>
          </cell>
        </row>
        <row r="2569">
          <cell r="A2569" t="str">
            <v>CNAG_02890</v>
          </cell>
          <cell r="B2569">
            <v>1416</v>
          </cell>
          <cell r="C2569" t="str">
            <v>hypothetical protein</v>
          </cell>
        </row>
        <row r="2570">
          <cell r="A2570" t="str">
            <v>CNAG_02891</v>
          </cell>
          <cell r="B2570">
            <v>934</v>
          </cell>
          <cell r="C2570" t="str">
            <v>endoplasmic reticulum protein</v>
          </cell>
        </row>
        <row r="2571">
          <cell r="A2571" t="str">
            <v>CNAG_02892</v>
          </cell>
          <cell r="B2571">
            <v>2401</v>
          </cell>
          <cell r="C2571" t="str">
            <v>phosphatidylinositol glycan, class B</v>
          </cell>
        </row>
        <row r="2572">
          <cell r="A2572" t="str">
            <v>CNAG_02893</v>
          </cell>
          <cell r="B2572">
            <v>1311</v>
          </cell>
          <cell r="C2572" t="str">
            <v>hypothetical protein</v>
          </cell>
        </row>
        <row r="2573">
          <cell r="A2573" t="str">
            <v>CNAG_02894</v>
          </cell>
          <cell r="B2573">
            <v>1335</v>
          </cell>
          <cell r="C2573" t="str">
            <v>hypothetical protein</v>
          </cell>
        </row>
        <row r="2574">
          <cell r="A2574" t="str">
            <v>CNAG_02895</v>
          </cell>
          <cell r="B2574">
            <v>3312</v>
          </cell>
          <cell r="C2574" t="str">
            <v>dynamin GTPase</v>
          </cell>
        </row>
        <row r="2575">
          <cell r="A2575" t="str">
            <v>CNAG_02896</v>
          </cell>
          <cell r="B2575">
            <v>2148</v>
          </cell>
          <cell r="C2575" t="str">
            <v>hydroxymethylglutaryl-CoA synthase</v>
          </cell>
        </row>
        <row r="2576">
          <cell r="A2576" t="str">
            <v>CNAG_02897</v>
          </cell>
          <cell r="B2576">
            <v>4458</v>
          </cell>
          <cell r="C2576" t="str">
            <v>inositol hexaphosphate kinase 1</v>
          </cell>
        </row>
        <row r="2577">
          <cell r="A2577" t="str">
            <v>CNAG_02898</v>
          </cell>
          <cell r="B2577">
            <v>897</v>
          </cell>
          <cell r="C2577" t="str">
            <v>RNA-binding protein 8A</v>
          </cell>
        </row>
        <row r="2578">
          <cell r="A2578" t="str">
            <v>CNAG_02899</v>
          </cell>
          <cell r="B2578">
            <v>984</v>
          </cell>
          <cell r="C2578" t="str">
            <v>hypothetical protein</v>
          </cell>
        </row>
        <row r="2579">
          <cell r="A2579" t="str">
            <v>CNAG_02900</v>
          </cell>
          <cell r="B2579">
            <v>2154</v>
          </cell>
          <cell r="C2579" t="str">
            <v>hypothetical protein</v>
          </cell>
        </row>
        <row r="2580">
          <cell r="A2580" t="str">
            <v>CNAG_02901</v>
          </cell>
          <cell r="B2580">
            <v>1282</v>
          </cell>
          <cell r="C2580" t="str">
            <v>U6 snRNA-associated Sm-like protein LSm4</v>
          </cell>
        </row>
        <row r="2581">
          <cell r="A2581" t="str">
            <v>CNAG_02902</v>
          </cell>
          <cell r="B2581">
            <v>2407</v>
          </cell>
          <cell r="C2581" t="str">
            <v>hypothetical protein</v>
          </cell>
        </row>
        <row r="2582">
          <cell r="A2582" t="str">
            <v>CNAG_02903</v>
          </cell>
          <cell r="B2582">
            <v>1875</v>
          </cell>
          <cell r="C2582" t="str">
            <v>alcohol dehydrogenase (NADP )</v>
          </cell>
        </row>
        <row r="2583">
          <cell r="A2583" t="str">
            <v>CNAG_02904</v>
          </cell>
          <cell r="B2583">
            <v>1365</v>
          </cell>
          <cell r="C2583" t="str">
            <v>hypothetical protein</v>
          </cell>
        </row>
        <row r="2584">
          <cell r="A2584" t="str">
            <v>CNAG_02905</v>
          </cell>
          <cell r="B2584">
            <v>747</v>
          </cell>
          <cell r="C2584" t="str">
            <v>hypothetical protein</v>
          </cell>
        </row>
        <row r="2585">
          <cell r="A2585" t="str">
            <v>CNAG_02906</v>
          </cell>
          <cell r="B2585">
            <v>1570</v>
          </cell>
          <cell r="C2585" t="str">
            <v>ubiquitin-conjugating enzyme (huntingtininteracting protein 2)</v>
          </cell>
        </row>
        <row r="2586">
          <cell r="A2586" t="str">
            <v>CNAG_02907</v>
          </cell>
          <cell r="B2586">
            <v>1585</v>
          </cell>
          <cell r="C2586" t="str">
            <v>tRNA (guanine-N(1)-)-methyltransferase</v>
          </cell>
        </row>
        <row r="2587">
          <cell r="A2587" t="str">
            <v>CNAG_02910</v>
          </cell>
          <cell r="B2587">
            <v>1561</v>
          </cell>
          <cell r="C2587" t="str">
            <v>hypothetical protein</v>
          </cell>
        </row>
        <row r="2588">
          <cell r="A2588" t="str">
            <v>CNAG_02911</v>
          </cell>
          <cell r="B2588">
            <v>3074</v>
          </cell>
          <cell r="C2588" t="str">
            <v>hypothetical protein</v>
          </cell>
        </row>
        <row r="2589">
          <cell r="A2589" t="str">
            <v>CNAG_02912</v>
          </cell>
          <cell r="B2589">
            <v>6424</v>
          </cell>
          <cell r="C2589" t="str">
            <v>hypothetical protein</v>
          </cell>
        </row>
        <row r="2590">
          <cell r="A2590" t="str">
            <v>CNAG_02913</v>
          </cell>
          <cell r="B2590">
            <v>2054</v>
          </cell>
          <cell r="C2590" t="str">
            <v>hypothetical protein</v>
          </cell>
        </row>
        <row r="2591">
          <cell r="A2591" t="str">
            <v>CNAG_02914</v>
          </cell>
          <cell r="B2591">
            <v>1597</v>
          </cell>
          <cell r="C2591" t="str">
            <v>hypothetical protein</v>
          </cell>
        </row>
        <row r="2592">
          <cell r="A2592" t="str">
            <v>CNAG_02915</v>
          </cell>
          <cell r="B2592">
            <v>4555</v>
          </cell>
          <cell r="C2592" t="str">
            <v>AGC/PDK1 protein kinase</v>
          </cell>
        </row>
        <row r="2593">
          <cell r="A2593" t="str">
            <v>CNAG_02916</v>
          </cell>
          <cell r="B2593">
            <v>2275</v>
          </cell>
          <cell r="C2593" t="str">
            <v>F-type H-transporting ATPase subunit F</v>
          </cell>
        </row>
        <row r="2594">
          <cell r="A2594" t="str">
            <v>CNAG_02917</v>
          </cell>
          <cell r="B2594">
            <v>1672</v>
          </cell>
          <cell r="C2594" t="str">
            <v>hypothetical protein</v>
          </cell>
        </row>
        <row r="2595">
          <cell r="A2595" t="str">
            <v>CNAG_02918</v>
          </cell>
          <cell r="B2595">
            <v>1792</v>
          </cell>
          <cell r="C2595" t="str">
            <v>acetyl-CoA C-acetyltransferase</v>
          </cell>
        </row>
        <row r="2596">
          <cell r="A2596" t="str">
            <v>CNAG_02919</v>
          </cell>
          <cell r="B2596">
            <v>2942</v>
          </cell>
          <cell r="C2596" t="str">
            <v>hypothetical protein</v>
          </cell>
        </row>
        <row r="2597">
          <cell r="A2597" t="str">
            <v>CNAG_02920</v>
          </cell>
          <cell r="B2597">
            <v>1701</v>
          </cell>
          <cell r="C2597" t="str">
            <v>hydrolase</v>
          </cell>
        </row>
        <row r="2598">
          <cell r="A2598" t="str">
            <v>CNAG_02921</v>
          </cell>
          <cell r="B2598">
            <v>1569</v>
          </cell>
          <cell r="C2598" t="str">
            <v>hypothetical protein</v>
          </cell>
        </row>
        <row r="2599">
          <cell r="A2599" t="str">
            <v>CNAG_02922</v>
          </cell>
          <cell r="B2599">
            <v>2689</v>
          </cell>
          <cell r="C2599" t="str">
            <v>hypothetical protein</v>
          </cell>
        </row>
        <row r="2600">
          <cell r="A2600" t="str">
            <v>CNAG_02923</v>
          </cell>
          <cell r="B2600">
            <v>1077</v>
          </cell>
          <cell r="C2600" t="str">
            <v>large subunit ribosomal protein L14</v>
          </cell>
        </row>
        <row r="2601">
          <cell r="A2601" t="str">
            <v>CNAG_02924</v>
          </cell>
          <cell r="B2601">
            <v>1766</v>
          </cell>
          <cell r="C2601" t="str">
            <v>histone H1/5</v>
          </cell>
        </row>
        <row r="2602">
          <cell r="A2602" t="str">
            <v>CNAG_02925</v>
          </cell>
          <cell r="B2602">
            <v>1931</v>
          </cell>
          <cell r="C2602" t="str">
            <v>d-arabinitol 2-dehydrogenase</v>
          </cell>
        </row>
        <row r="2603">
          <cell r="A2603" t="str">
            <v>CNAG_02926</v>
          </cell>
          <cell r="B2603">
            <v>1423</v>
          </cell>
          <cell r="C2603" t="str">
            <v>hypothetical protein</v>
          </cell>
        </row>
        <row r="2604">
          <cell r="A2604" t="str">
            <v>CNAG_02927</v>
          </cell>
          <cell r="B2604">
            <v>1541</v>
          </cell>
          <cell r="C2604" t="str">
            <v>protein disulfide-isomerase</v>
          </cell>
        </row>
        <row r="2605">
          <cell r="A2605" t="str">
            <v>CNAG_02928</v>
          </cell>
          <cell r="B2605">
            <v>1476</v>
          </cell>
          <cell r="C2605" t="str">
            <v>large subunit ribosomal protein L5e</v>
          </cell>
        </row>
        <row r="2606">
          <cell r="A2606" t="str">
            <v>CNAG_02929</v>
          </cell>
          <cell r="B2606">
            <v>4248</v>
          </cell>
          <cell r="C2606" t="str">
            <v>transcription initiation factor TFIID subunit 1</v>
          </cell>
        </row>
        <row r="2607">
          <cell r="A2607" t="str">
            <v>CNAG_02930</v>
          </cell>
          <cell r="B2607">
            <v>5941</v>
          </cell>
          <cell r="C2607" t="str">
            <v>hypothetical protein</v>
          </cell>
        </row>
        <row r="2608">
          <cell r="A2608" t="str">
            <v>CNAG_02931</v>
          </cell>
          <cell r="B2608">
            <v>1131</v>
          </cell>
          <cell r="C2608" t="str">
            <v>hypothetical protein</v>
          </cell>
        </row>
        <row r="2609">
          <cell r="A2609" t="str">
            <v>CNAG_02932</v>
          </cell>
          <cell r="B2609">
            <v>1770</v>
          </cell>
          <cell r="C2609" t="str">
            <v>hypothetical protein</v>
          </cell>
        </row>
        <row r="2610">
          <cell r="A2610" t="str">
            <v>CNAG_02933</v>
          </cell>
          <cell r="B2610">
            <v>1645</v>
          </cell>
          <cell r="C2610" t="str">
            <v>quinone oxidoreductase</v>
          </cell>
        </row>
        <row r="2611">
          <cell r="A2611" t="str">
            <v>CNAG_02934</v>
          </cell>
          <cell r="B2611">
            <v>3212</v>
          </cell>
          <cell r="C2611" t="str">
            <v>hypothetical protein, variant</v>
          </cell>
        </row>
        <row r="2612">
          <cell r="A2612" t="str">
            <v>CNAG_02935</v>
          </cell>
          <cell r="B2612">
            <v>2239</v>
          </cell>
          <cell r="C2612" t="str">
            <v>malonic semialdehyde reductase</v>
          </cell>
        </row>
        <row r="2613">
          <cell r="A2613" t="str">
            <v>CNAG_02936</v>
          </cell>
          <cell r="B2613">
            <v>7885</v>
          </cell>
          <cell r="C2613" t="str">
            <v>CCR4-NOT transcription complex subunit 1</v>
          </cell>
        </row>
        <row r="2614">
          <cell r="A2614" t="str">
            <v>CNAG_02937</v>
          </cell>
          <cell r="B2614">
            <v>2611</v>
          </cell>
          <cell r="C2614" t="str">
            <v>translocation protein SEC63</v>
          </cell>
        </row>
        <row r="2615">
          <cell r="A2615" t="str">
            <v>CNAG_02938</v>
          </cell>
          <cell r="B2615">
            <v>1082</v>
          </cell>
          <cell r="C2615" t="str">
            <v>cytochrome c oxidase subunit 6a</v>
          </cell>
        </row>
        <row r="2616">
          <cell r="A2616" t="str">
            <v>CNAG_02939</v>
          </cell>
          <cell r="B2616">
            <v>2533</v>
          </cell>
          <cell r="C2616" t="str">
            <v>peroxin-3</v>
          </cell>
        </row>
        <row r="2617">
          <cell r="A2617" t="str">
            <v>CNAG_02940</v>
          </cell>
          <cell r="B2617">
            <v>5343</v>
          </cell>
          <cell r="C2617" t="str">
            <v>calcium/proton exchanger</v>
          </cell>
        </row>
        <row r="2618">
          <cell r="A2618" t="str">
            <v>CNAG_02941</v>
          </cell>
          <cell r="B2618">
            <v>2026</v>
          </cell>
          <cell r="C2618" t="str">
            <v>hypothetical protein</v>
          </cell>
        </row>
        <row r="2619">
          <cell r="A2619" t="str">
            <v>CNAG_02942</v>
          </cell>
          <cell r="B2619">
            <v>1881</v>
          </cell>
          <cell r="C2619" t="str">
            <v>hypothetical protein</v>
          </cell>
        </row>
        <row r="2620">
          <cell r="A2620" t="str">
            <v>CNAG_02943</v>
          </cell>
          <cell r="B2620">
            <v>2811</v>
          </cell>
          <cell r="C2620" t="str">
            <v>cytoplasmic protein</v>
          </cell>
        </row>
        <row r="2621">
          <cell r="A2621" t="str">
            <v>CNAG_02944</v>
          </cell>
          <cell r="B2621">
            <v>2838</v>
          </cell>
          <cell r="C2621" t="str">
            <v>acid phosphatase</v>
          </cell>
        </row>
        <row r="2622">
          <cell r="A2622" t="str">
            <v>CNAG_02947</v>
          </cell>
          <cell r="B2622">
            <v>3560</v>
          </cell>
          <cell r="C2622" t="str">
            <v>SCYL protein kinase</v>
          </cell>
        </row>
        <row r="2623">
          <cell r="A2623" t="str">
            <v>CNAG_02948</v>
          </cell>
          <cell r="B2623">
            <v>2411</v>
          </cell>
          <cell r="C2623" t="str">
            <v>peptide chain release factor 1</v>
          </cell>
        </row>
        <row r="2624">
          <cell r="A2624" t="str">
            <v>CNAG_02950</v>
          </cell>
          <cell r="B2624">
            <v>3401</v>
          </cell>
          <cell r="C2624" t="str">
            <v>Grx4 family monothiol glutaredoxin</v>
          </cell>
        </row>
        <row r="2625">
          <cell r="A2625" t="str">
            <v>CNAG_02951</v>
          </cell>
          <cell r="B2625">
            <v>2075</v>
          </cell>
          <cell r="C2625" t="str">
            <v>hypothetical protein</v>
          </cell>
        </row>
        <row r="2626">
          <cell r="A2626" t="str">
            <v>CNAG_02952</v>
          </cell>
          <cell r="B2626">
            <v>982</v>
          </cell>
          <cell r="C2626" t="str">
            <v>hypothetical protein</v>
          </cell>
        </row>
        <row r="2627">
          <cell r="A2627" t="str">
            <v>CNAG_02953</v>
          </cell>
          <cell r="B2627">
            <v>5005</v>
          </cell>
          <cell r="C2627" t="str">
            <v>tuberin, variant</v>
          </cell>
        </row>
        <row r="2628">
          <cell r="A2628" t="str">
            <v>CNAG_02955</v>
          </cell>
          <cell r="B2628">
            <v>1008</v>
          </cell>
          <cell r="C2628" t="str">
            <v>hypothetical protein</v>
          </cell>
        </row>
        <row r="2629">
          <cell r="A2629" t="str">
            <v>CNAG_02956</v>
          </cell>
          <cell r="B2629">
            <v>1867</v>
          </cell>
          <cell r="C2629" t="str">
            <v>transcription factor IWS1</v>
          </cell>
        </row>
        <row r="2630">
          <cell r="A2630" t="str">
            <v>CNAG_02958</v>
          </cell>
          <cell r="B2630">
            <v>3140</v>
          </cell>
          <cell r="C2630" t="str">
            <v>ferroxidase</v>
          </cell>
        </row>
        <row r="2631">
          <cell r="A2631" t="str">
            <v>CNAG_02959</v>
          </cell>
          <cell r="B2631">
            <v>4016</v>
          </cell>
          <cell r="C2631" t="str">
            <v>high-affinity iron transporter</v>
          </cell>
        </row>
        <row r="2632">
          <cell r="A2632" t="str">
            <v>CNAG_02960</v>
          </cell>
          <cell r="B2632">
            <v>1771</v>
          </cell>
          <cell r="C2632" t="str">
            <v>RNA exonuclease 4</v>
          </cell>
        </row>
        <row r="2633">
          <cell r="A2633" t="str">
            <v>CNAG_02961</v>
          </cell>
          <cell r="B2633">
            <v>688</v>
          </cell>
          <cell r="C2633" t="str">
            <v>F-type H-transporting ATPase subunit J</v>
          </cell>
        </row>
        <row r="2634">
          <cell r="A2634" t="str">
            <v>CNAG_02962</v>
          </cell>
          <cell r="B2634">
            <v>3132</v>
          </cell>
          <cell r="C2634" t="str">
            <v>CMGC/DYRK/PRP4 protein kinase</v>
          </cell>
        </row>
        <row r="2635">
          <cell r="A2635" t="str">
            <v>CNAG_02963</v>
          </cell>
          <cell r="B2635">
            <v>2300</v>
          </cell>
          <cell r="C2635" t="str">
            <v>anaphase-promoting complex subunit 8</v>
          </cell>
        </row>
        <row r="2636">
          <cell r="A2636" t="str">
            <v>CNAG_02964</v>
          </cell>
          <cell r="B2636">
            <v>2437</v>
          </cell>
          <cell r="C2636" t="str">
            <v>hypothetical protein</v>
          </cell>
        </row>
        <row r="2637">
          <cell r="A2637" t="str">
            <v>CNAG_02965</v>
          </cell>
          <cell r="B2637">
            <v>1364</v>
          </cell>
          <cell r="C2637" t="str">
            <v>hypothetical protein</v>
          </cell>
        </row>
        <row r="2638">
          <cell r="A2638" t="str">
            <v>CNAG_02966</v>
          </cell>
          <cell r="B2638">
            <v>2824</v>
          </cell>
          <cell r="C2638" t="str">
            <v>carboxypeptidase</v>
          </cell>
        </row>
        <row r="2639">
          <cell r="A2639" t="str">
            <v>CNAG_02967</v>
          </cell>
          <cell r="B2639">
            <v>1498</v>
          </cell>
          <cell r="C2639" t="str">
            <v>hypothetical protein</v>
          </cell>
        </row>
        <row r="2640">
          <cell r="A2640" t="str">
            <v>CNAG_02968</v>
          </cell>
          <cell r="B2640">
            <v>1777</v>
          </cell>
          <cell r="C2640" t="str">
            <v>hypothetical protein</v>
          </cell>
        </row>
        <row r="2641">
          <cell r="A2641" t="str">
            <v>CNAG_02969</v>
          </cell>
          <cell r="B2641">
            <v>2288</v>
          </cell>
          <cell r="C2641" t="str">
            <v>thioesterase, variant</v>
          </cell>
        </row>
        <row r="2642">
          <cell r="A2642" t="str">
            <v>CNAG_02972</v>
          </cell>
          <cell r="B2642">
            <v>930</v>
          </cell>
          <cell r="C2642" t="str">
            <v>hypothetical protein</v>
          </cell>
        </row>
        <row r="2643">
          <cell r="A2643" t="str">
            <v>CNAG_02973</v>
          </cell>
          <cell r="B2643">
            <v>2393</v>
          </cell>
          <cell r="C2643" t="str">
            <v>tRNA-splicing endonuclease subunit Sen2</v>
          </cell>
        </row>
        <row r="2644">
          <cell r="A2644" t="str">
            <v>CNAG_02974</v>
          </cell>
          <cell r="B2644">
            <v>1358</v>
          </cell>
          <cell r="C2644" t="str">
            <v>voltage-dependent anion channel protein 2</v>
          </cell>
        </row>
        <row r="2645">
          <cell r="A2645" t="str">
            <v>CNAG_02975</v>
          </cell>
          <cell r="B2645">
            <v>2215</v>
          </cell>
          <cell r="C2645" t="str">
            <v>hypothetical protein</v>
          </cell>
        </row>
        <row r="2646">
          <cell r="A2646" t="str">
            <v>CNAG_02976</v>
          </cell>
          <cell r="B2646">
            <v>1376</v>
          </cell>
          <cell r="C2646" t="str">
            <v>riboflavin kinase</v>
          </cell>
        </row>
        <row r="2647">
          <cell r="A2647" t="str">
            <v>CNAG_02977</v>
          </cell>
          <cell r="B2647">
            <v>5758</v>
          </cell>
          <cell r="C2647" t="str">
            <v>metal resistance protein ycf1</v>
          </cell>
        </row>
        <row r="2648">
          <cell r="A2648" t="str">
            <v>CNAG_02978</v>
          </cell>
          <cell r="B2648">
            <v>1080</v>
          </cell>
          <cell r="C2648" t="str">
            <v>hypothetical protein</v>
          </cell>
        </row>
        <row r="2649">
          <cell r="A2649" t="str">
            <v>CNAG_02979</v>
          </cell>
          <cell r="B2649">
            <v>1368</v>
          </cell>
          <cell r="C2649" t="str">
            <v>hypothetical protein</v>
          </cell>
        </row>
        <row r="2650">
          <cell r="A2650" t="str">
            <v>CNAG_02980</v>
          </cell>
          <cell r="B2650">
            <v>1841</v>
          </cell>
          <cell r="C2650" t="str">
            <v>membrane dipeptidase</v>
          </cell>
        </row>
        <row r="2651">
          <cell r="A2651" t="str">
            <v>CNAG_02981</v>
          </cell>
          <cell r="B2651">
            <v>5263</v>
          </cell>
          <cell r="C2651" t="str">
            <v>paired amphipathic helix protein Sin3a</v>
          </cell>
        </row>
        <row r="2652">
          <cell r="A2652" t="str">
            <v>CNAG_02982</v>
          </cell>
          <cell r="B2652">
            <v>3309</v>
          </cell>
          <cell r="C2652" t="str">
            <v>U3 small nucleolar RNA-associated protein 13</v>
          </cell>
        </row>
        <row r="2653">
          <cell r="A2653" t="str">
            <v>CNAG_02983</v>
          </cell>
          <cell r="B2653">
            <v>2323</v>
          </cell>
          <cell r="C2653" t="str">
            <v>hypothetical protein</v>
          </cell>
        </row>
        <row r="2654">
          <cell r="A2654" t="str">
            <v>CNAG_02984</v>
          </cell>
          <cell r="B2654">
            <v>1899</v>
          </cell>
          <cell r="C2654" t="str">
            <v>sarcosine oxidase</v>
          </cell>
        </row>
        <row r="2655">
          <cell r="A2655" t="str">
            <v>CNAG_02985</v>
          </cell>
          <cell r="B2655">
            <v>1577</v>
          </cell>
          <cell r="C2655" t="str">
            <v>nuclear mRNA splicing protein</v>
          </cell>
        </row>
        <row r="2656">
          <cell r="A2656" t="str">
            <v>CNAG_02986</v>
          </cell>
          <cell r="B2656">
            <v>1373</v>
          </cell>
          <cell r="C2656" t="str">
            <v>ADP-ribose pyrophosphatase</v>
          </cell>
        </row>
        <row r="2657">
          <cell r="A2657" t="str">
            <v>CNAG_02987</v>
          </cell>
          <cell r="B2657">
            <v>962</v>
          </cell>
          <cell r="C2657" t="str">
            <v>hypothetical protein</v>
          </cell>
        </row>
        <row r="2658">
          <cell r="A2658" t="str">
            <v>CNAG_02988</v>
          </cell>
          <cell r="B2658">
            <v>1007</v>
          </cell>
          <cell r="C2658" t="str">
            <v>acetyltransferase</v>
          </cell>
        </row>
        <row r="2659">
          <cell r="A2659" t="str">
            <v>CNAG_02989</v>
          </cell>
          <cell r="B2659">
            <v>4347</v>
          </cell>
          <cell r="C2659" t="str">
            <v>PX domain-containing protein</v>
          </cell>
        </row>
        <row r="2660">
          <cell r="A2660" t="str">
            <v>CNAG_02990</v>
          </cell>
          <cell r="B2660">
            <v>915</v>
          </cell>
          <cell r="C2660" t="str">
            <v>nuclear protein</v>
          </cell>
        </row>
        <row r="2661">
          <cell r="A2661" t="str">
            <v>CNAG_02991</v>
          </cell>
          <cell r="B2661">
            <v>2100</v>
          </cell>
          <cell r="C2661" t="str">
            <v>cofilin</v>
          </cell>
        </row>
        <row r="2662">
          <cell r="A2662" t="str">
            <v>CNAG_02992</v>
          </cell>
          <cell r="B2662">
            <v>3364</v>
          </cell>
          <cell r="C2662" t="str">
            <v>actin cross-linking protein</v>
          </cell>
        </row>
        <row r="2663">
          <cell r="A2663" t="str">
            <v>CNAG_02993</v>
          </cell>
          <cell r="B2663">
            <v>1669</v>
          </cell>
          <cell r="C2663" t="str">
            <v>solute carrier family 39 (zinc transporter), member7</v>
          </cell>
        </row>
        <row r="2664">
          <cell r="A2664" t="str">
            <v>CNAG_02994</v>
          </cell>
          <cell r="B2664">
            <v>3239</v>
          </cell>
          <cell r="C2664" t="str">
            <v>hypothetical protein</v>
          </cell>
        </row>
        <row r="2665">
          <cell r="A2665" t="str">
            <v>CNAG_02995</v>
          </cell>
          <cell r="B2665">
            <v>1832</v>
          </cell>
          <cell r="C2665" t="str">
            <v>RNA-binding protein with serine-rich domain 1</v>
          </cell>
        </row>
        <row r="2666">
          <cell r="A2666" t="str">
            <v>CNAG_02996</v>
          </cell>
          <cell r="B2666">
            <v>1997</v>
          </cell>
          <cell r="C2666" t="str">
            <v>flavoprotein oxygenase, variant 2</v>
          </cell>
        </row>
        <row r="2667">
          <cell r="A2667" t="str">
            <v>CNAG_02997</v>
          </cell>
          <cell r="B2667">
            <v>4462</v>
          </cell>
          <cell r="C2667" t="str">
            <v>protein STU1</v>
          </cell>
        </row>
        <row r="2668">
          <cell r="A2668" t="str">
            <v>CNAG_02998</v>
          </cell>
          <cell r="B2668">
            <v>2719</v>
          </cell>
          <cell r="C2668" t="str">
            <v>nuclear protein</v>
          </cell>
        </row>
        <row r="2669">
          <cell r="A2669" t="str">
            <v>CNAG_02999</v>
          </cell>
          <cell r="B2669">
            <v>3638</v>
          </cell>
          <cell r="C2669" t="str">
            <v>hypothetical protein</v>
          </cell>
        </row>
        <row r="2670">
          <cell r="A2670" t="str">
            <v>CNAG_03000</v>
          </cell>
          <cell r="B2670">
            <v>1236</v>
          </cell>
          <cell r="C2670" t="str">
            <v>small subunit ribosomal protein S19e</v>
          </cell>
        </row>
        <row r="2671">
          <cell r="A2671" t="str">
            <v>CNAG_03001</v>
          </cell>
          <cell r="B2671">
            <v>3227</v>
          </cell>
          <cell r="C2671" t="str">
            <v>multiple RNA-binding domain-containing protein 1</v>
          </cell>
        </row>
        <row r="2672">
          <cell r="A2672" t="str">
            <v>CNAG_03002</v>
          </cell>
          <cell r="B2672">
            <v>868</v>
          </cell>
          <cell r="C2672" t="str">
            <v>hypothetical protein</v>
          </cell>
        </row>
        <row r="2673">
          <cell r="A2673" t="str">
            <v>CNAG_03003</v>
          </cell>
          <cell r="B2673">
            <v>2367</v>
          </cell>
          <cell r="C2673" t="str">
            <v>chromatin structure-remodeling complex subunitSFH1</v>
          </cell>
        </row>
        <row r="2674">
          <cell r="A2674" t="str">
            <v>CNAG_03004</v>
          </cell>
          <cell r="B2674">
            <v>5204</v>
          </cell>
          <cell r="C2674" t="str">
            <v>riboflavin synthase, alpha subunit</v>
          </cell>
        </row>
        <row r="2675">
          <cell r="A2675" t="str">
            <v>CNAG_03005</v>
          </cell>
          <cell r="B2675">
            <v>2150</v>
          </cell>
          <cell r="C2675" t="str">
            <v>cytoplasmic tRNA 2-thiolation protein 2</v>
          </cell>
        </row>
        <row r="2676">
          <cell r="A2676" t="str">
            <v>CNAG_03006</v>
          </cell>
          <cell r="B2676">
            <v>1803</v>
          </cell>
          <cell r="C2676" t="str">
            <v>hypothetical protein</v>
          </cell>
        </row>
        <row r="2677">
          <cell r="A2677" t="str">
            <v>CNAG_03007</v>
          </cell>
          <cell r="B2677">
            <v>1212</v>
          </cell>
          <cell r="C2677" t="str">
            <v>hypothetical protein</v>
          </cell>
        </row>
        <row r="2678">
          <cell r="A2678" t="str">
            <v>CNAG_03008</v>
          </cell>
          <cell r="B2678">
            <v>2189</v>
          </cell>
          <cell r="C2678" t="str">
            <v>hypothetical protein</v>
          </cell>
        </row>
        <row r="2679">
          <cell r="A2679" t="str">
            <v>CNAG_03009</v>
          </cell>
          <cell r="B2679">
            <v>818</v>
          </cell>
          <cell r="C2679" t="str">
            <v>hypothetical protein</v>
          </cell>
        </row>
        <row r="2680">
          <cell r="A2680" t="str">
            <v>CNAG_03010</v>
          </cell>
          <cell r="B2680">
            <v>1277</v>
          </cell>
          <cell r="C2680" t="str">
            <v>enoyl-CoA hydratase/isomerase</v>
          </cell>
        </row>
        <row r="2681">
          <cell r="A2681" t="str">
            <v>CNAG_03011</v>
          </cell>
          <cell r="B2681">
            <v>1707</v>
          </cell>
          <cell r="C2681" t="str">
            <v>glycerate-and formate-dehydrogenase</v>
          </cell>
        </row>
        <row r="2682">
          <cell r="A2682" t="str">
            <v>CNAG_03012</v>
          </cell>
          <cell r="B2682">
            <v>998</v>
          </cell>
          <cell r="C2682" t="str">
            <v>hypothetical protein</v>
          </cell>
        </row>
        <row r="2683">
          <cell r="A2683" t="str">
            <v>CNAG_03013</v>
          </cell>
          <cell r="B2683">
            <v>4785</v>
          </cell>
          <cell r="C2683" t="str">
            <v>OPT family small oligopeptide transporter</v>
          </cell>
        </row>
        <row r="2684">
          <cell r="A2684" t="str">
            <v>CNAG_03014</v>
          </cell>
          <cell r="B2684">
            <v>1303</v>
          </cell>
          <cell r="C2684" t="str">
            <v>dolichyldiphosphatase</v>
          </cell>
        </row>
        <row r="2685">
          <cell r="A2685" t="str">
            <v>CNAG_03015</v>
          </cell>
          <cell r="B2685">
            <v>1060</v>
          </cell>
          <cell r="C2685" t="str">
            <v>large subunit ribosomal protein L37-A</v>
          </cell>
        </row>
        <row r="2686">
          <cell r="A2686" t="str">
            <v>CNAG_03016</v>
          </cell>
          <cell r="B2686">
            <v>1823</v>
          </cell>
          <cell r="C2686" t="str">
            <v>chaperone regulator</v>
          </cell>
        </row>
        <row r="2687">
          <cell r="A2687" t="str">
            <v>CNAG_03017</v>
          </cell>
          <cell r="B2687">
            <v>2774</v>
          </cell>
          <cell r="C2687" t="str">
            <v>transcription initiation factor TFIIF subunitalpha</v>
          </cell>
        </row>
        <row r="2688">
          <cell r="A2688" t="str">
            <v>CNAG_03018</v>
          </cell>
          <cell r="B2688">
            <v>3620</v>
          </cell>
          <cell r="C2688" t="str">
            <v>nuclear protein</v>
          </cell>
        </row>
        <row r="2689">
          <cell r="A2689" t="str">
            <v>CNAG_03019</v>
          </cell>
          <cell r="B2689">
            <v>3725</v>
          </cell>
          <cell r="C2689" t="str">
            <v>long-chain acyl-CoA synthetase</v>
          </cell>
        </row>
        <row r="2690">
          <cell r="A2690" t="str">
            <v>CNAG_03020</v>
          </cell>
          <cell r="B2690">
            <v>1736</v>
          </cell>
          <cell r="C2690" t="str">
            <v>hypothetical protein</v>
          </cell>
        </row>
        <row r="2691">
          <cell r="A2691" t="str">
            <v>CNAG_03021</v>
          </cell>
          <cell r="B2691">
            <v>1950</v>
          </cell>
          <cell r="C2691" t="str">
            <v>hypothetical protein</v>
          </cell>
        </row>
        <row r="2692">
          <cell r="A2692" t="str">
            <v>CNAG_03022</v>
          </cell>
          <cell r="B2692">
            <v>2690</v>
          </cell>
          <cell r="C2692" t="str">
            <v>hypothetical protein</v>
          </cell>
        </row>
        <row r="2693">
          <cell r="A2693" t="str">
            <v>CNAG_03023</v>
          </cell>
          <cell r="B2693">
            <v>4860</v>
          </cell>
          <cell r="C2693" t="str">
            <v>hypothetical protein</v>
          </cell>
        </row>
        <row r="2694">
          <cell r="A2694" t="str">
            <v>CNAG_03024</v>
          </cell>
          <cell r="B2694">
            <v>10178</v>
          </cell>
          <cell r="C2694" t="str">
            <v>AGC protein kinase, variant</v>
          </cell>
        </row>
        <row r="2695">
          <cell r="A2695" t="str">
            <v>CNAG_03025</v>
          </cell>
          <cell r="B2695">
            <v>1358</v>
          </cell>
          <cell r="C2695" t="str">
            <v>V-type H-transporting ATPase subunit D</v>
          </cell>
        </row>
        <row r="2696">
          <cell r="A2696" t="str">
            <v>CNAG_03026</v>
          </cell>
          <cell r="B2696">
            <v>1277</v>
          </cell>
          <cell r="C2696" t="str">
            <v>N-acetylglucosaminylphosphatidylinositoldeacetylase</v>
          </cell>
        </row>
        <row r="2697">
          <cell r="A2697" t="str">
            <v>CNAG_03027</v>
          </cell>
          <cell r="B2697">
            <v>3113</v>
          </cell>
          <cell r="C2697" t="str">
            <v>hypothetical protein</v>
          </cell>
        </row>
        <row r="2698">
          <cell r="A2698" t="str">
            <v>CNAG_03028</v>
          </cell>
          <cell r="B2698">
            <v>1059</v>
          </cell>
          <cell r="C2698" t="str">
            <v>hypothetical protein</v>
          </cell>
        </row>
        <row r="2699">
          <cell r="A2699" t="str">
            <v>CNAG_03031</v>
          </cell>
          <cell r="B2699">
            <v>1637</v>
          </cell>
          <cell r="C2699" t="str">
            <v>protein FRA10AC1</v>
          </cell>
        </row>
        <row r="2700">
          <cell r="A2700" t="str">
            <v>CNAG_03032</v>
          </cell>
          <cell r="B2700">
            <v>1664</v>
          </cell>
          <cell r="C2700" t="str">
            <v>dynactin 2, variant</v>
          </cell>
        </row>
        <row r="2701">
          <cell r="A2701" t="str">
            <v>CNAG_03033</v>
          </cell>
          <cell r="B2701">
            <v>1774</v>
          </cell>
          <cell r="C2701" t="str">
            <v>hypothetical protein</v>
          </cell>
        </row>
        <row r="2702">
          <cell r="A2702" t="str">
            <v>CNAG_03034</v>
          </cell>
          <cell r="B2702">
            <v>2000</v>
          </cell>
          <cell r="C2702" t="str">
            <v>RNA exonuclease 1</v>
          </cell>
        </row>
        <row r="2703">
          <cell r="A2703" t="str">
            <v>CNAG_03036</v>
          </cell>
          <cell r="B2703">
            <v>3934</v>
          </cell>
          <cell r="C2703" t="str">
            <v>potassium ion transporter, variant</v>
          </cell>
        </row>
        <row r="2704">
          <cell r="A2704" t="str">
            <v>CNAG_03037</v>
          </cell>
          <cell r="B2704">
            <v>2167</v>
          </cell>
          <cell r="C2704" t="str">
            <v>hypothetical protein, variant</v>
          </cell>
        </row>
        <row r="2705">
          <cell r="A2705" t="str">
            <v>CNAG_03038</v>
          </cell>
          <cell r="B2705">
            <v>3421</v>
          </cell>
          <cell r="C2705" t="str">
            <v>hypothetical protein</v>
          </cell>
        </row>
        <row r="2706">
          <cell r="A2706" t="str">
            <v>CNAG_03039</v>
          </cell>
          <cell r="B2706">
            <v>1966</v>
          </cell>
          <cell r="C2706" t="str">
            <v>DNA damage-inducible protein 1</v>
          </cell>
        </row>
        <row r="2707">
          <cell r="A2707" t="str">
            <v>CNAG_03040</v>
          </cell>
          <cell r="B2707">
            <v>3206</v>
          </cell>
          <cell r="C2707" t="str">
            <v>transketolase</v>
          </cell>
        </row>
        <row r="2708">
          <cell r="A2708" t="str">
            <v>CNAG_03041</v>
          </cell>
          <cell r="B2708">
            <v>1472</v>
          </cell>
          <cell r="C2708" t="str">
            <v>hypothetical protein</v>
          </cell>
        </row>
        <row r="2709">
          <cell r="A2709" t="str">
            <v>CNAG_03043</v>
          </cell>
          <cell r="B2709">
            <v>1515</v>
          </cell>
          <cell r="C2709" t="str">
            <v>hypothetical protein, variant 2</v>
          </cell>
        </row>
        <row r="2710">
          <cell r="A2710" t="str">
            <v>CNAG_03044</v>
          </cell>
          <cell r="B2710">
            <v>1122</v>
          </cell>
          <cell r="C2710" t="str">
            <v>hypothetical protein, variant</v>
          </cell>
        </row>
        <row r="2711">
          <cell r="A2711" t="str">
            <v>CNAG_03045</v>
          </cell>
          <cell r="B2711">
            <v>1670</v>
          </cell>
          <cell r="C2711" t="str">
            <v>hypothetical protein</v>
          </cell>
        </row>
        <row r="2712">
          <cell r="A2712" t="str">
            <v>CNAG_03046</v>
          </cell>
          <cell r="B2712">
            <v>2315</v>
          </cell>
          <cell r="C2712" t="str">
            <v>hypothetical protein</v>
          </cell>
        </row>
        <row r="2713">
          <cell r="A2713" t="str">
            <v>CNAG_03047</v>
          </cell>
          <cell r="B2713">
            <v>2870</v>
          </cell>
          <cell r="C2713" t="str">
            <v>hypothetical protein</v>
          </cell>
        </row>
        <row r="2714">
          <cell r="A2714" t="str">
            <v>CNAG_03048</v>
          </cell>
          <cell r="B2714">
            <v>1489</v>
          </cell>
          <cell r="C2714" t="str">
            <v>gluconokinase</v>
          </cell>
        </row>
        <row r="2715">
          <cell r="A2715" t="str">
            <v>CNAG_03049</v>
          </cell>
          <cell r="B2715">
            <v>1933</v>
          </cell>
          <cell r="C2715" t="str">
            <v>hypothetical protein</v>
          </cell>
        </row>
        <row r="2716">
          <cell r="A2716" t="str">
            <v>CNAG_03050</v>
          </cell>
          <cell r="B2716">
            <v>2813</v>
          </cell>
          <cell r="C2716" t="str">
            <v>hypothetical protein</v>
          </cell>
        </row>
        <row r="2717">
          <cell r="A2717" t="str">
            <v>CNAG_03051</v>
          </cell>
          <cell r="B2717">
            <v>2908</v>
          </cell>
          <cell r="C2717" t="str">
            <v>polyamine transporter</v>
          </cell>
        </row>
        <row r="2718">
          <cell r="A2718" t="str">
            <v>CNAG_03052</v>
          </cell>
          <cell r="B2718">
            <v>3110</v>
          </cell>
          <cell r="C2718" t="str">
            <v>PP2Cc protein phosphatase</v>
          </cell>
        </row>
        <row r="2719">
          <cell r="A2719" t="str">
            <v>CNAG_03053</v>
          </cell>
          <cell r="B2719">
            <v>1332</v>
          </cell>
          <cell r="C2719" t="str">
            <v>large subunit ribosomal protein L23</v>
          </cell>
        </row>
        <row r="2720">
          <cell r="A2720" t="str">
            <v>CNAG_03054</v>
          </cell>
          <cell r="B2720">
            <v>2290</v>
          </cell>
          <cell r="C2720" t="str">
            <v>hypothetical protein</v>
          </cell>
        </row>
        <row r="2721">
          <cell r="A2721" t="str">
            <v>CNAG_03055</v>
          </cell>
          <cell r="B2721">
            <v>869</v>
          </cell>
          <cell r="C2721" t="str">
            <v>bud site selection protein 20</v>
          </cell>
        </row>
        <row r="2722">
          <cell r="A2722" t="str">
            <v>CNAG_03056</v>
          </cell>
          <cell r="B2722">
            <v>1503</v>
          </cell>
          <cell r="C2722" t="str">
            <v>hypothetical protein</v>
          </cell>
        </row>
        <row r="2723">
          <cell r="A2723" t="str">
            <v>CNAG_03057</v>
          </cell>
          <cell r="B2723">
            <v>3047</v>
          </cell>
          <cell r="C2723" t="str">
            <v>hypothetical protein</v>
          </cell>
        </row>
        <row r="2724">
          <cell r="A2724" t="str">
            <v>CNAG_03058</v>
          </cell>
          <cell r="B2724">
            <v>773</v>
          </cell>
          <cell r="C2724" t="str">
            <v>hypothetical protein</v>
          </cell>
        </row>
        <row r="2725">
          <cell r="A2725" t="str">
            <v>CNAG_03059</v>
          </cell>
          <cell r="B2725">
            <v>4280</v>
          </cell>
          <cell r="C2725" t="str">
            <v>hypothetical protein</v>
          </cell>
        </row>
        <row r="2726">
          <cell r="A2726" t="str">
            <v>CNAG_03060</v>
          </cell>
          <cell r="B2726">
            <v>3019</v>
          </cell>
          <cell r="C2726" t="str">
            <v>multiple drug resistance protein</v>
          </cell>
        </row>
        <row r="2727">
          <cell r="A2727" t="str">
            <v>CNAG_03061</v>
          </cell>
          <cell r="B2727">
            <v>5495</v>
          </cell>
          <cell r="C2727" t="str">
            <v>multiple drug resistance protein</v>
          </cell>
        </row>
        <row r="2728">
          <cell r="A2728" t="str">
            <v>CNAG_03063</v>
          </cell>
          <cell r="B2728">
            <v>6820</v>
          </cell>
          <cell r="C2728" t="str">
            <v>hypothetical protein, variant</v>
          </cell>
        </row>
        <row r="2729">
          <cell r="A2729" t="str">
            <v>CNAG_03064</v>
          </cell>
          <cell r="B2729">
            <v>1011</v>
          </cell>
          <cell r="C2729" t="str">
            <v>nucleolar protein 16</v>
          </cell>
        </row>
        <row r="2730">
          <cell r="A2730" t="str">
            <v>CNAG_03065</v>
          </cell>
          <cell r="B2730">
            <v>1463</v>
          </cell>
          <cell r="C2730" t="str">
            <v>ER-derived vesicles protein ERV14</v>
          </cell>
        </row>
        <row r="2731">
          <cell r="A2731" t="str">
            <v>CNAG_03067</v>
          </cell>
          <cell r="B2731">
            <v>1997</v>
          </cell>
          <cell r="C2731" t="str">
            <v>hydroxymethylglutaryl-CoA lyase</v>
          </cell>
        </row>
        <row r="2732">
          <cell r="A2732" t="str">
            <v>CNAG_03068</v>
          </cell>
          <cell r="B2732">
            <v>1212</v>
          </cell>
          <cell r="C2732" t="str">
            <v>hypothetical protein</v>
          </cell>
        </row>
        <row r="2733">
          <cell r="A2733" t="str">
            <v>CNAG_03069</v>
          </cell>
          <cell r="B2733">
            <v>1187</v>
          </cell>
          <cell r="C2733" t="str">
            <v>hydrolase</v>
          </cell>
        </row>
        <row r="2734">
          <cell r="A2734" t="str">
            <v>CNAG_03070</v>
          </cell>
          <cell r="B2734">
            <v>1676</v>
          </cell>
          <cell r="C2734" t="str">
            <v>compass component swd2</v>
          </cell>
        </row>
        <row r="2735">
          <cell r="A2735" t="str">
            <v>CNAG_03071</v>
          </cell>
          <cell r="B2735">
            <v>2024</v>
          </cell>
          <cell r="C2735" t="str">
            <v>hypothetical protein</v>
          </cell>
        </row>
        <row r="2736">
          <cell r="A2736" t="str">
            <v>CNAG_03072</v>
          </cell>
          <cell r="B2736">
            <v>2514</v>
          </cell>
          <cell r="C2736" t="str">
            <v>enolase</v>
          </cell>
        </row>
        <row r="2737">
          <cell r="A2737" t="str">
            <v>CNAG_03075</v>
          </cell>
          <cell r="B2737">
            <v>2051</v>
          </cell>
          <cell r="C2737" t="str">
            <v>DNA polymerase delta subunit 3</v>
          </cell>
        </row>
        <row r="2738">
          <cell r="A2738" t="str">
            <v>CNAG_03076</v>
          </cell>
          <cell r="B2738">
            <v>2336</v>
          </cell>
          <cell r="C2738" t="str">
            <v>hypothetical protein</v>
          </cell>
        </row>
        <row r="2739">
          <cell r="A2739" t="str">
            <v>CNAG_03077</v>
          </cell>
          <cell r="B2739">
            <v>967</v>
          </cell>
          <cell r="C2739" t="str">
            <v>hypothetical protein</v>
          </cell>
        </row>
        <row r="2740">
          <cell r="A2740" t="str">
            <v>CNAG_03078</v>
          </cell>
          <cell r="B2740">
            <v>4083</v>
          </cell>
          <cell r="C2740" t="str">
            <v>type I phosphodiesterase/nucleotidepyrophosphatase</v>
          </cell>
        </row>
        <row r="2741">
          <cell r="A2741" t="str">
            <v>CNAG_03079</v>
          </cell>
          <cell r="B2741">
            <v>2258</v>
          </cell>
          <cell r="C2741" t="str">
            <v>hypothetical protein</v>
          </cell>
        </row>
        <row r="2742">
          <cell r="A2742" t="str">
            <v>CNAG_03080</v>
          </cell>
          <cell r="B2742">
            <v>2156</v>
          </cell>
          <cell r="C2742" t="str">
            <v>fatty acid elongase</v>
          </cell>
        </row>
        <row r="2743">
          <cell r="A2743" t="str">
            <v>CNAG_03081</v>
          </cell>
          <cell r="B2743">
            <v>2272</v>
          </cell>
          <cell r="C2743" t="str">
            <v>ATP-dependent RNA helicase MRH4, mitochondrial</v>
          </cell>
        </row>
        <row r="2744">
          <cell r="A2744" t="str">
            <v>CNAG_03082</v>
          </cell>
          <cell r="B2744">
            <v>1056</v>
          </cell>
          <cell r="C2744" t="str">
            <v>cupin domain-containing protein</v>
          </cell>
        </row>
        <row r="2745">
          <cell r="A2745" t="str">
            <v>CNAG_03083</v>
          </cell>
          <cell r="B2745">
            <v>799</v>
          </cell>
          <cell r="C2745" t="str">
            <v>cupin domain-containing protein</v>
          </cell>
        </row>
        <row r="2746">
          <cell r="A2746" t="str">
            <v>CNAG_03084</v>
          </cell>
          <cell r="B2746">
            <v>2721</v>
          </cell>
          <cell r="C2746" t="str">
            <v>endoribonuclease L-PSP</v>
          </cell>
        </row>
        <row r="2747">
          <cell r="A2747" t="str">
            <v>CNAG_03085</v>
          </cell>
          <cell r="B2747">
            <v>661</v>
          </cell>
          <cell r="C2747" t="str">
            <v>hypothetical protein</v>
          </cell>
        </row>
        <row r="2748">
          <cell r="A2748" t="str">
            <v>CNAG_03086</v>
          </cell>
          <cell r="B2748">
            <v>2832</v>
          </cell>
          <cell r="C2748" t="str">
            <v>hypothetical protein</v>
          </cell>
        </row>
        <row r="2749">
          <cell r="A2749" t="str">
            <v>CNAG_03087</v>
          </cell>
          <cell r="B2749">
            <v>2252</v>
          </cell>
          <cell r="C2749" t="str">
            <v>maltose permease</v>
          </cell>
        </row>
        <row r="2750">
          <cell r="A2750" t="str">
            <v>CNAG_03090</v>
          </cell>
          <cell r="B2750">
            <v>2497</v>
          </cell>
          <cell r="C2750" t="str">
            <v>hypothetical protein</v>
          </cell>
        </row>
        <row r="2751">
          <cell r="A2751" t="str">
            <v>CNAG_03091</v>
          </cell>
          <cell r="B2751">
            <v>1794</v>
          </cell>
          <cell r="C2751" t="str">
            <v>hypothetical protein</v>
          </cell>
        </row>
        <row r="2752">
          <cell r="A2752" t="str">
            <v>CNAG_03092</v>
          </cell>
          <cell r="B2752">
            <v>2620</v>
          </cell>
          <cell r="C2752" t="str">
            <v>hypothetical protein</v>
          </cell>
        </row>
        <row r="2753">
          <cell r="A2753" t="str">
            <v>CNAG_03095</v>
          </cell>
          <cell r="B2753">
            <v>976</v>
          </cell>
          <cell r="C2753" t="str">
            <v>hypothetical protein</v>
          </cell>
        </row>
        <row r="2754">
          <cell r="A2754" t="str">
            <v>CNAG_03096</v>
          </cell>
          <cell r="B2754">
            <v>1264</v>
          </cell>
          <cell r="C2754" t="str">
            <v>UDP-glucose 4-epimerase</v>
          </cell>
        </row>
        <row r="2755">
          <cell r="A2755" t="str">
            <v>CNAG_03097</v>
          </cell>
          <cell r="B2755">
            <v>1658</v>
          </cell>
          <cell r="C2755" t="str">
            <v>hypothetical protein</v>
          </cell>
        </row>
        <row r="2756">
          <cell r="A2756" t="str">
            <v>CNAG_03098</v>
          </cell>
          <cell r="B2756">
            <v>6180</v>
          </cell>
          <cell r="C2756" t="str">
            <v>hypothetical protein</v>
          </cell>
        </row>
        <row r="2757">
          <cell r="A2757" t="str">
            <v>CNAG_03099</v>
          </cell>
          <cell r="B2757">
            <v>4651</v>
          </cell>
          <cell r="C2757" t="str">
            <v>chitin synthase 1</v>
          </cell>
        </row>
        <row r="2758">
          <cell r="A2758" t="str">
            <v>CNAG_03100</v>
          </cell>
          <cell r="B2758">
            <v>4052</v>
          </cell>
          <cell r="C2758" t="str">
            <v>cytoplasmic protein</v>
          </cell>
        </row>
        <row r="2759">
          <cell r="A2759" t="str">
            <v>CNAG_03101</v>
          </cell>
          <cell r="B2759">
            <v>2818</v>
          </cell>
          <cell r="C2759" t="str">
            <v>efflux protein EncT</v>
          </cell>
        </row>
        <row r="2760">
          <cell r="A2760" t="str">
            <v>CNAG_03102</v>
          </cell>
          <cell r="B2760">
            <v>2018</v>
          </cell>
          <cell r="C2760" t="str">
            <v>hypothetical protein</v>
          </cell>
        </row>
        <row r="2761">
          <cell r="A2761" t="str">
            <v>CNAG_03103</v>
          </cell>
          <cell r="B2761">
            <v>2996</v>
          </cell>
          <cell r="C2761" t="str">
            <v>Cullin 3</v>
          </cell>
        </row>
        <row r="2762">
          <cell r="A2762" t="str">
            <v>CNAG_03104</v>
          </cell>
          <cell r="B2762">
            <v>1236</v>
          </cell>
          <cell r="C2762" t="str">
            <v>hypothetical protein</v>
          </cell>
        </row>
        <row r="2763">
          <cell r="A2763" t="str">
            <v>CNAG_03105</v>
          </cell>
          <cell r="B2763">
            <v>743</v>
          </cell>
          <cell r="C2763" t="str">
            <v>hypothetical protein</v>
          </cell>
        </row>
        <row r="2764">
          <cell r="A2764" t="str">
            <v>CNAG_03106</v>
          </cell>
          <cell r="B2764">
            <v>1357</v>
          </cell>
          <cell r="C2764" t="str">
            <v>hypothetical protein</v>
          </cell>
        </row>
        <row r="2765">
          <cell r="A2765" t="str">
            <v>CNAG_03107</v>
          </cell>
          <cell r="B2765">
            <v>1447</v>
          </cell>
          <cell r="C2765" t="str">
            <v>hypothetical protein</v>
          </cell>
        </row>
        <row r="2766">
          <cell r="A2766" t="str">
            <v>CNAG_03108</v>
          </cell>
          <cell r="B2766">
            <v>2195</v>
          </cell>
          <cell r="C2766" t="str">
            <v>hypothetical protein</v>
          </cell>
        </row>
        <row r="2767">
          <cell r="A2767" t="str">
            <v>CNAG_03109</v>
          </cell>
          <cell r="B2767">
            <v>2219</v>
          </cell>
          <cell r="C2767" t="str">
            <v>ubiquitin carboxyl-terminal hydrolase 14</v>
          </cell>
        </row>
        <row r="2768">
          <cell r="A2768" t="str">
            <v>CNAG_03110</v>
          </cell>
          <cell r="B2768">
            <v>4034</v>
          </cell>
          <cell r="C2768" t="str">
            <v>hypothetical protein</v>
          </cell>
        </row>
        <row r="2769">
          <cell r="A2769" t="str">
            <v>CNAG_03113</v>
          </cell>
          <cell r="B2769">
            <v>3830</v>
          </cell>
          <cell r="C2769" t="str">
            <v>trehalose synthase</v>
          </cell>
        </row>
        <row r="2770">
          <cell r="A2770" t="str">
            <v>CNAG_03114</v>
          </cell>
          <cell r="B2770">
            <v>1116</v>
          </cell>
          <cell r="C2770" t="str">
            <v>hypothetical protein</v>
          </cell>
        </row>
        <row r="2771">
          <cell r="A2771" t="str">
            <v>CNAG_03115</v>
          </cell>
          <cell r="B2771">
            <v>3058</v>
          </cell>
          <cell r="C2771" t="str">
            <v>hypothetical protein</v>
          </cell>
        </row>
        <row r="2772">
          <cell r="A2772" t="str">
            <v>CNAG_03116</v>
          </cell>
          <cell r="B2772">
            <v>3912</v>
          </cell>
          <cell r="C2772" t="str">
            <v>forkhead transcription factor 3</v>
          </cell>
        </row>
        <row r="2773">
          <cell r="A2773" t="str">
            <v>CNAG_03117</v>
          </cell>
          <cell r="B2773">
            <v>4971</v>
          </cell>
          <cell r="C2773" t="str">
            <v>hypothetical protein</v>
          </cell>
        </row>
        <row r="2774">
          <cell r="A2774" t="str">
            <v>CNAG_03118</v>
          </cell>
          <cell r="B2774">
            <v>1848</v>
          </cell>
          <cell r="C2774" t="str">
            <v>hypothetical protein</v>
          </cell>
        </row>
        <row r="2775">
          <cell r="A2775" t="str">
            <v>CNAG_03119</v>
          </cell>
          <cell r="B2775">
            <v>1420</v>
          </cell>
          <cell r="C2775" t="str">
            <v>hypothetical protein</v>
          </cell>
        </row>
        <row r="2776">
          <cell r="A2776" t="str">
            <v>CNAG_03120</v>
          </cell>
          <cell r="B2776">
            <v>8642</v>
          </cell>
          <cell r="C2776" t="str">
            <v>alpha-1,3-glucan synthase</v>
          </cell>
        </row>
        <row r="2777">
          <cell r="A2777" t="str">
            <v>CNAG_03121</v>
          </cell>
          <cell r="B2777">
            <v>5145</v>
          </cell>
          <cell r="C2777" t="str">
            <v>hypothetical protein</v>
          </cell>
        </row>
        <row r="2778">
          <cell r="A2778" t="str">
            <v>CNAG_03122</v>
          </cell>
          <cell r="B2778">
            <v>594</v>
          </cell>
          <cell r="C2778" t="str">
            <v>hypothetical protein</v>
          </cell>
        </row>
        <row r="2779">
          <cell r="A2779" t="str">
            <v>CNAG_03123</v>
          </cell>
          <cell r="B2779">
            <v>1034</v>
          </cell>
          <cell r="C2779" t="str">
            <v>hypothetical protein</v>
          </cell>
        </row>
        <row r="2780">
          <cell r="A2780" t="str">
            <v>CNAG_03124</v>
          </cell>
          <cell r="B2780">
            <v>3370</v>
          </cell>
          <cell r="C2780" t="str">
            <v>periodic tryptophan protein 2</v>
          </cell>
        </row>
        <row r="2781">
          <cell r="A2781" t="str">
            <v>CNAG_03125</v>
          </cell>
          <cell r="B2781">
            <v>2425</v>
          </cell>
          <cell r="C2781" t="str">
            <v>hypothetical protein</v>
          </cell>
        </row>
        <row r="2782">
          <cell r="A2782" t="str">
            <v>CNAG_03126</v>
          </cell>
          <cell r="B2782">
            <v>3051</v>
          </cell>
          <cell r="C2782" t="str">
            <v>hypothetical protein</v>
          </cell>
        </row>
        <row r="2783">
          <cell r="A2783" t="str">
            <v>CNAG_03127</v>
          </cell>
          <cell r="B2783">
            <v>951</v>
          </cell>
          <cell r="C2783" t="str">
            <v>small subunit ribosomal protein S23</v>
          </cell>
        </row>
        <row r="2784">
          <cell r="A2784" t="str">
            <v>CNAG_03128</v>
          </cell>
          <cell r="B2784">
            <v>4003</v>
          </cell>
          <cell r="C2784" t="str">
            <v>gamma-glutamyltransferase, variant</v>
          </cell>
        </row>
        <row r="2785">
          <cell r="A2785" t="str">
            <v>CNAG_03129</v>
          </cell>
          <cell r="B2785">
            <v>1925</v>
          </cell>
          <cell r="C2785" t="str">
            <v>transcription factor iiia</v>
          </cell>
        </row>
        <row r="2786">
          <cell r="A2786" t="str">
            <v>CNAG_03130</v>
          </cell>
          <cell r="B2786">
            <v>1145</v>
          </cell>
          <cell r="C2786" t="str">
            <v>rho family protein</v>
          </cell>
        </row>
        <row r="2787">
          <cell r="A2787" t="str">
            <v>CNAG_03132</v>
          </cell>
          <cell r="B2787">
            <v>2409</v>
          </cell>
          <cell r="C2787" t="str">
            <v>hypothetical protein</v>
          </cell>
        </row>
        <row r="2788">
          <cell r="A2788" t="str">
            <v>CNAG_03133</v>
          </cell>
          <cell r="B2788">
            <v>3852</v>
          </cell>
          <cell r="C2788" t="str">
            <v>UDP-glucose,sterol transferase</v>
          </cell>
        </row>
        <row r="2789">
          <cell r="A2789" t="str">
            <v>CNAG_03134</v>
          </cell>
          <cell r="B2789">
            <v>1733</v>
          </cell>
          <cell r="C2789" t="str">
            <v>3-hydroxybutyryl-CoA dehydrogenase</v>
          </cell>
        </row>
        <row r="2790">
          <cell r="A2790" t="str">
            <v>CNAG_03135</v>
          </cell>
          <cell r="B2790">
            <v>3148</v>
          </cell>
          <cell r="C2790" t="str">
            <v>hypothetical protein</v>
          </cell>
        </row>
        <row r="2791">
          <cell r="A2791" t="str">
            <v>CNAG_03136</v>
          </cell>
          <cell r="B2791">
            <v>3182</v>
          </cell>
          <cell r="C2791" t="str">
            <v>hypothetical protein</v>
          </cell>
        </row>
        <row r="2792">
          <cell r="A2792" t="str">
            <v>CNAG_03137</v>
          </cell>
          <cell r="B2792">
            <v>1945</v>
          </cell>
          <cell r="C2792" t="str">
            <v>CMGC/CDK protein kinase</v>
          </cell>
        </row>
        <row r="2793">
          <cell r="A2793" t="str">
            <v>CNAG_03138</v>
          </cell>
          <cell r="B2793">
            <v>3258</v>
          </cell>
          <cell r="C2793" t="str">
            <v>ubiquitin-protein ligase</v>
          </cell>
        </row>
        <row r="2794">
          <cell r="A2794" t="str">
            <v>CNAG_03139</v>
          </cell>
          <cell r="B2794">
            <v>4578</v>
          </cell>
          <cell r="C2794" t="str">
            <v>phosphatidylethanolamine N-methyltransferase</v>
          </cell>
        </row>
        <row r="2795">
          <cell r="A2795" t="str">
            <v>CNAG_03140</v>
          </cell>
          <cell r="B2795">
            <v>2831</v>
          </cell>
          <cell r="C2795" t="str">
            <v>sugar transporter</v>
          </cell>
        </row>
        <row r="2796">
          <cell r="A2796" t="str">
            <v>CNAG_03141</v>
          </cell>
          <cell r="B2796">
            <v>890</v>
          </cell>
          <cell r="C2796" t="str">
            <v>hypothetical protein</v>
          </cell>
        </row>
        <row r="2797">
          <cell r="A2797" t="str">
            <v>CNAG_03142</v>
          </cell>
          <cell r="B2797">
            <v>966</v>
          </cell>
          <cell r="C2797" t="str">
            <v>hypothetical protein</v>
          </cell>
        </row>
        <row r="2798">
          <cell r="A2798" t="str">
            <v>CNAG_03143</v>
          </cell>
          <cell r="B2798">
            <v>1417</v>
          </cell>
          <cell r="C2798" t="str">
            <v>hypothetical protein</v>
          </cell>
        </row>
        <row r="2799">
          <cell r="A2799" t="str">
            <v>CNAG_03144</v>
          </cell>
          <cell r="B2799">
            <v>1609</v>
          </cell>
          <cell r="C2799" t="str">
            <v>peptide-methionine (S)-S-oxide reductase</v>
          </cell>
        </row>
        <row r="2800">
          <cell r="A2800" t="str">
            <v>CNAG_03145</v>
          </cell>
          <cell r="B2800">
            <v>3340</v>
          </cell>
          <cell r="C2800" t="str">
            <v>hypothetical protein</v>
          </cell>
        </row>
        <row r="2801">
          <cell r="A2801" t="str">
            <v>CNAG_03146</v>
          </cell>
          <cell r="B2801">
            <v>3026</v>
          </cell>
          <cell r="C2801" t="str">
            <v>alpha-amylase</v>
          </cell>
        </row>
        <row r="2802">
          <cell r="A2802" t="str">
            <v>CNAG_03147</v>
          </cell>
          <cell r="B2802">
            <v>1799</v>
          </cell>
          <cell r="C2802" t="str">
            <v>rhomboid-like protein</v>
          </cell>
        </row>
        <row r="2803">
          <cell r="A2803" t="str">
            <v>CNAG_03148</v>
          </cell>
          <cell r="B2803">
            <v>6391</v>
          </cell>
          <cell r="C2803" t="str">
            <v>nuclear condensin complex protein</v>
          </cell>
        </row>
        <row r="2804">
          <cell r="A2804" t="str">
            <v>CNAG_03149</v>
          </cell>
          <cell r="B2804">
            <v>2371</v>
          </cell>
          <cell r="C2804" t="str">
            <v>BRCA1-associated protein</v>
          </cell>
        </row>
        <row r="2805">
          <cell r="A2805" t="str">
            <v>CNAG_03150</v>
          </cell>
          <cell r="B2805">
            <v>1652</v>
          </cell>
          <cell r="C2805" t="str">
            <v>solute carrier family 25 (mitochondrial folatetransporter), member 32</v>
          </cell>
        </row>
        <row r="2806">
          <cell r="A2806" t="str">
            <v>CNAG_03151</v>
          </cell>
          <cell r="B2806">
            <v>1889</v>
          </cell>
          <cell r="C2806" t="str">
            <v>COP9 signalosome complex subunit 4</v>
          </cell>
        </row>
        <row r="2807">
          <cell r="A2807" t="str">
            <v>CNAG_03152</v>
          </cell>
          <cell r="B2807">
            <v>1815</v>
          </cell>
          <cell r="C2807" t="str">
            <v>calcium-binding protein</v>
          </cell>
        </row>
        <row r="2808">
          <cell r="A2808" t="str">
            <v>CNAG_03153</v>
          </cell>
          <cell r="B2808">
            <v>1794</v>
          </cell>
          <cell r="C2808" t="str">
            <v>sec14 cytosolic factor, variant</v>
          </cell>
        </row>
        <row r="2809">
          <cell r="A2809" t="str">
            <v>CNAG_03154</v>
          </cell>
          <cell r="B2809">
            <v>1636</v>
          </cell>
          <cell r="C2809" t="str">
            <v>hypothetical protein</v>
          </cell>
        </row>
        <row r="2810">
          <cell r="A2810" t="str">
            <v>CNAG_03155</v>
          </cell>
          <cell r="B2810">
            <v>3468</v>
          </cell>
          <cell r="C2810" t="str">
            <v>ENTH domain-containing protein</v>
          </cell>
        </row>
        <row r="2811">
          <cell r="A2811" t="str">
            <v>CNAG_03156</v>
          </cell>
          <cell r="B2811">
            <v>2002</v>
          </cell>
          <cell r="C2811" t="str">
            <v>hypothetical protein</v>
          </cell>
        </row>
        <row r="2812">
          <cell r="A2812" t="str">
            <v>CNAG_03157</v>
          </cell>
          <cell r="B2812">
            <v>2449</v>
          </cell>
          <cell r="C2812" t="str">
            <v>hypothetical protein</v>
          </cell>
        </row>
        <row r="2813">
          <cell r="A2813" t="str">
            <v>CNAG_03158</v>
          </cell>
          <cell r="B2813">
            <v>2567</v>
          </cell>
          <cell r="C2813" t="str">
            <v>alpha-1,3-mannosyltransferase CMT1</v>
          </cell>
        </row>
        <row r="2814">
          <cell r="A2814" t="str">
            <v>CNAG_03159</v>
          </cell>
          <cell r="B2814">
            <v>1004</v>
          </cell>
          <cell r="C2814" t="str">
            <v>cytoplasmic protein</v>
          </cell>
        </row>
        <row r="2815">
          <cell r="A2815" t="str">
            <v>CNAG_03160</v>
          </cell>
          <cell r="B2815">
            <v>4449</v>
          </cell>
          <cell r="C2815" t="str">
            <v>DNA cross-link repair 1A protein, variant</v>
          </cell>
        </row>
        <row r="2816">
          <cell r="A2816" t="str">
            <v>CNAG_03161</v>
          </cell>
          <cell r="B2816">
            <v>2600</v>
          </cell>
          <cell r="C2816" t="str">
            <v>hypothetical protein</v>
          </cell>
        </row>
        <row r="2817">
          <cell r="A2817" t="str">
            <v>CNAG_03162</v>
          </cell>
          <cell r="B2817">
            <v>1256</v>
          </cell>
          <cell r="C2817" t="str">
            <v>vacuolar protein</v>
          </cell>
        </row>
        <row r="2818">
          <cell r="A2818" t="str">
            <v>CNAG_03163</v>
          </cell>
          <cell r="B2818">
            <v>3894</v>
          </cell>
          <cell r="C2818" t="str">
            <v>hypothetical protein, variant 2</v>
          </cell>
        </row>
        <row r="2819">
          <cell r="A2819" t="str">
            <v>CNAG_03164</v>
          </cell>
          <cell r="B2819">
            <v>831</v>
          </cell>
          <cell r="C2819" t="str">
            <v>hypothetical protein</v>
          </cell>
        </row>
        <row r="2820">
          <cell r="A2820" t="str">
            <v>CNAG_03165</v>
          </cell>
          <cell r="B2820">
            <v>2499</v>
          </cell>
          <cell r="C2820" t="str">
            <v>hypothetical protein</v>
          </cell>
        </row>
        <row r="2821">
          <cell r="A2821" t="str">
            <v>CNAG_03166</v>
          </cell>
          <cell r="B2821">
            <v>1167</v>
          </cell>
          <cell r="C2821" t="str">
            <v>hypothetical protein</v>
          </cell>
        </row>
        <row r="2822">
          <cell r="A2822" t="str">
            <v>CNAG_03167</v>
          </cell>
          <cell r="B2822">
            <v>2679</v>
          </cell>
          <cell r="C2822" t="str">
            <v>CAMK/CAMKL/Chk1 protein kinase</v>
          </cell>
        </row>
        <row r="2823">
          <cell r="A2823" t="str">
            <v>CNAG_03168</v>
          </cell>
          <cell r="B2823">
            <v>3552</v>
          </cell>
          <cell r="C2823" t="str">
            <v>sulfite reductase (NADPH) flavoprotein alpha-component</v>
          </cell>
        </row>
        <row r="2824">
          <cell r="A2824" t="str">
            <v>CNAG_03169</v>
          </cell>
          <cell r="B2824">
            <v>1987</v>
          </cell>
          <cell r="C2824" t="str">
            <v>hypothetical protein</v>
          </cell>
        </row>
        <row r="2825">
          <cell r="A2825" t="str">
            <v>CNAG_03170</v>
          </cell>
          <cell r="B2825">
            <v>2153</v>
          </cell>
          <cell r="C2825" t="str">
            <v>hypothetical protein</v>
          </cell>
        </row>
        <row r="2826">
          <cell r="A2826" t="str">
            <v>CNAG_03171</v>
          </cell>
          <cell r="B2826">
            <v>4264</v>
          </cell>
          <cell r="C2826" t="str">
            <v>Wee protein kinase</v>
          </cell>
        </row>
        <row r="2827">
          <cell r="A2827" t="str">
            <v>CNAG_03172</v>
          </cell>
          <cell r="B2827">
            <v>1775</v>
          </cell>
          <cell r="C2827" t="str">
            <v>hypothetical protein</v>
          </cell>
        </row>
        <row r="2828">
          <cell r="A2828" t="str">
            <v>CNAG_03173</v>
          </cell>
          <cell r="B2828">
            <v>5339</v>
          </cell>
          <cell r="C2828" t="str">
            <v>DNA damage-binding protein 1</v>
          </cell>
        </row>
        <row r="2829">
          <cell r="A2829" t="str">
            <v>CNAG_03174</v>
          </cell>
          <cell r="B2829">
            <v>1183</v>
          </cell>
          <cell r="C2829" t="str">
            <v>4'-phosphopantetheinyl transferase</v>
          </cell>
        </row>
        <row r="2830">
          <cell r="A2830" t="str">
            <v>CNAG_03175</v>
          </cell>
          <cell r="B2830">
            <v>1782</v>
          </cell>
          <cell r="C2830" t="str">
            <v>hypothetical protein</v>
          </cell>
        </row>
        <row r="2831">
          <cell r="A2831" t="str">
            <v>CNAG_03176</v>
          </cell>
          <cell r="B2831">
            <v>2344</v>
          </cell>
          <cell r="C2831" t="str">
            <v>endoplasmic oxidoreductin 1</v>
          </cell>
        </row>
        <row r="2832">
          <cell r="A2832" t="str">
            <v>CNAG_03177</v>
          </cell>
          <cell r="B2832">
            <v>3971</v>
          </cell>
          <cell r="C2832" t="str">
            <v>hypothetical protein</v>
          </cell>
        </row>
        <row r="2833">
          <cell r="A2833" t="str">
            <v>CNAG_03178</v>
          </cell>
          <cell r="B2833">
            <v>878</v>
          </cell>
          <cell r="C2833" t="str">
            <v>hypothetical protein</v>
          </cell>
        </row>
        <row r="2834">
          <cell r="A2834" t="str">
            <v>CNAG_03179</v>
          </cell>
          <cell r="B2834">
            <v>1320</v>
          </cell>
          <cell r="C2834" t="str">
            <v>hypothetical protein</v>
          </cell>
        </row>
        <row r="2835">
          <cell r="A2835" t="str">
            <v>CNAG_03181</v>
          </cell>
          <cell r="B2835">
            <v>2441</v>
          </cell>
          <cell r="C2835" t="str">
            <v>hypothetical protein, variant</v>
          </cell>
        </row>
        <row r="2836">
          <cell r="A2836" t="str">
            <v>CNAG_03182</v>
          </cell>
          <cell r="B2836">
            <v>1274</v>
          </cell>
          <cell r="C2836" t="str">
            <v>U4/U6.U5 tri-snRNP-associated protein 3</v>
          </cell>
        </row>
        <row r="2837">
          <cell r="A2837" t="str">
            <v>CNAG_03183</v>
          </cell>
          <cell r="B2837">
            <v>3655</v>
          </cell>
          <cell r="C2837" t="str">
            <v>nuclear protein</v>
          </cell>
        </row>
        <row r="2838">
          <cell r="A2838" t="str">
            <v>CNAG_03184</v>
          </cell>
          <cell r="B2838">
            <v>4212</v>
          </cell>
          <cell r="C2838" t="str">
            <v>BUB protein kinase</v>
          </cell>
        </row>
        <row r="2839">
          <cell r="A2839" t="str">
            <v>CNAG_03185</v>
          </cell>
          <cell r="B2839">
            <v>1006</v>
          </cell>
          <cell r="C2839" t="str">
            <v>low temperature-responsive protein</v>
          </cell>
        </row>
        <row r="2840">
          <cell r="A2840" t="str">
            <v>CNAG_03186</v>
          </cell>
          <cell r="B2840">
            <v>1661</v>
          </cell>
          <cell r="C2840" t="str">
            <v>THO complex subunit 4</v>
          </cell>
        </row>
        <row r="2841">
          <cell r="A2841" t="str">
            <v>CNAG_03187</v>
          </cell>
          <cell r="B2841">
            <v>2226</v>
          </cell>
          <cell r="C2841" t="str">
            <v>protoporphyrinogen oxidase</v>
          </cell>
        </row>
        <row r="2842">
          <cell r="A2842" t="str">
            <v>CNAG_03188</v>
          </cell>
          <cell r="B2842">
            <v>4861</v>
          </cell>
          <cell r="C2842" t="str">
            <v>histone-lysine N-methyltransferase, H3 lysine-36specific</v>
          </cell>
        </row>
        <row r="2843">
          <cell r="A2843" t="str">
            <v>CNAG_03189</v>
          </cell>
          <cell r="B2843">
            <v>4410</v>
          </cell>
          <cell r="C2843" t="str">
            <v>DIL and ankyrin domain-containing protein</v>
          </cell>
        </row>
        <row r="2844">
          <cell r="A2844" t="str">
            <v>CNAG_03190</v>
          </cell>
          <cell r="B2844">
            <v>3032</v>
          </cell>
          <cell r="C2844" t="str">
            <v>glucose-repressible alcohol dehydrogenasetranscriptional effector</v>
          </cell>
        </row>
        <row r="2845">
          <cell r="A2845" t="str">
            <v>CNAG_03191</v>
          </cell>
          <cell r="B2845">
            <v>2726</v>
          </cell>
          <cell r="C2845" t="str">
            <v>hypothetical protein</v>
          </cell>
        </row>
        <row r="2846">
          <cell r="A2846" t="str">
            <v>CNAG_03192</v>
          </cell>
          <cell r="B2846">
            <v>2927</v>
          </cell>
          <cell r="C2846" t="str">
            <v>tRNA-specific adenosine deaminase 1, variant</v>
          </cell>
        </row>
        <row r="2847">
          <cell r="A2847" t="str">
            <v>CNAG_03193</v>
          </cell>
          <cell r="B2847">
            <v>3556</v>
          </cell>
          <cell r="C2847" t="str">
            <v>hypothetical protein</v>
          </cell>
        </row>
        <row r="2848">
          <cell r="A2848" t="str">
            <v>CNAG_03194</v>
          </cell>
          <cell r="B2848">
            <v>2097</v>
          </cell>
          <cell r="C2848" t="str">
            <v>saccharopine dehydrogenase, variant</v>
          </cell>
        </row>
        <row r="2849">
          <cell r="A2849" t="str">
            <v>CNAG_03195</v>
          </cell>
          <cell r="B2849">
            <v>2216</v>
          </cell>
          <cell r="C2849" t="str">
            <v>hypothetical protein</v>
          </cell>
        </row>
        <row r="2850">
          <cell r="A2850" t="str">
            <v>CNAG_03196</v>
          </cell>
          <cell r="B2850">
            <v>920</v>
          </cell>
          <cell r="C2850" t="str">
            <v>orotate phosphoribosyltransferase</v>
          </cell>
        </row>
        <row r="2851">
          <cell r="A2851" t="str">
            <v>CNAG_03197</v>
          </cell>
          <cell r="B2851">
            <v>1278</v>
          </cell>
          <cell r="C2851" t="str">
            <v>hypothetical protein</v>
          </cell>
        </row>
        <row r="2852">
          <cell r="A2852" t="str">
            <v>CNAG_03198</v>
          </cell>
          <cell r="B2852">
            <v>3057</v>
          </cell>
          <cell r="C2852" t="str">
            <v>small subunit ribosomal protein S8e</v>
          </cell>
        </row>
        <row r="2853">
          <cell r="A2853" t="str">
            <v>CNAG_03199</v>
          </cell>
          <cell r="B2853">
            <v>2094</v>
          </cell>
          <cell r="C2853" t="str">
            <v>FAD dependent oxidoreductase</v>
          </cell>
        </row>
        <row r="2854">
          <cell r="A2854" t="str">
            <v>CNAG_03202</v>
          </cell>
          <cell r="B2854">
            <v>8265</v>
          </cell>
          <cell r="C2854" t="str">
            <v>adenylate cyclase</v>
          </cell>
        </row>
        <row r="2855">
          <cell r="A2855" t="str">
            <v>CNAG_03203</v>
          </cell>
          <cell r="B2855">
            <v>1582</v>
          </cell>
          <cell r="C2855" t="str">
            <v>DNA polymerase epsilon p12 subunit</v>
          </cell>
        </row>
        <row r="2856">
          <cell r="A2856" t="str">
            <v>CNAG_03204</v>
          </cell>
          <cell r="B2856">
            <v>1397</v>
          </cell>
          <cell r="C2856" t="str">
            <v>hypothetical protein</v>
          </cell>
        </row>
        <row r="2857">
          <cell r="A2857" t="str">
            <v>CNAG_03205</v>
          </cell>
          <cell r="B2857">
            <v>2123</v>
          </cell>
          <cell r="C2857" t="str">
            <v>ATP-dependent RNA helicase ROK1</v>
          </cell>
        </row>
        <row r="2858">
          <cell r="A2858" t="str">
            <v>CNAG_03206</v>
          </cell>
          <cell r="B2858">
            <v>1616</v>
          </cell>
          <cell r="C2858" t="str">
            <v>endonuclease III</v>
          </cell>
        </row>
        <row r="2859">
          <cell r="A2859" t="str">
            <v>CNAG_03210</v>
          </cell>
          <cell r="B2859">
            <v>1647</v>
          </cell>
          <cell r="C2859" t="str">
            <v>SAGA-associated factor 73</v>
          </cell>
        </row>
        <row r="2860">
          <cell r="A2860" t="str">
            <v>CNAG_03211</v>
          </cell>
          <cell r="B2860">
            <v>1790</v>
          </cell>
          <cell r="C2860" t="str">
            <v>hypothetical protein</v>
          </cell>
        </row>
        <row r="2861">
          <cell r="A2861" t="str">
            <v>CNAG_03212</v>
          </cell>
          <cell r="B2861">
            <v>2312</v>
          </cell>
          <cell r="C2861" t="str">
            <v>forkhead domain-containing protein</v>
          </cell>
        </row>
        <row r="2862">
          <cell r="A2862" t="str">
            <v>CNAG_03213</v>
          </cell>
          <cell r="B2862">
            <v>2882</v>
          </cell>
          <cell r="C2862" t="str">
            <v>UV damage endonuclease UvdE, variant</v>
          </cell>
        </row>
        <row r="2863">
          <cell r="A2863" t="str">
            <v>CNAG_03214</v>
          </cell>
          <cell r="B2863">
            <v>2364</v>
          </cell>
          <cell r="C2863" t="str">
            <v>tRNA (uracil-O(2)-)-methyltransferase</v>
          </cell>
        </row>
        <row r="2864">
          <cell r="A2864" t="str">
            <v>CNAG_03215</v>
          </cell>
          <cell r="B2864">
            <v>2492</v>
          </cell>
          <cell r="C2864" t="str">
            <v>hypothetical protein</v>
          </cell>
        </row>
        <row r="2865">
          <cell r="A2865" t="str">
            <v>CNAG_03216</v>
          </cell>
          <cell r="B2865">
            <v>3056</v>
          </cell>
          <cell r="C2865" t="str">
            <v>CAMK protein kinase</v>
          </cell>
        </row>
        <row r="2866">
          <cell r="A2866" t="str">
            <v>CNAG_03217</v>
          </cell>
          <cell r="B2866">
            <v>3550</v>
          </cell>
          <cell r="C2866" t="str">
            <v>hypothetical protein</v>
          </cell>
        </row>
        <row r="2867">
          <cell r="A2867" t="str">
            <v>CNAG_03220</v>
          </cell>
          <cell r="B2867">
            <v>2078</v>
          </cell>
          <cell r="C2867" t="str">
            <v>hypothetical protein</v>
          </cell>
        </row>
        <row r="2868">
          <cell r="A2868" t="str">
            <v>CNAG_03221</v>
          </cell>
          <cell r="B2868">
            <v>846</v>
          </cell>
          <cell r="C2868" t="str">
            <v>large subunit ribosomal protein L29</v>
          </cell>
        </row>
        <row r="2869">
          <cell r="A2869" t="str">
            <v>CNAG_03222</v>
          </cell>
          <cell r="B2869">
            <v>2875</v>
          </cell>
          <cell r="C2869" t="str">
            <v>RNA lariat debranching enzyme</v>
          </cell>
        </row>
        <row r="2870">
          <cell r="A2870" t="str">
            <v>CNAG_03223</v>
          </cell>
          <cell r="B2870">
            <v>1579</v>
          </cell>
          <cell r="C2870" t="str">
            <v>hypothetical protein</v>
          </cell>
        </row>
        <row r="2871">
          <cell r="A2871" t="str">
            <v>CNAG_03224</v>
          </cell>
          <cell r="B2871">
            <v>864</v>
          </cell>
          <cell r="C2871" t="str">
            <v>hypothetical protein</v>
          </cell>
        </row>
        <row r="2872">
          <cell r="A2872" t="str">
            <v>CNAG_03225</v>
          </cell>
          <cell r="B2872">
            <v>1886</v>
          </cell>
          <cell r="C2872" t="str">
            <v>malate dehydrogenase, NAD-dependent</v>
          </cell>
        </row>
        <row r="2873">
          <cell r="A2873" t="str">
            <v>CNAG_03226</v>
          </cell>
          <cell r="B2873">
            <v>1660</v>
          </cell>
          <cell r="C2873" t="str">
            <v>succinate dehydrogenase [ubiquinone] iron-sulfursubunit, mitochondrial</v>
          </cell>
        </row>
        <row r="2874">
          <cell r="A2874" t="str">
            <v>CNAG_03227</v>
          </cell>
          <cell r="B2874">
            <v>1339</v>
          </cell>
          <cell r="C2874" t="str">
            <v>hypothetical protein</v>
          </cell>
        </row>
        <row r="2875">
          <cell r="A2875" t="str">
            <v>CNAG_03228</v>
          </cell>
          <cell r="B2875">
            <v>3673</v>
          </cell>
          <cell r="C2875" t="str">
            <v>universal stress protein</v>
          </cell>
        </row>
        <row r="2876">
          <cell r="A2876" t="str">
            <v>CNAG_03229</v>
          </cell>
          <cell r="B2876">
            <v>2168</v>
          </cell>
          <cell r="C2876" t="str">
            <v>specific transcriptional repressor</v>
          </cell>
        </row>
        <row r="2877">
          <cell r="A2877" t="str">
            <v>CNAG_03230</v>
          </cell>
          <cell r="B2877">
            <v>1560</v>
          </cell>
          <cell r="C2877" t="str">
            <v>hypothetical protein</v>
          </cell>
        </row>
        <row r="2878">
          <cell r="A2878" t="str">
            <v>CNAG_03231</v>
          </cell>
          <cell r="B2878">
            <v>2422</v>
          </cell>
          <cell r="C2878" t="str">
            <v>hypothetical protein</v>
          </cell>
        </row>
        <row r="2879">
          <cell r="A2879" t="str">
            <v>CNAG_03232</v>
          </cell>
          <cell r="B2879">
            <v>1542</v>
          </cell>
          <cell r="C2879" t="str">
            <v>lactamase</v>
          </cell>
        </row>
        <row r="2880">
          <cell r="A2880" t="str">
            <v>CNAG_03233</v>
          </cell>
          <cell r="B2880">
            <v>1300</v>
          </cell>
          <cell r="C2880" t="str">
            <v>hypothetical protein</v>
          </cell>
        </row>
        <row r="2881">
          <cell r="A2881" t="str">
            <v>CNAG_03234</v>
          </cell>
          <cell r="B2881">
            <v>3939</v>
          </cell>
          <cell r="C2881" t="str">
            <v>cell wall surface anchor protein, variant</v>
          </cell>
        </row>
        <row r="2882">
          <cell r="A2882" t="str">
            <v>CNAG_03235</v>
          </cell>
          <cell r="B2882">
            <v>3096</v>
          </cell>
          <cell r="C2882" t="str">
            <v>THO complex subunit 1</v>
          </cell>
        </row>
        <row r="2883">
          <cell r="A2883" t="str">
            <v>CNAG_03236</v>
          </cell>
          <cell r="B2883">
            <v>936</v>
          </cell>
          <cell r="C2883" t="str">
            <v>AMME syndrome candidate protein</v>
          </cell>
        </row>
        <row r="2884">
          <cell r="A2884" t="str">
            <v>CNAG_03237</v>
          </cell>
          <cell r="B2884">
            <v>1213</v>
          </cell>
          <cell r="C2884" t="str">
            <v>hypothetical protein</v>
          </cell>
        </row>
        <row r="2885">
          <cell r="A2885" t="str">
            <v>CNAG_03238</v>
          </cell>
          <cell r="B2885">
            <v>1380</v>
          </cell>
          <cell r="C2885" t="str">
            <v>dioxygenase subfamily protein</v>
          </cell>
        </row>
        <row r="2886">
          <cell r="A2886" t="str">
            <v>CNAG_03239</v>
          </cell>
          <cell r="B2886">
            <v>2054</v>
          </cell>
          <cell r="C2886" t="str">
            <v>hypothetical protein, variant</v>
          </cell>
        </row>
        <row r="2887">
          <cell r="A2887" t="str">
            <v>CNAG_03240</v>
          </cell>
          <cell r="B2887">
            <v>3469</v>
          </cell>
          <cell r="C2887" t="str">
            <v>mannosyl-oligosaccharide 1,2-alpha-mannosidase</v>
          </cell>
        </row>
        <row r="2888">
          <cell r="A2888" t="str">
            <v>CNAG_03241</v>
          </cell>
          <cell r="B2888">
            <v>3687</v>
          </cell>
          <cell r="C2888" t="str">
            <v>hypothetical protein</v>
          </cell>
        </row>
        <row r="2889">
          <cell r="A2889" t="str">
            <v>CNAG_03242</v>
          </cell>
          <cell r="B2889">
            <v>2101</v>
          </cell>
          <cell r="C2889" t="str">
            <v>solute carrier family 25 (peroxisomal adeninenucleotide transporter), member 17</v>
          </cell>
        </row>
        <row r="2890">
          <cell r="A2890" t="str">
            <v>CNAG_03243</v>
          </cell>
          <cell r="B2890">
            <v>1943</v>
          </cell>
          <cell r="C2890" t="str">
            <v>2-nitropropane dioxygenase</v>
          </cell>
        </row>
        <row r="2891">
          <cell r="A2891" t="str">
            <v>CNAG_03244</v>
          </cell>
          <cell r="B2891">
            <v>1765</v>
          </cell>
          <cell r="C2891" t="str">
            <v>hypothetical protein</v>
          </cell>
        </row>
        <row r="2892">
          <cell r="A2892" t="str">
            <v>CNAG_03245</v>
          </cell>
          <cell r="B2892">
            <v>2315</v>
          </cell>
          <cell r="C2892" t="str">
            <v>glucose-6-phosphate dehydrogenase</v>
          </cell>
        </row>
        <row r="2893">
          <cell r="A2893" t="str">
            <v>CNAG_03246</v>
          </cell>
          <cell r="B2893">
            <v>1598</v>
          </cell>
          <cell r="C2893" t="str">
            <v>18S rRNA biogenesis protein RCL1</v>
          </cell>
        </row>
        <row r="2894">
          <cell r="A2894" t="str">
            <v>CNAG_03247</v>
          </cell>
          <cell r="B2894">
            <v>4937</v>
          </cell>
          <cell r="C2894" t="str">
            <v>sterol 3beta-glucosyltransferase</v>
          </cell>
        </row>
        <row r="2895">
          <cell r="A2895" t="str">
            <v>CNAG_03248</v>
          </cell>
          <cell r="B2895">
            <v>2377</v>
          </cell>
          <cell r="C2895" t="str">
            <v>rho GTPase activator</v>
          </cell>
        </row>
        <row r="2896">
          <cell r="A2896" t="str">
            <v>CNAG_03249</v>
          </cell>
          <cell r="B2896">
            <v>1524</v>
          </cell>
          <cell r="C2896" t="str">
            <v>THO complex subunit 4</v>
          </cell>
        </row>
        <row r="2897">
          <cell r="A2897" t="str">
            <v>CNAG_03250</v>
          </cell>
          <cell r="B2897">
            <v>1336</v>
          </cell>
          <cell r="C2897" t="str">
            <v>hypothetical protein</v>
          </cell>
        </row>
        <row r="2898">
          <cell r="A2898" t="str">
            <v>CNAG_03251</v>
          </cell>
          <cell r="B2898">
            <v>1558</v>
          </cell>
          <cell r="C2898" t="str">
            <v>ADP-ribosylation factor</v>
          </cell>
        </row>
        <row r="2899">
          <cell r="A2899" t="str">
            <v>CNAG_03252</v>
          </cell>
          <cell r="B2899">
            <v>1020</v>
          </cell>
          <cell r="C2899" t="str">
            <v>hypothetical protein</v>
          </cell>
        </row>
        <row r="2900">
          <cell r="A2900" t="str">
            <v>CNAG_03258</v>
          </cell>
          <cell r="B2900">
            <v>3038</v>
          </cell>
          <cell r="C2900" t="str">
            <v>AGC protein kinase, variant 1</v>
          </cell>
        </row>
        <row r="2901">
          <cell r="A2901" t="str">
            <v>CNAG_03259</v>
          </cell>
          <cell r="B2901">
            <v>2155</v>
          </cell>
          <cell r="C2901" t="str">
            <v>hypothetical protein</v>
          </cell>
        </row>
        <row r="2902">
          <cell r="A2902" t="str">
            <v>CNAG_03260</v>
          </cell>
          <cell r="B2902">
            <v>881</v>
          </cell>
          <cell r="C2902" t="str">
            <v>large subunit ribosomal protein L6</v>
          </cell>
        </row>
        <row r="2903">
          <cell r="A2903" t="str">
            <v>CNAG_03261</v>
          </cell>
          <cell r="B2903">
            <v>1389</v>
          </cell>
          <cell r="C2903" t="str">
            <v>zinc finger protein</v>
          </cell>
        </row>
        <row r="2904">
          <cell r="A2904" t="str">
            <v>CNAG_03262</v>
          </cell>
          <cell r="B2904">
            <v>1713</v>
          </cell>
          <cell r="C2904" t="str">
            <v>myo-inositol-1(or 4)-monophosphatase</v>
          </cell>
        </row>
        <row r="2905">
          <cell r="A2905" t="str">
            <v>CNAG_03263</v>
          </cell>
          <cell r="B2905">
            <v>1886</v>
          </cell>
          <cell r="C2905" t="str">
            <v>translation elongation factor Tu</v>
          </cell>
        </row>
        <row r="2906">
          <cell r="A2906" t="str">
            <v>CNAG_03264</v>
          </cell>
          <cell r="B2906">
            <v>1806</v>
          </cell>
          <cell r="C2906" t="str">
            <v>hypothetical protein</v>
          </cell>
        </row>
        <row r="2907">
          <cell r="A2907" t="str">
            <v>CNAG_03265</v>
          </cell>
          <cell r="B2907">
            <v>3156</v>
          </cell>
          <cell r="C2907" t="str">
            <v>hypothetical protein</v>
          </cell>
        </row>
        <row r="2908">
          <cell r="A2908" t="str">
            <v>CNAG_03266</v>
          </cell>
          <cell r="B2908">
            <v>1910</v>
          </cell>
          <cell r="C2908" t="str">
            <v>malate dehydrogenase, NAD-dependent</v>
          </cell>
        </row>
        <row r="2909">
          <cell r="A2909" t="str">
            <v>CNAG_03267</v>
          </cell>
          <cell r="B2909">
            <v>2583</v>
          </cell>
          <cell r="C2909" t="str">
            <v>splicing factor 3B subunit 2</v>
          </cell>
        </row>
        <row r="2910">
          <cell r="A2910" t="str">
            <v>CNAG_03268</v>
          </cell>
          <cell r="B2910">
            <v>986</v>
          </cell>
          <cell r="C2910" t="str">
            <v>hypothetical protein</v>
          </cell>
        </row>
        <row r="2911">
          <cell r="A2911" t="str">
            <v>CNAG_03269</v>
          </cell>
          <cell r="B2911">
            <v>2841</v>
          </cell>
          <cell r="C2911" t="str">
            <v>aldehyde dehydrogenase</v>
          </cell>
        </row>
        <row r="2912">
          <cell r="A2912" t="str">
            <v>CNAG_03270</v>
          </cell>
          <cell r="B2912">
            <v>2501</v>
          </cell>
          <cell r="C2912" t="str">
            <v>adenylosuccinate lyase</v>
          </cell>
        </row>
        <row r="2913">
          <cell r="A2913" t="str">
            <v>CNAG_03271</v>
          </cell>
          <cell r="B2913">
            <v>2331</v>
          </cell>
          <cell r="C2913" t="str">
            <v>pre-mRNA-splicing factor PRP46</v>
          </cell>
        </row>
        <row r="2914">
          <cell r="A2914" t="str">
            <v>CNAG_03272</v>
          </cell>
          <cell r="B2914">
            <v>2458</v>
          </cell>
          <cell r="C2914" t="str">
            <v>hypothetical protein</v>
          </cell>
        </row>
        <row r="2915">
          <cell r="A2915" t="str">
            <v>CNAG_03273</v>
          </cell>
          <cell r="B2915">
            <v>6473</v>
          </cell>
          <cell r="C2915" t="str">
            <v>transcription initiation factor TFIID subunit 2</v>
          </cell>
        </row>
        <row r="2916">
          <cell r="A2916" t="str">
            <v>CNAG_03274</v>
          </cell>
          <cell r="B2916">
            <v>1648</v>
          </cell>
          <cell r="C2916" t="str">
            <v>solute carrier family 25 (mitochondrial S-adenosylmethionine transporter), member 26</v>
          </cell>
        </row>
        <row r="2917">
          <cell r="A2917" t="str">
            <v>CNAG_03275</v>
          </cell>
          <cell r="B2917">
            <v>2824</v>
          </cell>
          <cell r="C2917" t="str">
            <v>glutaryl-CoA dehydrogenase</v>
          </cell>
        </row>
        <row r="2918">
          <cell r="A2918" t="str">
            <v>CNAG_03276</v>
          </cell>
          <cell r="B2918">
            <v>1502</v>
          </cell>
          <cell r="C2918" t="str">
            <v>hypothetical protein</v>
          </cell>
        </row>
        <row r="2919">
          <cell r="A2919" t="str">
            <v>CNAG_03277</v>
          </cell>
          <cell r="B2919">
            <v>1235</v>
          </cell>
          <cell r="C2919" t="str">
            <v>inositol oxygenase</v>
          </cell>
        </row>
        <row r="2920">
          <cell r="A2920" t="str">
            <v>CNAG_03279</v>
          </cell>
          <cell r="B2920">
            <v>2934</v>
          </cell>
          <cell r="C2920" t="str">
            <v>hypothetical protein</v>
          </cell>
        </row>
        <row r="2921">
          <cell r="A2921" t="str">
            <v>CNAG_03280</v>
          </cell>
          <cell r="B2921">
            <v>1949</v>
          </cell>
          <cell r="C2921" t="str">
            <v>dihydrodipicolinate synthetase</v>
          </cell>
        </row>
        <row r="2922">
          <cell r="A2922" t="str">
            <v>CNAG_03281</v>
          </cell>
          <cell r="B2922">
            <v>2048</v>
          </cell>
          <cell r="C2922" t="str">
            <v>glycine-rich RNA binding protein</v>
          </cell>
        </row>
        <row r="2923">
          <cell r="A2923" t="str">
            <v>CNAG_03282</v>
          </cell>
          <cell r="B2923">
            <v>1622</v>
          </cell>
          <cell r="C2923" t="str">
            <v>hypothetical protein</v>
          </cell>
        </row>
        <row r="2924">
          <cell r="A2924" t="str">
            <v>CNAG_03283</v>
          </cell>
          <cell r="B2924">
            <v>1143</v>
          </cell>
          <cell r="C2924" t="str">
            <v>large subunit ribosomal protein L24e</v>
          </cell>
        </row>
        <row r="2925">
          <cell r="A2925" t="str">
            <v>CNAG_03284</v>
          </cell>
          <cell r="B2925">
            <v>1593</v>
          </cell>
          <cell r="C2925" t="str">
            <v>rRNA biogenesis protein RRP36</v>
          </cell>
        </row>
        <row r="2926">
          <cell r="A2926" t="str">
            <v>CNAG_03285</v>
          </cell>
          <cell r="B2926">
            <v>1942</v>
          </cell>
          <cell r="C2926" t="str">
            <v>hypothetical protein</v>
          </cell>
        </row>
        <row r="2927">
          <cell r="A2927" t="str">
            <v>CNAG_03286</v>
          </cell>
          <cell r="B2927">
            <v>1165</v>
          </cell>
          <cell r="C2927" t="str">
            <v>hypothetical protein</v>
          </cell>
        </row>
        <row r="2928">
          <cell r="A2928" t="str">
            <v>CNAG_03287</v>
          </cell>
          <cell r="B2928">
            <v>1048</v>
          </cell>
          <cell r="C2928" t="str">
            <v>28 kda golgi snare protein</v>
          </cell>
        </row>
        <row r="2929">
          <cell r="A2929" t="str">
            <v>CNAG_03288</v>
          </cell>
          <cell r="B2929">
            <v>2413</v>
          </cell>
          <cell r="C2929" t="str">
            <v>membrane protein</v>
          </cell>
        </row>
        <row r="2930">
          <cell r="A2930" t="str">
            <v>CNAG_03289</v>
          </cell>
          <cell r="B2930">
            <v>2283</v>
          </cell>
          <cell r="C2930" t="str">
            <v>methionine aminopeptidase, type II</v>
          </cell>
        </row>
        <row r="2931">
          <cell r="A2931" t="str">
            <v>CNAG_03290</v>
          </cell>
          <cell r="B2931">
            <v>3773</v>
          </cell>
          <cell r="C2931" t="str">
            <v>STE/STE20/YSK protein kinase</v>
          </cell>
        </row>
        <row r="2932">
          <cell r="A2932" t="str">
            <v>CNAG_03291</v>
          </cell>
          <cell r="B2932">
            <v>1318</v>
          </cell>
          <cell r="C2932" t="str">
            <v>hypothetical protein</v>
          </cell>
        </row>
        <row r="2933">
          <cell r="A2933" t="str">
            <v>CNAG_03292</v>
          </cell>
          <cell r="B2933">
            <v>2547</v>
          </cell>
          <cell r="C2933" t="str">
            <v>hypothetical protein</v>
          </cell>
        </row>
        <row r="2934">
          <cell r="A2934" t="str">
            <v>CNAG_03293</v>
          </cell>
          <cell r="B2934">
            <v>907</v>
          </cell>
          <cell r="C2934" t="str">
            <v>pre-rRNA-processing protein TSR2</v>
          </cell>
        </row>
        <row r="2935">
          <cell r="A2935" t="str">
            <v>CNAG_03294</v>
          </cell>
          <cell r="B2935">
            <v>1839</v>
          </cell>
          <cell r="C2935" t="str">
            <v>hypothetical protein</v>
          </cell>
        </row>
        <row r="2936">
          <cell r="A2936" t="str">
            <v>CNAG_03295</v>
          </cell>
          <cell r="B2936">
            <v>3906</v>
          </cell>
          <cell r="C2936" t="str">
            <v>hypothetical protein</v>
          </cell>
        </row>
        <row r="2937">
          <cell r="A2937" t="str">
            <v>CNAG_03296</v>
          </cell>
          <cell r="B2937">
            <v>1772</v>
          </cell>
          <cell r="C2937" t="str">
            <v>tyrosine specific protein phosphatase</v>
          </cell>
        </row>
        <row r="2938">
          <cell r="A2938" t="str">
            <v>CNAG_03297</v>
          </cell>
          <cell r="B2938">
            <v>2023</v>
          </cell>
          <cell r="C2938" t="str">
            <v>histone acetyltransferase type B subunit 2</v>
          </cell>
        </row>
        <row r="2939">
          <cell r="A2939" t="str">
            <v>CNAG_03298</v>
          </cell>
          <cell r="B2939">
            <v>911</v>
          </cell>
          <cell r="C2939" t="str">
            <v>hypothetical protein</v>
          </cell>
        </row>
        <row r="2940">
          <cell r="A2940" t="str">
            <v>CNAG_03299</v>
          </cell>
          <cell r="B2940">
            <v>3652</v>
          </cell>
          <cell r="C2940" t="str">
            <v>coatomer beta subunit</v>
          </cell>
        </row>
        <row r="2941">
          <cell r="A2941" t="str">
            <v>CNAG_03300</v>
          </cell>
          <cell r="B2941">
            <v>1460</v>
          </cell>
          <cell r="C2941" t="str">
            <v>ribosomal RNA-processing protein 1</v>
          </cell>
        </row>
        <row r="2942">
          <cell r="A2942" t="str">
            <v>CNAG_03301</v>
          </cell>
          <cell r="B2942">
            <v>807</v>
          </cell>
          <cell r="C2942" t="str">
            <v>mitochondrial import inner membrane translocasesubunit TIM13</v>
          </cell>
        </row>
        <row r="2943">
          <cell r="A2943" t="str">
            <v>CNAG_03302</v>
          </cell>
          <cell r="B2943">
            <v>2161</v>
          </cell>
          <cell r="C2943" t="str">
            <v>protein LTV1</v>
          </cell>
        </row>
        <row r="2944">
          <cell r="A2944" t="str">
            <v>CNAG_03303</v>
          </cell>
          <cell r="B2944">
            <v>1690</v>
          </cell>
          <cell r="C2944" t="str">
            <v>small subunit ribosomal protein S27</v>
          </cell>
        </row>
        <row r="2945">
          <cell r="A2945" t="str">
            <v>CNAG_03304</v>
          </cell>
          <cell r="B2945">
            <v>2016</v>
          </cell>
          <cell r="C2945" t="str">
            <v>hypothetical protein</v>
          </cell>
        </row>
        <row r="2946">
          <cell r="A2946" t="str">
            <v>CNAG_03305</v>
          </cell>
          <cell r="B2946">
            <v>2518</v>
          </cell>
          <cell r="C2946" t="str">
            <v>calcium binding protein 39</v>
          </cell>
        </row>
        <row r="2947">
          <cell r="A2947" t="str">
            <v>CNAG_03306</v>
          </cell>
          <cell r="B2947">
            <v>1313</v>
          </cell>
          <cell r="C2947" t="str">
            <v>vesicle transport through interaction with t-SNAREs1</v>
          </cell>
        </row>
        <row r="2948">
          <cell r="A2948" t="str">
            <v>CNAG_03307</v>
          </cell>
          <cell r="B2948">
            <v>1094</v>
          </cell>
          <cell r="C2948" t="str">
            <v>hypothetical protein</v>
          </cell>
        </row>
        <row r="2949">
          <cell r="A2949" t="str">
            <v>CNAG_03308</v>
          </cell>
          <cell r="B2949">
            <v>3924</v>
          </cell>
          <cell r="C2949" t="str">
            <v>hypothetical protein</v>
          </cell>
        </row>
        <row r="2950">
          <cell r="A2950" t="str">
            <v>CNAG_03309</v>
          </cell>
          <cell r="B2950">
            <v>856</v>
          </cell>
          <cell r="C2950" t="str">
            <v>pre-mRNA-splicing factor CWC21</v>
          </cell>
        </row>
        <row r="2951">
          <cell r="A2951" t="str">
            <v>CNAG_03310</v>
          </cell>
          <cell r="B2951">
            <v>1223</v>
          </cell>
          <cell r="C2951" t="str">
            <v>nicotinamide N-methyltransferase</v>
          </cell>
        </row>
        <row r="2952">
          <cell r="A2952" t="str">
            <v>CNAG_03311</v>
          </cell>
          <cell r="B2952">
            <v>2079</v>
          </cell>
          <cell r="C2952" t="str">
            <v>hydroxymethylglutaryl-CoA synthase</v>
          </cell>
        </row>
        <row r="2953">
          <cell r="A2953" t="str">
            <v>CNAG_03312</v>
          </cell>
          <cell r="B2953">
            <v>1275</v>
          </cell>
          <cell r="C2953" t="str">
            <v>hypothetical protein</v>
          </cell>
        </row>
        <row r="2954">
          <cell r="A2954" t="str">
            <v>CNAG_03313</v>
          </cell>
          <cell r="B2954">
            <v>1965</v>
          </cell>
          <cell r="C2954" t="str">
            <v>hypothetical protein, variant</v>
          </cell>
        </row>
        <row r="2955">
          <cell r="A2955" t="str">
            <v>CNAG_03314</v>
          </cell>
          <cell r="B2955">
            <v>3427</v>
          </cell>
          <cell r="C2955" t="str">
            <v>YTH domain family 2</v>
          </cell>
        </row>
        <row r="2956">
          <cell r="A2956" t="str">
            <v>CNAG_03315</v>
          </cell>
          <cell r="B2956">
            <v>1278</v>
          </cell>
          <cell r="C2956" t="str">
            <v>GTP-binding protein rhoA</v>
          </cell>
        </row>
        <row r="2957">
          <cell r="A2957" t="str">
            <v>CNAG_03316</v>
          </cell>
          <cell r="B2957">
            <v>2036</v>
          </cell>
          <cell r="C2957" t="str">
            <v>rho GDP-dissociation inhibitor</v>
          </cell>
        </row>
        <row r="2958">
          <cell r="A2958" t="str">
            <v>CNAG_03317</v>
          </cell>
          <cell r="B2958">
            <v>1899</v>
          </cell>
          <cell r="C2958" t="str">
            <v>AP-1 complex subunit mu-1</v>
          </cell>
        </row>
        <row r="2959">
          <cell r="A2959" t="str">
            <v>CNAG_03318</v>
          </cell>
          <cell r="B2959">
            <v>1299</v>
          </cell>
          <cell r="C2959" t="str">
            <v>hypothetical protein</v>
          </cell>
        </row>
        <row r="2960">
          <cell r="A2960" t="str">
            <v>CNAG_03319</v>
          </cell>
          <cell r="B2960">
            <v>3733</v>
          </cell>
          <cell r="C2960" t="str">
            <v>phospholipid binding protein</v>
          </cell>
        </row>
        <row r="2961">
          <cell r="A2961" t="str">
            <v>CNAG_03320</v>
          </cell>
          <cell r="B2961">
            <v>2910</v>
          </cell>
          <cell r="C2961" t="str">
            <v>mannose-1-phosphate guanylyltransferase</v>
          </cell>
        </row>
        <row r="2962">
          <cell r="A2962" t="str">
            <v>CNAG_03321</v>
          </cell>
          <cell r="B2962">
            <v>2998</v>
          </cell>
          <cell r="C2962" t="str">
            <v>vacuolar protein sorting-associated protein 9</v>
          </cell>
        </row>
        <row r="2963">
          <cell r="A2963" t="str">
            <v>CNAG_03322</v>
          </cell>
          <cell r="B2963">
            <v>1917</v>
          </cell>
          <cell r="C2963" t="str">
            <v>UDP-glucuronate decarboxylase</v>
          </cell>
        </row>
        <row r="2964">
          <cell r="A2964" t="str">
            <v>CNAG_03323</v>
          </cell>
          <cell r="B2964">
            <v>881</v>
          </cell>
          <cell r="C2964" t="str">
            <v>hypothetical protein</v>
          </cell>
        </row>
        <row r="2965">
          <cell r="A2965" t="str">
            <v>CNAG_03324</v>
          </cell>
          <cell r="B2965">
            <v>2375</v>
          </cell>
          <cell r="C2965" t="str">
            <v>hypothetical protein</v>
          </cell>
        </row>
        <row r="2966">
          <cell r="A2966" t="str">
            <v>CNAG_03325</v>
          </cell>
          <cell r="B2966">
            <v>3239</v>
          </cell>
          <cell r="C2966" t="str">
            <v>ChAPs family protein</v>
          </cell>
        </row>
        <row r="2967">
          <cell r="A2967" t="str">
            <v>CNAG_03326</v>
          </cell>
          <cell r="B2967">
            <v>3708</v>
          </cell>
          <cell r="C2967" t="str">
            <v>chitin synthase</v>
          </cell>
        </row>
        <row r="2968">
          <cell r="A2968" t="str">
            <v>CNAG_03327</v>
          </cell>
          <cell r="B2968">
            <v>1495</v>
          </cell>
          <cell r="C2968" t="str">
            <v>hypothetical protein</v>
          </cell>
        </row>
        <row r="2969">
          <cell r="A2969" t="str">
            <v>CNAG_03328</v>
          </cell>
          <cell r="B2969">
            <v>2216</v>
          </cell>
          <cell r="C2969" t="str">
            <v>hypothetical protein</v>
          </cell>
        </row>
        <row r="2970">
          <cell r="A2970" t="str">
            <v>CNAG_03329</v>
          </cell>
          <cell r="B2970">
            <v>1909</v>
          </cell>
          <cell r="C2970" t="str">
            <v>PHD-finger protein</v>
          </cell>
        </row>
        <row r="2971">
          <cell r="A2971" t="str">
            <v>CNAG_03330</v>
          </cell>
          <cell r="B2971">
            <v>1883</v>
          </cell>
          <cell r="C2971" t="str">
            <v>RecQ-mediated genome instability protein 1</v>
          </cell>
        </row>
        <row r="2972">
          <cell r="A2972" t="str">
            <v>CNAG_03331</v>
          </cell>
          <cell r="B2972">
            <v>2059</v>
          </cell>
          <cell r="C2972" t="str">
            <v>phosphatidylserine decarboxylase</v>
          </cell>
        </row>
        <row r="2973">
          <cell r="A2973" t="str">
            <v>CNAG_03332</v>
          </cell>
          <cell r="B2973">
            <v>1467</v>
          </cell>
          <cell r="C2973" t="str">
            <v>replication factor C subunit 2/4</v>
          </cell>
        </row>
        <row r="2974">
          <cell r="A2974" t="str">
            <v>CNAG_03333</v>
          </cell>
          <cell r="B2974">
            <v>3097</v>
          </cell>
          <cell r="C2974" t="str">
            <v>cytoplasmic protein</v>
          </cell>
        </row>
        <row r="2975">
          <cell r="A2975" t="str">
            <v>CNAG_03335</v>
          </cell>
          <cell r="B2975">
            <v>1856</v>
          </cell>
          <cell r="C2975" t="str">
            <v>ribose-phosphate pyrophosphokinase</v>
          </cell>
        </row>
        <row r="2976">
          <cell r="A2976" t="str">
            <v>CNAG_03336</v>
          </cell>
          <cell r="B2976">
            <v>4216</v>
          </cell>
          <cell r="C2976" t="str">
            <v>hypothetical protein</v>
          </cell>
        </row>
        <row r="2977">
          <cell r="A2977" t="str">
            <v>CNAG_03337</v>
          </cell>
          <cell r="B2977">
            <v>1090</v>
          </cell>
          <cell r="C2977" t="str">
            <v>hypothetical protein</v>
          </cell>
        </row>
        <row r="2978">
          <cell r="A2978" t="str">
            <v>CNAG_03338</v>
          </cell>
          <cell r="B2978">
            <v>1331</v>
          </cell>
          <cell r="C2978" t="str">
            <v>hypothetical protein, variant</v>
          </cell>
        </row>
        <row r="2979">
          <cell r="A2979" t="str">
            <v>CNAG_03339</v>
          </cell>
          <cell r="B2979">
            <v>2856</v>
          </cell>
          <cell r="C2979" t="str">
            <v>biotin transporter, variant</v>
          </cell>
        </row>
        <row r="2980">
          <cell r="A2980" t="str">
            <v>CNAG_03340</v>
          </cell>
          <cell r="B2980">
            <v>1716</v>
          </cell>
          <cell r="C2980" t="str">
            <v>flavonol synthase</v>
          </cell>
        </row>
        <row r="2981">
          <cell r="A2981" t="str">
            <v>CNAG_03341</v>
          </cell>
          <cell r="B2981">
            <v>3210</v>
          </cell>
          <cell r="C2981" t="str">
            <v>minichromosome maintenance protein 2</v>
          </cell>
        </row>
        <row r="2982">
          <cell r="A2982" t="str">
            <v>CNAG_03342</v>
          </cell>
          <cell r="B2982">
            <v>2061</v>
          </cell>
          <cell r="C2982" t="str">
            <v>tRNA (guanine-N(7)-)-methyltransferase subunitTRM82</v>
          </cell>
        </row>
        <row r="2983">
          <cell r="A2983" t="str">
            <v>CNAG_03343</v>
          </cell>
          <cell r="B2983">
            <v>1303</v>
          </cell>
          <cell r="C2983" t="str">
            <v>hypothetical protein</v>
          </cell>
        </row>
        <row r="2984">
          <cell r="A2984" t="str">
            <v>CNAG_03344</v>
          </cell>
          <cell r="B2984">
            <v>2552</v>
          </cell>
          <cell r="C2984" t="str">
            <v>hypothetical protein</v>
          </cell>
        </row>
        <row r="2985">
          <cell r="A2985" t="str">
            <v>CNAG_03345</v>
          </cell>
          <cell r="B2985">
            <v>7820</v>
          </cell>
          <cell r="C2985" t="str">
            <v>hypothetical protein</v>
          </cell>
        </row>
        <row r="2986">
          <cell r="A2986" t="str">
            <v>CNAG_03346</v>
          </cell>
          <cell r="B2986">
            <v>2049</v>
          </cell>
          <cell r="C2986" t="str">
            <v>hypothetical protein</v>
          </cell>
        </row>
        <row r="2987">
          <cell r="A2987" t="str">
            <v>CNAG_03347</v>
          </cell>
          <cell r="B2987">
            <v>2829</v>
          </cell>
          <cell r="C2987" t="str">
            <v>ATP-dependent Clp protease ATP-binding subunitClpB</v>
          </cell>
        </row>
        <row r="2988">
          <cell r="A2988" t="str">
            <v>CNAG_03348</v>
          </cell>
          <cell r="B2988">
            <v>3182</v>
          </cell>
          <cell r="C2988" t="str">
            <v>hypothetical protein</v>
          </cell>
        </row>
        <row r="2989">
          <cell r="A2989" t="str">
            <v>CNAG_03349</v>
          </cell>
          <cell r="B2989">
            <v>3159</v>
          </cell>
          <cell r="C2989" t="str">
            <v>pre-mRNA-processing factor 17</v>
          </cell>
        </row>
        <row r="2990">
          <cell r="A2990" t="str">
            <v>CNAG_03352</v>
          </cell>
          <cell r="B2990">
            <v>792</v>
          </cell>
          <cell r="C2990" t="str">
            <v>hypothetical protein</v>
          </cell>
        </row>
        <row r="2991">
          <cell r="A2991" t="str">
            <v>CNAG_03353</v>
          </cell>
          <cell r="B2991">
            <v>1298</v>
          </cell>
          <cell r="C2991" t="str">
            <v>hypothetical protein</v>
          </cell>
        </row>
        <row r="2992">
          <cell r="A2992" t="str">
            <v>CNAG_03354</v>
          </cell>
          <cell r="B2992">
            <v>1563</v>
          </cell>
          <cell r="C2992" t="str">
            <v>hypothetical protein</v>
          </cell>
        </row>
        <row r="2993">
          <cell r="A2993" t="str">
            <v>CNAG_03355</v>
          </cell>
          <cell r="B2993">
            <v>8007</v>
          </cell>
          <cell r="C2993" t="str">
            <v>hypothetical protein</v>
          </cell>
        </row>
        <row r="2994">
          <cell r="A2994" t="str">
            <v>CNAG_03356</v>
          </cell>
          <cell r="B2994">
            <v>1525</v>
          </cell>
          <cell r="C2994" t="str">
            <v>hypothetical protein</v>
          </cell>
        </row>
        <row r="2995">
          <cell r="A2995" t="str">
            <v>CNAG_03357</v>
          </cell>
          <cell r="B2995">
            <v>2179</v>
          </cell>
          <cell r="C2995" t="str">
            <v>hypothetical protein</v>
          </cell>
        </row>
        <row r="2996">
          <cell r="A2996" t="str">
            <v>CNAG_03358</v>
          </cell>
          <cell r="B2996">
            <v>2548</v>
          </cell>
          <cell r="C2996" t="str">
            <v>phosphoglycerate kinase</v>
          </cell>
        </row>
        <row r="2997">
          <cell r="A2997" t="str">
            <v>CNAG_03359</v>
          </cell>
          <cell r="B2997">
            <v>571</v>
          </cell>
          <cell r="C2997" t="str">
            <v>cytochrome c oxidase subunit 7</v>
          </cell>
        </row>
        <row r="2998">
          <cell r="A2998" t="str">
            <v>CNAG_03360</v>
          </cell>
          <cell r="B2998">
            <v>1890</v>
          </cell>
          <cell r="C2998" t="str">
            <v>hypothetical protein</v>
          </cell>
        </row>
        <row r="2999">
          <cell r="A2999" t="str">
            <v>CNAG_03361</v>
          </cell>
          <cell r="B2999">
            <v>1900</v>
          </cell>
          <cell r="C2999" t="str">
            <v>hypothetical protein</v>
          </cell>
        </row>
        <row r="3000">
          <cell r="A3000" t="str">
            <v>CNAG_03362</v>
          </cell>
          <cell r="B3000">
            <v>2110</v>
          </cell>
          <cell r="C3000" t="str">
            <v>hypothetical protein</v>
          </cell>
        </row>
        <row r="3001">
          <cell r="A3001" t="str">
            <v>CNAG_03363</v>
          </cell>
          <cell r="B3001">
            <v>1151</v>
          </cell>
          <cell r="C3001" t="str">
            <v>hypothetical protein</v>
          </cell>
        </row>
        <row r="3002">
          <cell r="A3002" t="str">
            <v>CNAG_03364</v>
          </cell>
          <cell r="B3002">
            <v>1045</v>
          </cell>
          <cell r="C3002" t="str">
            <v>hypothetical protein</v>
          </cell>
        </row>
        <row r="3003">
          <cell r="A3003" t="str">
            <v>CNAG_03365</v>
          </cell>
          <cell r="B3003">
            <v>1590</v>
          </cell>
          <cell r="C3003" t="str">
            <v>hypothetical protein, variant</v>
          </cell>
        </row>
        <row r="3004">
          <cell r="A3004" t="str">
            <v>CNAG_03366</v>
          </cell>
          <cell r="B3004">
            <v>7378</v>
          </cell>
          <cell r="C3004" t="str">
            <v>hypothetical protein</v>
          </cell>
        </row>
        <row r="3005">
          <cell r="A3005" t="str">
            <v>CNAG_03367</v>
          </cell>
          <cell r="B3005">
            <v>2596</v>
          </cell>
          <cell r="C3005" t="str">
            <v>uridine kinase</v>
          </cell>
        </row>
        <row r="3006">
          <cell r="A3006" t="str">
            <v>CNAG_03368</v>
          </cell>
          <cell r="B3006">
            <v>8704</v>
          </cell>
          <cell r="C3006" t="str">
            <v>microtubule Associated protein, variant</v>
          </cell>
        </row>
        <row r="3007">
          <cell r="A3007" t="str">
            <v>CNAG_03369</v>
          </cell>
          <cell r="B3007">
            <v>4024</v>
          </cell>
          <cell r="C3007" t="str">
            <v>Wee protein kinase</v>
          </cell>
        </row>
        <row r="3008">
          <cell r="A3008" t="str">
            <v>CNAG_03370</v>
          </cell>
          <cell r="B3008">
            <v>5042</v>
          </cell>
          <cell r="C3008" t="str">
            <v>calcium-binding protein NCS-1</v>
          </cell>
        </row>
        <row r="3009">
          <cell r="A3009" t="str">
            <v>CNAG_03372</v>
          </cell>
          <cell r="B3009">
            <v>3375</v>
          </cell>
          <cell r="C3009" t="str">
            <v>vacuolar protein-sorting protein BRO1</v>
          </cell>
        </row>
        <row r="3010">
          <cell r="A3010" t="str">
            <v>CNAG_03373</v>
          </cell>
          <cell r="B3010">
            <v>1330</v>
          </cell>
          <cell r="C3010" t="str">
            <v>hypothetical protein</v>
          </cell>
        </row>
        <row r="3011">
          <cell r="A3011" t="str">
            <v>CNAG_03374</v>
          </cell>
          <cell r="B3011">
            <v>883</v>
          </cell>
          <cell r="C3011" t="str">
            <v>DNA replication complex GINS protein PSF1</v>
          </cell>
        </row>
        <row r="3012">
          <cell r="A3012" t="str">
            <v>CNAG_03375</v>
          </cell>
          <cell r="B3012">
            <v>1700</v>
          </cell>
          <cell r="C3012" t="str">
            <v>succinyl-CoA synthetase alpha subunit</v>
          </cell>
        </row>
        <row r="3013">
          <cell r="A3013" t="str">
            <v>CNAG_03376</v>
          </cell>
          <cell r="B3013">
            <v>3639</v>
          </cell>
          <cell r="C3013" t="str">
            <v>cytoplasmic protein, variant</v>
          </cell>
        </row>
        <row r="3014">
          <cell r="A3014" t="str">
            <v>CNAG_03377</v>
          </cell>
          <cell r="B3014">
            <v>1073</v>
          </cell>
          <cell r="C3014" t="str">
            <v>hypothetical protein</v>
          </cell>
        </row>
        <row r="3015">
          <cell r="A3015" t="str">
            <v>CNAG_03378</v>
          </cell>
          <cell r="B3015">
            <v>2999</v>
          </cell>
          <cell r="C3015" t="str">
            <v>hypothetical protein</v>
          </cell>
        </row>
        <row r="3016">
          <cell r="A3016" t="str">
            <v>CNAG_03379</v>
          </cell>
          <cell r="B3016">
            <v>1630</v>
          </cell>
          <cell r="C3016" t="str">
            <v>N-acetyltransferase 5</v>
          </cell>
        </row>
        <row r="3017">
          <cell r="A3017" t="str">
            <v>CNAG_03380</v>
          </cell>
          <cell r="B3017">
            <v>1205</v>
          </cell>
          <cell r="C3017" t="str">
            <v>hypothetical protein</v>
          </cell>
        </row>
        <row r="3018">
          <cell r="A3018" t="str">
            <v>CNAG_03381</v>
          </cell>
          <cell r="B3018">
            <v>2142</v>
          </cell>
          <cell r="C3018" t="str">
            <v>hypothetical protein</v>
          </cell>
        </row>
        <row r="3019">
          <cell r="A3019" t="str">
            <v>CNAG_03382</v>
          </cell>
          <cell r="B3019">
            <v>5043</v>
          </cell>
          <cell r="C3019" t="str">
            <v>hypothetical protein</v>
          </cell>
        </row>
        <row r="3020">
          <cell r="A3020" t="str">
            <v>CNAG_03383</v>
          </cell>
          <cell r="B3020">
            <v>2409</v>
          </cell>
          <cell r="C3020" t="str">
            <v>hypothetical protein</v>
          </cell>
        </row>
        <row r="3021">
          <cell r="A3021" t="str">
            <v>CNAG_03384</v>
          </cell>
          <cell r="B3021">
            <v>1224</v>
          </cell>
          <cell r="C3021" t="str">
            <v>hypothetical protein</v>
          </cell>
        </row>
        <row r="3022">
          <cell r="A3022" t="str">
            <v>CNAG_03385</v>
          </cell>
          <cell r="B3022">
            <v>2046</v>
          </cell>
          <cell r="C3022" t="str">
            <v>g1/s-specific cyclin pcl1</v>
          </cell>
        </row>
        <row r="3023">
          <cell r="A3023" t="str">
            <v>CNAG_03386</v>
          </cell>
          <cell r="B3023">
            <v>1874</v>
          </cell>
          <cell r="C3023" t="str">
            <v>solute carrier family 25 (mitochondrialcarnitine/acylcarnitine transporter), member 20/29</v>
          </cell>
        </row>
        <row r="3024">
          <cell r="A3024" t="str">
            <v>CNAG_03387</v>
          </cell>
          <cell r="B3024">
            <v>2407</v>
          </cell>
          <cell r="C3024" t="str">
            <v>hypothetical protein</v>
          </cell>
        </row>
        <row r="3025">
          <cell r="A3025" t="str">
            <v>CNAG_03388</v>
          </cell>
          <cell r="B3025">
            <v>3565</v>
          </cell>
          <cell r="C3025" t="str">
            <v>nuclear protein</v>
          </cell>
        </row>
        <row r="3026">
          <cell r="A3026" t="str">
            <v>CNAG_03389</v>
          </cell>
          <cell r="B3026">
            <v>2301</v>
          </cell>
          <cell r="C3026" t="str">
            <v>alpha-ketoglutarate catabolism dioxygenase</v>
          </cell>
        </row>
        <row r="3027">
          <cell r="A3027" t="str">
            <v>CNAG_03390</v>
          </cell>
          <cell r="B3027">
            <v>3027</v>
          </cell>
          <cell r="C3027" t="str">
            <v>AAA family ATPase</v>
          </cell>
        </row>
        <row r="3028">
          <cell r="A3028" t="str">
            <v>CNAG_03391</v>
          </cell>
          <cell r="B3028">
            <v>1691</v>
          </cell>
          <cell r="C3028" t="str">
            <v>mitochondrial inner membrane protein</v>
          </cell>
        </row>
        <row r="3029">
          <cell r="A3029" t="str">
            <v>CNAG_03392</v>
          </cell>
          <cell r="B3029">
            <v>5079</v>
          </cell>
          <cell r="C3029" t="str">
            <v>DNA supercoiling protein</v>
          </cell>
        </row>
        <row r="3030">
          <cell r="A3030" t="str">
            <v>CNAG_03393</v>
          </cell>
          <cell r="B3030">
            <v>1553</v>
          </cell>
          <cell r="C3030" t="str">
            <v>acyl-CoA thioesterase II</v>
          </cell>
        </row>
        <row r="3031">
          <cell r="A3031" t="str">
            <v>CNAG_03394</v>
          </cell>
          <cell r="B3031">
            <v>1703</v>
          </cell>
          <cell r="C3031" t="str">
            <v>hypothetical protein</v>
          </cell>
        </row>
        <row r="3032">
          <cell r="A3032" t="str">
            <v>CNAG_03395</v>
          </cell>
          <cell r="B3032">
            <v>1312</v>
          </cell>
          <cell r="C3032" t="str">
            <v>NifU-like protein c</v>
          </cell>
        </row>
        <row r="3033">
          <cell r="A3033" t="str">
            <v>CNAG_03396</v>
          </cell>
          <cell r="B3033">
            <v>2226</v>
          </cell>
          <cell r="C3033" t="str">
            <v>NAD diphosphatase</v>
          </cell>
        </row>
        <row r="3034">
          <cell r="A3034" t="str">
            <v>CNAG_03397</v>
          </cell>
          <cell r="B3034">
            <v>2384</v>
          </cell>
          <cell r="C3034" t="str">
            <v>hypothetical protein</v>
          </cell>
        </row>
        <row r="3035">
          <cell r="A3035" t="str">
            <v>CNAG_03398</v>
          </cell>
          <cell r="B3035">
            <v>1878</v>
          </cell>
          <cell r="C3035" t="str">
            <v>solute carrier family 39 (zinc transporter), member1/2/3</v>
          </cell>
        </row>
        <row r="3036">
          <cell r="A3036" t="str">
            <v>CNAG_03399</v>
          </cell>
          <cell r="B3036">
            <v>6961</v>
          </cell>
          <cell r="C3036" t="str">
            <v>SIT4-associating protein/190</v>
          </cell>
        </row>
        <row r="3037">
          <cell r="A3037" t="str">
            <v>CNAG_03400</v>
          </cell>
          <cell r="B3037">
            <v>1961</v>
          </cell>
          <cell r="C3037" t="str">
            <v>oxidoreductase</v>
          </cell>
        </row>
        <row r="3038">
          <cell r="A3038" t="str">
            <v>CNAG_03401</v>
          </cell>
          <cell r="B3038">
            <v>2925</v>
          </cell>
          <cell r="C3038" t="str">
            <v>hypothetical protein</v>
          </cell>
        </row>
        <row r="3039">
          <cell r="A3039" t="str">
            <v>CNAG_03402</v>
          </cell>
          <cell r="B3039">
            <v>2455</v>
          </cell>
          <cell r="C3039" t="str">
            <v>hypothetical protein</v>
          </cell>
        </row>
        <row r="3040">
          <cell r="A3040" t="str">
            <v>CNAG_03403</v>
          </cell>
          <cell r="B3040">
            <v>1476</v>
          </cell>
          <cell r="C3040" t="str">
            <v>mitochondrial protein</v>
          </cell>
        </row>
        <row r="3041">
          <cell r="A3041" t="str">
            <v>CNAG_03404</v>
          </cell>
          <cell r="B3041">
            <v>3990</v>
          </cell>
          <cell r="C3041" t="str">
            <v>hypothetical protein, variant</v>
          </cell>
        </row>
        <row r="3042">
          <cell r="A3042" t="str">
            <v>CNAG_03405</v>
          </cell>
          <cell r="B3042">
            <v>2797</v>
          </cell>
          <cell r="C3042" t="str">
            <v>hypothetical protein</v>
          </cell>
        </row>
        <row r="3043">
          <cell r="A3043" t="str">
            <v>CNAG_03406</v>
          </cell>
          <cell r="B3043">
            <v>2400</v>
          </cell>
          <cell r="C3043" t="str">
            <v>compass component spp1</v>
          </cell>
        </row>
        <row r="3044">
          <cell r="A3044" t="str">
            <v>CNAG_03407</v>
          </cell>
          <cell r="B3044">
            <v>1272</v>
          </cell>
          <cell r="C3044" t="str">
            <v>hypothetical protein</v>
          </cell>
        </row>
        <row r="3045">
          <cell r="A3045" t="str">
            <v>CNAG_03408</v>
          </cell>
          <cell r="B3045">
            <v>2902</v>
          </cell>
          <cell r="C3045" t="str">
            <v>hypothetical protein</v>
          </cell>
        </row>
        <row r="3046">
          <cell r="A3046" t="str">
            <v>CNAG_03409</v>
          </cell>
          <cell r="B3046">
            <v>4061</v>
          </cell>
          <cell r="C3046" t="str">
            <v>osomolarity two-component system, responseregulator SKN7</v>
          </cell>
        </row>
        <row r="3047">
          <cell r="A3047" t="str">
            <v>CNAG_03410</v>
          </cell>
          <cell r="B3047">
            <v>1151</v>
          </cell>
          <cell r="C3047" t="str">
            <v>cytoplasmic protein</v>
          </cell>
        </row>
        <row r="3048">
          <cell r="A3048" t="str">
            <v>CNAG_03411</v>
          </cell>
          <cell r="B3048">
            <v>1487</v>
          </cell>
          <cell r="C3048" t="str">
            <v>hypothetical protein</v>
          </cell>
        </row>
        <row r="3049">
          <cell r="A3049" t="str">
            <v>CNAG_03412</v>
          </cell>
          <cell r="B3049">
            <v>2591</v>
          </cell>
          <cell r="C3049" t="str">
            <v>chitinase</v>
          </cell>
        </row>
        <row r="3050">
          <cell r="A3050" t="str">
            <v>CNAG_03413</v>
          </cell>
          <cell r="B3050">
            <v>2474</v>
          </cell>
          <cell r="C3050" t="str">
            <v>alginate lyase</v>
          </cell>
        </row>
        <row r="3051">
          <cell r="A3051" t="str">
            <v>CNAG_03414</v>
          </cell>
          <cell r="B3051">
            <v>1402</v>
          </cell>
          <cell r="C3051" t="str">
            <v>hypothetical protein</v>
          </cell>
        </row>
        <row r="3052">
          <cell r="A3052" t="str">
            <v>CNAG_03415</v>
          </cell>
          <cell r="B3052">
            <v>1087</v>
          </cell>
          <cell r="C3052" t="str">
            <v>hypothetical protein</v>
          </cell>
        </row>
        <row r="3053">
          <cell r="A3053" t="str">
            <v>CNAG_03416</v>
          </cell>
          <cell r="B3053">
            <v>975</v>
          </cell>
          <cell r="C3053" t="str">
            <v>hypothetical protein</v>
          </cell>
        </row>
        <row r="3054">
          <cell r="A3054" t="str">
            <v>CNAG_03417</v>
          </cell>
          <cell r="B3054">
            <v>2528</v>
          </cell>
          <cell r="C3054" t="str">
            <v>hypothetical protein</v>
          </cell>
        </row>
        <row r="3055">
          <cell r="A3055" t="str">
            <v>CNAG_03418</v>
          </cell>
          <cell r="B3055">
            <v>4656</v>
          </cell>
          <cell r="C3055" t="str">
            <v>exportin-1</v>
          </cell>
        </row>
        <row r="3056">
          <cell r="A3056" t="str">
            <v>CNAG_03419</v>
          </cell>
          <cell r="B3056">
            <v>2369</v>
          </cell>
          <cell r="C3056" t="str">
            <v>ATP-dependent RNA helicase DDX41</v>
          </cell>
        </row>
        <row r="3057">
          <cell r="A3057" t="str">
            <v>CNAG_03420</v>
          </cell>
          <cell r="B3057">
            <v>2625</v>
          </cell>
          <cell r="C3057" t="str">
            <v>Gly-Xaa carboxypeptidase</v>
          </cell>
        </row>
        <row r="3058">
          <cell r="A3058" t="str">
            <v>CNAG_03421</v>
          </cell>
          <cell r="B3058">
            <v>2266</v>
          </cell>
          <cell r="C3058" t="str">
            <v>hypothetical protein</v>
          </cell>
        </row>
        <row r="3059">
          <cell r="A3059" t="str">
            <v>CNAG_03422</v>
          </cell>
          <cell r="B3059">
            <v>3330</v>
          </cell>
          <cell r="C3059" t="str">
            <v>calcineurin temperature suppressor Cts1</v>
          </cell>
        </row>
        <row r="3060">
          <cell r="A3060" t="str">
            <v>CNAG_03423</v>
          </cell>
          <cell r="B3060">
            <v>5109</v>
          </cell>
          <cell r="C3060" t="str">
            <v>transcriptional activator</v>
          </cell>
        </row>
        <row r="3061">
          <cell r="A3061" t="str">
            <v>CNAG_03424</v>
          </cell>
          <cell r="B3061">
            <v>916</v>
          </cell>
          <cell r="C3061" t="str">
            <v>hypothetical protein</v>
          </cell>
        </row>
        <row r="3062">
          <cell r="A3062" t="str">
            <v>CNAG_03425</v>
          </cell>
          <cell r="B3062">
            <v>3590</v>
          </cell>
          <cell r="C3062" t="str">
            <v>hypothetical protein</v>
          </cell>
        </row>
        <row r="3063">
          <cell r="A3063" t="str">
            <v>CNAG_03426</v>
          </cell>
          <cell r="B3063">
            <v>1928</v>
          </cell>
          <cell r="C3063" t="str">
            <v>GDP-mannose transporter 2</v>
          </cell>
        </row>
        <row r="3064">
          <cell r="A3064" t="str">
            <v>CNAG_03427</v>
          </cell>
          <cell r="B3064">
            <v>3535</v>
          </cell>
          <cell r="C3064" t="str">
            <v>aconitate hydratase, mitochondrial</v>
          </cell>
        </row>
        <row r="3065">
          <cell r="A3065" t="str">
            <v>CNAG_03431</v>
          </cell>
          <cell r="B3065">
            <v>2770</v>
          </cell>
          <cell r="C3065" t="str">
            <v>nuclear protein</v>
          </cell>
        </row>
        <row r="3066">
          <cell r="A3066" t="str">
            <v>CNAG_03432</v>
          </cell>
          <cell r="B3066">
            <v>2617</v>
          </cell>
          <cell r="C3066" t="str">
            <v>solute carrier family 2, variant</v>
          </cell>
        </row>
        <row r="3067">
          <cell r="A3067" t="str">
            <v>CNAG_03433</v>
          </cell>
          <cell r="B3067">
            <v>2302</v>
          </cell>
          <cell r="C3067" t="str">
            <v>endo alpha-1,4 polygalactosaminidase precursor</v>
          </cell>
        </row>
        <row r="3068">
          <cell r="A3068" t="str">
            <v>CNAG_03434</v>
          </cell>
          <cell r="B3068">
            <v>3507</v>
          </cell>
          <cell r="C3068" t="str">
            <v>solute carrier family 45, member 1/2/4</v>
          </cell>
        </row>
        <row r="3069">
          <cell r="A3069" t="str">
            <v>CNAG_03435</v>
          </cell>
          <cell r="B3069">
            <v>908</v>
          </cell>
          <cell r="C3069" t="str">
            <v>ribonucleoprotein-associated protein</v>
          </cell>
        </row>
        <row r="3070">
          <cell r="A3070" t="str">
            <v>CNAG_03436</v>
          </cell>
          <cell r="B3070">
            <v>2620</v>
          </cell>
          <cell r="C3070" t="str">
            <v>alanine transaminase</v>
          </cell>
        </row>
        <row r="3071">
          <cell r="A3071" t="str">
            <v>CNAG_03437</v>
          </cell>
          <cell r="B3071">
            <v>975</v>
          </cell>
          <cell r="C3071" t="str">
            <v>hypothetical protein</v>
          </cell>
        </row>
        <row r="3072">
          <cell r="A3072" t="str">
            <v>CNAG_03438</v>
          </cell>
          <cell r="B3072">
            <v>2735</v>
          </cell>
          <cell r="C3072" t="str">
            <v>hexose transporter</v>
          </cell>
        </row>
        <row r="3073">
          <cell r="A3073" t="str">
            <v>CNAG_03439</v>
          </cell>
          <cell r="B3073">
            <v>1294</v>
          </cell>
          <cell r="C3073" t="str">
            <v>hypothetical protein</v>
          </cell>
        </row>
        <row r="3074">
          <cell r="A3074" t="str">
            <v>CNAG_03440</v>
          </cell>
          <cell r="B3074">
            <v>2248</v>
          </cell>
          <cell r="C3074" t="str">
            <v>hypothetical protein</v>
          </cell>
        </row>
        <row r="3075">
          <cell r="A3075" t="str">
            <v>CNAG_03441</v>
          </cell>
          <cell r="B3075">
            <v>2116</v>
          </cell>
          <cell r="C3075" t="str">
            <v>small subunit ribosomal protein S21</v>
          </cell>
        </row>
        <row r="3076">
          <cell r="A3076" t="str">
            <v>CNAG_03442</v>
          </cell>
          <cell r="B3076">
            <v>2282</v>
          </cell>
          <cell r="C3076" t="str">
            <v>phosphatidylinositol glycan, class T</v>
          </cell>
        </row>
        <row r="3077">
          <cell r="A3077" t="str">
            <v>CNAG_03443</v>
          </cell>
          <cell r="B3077">
            <v>1039</v>
          </cell>
          <cell r="C3077" t="str">
            <v>hypothetical protein</v>
          </cell>
        </row>
        <row r="3078">
          <cell r="A3078" t="str">
            <v>CNAG_03444</v>
          </cell>
          <cell r="B3078">
            <v>1375</v>
          </cell>
          <cell r="C3078" t="str">
            <v>hypothetical protein</v>
          </cell>
        </row>
        <row r="3079">
          <cell r="A3079" t="str">
            <v>CNAG_03445</v>
          </cell>
          <cell r="B3079">
            <v>1066</v>
          </cell>
          <cell r="C3079" t="str">
            <v>hypothetical protein</v>
          </cell>
        </row>
        <row r="3080">
          <cell r="A3080" t="str">
            <v>CNAG_03446</v>
          </cell>
          <cell r="B3080">
            <v>2074</v>
          </cell>
          <cell r="C3080" t="str">
            <v>hypothetical protein</v>
          </cell>
        </row>
        <row r="3081">
          <cell r="A3081" t="str">
            <v>CNAG_03447</v>
          </cell>
          <cell r="B3081">
            <v>3930</v>
          </cell>
          <cell r="C3081" t="str">
            <v>hypothetical protein</v>
          </cell>
        </row>
        <row r="3082">
          <cell r="A3082" t="str">
            <v>CNAG_03448</v>
          </cell>
          <cell r="B3082">
            <v>2421</v>
          </cell>
          <cell r="C3082" t="str">
            <v>translation initiation factor eIF-2B subunit delta</v>
          </cell>
        </row>
        <row r="3083">
          <cell r="A3083" t="str">
            <v>CNAG_03449</v>
          </cell>
          <cell r="B3083">
            <v>1610</v>
          </cell>
          <cell r="C3083" t="str">
            <v>DNA repair protein, variant</v>
          </cell>
        </row>
        <row r="3084">
          <cell r="A3084" t="str">
            <v>CNAG_03450</v>
          </cell>
          <cell r="B3084">
            <v>6356</v>
          </cell>
          <cell r="C3084" t="str">
            <v>ATP-binding cassette transporter</v>
          </cell>
        </row>
        <row r="3085">
          <cell r="A3085" t="str">
            <v>CNAG_03451</v>
          </cell>
          <cell r="B3085">
            <v>3529</v>
          </cell>
          <cell r="C3085" t="str">
            <v>hypothetical protein</v>
          </cell>
        </row>
        <row r="3086">
          <cell r="A3086" t="str">
            <v>CNAG_03452</v>
          </cell>
          <cell r="B3086">
            <v>2122</v>
          </cell>
          <cell r="C3086" t="str">
            <v>AFG1 family mitochondrial ATPase</v>
          </cell>
        </row>
        <row r="3087">
          <cell r="A3087" t="str">
            <v>CNAG_03453</v>
          </cell>
          <cell r="B3087">
            <v>4066</v>
          </cell>
          <cell r="C3087" t="str">
            <v>kinesin family member 11</v>
          </cell>
        </row>
        <row r="3088">
          <cell r="A3088" t="str">
            <v>CNAG_03454</v>
          </cell>
          <cell r="B3088">
            <v>1653</v>
          </cell>
          <cell r="C3088" t="str">
            <v>hypothetical protein</v>
          </cell>
        </row>
        <row r="3089">
          <cell r="A3089" t="str">
            <v>CNAG_03455</v>
          </cell>
          <cell r="B3089">
            <v>2364</v>
          </cell>
          <cell r="C3089" t="str">
            <v>hypothetical protein, variant</v>
          </cell>
        </row>
        <row r="3090">
          <cell r="A3090" t="str">
            <v>CNAG_03456</v>
          </cell>
          <cell r="B3090">
            <v>1475</v>
          </cell>
          <cell r="C3090" t="str">
            <v>hypothetical protein</v>
          </cell>
        </row>
        <row r="3091">
          <cell r="A3091" t="str">
            <v>CNAG_03457</v>
          </cell>
          <cell r="B3091">
            <v>2483</v>
          </cell>
          <cell r="C3091" t="str">
            <v>arginine-tRNA ligase</v>
          </cell>
        </row>
        <row r="3092">
          <cell r="A3092" t="str">
            <v>CNAG_03458</v>
          </cell>
          <cell r="B3092">
            <v>1347</v>
          </cell>
          <cell r="C3092" t="str">
            <v>hypothetical protein</v>
          </cell>
        </row>
        <row r="3093">
          <cell r="A3093" t="str">
            <v>CNAG_03459</v>
          </cell>
          <cell r="B3093">
            <v>2178</v>
          </cell>
          <cell r="C3093" t="str">
            <v>T-complex protein 1 subunit delta</v>
          </cell>
        </row>
        <row r="3094">
          <cell r="A3094" t="str">
            <v>CNAG_03460</v>
          </cell>
          <cell r="B3094">
            <v>1294</v>
          </cell>
          <cell r="C3094" t="str">
            <v>phosphoglycerate dehydrogenase</v>
          </cell>
        </row>
        <row r="3095">
          <cell r="A3095" t="str">
            <v>CNAG_03461</v>
          </cell>
          <cell r="B3095">
            <v>2441</v>
          </cell>
          <cell r="C3095" t="str">
            <v>hypothetical protein</v>
          </cell>
        </row>
        <row r="3096">
          <cell r="A3096" t="str">
            <v>CNAG_03463</v>
          </cell>
          <cell r="B3096">
            <v>3086</v>
          </cell>
          <cell r="C3096" t="str">
            <v>hypothetical protein</v>
          </cell>
        </row>
        <row r="3097">
          <cell r="A3097" t="str">
            <v>CNAG_03464</v>
          </cell>
          <cell r="B3097">
            <v>3135</v>
          </cell>
          <cell r="C3097" t="str">
            <v>Cu-oxidase</v>
          </cell>
        </row>
        <row r="3098">
          <cell r="A3098" t="str">
            <v>CNAG_03465</v>
          </cell>
          <cell r="B3098">
            <v>4882</v>
          </cell>
          <cell r="C3098" t="str">
            <v>laccase</v>
          </cell>
        </row>
        <row r="3099">
          <cell r="A3099" t="str">
            <v>CNAG_03466</v>
          </cell>
          <cell r="B3099">
            <v>5226</v>
          </cell>
          <cell r="C3099" t="str">
            <v>RNA-dependent RNA polymerase 1</v>
          </cell>
        </row>
        <row r="3100">
          <cell r="A3100" t="str">
            <v>CNAG_03467</v>
          </cell>
          <cell r="B3100">
            <v>4788</v>
          </cell>
          <cell r="C3100" t="str">
            <v>hypothetical protein</v>
          </cell>
        </row>
        <row r="3101">
          <cell r="A3101" t="str">
            <v>CNAG_03468</v>
          </cell>
          <cell r="B3101">
            <v>2795</v>
          </cell>
          <cell r="C3101" t="str">
            <v>hypothetical protein</v>
          </cell>
        </row>
        <row r="3102">
          <cell r="A3102" t="str">
            <v>CNAG_03473</v>
          </cell>
          <cell r="B3102">
            <v>2815</v>
          </cell>
          <cell r="C3102" t="str">
            <v>lipoyl(octanoyl) transferase</v>
          </cell>
        </row>
        <row r="3103">
          <cell r="A3103" t="str">
            <v>CNAG_03474</v>
          </cell>
          <cell r="B3103">
            <v>2374</v>
          </cell>
          <cell r="C3103" t="str">
            <v>efflux protein EncT</v>
          </cell>
        </row>
        <row r="3104">
          <cell r="A3104" t="str">
            <v>CNAG_03475</v>
          </cell>
          <cell r="B3104">
            <v>3235</v>
          </cell>
          <cell r="C3104" t="str">
            <v>hypothetical protein</v>
          </cell>
        </row>
        <row r="3105">
          <cell r="A3105" t="str">
            <v>CNAG_03476</v>
          </cell>
          <cell r="B3105">
            <v>3350</v>
          </cell>
          <cell r="C3105" t="str">
            <v>spermidine synthase</v>
          </cell>
        </row>
        <row r="3106">
          <cell r="A3106" t="str">
            <v>CNAG_03477</v>
          </cell>
          <cell r="B3106">
            <v>1860</v>
          </cell>
          <cell r="C3106" t="str">
            <v>hypothetical protein</v>
          </cell>
        </row>
        <row r="3107">
          <cell r="A3107" t="str">
            <v>CNAG_03478</v>
          </cell>
          <cell r="B3107">
            <v>4231</v>
          </cell>
          <cell r="C3107" t="str">
            <v>hypothetical protein</v>
          </cell>
        </row>
        <row r="3108">
          <cell r="A3108" t="str">
            <v>CNAG_03479</v>
          </cell>
          <cell r="B3108">
            <v>4128</v>
          </cell>
          <cell r="C3108" t="str">
            <v>hypothetical protein</v>
          </cell>
        </row>
        <row r="3109">
          <cell r="A3109" t="str">
            <v>CNAG_03480</v>
          </cell>
          <cell r="B3109">
            <v>3976</v>
          </cell>
          <cell r="C3109" t="str">
            <v>hypothetical protein</v>
          </cell>
        </row>
        <row r="3110">
          <cell r="A3110" t="str">
            <v>CNAG_03481</v>
          </cell>
          <cell r="B3110">
            <v>1470</v>
          </cell>
          <cell r="C3110" t="str">
            <v>ribonuclease P protein component</v>
          </cell>
        </row>
        <row r="3111">
          <cell r="A3111" t="str">
            <v>CNAG_03482</v>
          </cell>
          <cell r="B3111">
            <v>1640</v>
          </cell>
          <cell r="C3111" t="str">
            <v>peroxiredoxin (alkyl hydroperoxide reductasesubunit C), variant</v>
          </cell>
        </row>
        <row r="3112">
          <cell r="A3112" t="str">
            <v>CNAG_03483</v>
          </cell>
          <cell r="B3112">
            <v>1322</v>
          </cell>
          <cell r="C3112" t="str">
            <v>protein GET1</v>
          </cell>
        </row>
        <row r="3113">
          <cell r="A3113" t="str">
            <v>CNAG_03484</v>
          </cell>
          <cell r="B3113">
            <v>2474</v>
          </cell>
          <cell r="C3113" t="str">
            <v>kinetochore protein Mis13/DSN1</v>
          </cell>
        </row>
        <row r="3114">
          <cell r="A3114" t="str">
            <v>CNAG_03485</v>
          </cell>
          <cell r="B3114">
            <v>3749</v>
          </cell>
          <cell r="C3114" t="str">
            <v>polyamine transporter 1</v>
          </cell>
        </row>
        <row r="3115">
          <cell r="A3115" t="str">
            <v>CNAG_03486</v>
          </cell>
          <cell r="B3115">
            <v>1707</v>
          </cell>
          <cell r="C3115" t="str">
            <v>peptidyl-prolyl cis-trans isomerase B</v>
          </cell>
        </row>
        <row r="3116">
          <cell r="A3116" t="str">
            <v>CNAG_03487</v>
          </cell>
          <cell r="B3116">
            <v>2308</v>
          </cell>
          <cell r="C3116" t="str">
            <v>DNAJ domain-containing protein</v>
          </cell>
        </row>
        <row r="3117">
          <cell r="A3117" t="str">
            <v>CNAG_03488</v>
          </cell>
          <cell r="B3117">
            <v>2368</v>
          </cell>
          <cell r="C3117" t="str">
            <v>hypothetical protein</v>
          </cell>
        </row>
        <row r="3118">
          <cell r="A3118" t="str">
            <v>CNAG_03489</v>
          </cell>
          <cell r="B3118">
            <v>1450</v>
          </cell>
          <cell r="C3118" t="str">
            <v>RNA recognition domain-containing protein (RRM)-containing protein</v>
          </cell>
        </row>
        <row r="3119">
          <cell r="A3119" t="str">
            <v>CNAG_03490</v>
          </cell>
          <cell r="B3119">
            <v>1799</v>
          </cell>
          <cell r="C3119" t="str">
            <v>hypothetical protein</v>
          </cell>
        </row>
        <row r="3120">
          <cell r="A3120" t="str">
            <v>CNAG_03491</v>
          </cell>
          <cell r="B3120">
            <v>1235</v>
          </cell>
          <cell r="C3120" t="str">
            <v>cleavage and polyadenylation specificity factorsubunit 5</v>
          </cell>
        </row>
        <row r="3121">
          <cell r="A3121" t="str">
            <v>CNAG_03492</v>
          </cell>
          <cell r="B3121">
            <v>2048</v>
          </cell>
          <cell r="C3121" t="str">
            <v>hypothetical protein</v>
          </cell>
        </row>
        <row r="3122">
          <cell r="A3122" t="str">
            <v>CNAG_03493</v>
          </cell>
          <cell r="B3122">
            <v>1717</v>
          </cell>
          <cell r="C3122" t="str">
            <v>1-alkyl-2-acetylglycerophosphocholine esterase</v>
          </cell>
        </row>
        <row r="3123">
          <cell r="A3123" t="str">
            <v>CNAG_03494</v>
          </cell>
          <cell r="B3123">
            <v>3265</v>
          </cell>
          <cell r="C3123" t="str">
            <v>hypothetical protein</v>
          </cell>
        </row>
        <row r="3124">
          <cell r="A3124" t="str">
            <v>CNAG_03495</v>
          </cell>
          <cell r="B3124">
            <v>1307</v>
          </cell>
          <cell r="C3124" t="str">
            <v>hypothetical protein</v>
          </cell>
        </row>
        <row r="3125">
          <cell r="A3125" t="str">
            <v>CNAG_03496</v>
          </cell>
          <cell r="B3125">
            <v>2269</v>
          </cell>
          <cell r="C3125" t="str">
            <v>hypothetical protein</v>
          </cell>
        </row>
        <row r="3126">
          <cell r="A3126" t="str">
            <v>CNAG_03497</v>
          </cell>
          <cell r="B3126">
            <v>1336</v>
          </cell>
          <cell r="C3126" t="str">
            <v>BET3 family protein</v>
          </cell>
        </row>
        <row r="3127">
          <cell r="A3127" t="str">
            <v>CNAG_03498</v>
          </cell>
          <cell r="B3127">
            <v>3236</v>
          </cell>
          <cell r="C3127" t="str">
            <v>metalloreductase</v>
          </cell>
        </row>
        <row r="3128">
          <cell r="A3128" t="str">
            <v>CNAG_03499</v>
          </cell>
          <cell r="B3128">
            <v>2191</v>
          </cell>
          <cell r="C3128" t="str">
            <v>twin-arginine translocation pathway signal peptide</v>
          </cell>
        </row>
        <row r="3129">
          <cell r="A3129" t="str">
            <v>CNAG_03500</v>
          </cell>
          <cell r="B3129">
            <v>6409</v>
          </cell>
          <cell r="C3129" t="str">
            <v>osmosensor</v>
          </cell>
        </row>
        <row r="3130">
          <cell r="A3130" t="str">
            <v>CNAG_03502</v>
          </cell>
          <cell r="B3130">
            <v>3429</v>
          </cell>
          <cell r="C3130" t="str">
            <v>magnesium transporter</v>
          </cell>
        </row>
        <row r="3131">
          <cell r="A3131" t="str">
            <v>CNAG_03503</v>
          </cell>
          <cell r="B3131">
            <v>5642</v>
          </cell>
          <cell r="C3131" t="str">
            <v>ATP-binding cassette transporter protein YOR1,variant</v>
          </cell>
        </row>
        <row r="3132">
          <cell r="A3132" t="str">
            <v>CNAG_03504</v>
          </cell>
          <cell r="B3132">
            <v>8043</v>
          </cell>
          <cell r="C3132" t="str">
            <v>hypothetical protein</v>
          </cell>
        </row>
        <row r="3133">
          <cell r="A3133" t="str">
            <v>CNAG_03507</v>
          </cell>
          <cell r="B3133">
            <v>1725</v>
          </cell>
          <cell r="C3133" t="str">
            <v>mitochondrial-processing peptidase subunit beta</v>
          </cell>
        </row>
        <row r="3134">
          <cell r="A3134" t="str">
            <v>CNAG_03508</v>
          </cell>
          <cell r="B3134">
            <v>925</v>
          </cell>
          <cell r="C3134" t="str">
            <v>hypothetical protein</v>
          </cell>
        </row>
        <row r="3135">
          <cell r="A3135" t="str">
            <v>CNAG_03509</v>
          </cell>
          <cell r="B3135">
            <v>1974</v>
          </cell>
          <cell r="C3135" t="str">
            <v>pyruvate dehydrogenase X component</v>
          </cell>
        </row>
        <row r="3136">
          <cell r="A3136" t="str">
            <v>CNAG_03510</v>
          </cell>
          <cell r="B3136">
            <v>1852</v>
          </cell>
          <cell r="C3136" t="str">
            <v>large subunit ribosomal protein L36e</v>
          </cell>
        </row>
        <row r="3137">
          <cell r="A3137" t="str">
            <v>CNAG_03511</v>
          </cell>
          <cell r="B3137">
            <v>1299</v>
          </cell>
          <cell r="C3137" t="str">
            <v>hypothetical protein</v>
          </cell>
        </row>
        <row r="3138">
          <cell r="A3138" t="str">
            <v>CNAG_03512</v>
          </cell>
          <cell r="B3138">
            <v>1925</v>
          </cell>
          <cell r="C3138" t="str">
            <v>hypothetical protein</v>
          </cell>
        </row>
        <row r="3139">
          <cell r="A3139" t="str">
            <v>CNAG_03513</v>
          </cell>
          <cell r="B3139">
            <v>1396</v>
          </cell>
          <cell r="C3139" t="str">
            <v>ribosomal RNA-processing protein 7</v>
          </cell>
        </row>
        <row r="3140">
          <cell r="A3140" t="str">
            <v>CNAG_03516</v>
          </cell>
          <cell r="B3140">
            <v>3488</v>
          </cell>
          <cell r="C3140" t="str">
            <v>hypothetical protein</v>
          </cell>
        </row>
        <row r="3141">
          <cell r="A3141" t="str">
            <v>CNAG_03517</v>
          </cell>
          <cell r="B3141">
            <v>3301</v>
          </cell>
          <cell r="C3141" t="str">
            <v>NADH dehydrogenase</v>
          </cell>
        </row>
        <row r="3142">
          <cell r="A3142" t="str">
            <v>CNAG_03518</v>
          </cell>
          <cell r="B3142">
            <v>2374</v>
          </cell>
          <cell r="C3142" t="str">
            <v>phenylacrylic acid decarboxylase</v>
          </cell>
        </row>
        <row r="3143">
          <cell r="A3143" t="str">
            <v>CNAG_03519</v>
          </cell>
          <cell r="B3143">
            <v>3088</v>
          </cell>
          <cell r="C3143" t="str">
            <v>cytoplasmic protein, variant 1</v>
          </cell>
        </row>
        <row r="3144">
          <cell r="A3144" t="str">
            <v>CNAG_03520</v>
          </cell>
          <cell r="B3144">
            <v>2594</v>
          </cell>
          <cell r="C3144" t="str">
            <v>hypothetical protein</v>
          </cell>
        </row>
        <row r="3145">
          <cell r="A3145" t="str">
            <v>CNAG_03521</v>
          </cell>
          <cell r="B3145">
            <v>797</v>
          </cell>
          <cell r="C3145" t="str">
            <v>DNA-directed RNA polymerase III subunit RPC10</v>
          </cell>
        </row>
        <row r="3146">
          <cell r="A3146" t="str">
            <v>CNAG_03522</v>
          </cell>
          <cell r="B3146">
            <v>1705</v>
          </cell>
          <cell r="C3146" t="str">
            <v>hypothetical protein</v>
          </cell>
        </row>
        <row r="3147">
          <cell r="A3147" t="str">
            <v>CNAG_03523</v>
          </cell>
          <cell r="B3147">
            <v>1644</v>
          </cell>
          <cell r="C3147" t="str">
            <v>solute carrier family 25, member 38, variant</v>
          </cell>
        </row>
        <row r="3148">
          <cell r="A3148" t="str">
            <v>CNAG_03524</v>
          </cell>
          <cell r="B3148">
            <v>6848</v>
          </cell>
          <cell r="C3148" t="str">
            <v>transmembrane receptor</v>
          </cell>
        </row>
        <row r="3149">
          <cell r="A3149" t="str">
            <v>CNAG_03525</v>
          </cell>
          <cell r="B3149">
            <v>3807</v>
          </cell>
          <cell r="C3149" t="str">
            <v>alpha,alpha-trehalase</v>
          </cell>
        </row>
        <row r="3150">
          <cell r="A3150" t="str">
            <v>CNAG_03526</v>
          </cell>
          <cell r="B3150">
            <v>1044</v>
          </cell>
          <cell r="C3150" t="str">
            <v>chromosome transmission fidelity protein 8</v>
          </cell>
        </row>
        <row r="3151">
          <cell r="A3151" t="str">
            <v>CNAG_03527</v>
          </cell>
          <cell r="B3151">
            <v>3730</v>
          </cell>
          <cell r="C3151" t="str">
            <v>cytoplasmic protein</v>
          </cell>
        </row>
        <row r="3152">
          <cell r="A3152" t="str">
            <v>CNAG_03528</v>
          </cell>
          <cell r="B3152">
            <v>4303</v>
          </cell>
          <cell r="C3152" t="str">
            <v>AP-2 complex subunit alpha</v>
          </cell>
        </row>
        <row r="3153">
          <cell r="A3153" t="str">
            <v>CNAG_03531</v>
          </cell>
          <cell r="B3153">
            <v>1520</v>
          </cell>
          <cell r="C3153" t="str">
            <v>3-beta hydroxysteroid dehydrogenase/isomerase</v>
          </cell>
        </row>
        <row r="3154">
          <cell r="A3154" t="str">
            <v>CNAG_03532</v>
          </cell>
          <cell r="B3154">
            <v>1091</v>
          </cell>
          <cell r="C3154" t="str">
            <v>3-beta hydroxysteroid dehydrogenase/isomerase</v>
          </cell>
        </row>
        <row r="3155">
          <cell r="A3155" t="str">
            <v>CNAG_03533</v>
          </cell>
          <cell r="B3155">
            <v>3604</v>
          </cell>
          <cell r="C3155" t="str">
            <v>JmjC domain-containing histone demethylationprotein 1</v>
          </cell>
        </row>
        <row r="3156">
          <cell r="A3156" t="str">
            <v>CNAG_03534</v>
          </cell>
          <cell r="B3156">
            <v>958</v>
          </cell>
          <cell r="C3156" t="str">
            <v>hypothetical protein, variant</v>
          </cell>
        </row>
        <row r="3157">
          <cell r="A3157" t="str">
            <v>CNAG_03538</v>
          </cell>
          <cell r="B3157">
            <v>652</v>
          </cell>
          <cell r="C3157" t="str">
            <v>hypothetical protein</v>
          </cell>
        </row>
        <row r="3158">
          <cell r="A3158" t="str">
            <v>CNAG_03539</v>
          </cell>
          <cell r="B3158">
            <v>2740</v>
          </cell>
          <cell r="C3158" t="str">
            <v>hypothetical protein</v>
          </cell>
        </row>
        <row r="3159">
          <cell r="A3159" t="str">
            <v>CNAG_03540</v>
          </cell>
          <cell r="B3159">
            <v>2587</v>
          </cell>
          <cell r="C3159" t="str">
            <v>aspartyl/glutamyl-tRNA(Asn/Gln) amidotransferase, Bsubunit</v>
          </cell>
        </row>
        <row r="3160">
          <cell r="A3160" t="str">
            <v>CNAG_03541</v>
          </cell>
          <cell r="B3160">
            <v>1823</v>
          </cell>
          <cell r="C3160" t="str">
            <v>hypothetical protein</v>
          </cell>
        </row>
        <row r="3161">
          <cell r="A3161" t="str">
            <v>CNAG_03542</v>
          </cell>
          <cell r="B3161">
            <v>1916</v>
          </cell>
          <cell r="C3161" t="str">
            <v>arginase</v>
          </cell>
        </row>
        <row r="3162">
          <cell r="A3162" t="str">
            <v>CNAG_03543</v>
          </cell>
          <cell r="B3162">
            <v>3930</v>
          </cell>
          <cell r="C3162" t="str">
            <v>hypothetical protein, variant</v>
          </cell>
        </row>
        <row r="3163">
          <cell r="A3163" t="str">
            <v>CNAG_03544</v>
          </cell>
          <cell r="B3163">
            <v>1462</v>
          </cell>
          <cell r="C3163" t="str">
            <v>hypothetical protein</v>
          </cell>
        </row>
        <row r="3164">
          <cell r="A3164" t="str">
            <v>CNAG_03545</v>
          </cell>
          <cell r="B3164">
            <v>2452</v>
          </cell>
          <cell r="C3164" t="str">
            <v>hypothetical protein</v>
          </cell>
        </row>
        <row r="3165">
          <cell r="A3165" t="str">
            <v>CNAG_03546</v>
          </cell>
          <cell r="B3165">
            <v>726</v>
          </cell>
          <cell r="C3165" t="str">
            <v>hypothetical protein</v>
          </cell>
        </row>
        <row r="3166">
          <cell r="A3166" t="str">
            <v>CNAG_03547</v>
          </cell>
          <cell r="B3166">
            <v>1180</v>
          </cell>
          <cell r="C3166" t="str">
            <v>hypothetical protein</v>
          </cell>
        </row>
        <row r="3167">
          <cell r="A3167" t="str">
            <v>CNAG_03548</v>
          </cell>
          <cell r="B3167">
            <v>2517</v>
          </cell>
          <cell r="C3167" t="str">
            <v>hypothetical protein</v>
          </cell>
        </row>
        <row r="3168">
          <cell r="A3168" t="str">
            <v>CNAG_03550</v>
          </cell>
          <cell r="B3168">
            <v>2076</v>
          </cell>
          <cell r="C3168" t="str">
            <v>zinc finger HIT domain-containing protein 1</v>
          </cell>
        </row>
        <row r="3169">
          <cell r="A3169" t="str">
            <v>CNAG_03551</v>
          </cell>
          <cell r="B3169">
            <v>1164</v>
          </cell>
          <cell r="C3169" t="str">
            <v>hypothetical protein, variant</v>
          </cell>
        </row>
        <row r="3170">
          <cell r="A3170" t="str">
            <v>CNAG_03552</v>
          </cell>
          <cell r="B3170">
            <v>2525</v>
          </cell>
          <cell r="C3170" t="str">
            <v>hypothetical protein</v>
          </cell>
        </row>
        <row r="3171">
          <cell r="A3171" t="str">
            <v>CNAG_03553</v>
          </cell>
          <cell r="B3171">
            <v>4000</v>
          </cell>
          <cell r="C3171" t="str">
            <v>hypothetical protein</v>
          </cell>
        </row>
        <row r="3172">
          <cell r="A3172" t="str">
            <v>CNAG_03554</v>
          </cell>
          <cell r="B3172">
            <v>4453</v>
          </cell>
          <cell r="C3172" t="str">
            <v>coatomer protein complex, subunit alpha (xenin)</v>
          </cell>
        </row>
        <row r="3173">
          <cell r="A3173" t="str">
            <v>CNAG_03555</v>
          </cell>
          <cell r="B3173">
            <v>1548</v>
          </cell>
          <cell r="C3173" t="str">
            <v>acylglycerone-phosphate reductase</v>
          </cell>
        </row>
        <row r="3174">
          <cell r="A3174" t="str">
            <v>CNAG_03556</v>
          </cell>
          <cell r="B3174">
            <v>2662</v>
          </cell>
          <cell r="C3174" t="str">
            <v>dimethylaniline monooxygenase</v>
          </cell>
        </row>
        <row r="3175">
          <cell r="A3175" t="str">
            <v>CNAG_03557</v>
          </cell>
          <cell r="B3175">
            <v>2859</v>
          </cell>
          <cell r="C3175" t="str">
            <v>transcription initiation factor TFIIA smallsubunit</v>
          </cell>
        </row>
        <row r="3176">
          <cell r="A3176" t="str">
            <v>CNAG_03558</v>
          </cell>
          <cell r="B3176">
            <v>1367</v>
          </cell>
          <cell r="C3176" t="str">
            <v>hypothetical protein</v>
          </cell>
        </row>
        <row r="3177">
          <cell r="A3177" t="str">
            <v>CNAG_03559</v>
          </cell>
          <cell r="B3177">
            <v>2455</v>
          </cell>
          <cell r="C3177" t="str">
            <v>allantoate permease</v>
          </cell>
        </row>
        <row r="3178">
          <cell r="A3178" t="str">
            <v>CNAG_03560</v>
          </cell>
          <cell r="B3178">
            <v>2312</v>
          </cell>
          <cell r="C3178" t="str">
            <v>hypothetical protein</v>
          </cell>
        </row>
        <row r="3179">
          <cell r="A3179" t="str">
            <v>CNAG_03561</v>
          </cell>
          <cell r="B3179">
            <v>3219</v>
          </cell>
          <cell r="C3179" t="str">
            <v>hypothetical protein</v>
          </cell>
        </row>
        <row r="3180">
          <cell r="A3180" t="str">
            <v>CNAG_03562</v>
          </cell>
          <cell r="B3180">
            <v>1832</v>
          </cell>
          <cell r="C3180" t="str">
            <v>D-amino-acid oxidase</v>
          </cell>
        </row>
        <row r="3181">
          <cell r="A3181" t="str">
            <v>CNAG_03563</v>
          </cell>
          <cell r="B3181">
            <v>3098</v>
          </cell>
          <cell r="C3181" t="str">
            <v>aspartate-tRNA(Asn) ligase</v>
          </cell>
        </row>
        <row r="3182">
          <cell r="A3182" t="str">
            <v>CNAG_03564</v>
          </cell>
          <cell r="B3182">
            <v>1785</v>
          </cell>
          <cell r="C3182" t="str">
            <v>hypothetical protein</v>
          </cell>
        </row>
        <row r="3183">
          <cell r="A3183" t="str">
            <v>CNAG_03565</v>
          </cell>
          <cell r="B3183">
            <v>4890</v>
          </cell>
          <cell r="C3183" t="str">
            <v>plasma-membrane proton-efflux P-type ATPase</v>
          </cell>
        </row>
        <row r="3184">
          <cell r="A3184" t="str">
            <v>CNAG_03566</v>
          </cell>
          <cell r="B3184">
            <v>1643</v>
          </cell>
          <cell r="C3184" t="str">
            <v>hypothetical protein</v>
          </cell>
        </row>
        <row r="3185">
          <cell r="A3185" t="str">
            <v>CNAG_03567</v>
          </cell>
          <cell r="B3185">
            <v>2562</v>
          </cell>
          <cell r="C3185" t="str">
            <v>AGC/NDR/NDR protein kinase</v>
          </cell>
        </row>
        <row r="3186">
          <cell r="A3186" t="str">
            <v>CNAG_03569</v>
          </cell>
          <cell r="B3186">
            <v>1083</v>
          </cell>
          <cell r="C3186" t="str">
            <v>hypothetical protein</v>
          </cell>
        </row>
        <row r="3187">
          <cell r="A3187" t="str">
            <v>CNAG_03570</v>
          </cell>
          <cell r="B3187">
            <v>1328</v>
          </cell>
          <cell r="C3187" t="str">
            <v>hypothetical protein</v>
          </cell>
        </row>
        <row r="3188">
          <cell r="A3188" t="str">
            <v>CNAG_03572</v>
          </cell>
          <cell r="B3188">
            <v>1917</v>
          </cell>
          <cell r="C3188" t="str">
            <v>opsin 1</v>
          </cell>
        </row>
        <row r="3189">
          <cell r="A3189" t="str">
            <v>CNAG_03573</v>
          </cell>
          <cell r="B3189">
            <v>2086</v>
          </cell>
          <cell r="C3189" t="str">
            <v>kynurenine 3-monooxygenase</v>
          </cell>
        </row>
        <row r="3190">
          <cell r="A3190" t="str">
            <v>CNAG_03575</v>
          </cell>
          <cell r="B3190">
            <v>3528</v>
          </cell>
          <cell r="C3190" t="str">
            <v>alpha-L-rhamnosidase</v>
          </cell>
        </row>
        <row r="3191">
          <cell r="A3191" t="str">
            <v>CNAG_03576</v>
          </cell>
          <cell r="B3191">
            <v>1392</v>
          </cell>
          <cell r="C3191" t="str">
            <v>cytochrome C assembly protein</v>
          </cell>
        </row>
        <row r="3192">
          <cell r="A3192" t="str">
            <v>CNAG_03577</v>
          </cell>
          <cell r="B3192">
            <v>2829</v>
          </cell>
          <cell r="C3192" t="str">
            <v>large subunit ribosomal protein LP0</v>
          </cell>
        </row>
        <row r="3193">
          <cell r="A3193" t="str">
            <v>CNAG_03578</v>
          </cell>
          <cell r="B3193">
            <v>1723</v>
          </cell>
          <cell r="C3193" t="str">
            <v>hypothetical protein</v>
          </cell>
        </row>
        <row r="3194">
          <cell r="A3194" t="str">
            <v>CNAG_03582</v>
          </cell>
          <cell r="B3194">
            <v>3649</v>
          </cell>
          <cell r="C3194" t="str">
            <v>pH-response regulator protein palA/RIM20</v>
          </cell>
        </row>
        <row r="3195">
          <cell r="A3195" t="str">
            <v>CNAG_03583</v>
          </cell>
          <cell r="B3195">
            <v>3321</v>
          </cell>
          <cell r="C3195" t="str">
            <v>hypothetical protein</v>
          </cell>
        </row>
        <row r="3196">
          <cell r="A3196" t="str">
            <v>CNAG_03584</v>
          </cell>
          <cell r="B3196">
            <v>1930</v>
          </cell>
          <cell r="C3196" t="str">
            <v>Prp8 binding protein</v>
          </cell>
        </row>
        <row r="3197">
          <cell r="A3197" t="str">
            <v>CNAG_03586</v>
          </cell>
          <cell r="B3197">
            <v>2332</v>
          </cell>
          <cell r="C3197" t="str">
            <v>hypothetical protein</v>
          </cell>
        </row>
        <row r="3198">
          <cell r="A3198" t="str">
            <v>CNAG_03587</v>
          </cell>
          <cell r="B3198">
            <v>4525</v>
          </cell>
          <cell r="C3198" t="str">
            <v>hypothetical protein</v>
          </cell>
        </row>
        <row r="3199">
          <cell r="A3199" t="str">
            <v>CNAG_03588</v>
          </cell>
          <cell r="B3199">
            <v>4705</v>
          </cell>
          <cell r="C3199" t="str">
            <v>L-aminoadipate-semialdehyde dehydrogenase</v>
          </cell>
        </row>
        <row r="3200">
          <cell r="A3200" t="str">
            <v>CNAG_03589</v>
          </cell>
          <cell r="B3200">
            <v>1280</v>
          </cell>
          <cell r="C3200" t="str">
            <v>adrenodoxin-type ferredoxin</v>
          </cell>
        </row>
        <row r="3201">
          <cell r="A3201" t="str">
            <v>CNAG_03590</v>
          </cell>
          <cell r="B3201">
            <v>1576</v>
          </cell>
          <cell r="C3201" t="str">
            <v>casein kinase II subunit beta</v>
          </cell>
        </row>
        <row r="3202">
          <cell r="A3202" t="str">
            <v>CNAG_03591</v>
          </cell>
          <cell r="B3202">
            <v>2066</v>
          </cell>
          <cell r="C3202" t="str">
            <v>RAB GDP-dissociation inhibitor</v>
          </cell>
        </row>
        <row r="3203">
          <cell r="A3203" t="str">
            <v>CNAG_03592</v>
          </cell>
          <cell r="B3203">
            <v>2425</v>
          </cell>
          <cell r="C3203" t="str">
            <v>phosphomethylpyrimidine kinase</v>
          </cell>
        </row>
        <row r="3204">
          <cell r="A3204" t="str">
            <v>CNAG_03595</v>
          </cell>
          <cell r="B3204">
            <v>4184</v>
          </cell>
          <cell r="C3204" t="str">
            <v>hypothetical protein</v>
          </cell>
        </row>
        <row r="3205">
          <cell r="A3205" t="str">
            <v>CNAG_03596</v>
          </cell>
          <cell r="B3205">
            <v>2134</v>
          </cell>
          <cell r="C3205" t="str">
            <v>2-oxoglutarate dehydrogenase E2 component(dihydrolipoamide succinyltransferase)</v>
          </cell>
        </row>
        <row r="3206">
          <cell r="A3206" t="str">
            <v>CNAG_03597</v>
          </cell>
          <cell r="B3206">
            <v>4195</v>
          </cell>
          <cell r="C3206" t="str">
            <v>hypothetical protein, variant</v>
          </cell>
        </row>
        <row r="3207">
          <cell r="A3207" t="str">
            <v>CNAG_03598</v>
          </cell>
          <cell r="B3207">
            <v>1813</v>
          </cell>
          <cell r="C3207" t="str">
            <v>ubiquilin</v>
          </cell>
        </row>
        <row r="3208">
          <cell r="A3208" t="str">
            <v>CNAG_03599</v>
          </cell>
          <cell r="B3208">
            <v>3666</v>
          </cell>
          <cell r="C3208" t="str">
            <v>mandelate racemase/muconate lactonizing enzyme</v>
          </cell>
        </row>
        <row r="3209">
          <cell r="A3209" t="str">
            <v>CNAG_03600</v>
          </cell>
          <cell r="B3209">
            <v>5427</v>
          </cell>
          <cell r="C3209" t="str">
            <v>ATP-binding cassette, subfamily B (MDR/TAP), member1</v>
          </cell>
        </row>
        <row r="3210">
          <cell r="A3210" t="str">
            <v>CNAG_03602</v>
          </cell>
          <cell r="B3210">
            <v>3139</v>
          </cell>
          <cell r="C3210" t="str">
            <v>U3 small nucleolar RNA-associated protein 5</v>
          </cell>
        </row>
        <row r="3211">
          <cell r="A3211" t="str">
            <v>CNAG_03603</v>
          </cell>
          <cell r="B3211">
            <v>2016</v>
          </cell>
          <cell r="C3211" t="str">
            <v>ATP-dependent RNA helicase HAS1</v>
          </cell>
        </row>
        <row r="3212">
          <cell r="A3212" t="str">
            <v>CNAG_03604</v>
          </cell>
          <cell r="B3212">
            <v>1513</v>
          </cell>
          <cell r="C3212" t="str">
            <v>mRNA 3'-end-processing protein YTH1</v>
          </cell>
        </row>
        <row r="3213">
          <cell r="A3213" t="str">
            <v>CNAG_03605</v>
          </cell>
          <cell r="B3213">
            <v>1948</v>
          </cell>
          <cell r="C3213" t="str">
            <v>hypothetical protein</v>
          </cell>
        </row>
        <row r="3214">
          <cell r="A3214" t="str">
            <v>CNAG_03606</v>
          </cell>
          <cell r="B3214">
            <v>4632</v>
          </cell>
          <cell r="C3214" t="str">
            <v>translation initiation factor aIF-2</v>
          </cell>
        </row>
        <row r="3215">
          <cell r="A3215" t="str">
            <v>CNAG_03607</v>
          </cell>
          <cell r="B3215">
            <v>2086</v>
          </cell>
          <cell r="C3215" t="str">
            <v>hypothetical protein</v>
          </cell>
        </row>
        <row r="3216">
          <cell r="A3216" t="str">
            <v>CNAG_03608</v>
          </cell>
          <cell r="B3216">
            <v>3141</v>
          </cell>
          <cell r="C3216" t="str">
            <v>hypothetical protein</v>
          </cell>
        </row>
        <row r="3217">
          <cell r="A3217" t="str">
            <v>CNAG_03609</v>
          </cell>
          <cell r="B3217">
            <v>2572</v>
          </cell>
          <cell r="C3217" t="str">
            <v>hypothetical protein</v>
          </cell>
        </row>
        <row r="3218">
          <cell r="A3218" t="str">
            <v>CNAG_03610</v>
          </cell>
          <cell r="B3218">
            <v>1810</v>
          </cell>
          <cell r="C3218" t="str">
            <v>mRNA guanylyltransferase</v>
          </cell>
        </row>
        <row r="3219">
          <cell r="A3219" t="str">
            <v>CNAG_03612</v>
          </cell>
          <cell r="B3219">
            <v>1981</v>
          </cell>
          <cell r="C3219" t="str">
            <v>threonine synthase</v>
          </cell>
        </row>
        <row r="3220">
          <cell r="A3220" t="str">
            <v>CNAG_03613</v>
          </cell>
          <cell r="B3220">
            <v>1533</v>
          </cell>
          <cell r="C3220" t="str">
            <v>hypothetical protein</v>
          </cell>
        </row>
        <row r="3221">
          <cell r="A3221" t="str">
            <v>CNAG_03614</v>
          </cell>
          <cell r="B3221">
            <v>1251</v>
          </cell>
          <cell r="C3221" t="str">
            <v>hypothetical protein</v>
          </cell>
        </row>
        <row r="3222">
          <cell r="A3222" t="str">
            <v>CNAG_03617</v>
          </cell>
          <cell r="B3222">
            <v>1480</v>
          </cell>
          <cell r="C3222" t="str">
            <v>clampless protein 1</v>
          </cell>
        </row>
        <row r="3223">
          <cell r="A3223" t="str">
            <v>CNAG_03618</v>
          </cell>
          <cell r="B3223">
            <v>1530</v>
          </cell>
          <cell r="C3223" t="str">
            <v>NADPH2:quinone reductase</v>
          </cell>
        </row>
        <row r="3224">
          <cell r="A3224" t="str">
            <v>CNAG_03619</v>
          </cell>
          <cell r="B3224">
            <v>4203</v>
          </cell>
          <cell r="C3224" t="str">
            <v>solute carrier family 29 (equilibrative nucleosidetransporter), member 1/2/3</v>
          </cell>
        </row>
        <row r="3225">
          <cell r="A3225" t="str">
            <v>CNAG_03620</v>
          </cell>
          <cell r="B3225">
            <v>4576</v>
          </cell>
          <cell r="C3225" t="str">
            <v>hypothetical protein</v>
          </cell>
        </row>
        <row r="3226">
          <cell r="A3226" t="str">
            <v>CNAG_03621</v>
          </cell>
          <cell r="B3226">
            <v>1413</v>
          </cell>
          <cell r="C3226" t="str">
            <v>peptidyl-prolyl cis-trans isomerase, variant</v>
          </cell>
        </row>
        <row r="3227">
          <cell r="A3227" t="str">
            <v>CNAG_03622</v>
          </cell>
          <cell r="B3227">
            <v>8141</v>
          </cell>
          <cell r="C3227" t="str">
            <v>cell polarity protein mor2, variant</v>
          </cell>
        </row>
        <row r="3228">
          <cell r="A3228" t="str">
            <v>CNAG_03623</v>
          </cell>
          <cell r="B3228">
            <v>1527</v>
          </cell>
          <cell r="C3228" t="str">
            <v>malonic semialdehyde reductase</v>
          </cell>
        </row>
        <row r="3229">
          <cell r="A3229" t="str">
            <v>CNAG_03624</v>
          </cell>
          <cell r="B3229">
            <v>2184</v>
          </cell>
          <cell r="C3229" t="str">
            <v>pescadillo</v>
          </cell>
        </row>
        <row r="3230">
          <cell r="A3230" t="str">
            <v>CNAG_03625</v>
          </cell>
          <cell r="B3230">
            <v>3419</v>
          </cell>
          <cell r="C3230" t="str">
            <v>RNA polymerase I-specific transcription initiationfactor RRN7</v>
          </cell>
        </row>
        <row r="3231">
          <cell r="A3231" t="str">
            <v>CNAG_03626</v>
          </cell>
          <cell r="B3231">
            <v>4739</v>
          </cell>
          <cell r="C3231" t="str">
            <v>actin cross-linking protein</v>
          </cell>
        </row>
        <row r="3232">
          <cell r="A3232" t="str">
            <v>CNAG_03627</v>
          </cell>
          <cell r="B3232">
            <v>951</v>
          </cell>
          <cell r="C3232" t="str">
            <v>peptidyl-prolyl cis-trans isomerase</v>
          </cell>
        </row>
        <row r="3233">
          <cell r="A3233" t="str">
            <v>CNAG_03628</v>
          </cell>
          <cell r="B3233">
            <v>2646</v>
          </cell>
          <cell r="C3233" t="str">
            <v>hypothetical protein</v>
          </cell>
        </row>
        <row r="3234">
          <cell r="A3234" t="str">
            <v>CNAG_03629</v>
          </cell>
          <cell r="B3234">
            <v>2742</v>
          </cell>
          <cell r="C3234" t="str">
            <v>NADH dehydrogenase (quinone), G subunit</v>
          </cell>
        </row>
        <row r="3235">
          <cell r="A3235" t="str">
            <v>CNAG_03630</v>
          </cell>
          <cell r="B3235">
            <v>1073</v>
          </cell>
          <cell r="C3235" t="str">
            <v>hypothetical protein</v>
          </cell>
        </row>
        <row r="3236">
          <cell r="A3236" t="str">
            <v>CNAG_03631</v>
          </cell>
          <cell r="B3236">
            <v>1356</v>
          </cell>
          <cell r="C3236" t="str">
            <v>hypothetical protein</v>
          </cell>
        </row>
        <row r="3237">
          <cell r="A3237" t="str">
            <v>CNAG_03632</v>
          </cell>
          <cell r="B3237">
            <v>1526</v>
          </cell>
          <cell r="C3237" t="str">
            <v>hypothetical protein</v>
          </cell>
        </row>
        <row r="3238">
          <cell r="A3238" t="str">
            <v>CNAG_03633</v>
          </cell>
          <cell r="B3238">
            <v>3181</v>
          </cell>
          <cell r="C3238" t="str">
            <v>hypothetical protein</v>
          </cell>
        </row>
        <row r="3239">
          <cell r="A3239" t="str">
            <v>CNAG_03634</v>
          </cell>
          <cell r="B3239">
            <v>2671</v>
          </cell>
          <cell r="C3239" t="str">
            <v>DNA-directed RNA polymerase I subunit RPA49</v>
          </cell>
        </row>
        <row r="3240">
          <cell r="A3240" t="str">
            <v>CNAG_03635</v>
          </cell>
          <cell r="B3240">
            <v>2113</v>
          </cell>
          <cell r="C3240" t="str">
            <v>hypothetical protein</v>
          </cell>
        </row>
        <row r="3241">
          <cell r="A3241" t="str">
            <v>CNAG_03636</v>
          </cell>
          <cell r="B3241">
            <v>832</v>
          </cell>
          <cell r="C3241" t="str">
            <v>DNA-directed RNA polymerase I and III subunitRPAC2</v>
          </cell>
        </row>
        <row r="3242">
          <cell r="A3242" t="str">
            <v>CNAG_03637</v>
          </cell>
          <cell r="B3242">
            <v>3373</v>
          </cell>
          <cell r="C3242" t="str">
            <v>ATP-dependent DNA helicase 2 subunit 2</v>
          </cell>
        </row>
        <row r="3243">
          <cell r="A3243" t="str">
            <v>CNAG_03638</v>
          </cell>
          <cell r="B3243">
            <v>3795</v>
          </cell>
          <cell r="C3243" t="str">
            <v>heterokaryon incompatibility protein HET-C</v>
          </cell>
        </row>
        <row r="3244">
          <cell r="A3244" t="str">
            <v>CNAG_03639</v>
          </cell>
          <cell r="B3244">
            <v>1757</v>
          </cell>
          <cell r="C3244" t="str">
            <v>hypothetical protein</v>
          </cell>
        </row>
        <row r="3245">
          <cell r="A3245" t="str">
            <v>CNAG_03640</v>
          </cell>
          <cell r="B3245">
            <v>1897</v>
          </cell>
          <cell r="C3245" t="str">
            <v>hypothetical protein</v>
          </cell>
        </row>
        <row r="3246">
          <cell r="A3246" t="str">
            <v>CNAG_03641</v>
          </cell>
          <cell r="B3246">
            <v>2005</v>
          </cell>
          <cell r="C3246" t="str">
            <v>translation initiation factor 3 subunit D</v>
          </cell>
        </row>
        <row r="3247">
          <cell r="A3247" t="str">
            <v>CNAG_03642</v>
          </cell>
          <cell r="B3247">
            <v>1165</v>
          </cell>
          <cell r="C3247" t="str">
            <v>hypothetical protein</v>
          </cell>
        </row>
        <row r="3248">
          <cell r="A3248" t="str">
            <v>CNAG_03643</v>
          </cell>
          <cell r="B3248">
            <v>788</v>
          </cell>
          <cell r="C3248" t="str">
            <v>hypothetical protein</v>
          </cell>
        </row>
        <row r="3249">
          <cell r="A3249" t="str">
            <v>CNAG_03644</v>
          </cell>
          <cell r="B3249">
            <v>2838</v>
          </cell>
          <cell r="C3249" t="str">
            <v>hypothetical protein</v>
          </cell>
        </row>
        <row r="3250">
          <cell r="A3250" t="str">
            <v>CNAG_03645</v>
          </cell>
          <cell r="B3250">
            <v>4036</v>
          </cell>
          <cell r="C3250" t="str">
            <v>NET1-associated nuclear protein 1 (U3 smallnucleolar RNA-associated protein 17)</v>
          </cell>
        </row>
        <row r="3251">
          <cell r="A3251" t="str">
            <v>CNAG_03646</v>
          </cell>
          <cell r="B3251">
            <v>1301</v>
          </cell>
          <cell r="C3251" t="str">
            <v>phosphoribosylformimino-5-aminoimidazolecarboxamide ribotide isomerase</v>
          </cell>
        </row>
        <row r="3252">
          <cell r="A3252" t="str">
            <v>CNAG_03647</v>
          </cell>
          <cell r="B3252">
            <v>1421</v>
          </cell>
          <cell r="C3252" t="str">
            <v>hypothetical protein</v>
          </cell>
        </row>
        <row r="3253">
          <cell r="A3253" t="str">
            <v>CNAG_03648</v>
          </cell>
          <cell r="B3253">
            <v>6089</v>
          </cell>
          <cell r="C3253" t="str">
            <v>UDP-glucose:glycoprotein glucosyltransferase</v>
          </cell>
        </row>
        <row r="3254">
          <cell r="A3254" t="str">
            <v>CNAG_03649</v>
          </cell>
          <cell r="B3254">
            <v>1311</v>
          </cell>
          <cell r="C3254" t="str">
            <v>hypothetical protein</v>
          </cell>
        </row>
        <row r="3255">
          <cell r="A3255" t="str">
            <v>CNAG_03650</v>
          </cell>
          <cell r="B3255">
            <v>1197</v>
          </cell>
          <cell r="C3255" t="str">
            <v>hypothetical protein</v>
          </cell>
        </row>
        <row r="3256">
          <cell r="A3256" t="str">
            <v>CNAG_03651</v>
          </cell>
          <cell r="B3256">
            <v>1436</v>
          </cell>
          <cell r="C3256" t="str">
            <v>syntaxin 7</v>
          </cell>
        </row>
        <row r="3257">
          <cell r="A3257" t="str">
            <v>CNAG_03652</v>
          </cell>
          <cell r="B3257">
            <v>1384</v>
          </cell>
          <cell r="C3257" t="str">
            <v>dynactin 6</v>
          </cell>
        </row>
        <row r="3258">
          <cell r="A3258" t="str">
            <v>CNAG_03653</v>
          </cell>
          <cell r="B3258">
            <v>2934</v>
          </cell>
          <cell r="C3258" t="str">
            <v>hypothetical protein</v>
          </cell>
        </row>
        <row r="3259">
          <cell r="A3259" t="str">
            <v>CNAG_03654</v>
          </cell>
          <cell r="B3259">
            <v>4054</v>
          </cell>
          <cell r="C3259" t="str">
            <v>ATP-dependent DNA helicase</v>
          </cell>
        </row>
        <row r="3260">
          <cell r="A3260" t="str">
            <v>CNAG_03655</v>
          </cell>
          <cell r="B3260">
            <v>6893</v>
          </cell>
          <cell r="C3260" t="str">
            <v>hypothetical protein, variant</v>
          </cell>
        </row>
        <row r="3261">
          <cell r="A3261" t="str">
            <v>CNAG_03656</v>
          </cell>
          <cell r="B3261">
            <v>941</v>
          </cell>
          <cell r="C3261" t="str">
            <v>hypothetical protein</v>
          </cell>
        </row>
        <row r="3262">
          <cell r="A3262" t="str">
            <v>CNAG_03657</v>
          </cell>
          <cell r="B3262">
            <v>5355</v>
          </cell>
          <cell r="C3262" t="str">
            <v>hypothetical protein</v>
          </cell>
        </row>
        <row r="3263">
          <cell r="A3263" t="str">
            <v>CNAG_03658</v>
          </cell>
          <cell r="B3263">
            <v>1300</v>
          </cell>
          <cell r="C3263" t="str">
            <v>hypothetical protein</v>
          </cell>
        </row>
        <row r="3264">
          <cell r="A3264" t="str">
            <v>CNAG_03659</v>
          </cell>
          <cell r="B3264">
            <v>3235</v>
          </cell>
          <cell r="C3264" t="str">
            <v>DNA replication regulator DPB11</v>
          </cell>
        </row>
        <row r="3265">
          <cell r="A3265" t="str">
            <v>CNAG_03660</v>
          </cell>
          <cell r="B3265">
            <v>1632</v>
          </cell>
          <cell r="C3265" t="str">
            <v>lipoate-protein ligase A</v>
          </cell>
        </row>
        <row r="3266">
          <cell r="A3266" t="str">
            <v>CNAG_03661</v>
          </cell>
          <cell r="B3266">
            <v>1190</v>
          </cell>
          <cell r="C3266" t="str">
            <v>hypothetical protein, variant</v>
          </cell>
        </row>
        <row r="3267">
          <cell r="A3267" t="str">
            <v>CNAG_03662</v>
          </cell>
          <cell r="B3267">
            <v>928</v>
          </cell>
          <cell r="C3267" t="str">
            <v>hypothetical protein</v>
          </cell>
        </row>
        <row r="3268">
          <cell r="A3268" t="str">
            <v>CNAG_03663</v>
          </cell>
          <cell r="B3268">
            <v>2653</v>
          </cell>
          <cell r="C3268" t="str">
            <v>L-lactate dehydrogenase</v>
          </cell>
        </row>
        <row r="3269">
          <cell r="A3269" t="str">
            <v>CNAG_03664</v>
          </cell>
          <cell r="B3269">
            <v>2245</v>
          </cell>
          <cell r="C3269" t="str">
            <v>high-affinity nickel-transporter</v>
          </cell>
        </row>
        <row r="3270">
          <cell r="A3270" t="str">
            <v>CNAG_03665</v>
          </cell>
          <cell r="B3270">
            <v>3613</v>
          </cell>
          <cell r="C3270" t="str">
            <v>ATP-dependent RNA helicase DDX35</v>
          </cell>
        </row>
        <row r="3271">
          <cell r="A3271" t="str">
            <v>CNAG_03666</v>
          </cell>
          <cell r="B3271">
            <v>2622</v>
          </cell>
          <cell r="C3271" t="str">
            <v>acyl-CoA dehydrogenase</v>
          </cell>
        </row>
        <row r="3272">
          <cell r="A3272" t="str">
            <v>CNAG_03667</v>
          </cell>
          <cell r="B3272">
            <v>1223</v>
          </cell>
          <cell r="C3272" t="str">
            <v>hypothetical protein</v>
          </cell>
        </row>
        <row r="3273">
          <cell r="A3273" t="str">
            <v>CNAG_03668</v>
          </cell>
          <cell r="B3273">
            <v>1417</v>
          </cell>
          <cell r="C3273" t="str">
            <v>hypothetical protein</v>
          </cell>
        </row>
        <row r="3274">
          <cell r="A3274" t="str">
            <v>CNAG_03669</v>
          </cell>
          <cell r="B3274">
            <v>4237</v>
          </cell>
          <cell r="C3274" t="str">
            <v>hypothetical protein</v>
          </cell>
        </row>
        <row r="3275">
          <cell r="A3275" t="str">
            <v>CNAG_03670</v>
          </cell>
          <cell r="B3275">
            <v>3814</v>
          </cell>
          <cell r="C3275" t="str">
            <v>IRE protein kinase</v>
          </cell>
        </row>
        <row r="3276">
          <cell r="A3276" t="str">
            <v>CNAG_03671</v>
          </cell>
          <cell r="B3276">
            <v>1450</v>
          </cell>
          <cell r="C3276" t="str">
            <v>hypothetical protein</v>
          </cell>
        </row>
        <row r="3277">
          <cell r="A3277" t="str">
            <v>CNAG_03672</v>
          </cell>
          <cell r="B3277">
            <v>1116</v>
          </cell>
          <cell r="C3277" t="str">
            <v>BET3 family protein</v>
          </cell>
        </row>
        <row r="3278">
          <cell r="A3278" t="str">
            <v>CNAG_03673</v>
          </cell>
          <cell r="B3278">
            <v>2913</v>
          </cell>
          <cell r="C3278" t="str">
            <v>serine/threonine-protein phosphatase PP-Z1</v>
          </cell>
        </row>
        <row r="3279">
          <cell r="A3279" t="str">
            <v>CNAG_03674</v>
          </cell>
          <cell r="B3279">
            <v>3713</v>
          </cell>
          <cell r="C3279" t="str">
            <v>oxoglutarate dehydrogenase (succinyl-transferring),E1 component</v>
          </cell>
        </row>
        <row r="3280">
          <cell r="A3280" t="str">
            <v>CNAG_03675</v>
          </cell>
          <cell r="B3280">
            <v>2607</v>
          </cell>
          <cell r="C3280" t="str">
            <v>pumilio domain-containing protein</v>
          </cell>
        </row>
        <row r="3281">
          <cell r="A3281" t="str">
            <v>CNAG_03676</v>
          </cell>
          <cell r="B3281">
            <v>2647</v>
          </cell>
          <cell r="C3281" t="str">
            <v>D-lactate dehydrogenase</v>
          </cell>
        </row>
        <row r="3282">
          <cell r="A3282" t="str">
            <v>CNAG_03677</v>
          </cell>
          <cell r="B3282">
            <v>3062</v>
          </cell>
          <cell r="C3282" t="str">
            <v>hypothetical protein</v>
          </cell>
        </row>
        <row r="3283">
          <cell r="A3283" t="str">
            <v>CNAG_03678</v>
          </cell>
          <cell r="B3283">
            <v>2049</v>
          </cell>
          <cell r="C3283" t="str">
            <v>hypothetical protein</v>
          </cell>
        </row>
        <row r="3284">
          <cell r="A3284" t="str">
            <v>CNAG_03679</v>
          </cell>
          <cell r="B3284">
            <v>835</v>
          </cell>
          <cell r="C3284" t="str">
            <v>hypothetical protein, variant</v>
          </cell>
        </row>
        <row r="3285">
          <cell r="A3285" t="str">
            <v>CNAG_03680</v>
          </cell>
          <cell r="B3285">
            <v>4168</v>
          </cell>
          <cell r="C3285" t="str">
            <v>hypothetical protein</v>
          </cell>
        </row>
        <row r="3286">
          <cell r="A3286" t="str">
            <v>CNAG_03681</v>
          </cell>
          <cell r="B3286">
            <v>2791</v>
          </cell>
          <cell r="C3286" t="str">
            <v>peptidylprolyl isomerase domain and WD-repeatprotein 1</v>
          </cell>
        </row>
        <row r="3287">
          <cell r="A3287" t="str">
            <v>CNAG_03682</v>
          </cell>
          <cell r="B3287">
            <v>933</v>
          </cell>
          <cell r="C3287" t="str">
            <v>FK506-binding protein 1</v>
          </cell>
        </row>
        <row r="3288">
          <cell r="A3288" t="str">
            <v>CNAG_03683</v>
          </cell>
          <cell r="B3288">
            <v>1284</v>
          </cell>
          <cell r="C3288" t="str">
            <v>short-chain dehydrogenase/reductase SDR</v>
          </cell>
        </row>
        <row r="3289">
          <cell r="A3289" t="str">
            <v>CNAG_03684</v>
          </cell>
          <cell r="B3289">
            <v>3176</v>
          </cell>
          <cell r="C3289" t="str">
            <v>ATP-binding cassette, subfamily B (MDR/TAP), member10</v>
          </cell>
        </row>
        <row r="3290">
          <cell r="A3290" t="str">
            <v>CNAG_03685</v>
          </cell>
          <cell r="B3290">
            <v>1687</v>
          </cell>
          <cell r="C3290" t="str">
            <v>hypothetical protein</v>
          </cell>
        </row>
        <row r="3291">
          <cell r="A3291" t="str">
            <v>CNAG_03686</v>
          </cell>
          <cell r="B3291">
            <v>1574</v>
          </cell>
          <cell r="C3291" t="str">
            <v>UDP-N-acetylglucosamine transferase subunit ALG14</v>
          </cell>
        </row>
        <row r="3292">
          <cell r="A3292" t="str">
            <v>CNAG_03687</v>
          </cell>
          <cell r="B3292">
            <v>1689</v>
          </cell>
          <cell r="C3292" t="str">
            <v>hypothetical protein</v>
          </cell>
        </row>
        <row r="3293">
          <cell r="A3293" t="str">
            <v>CNAG_03688</v>
          </cell>
          <cell r="B3293">
            <v>1038</v>
          </cell>
          <cell r="C3293" t="str">
            <v>hypothetical protein</v>
          </cell>
        </row>
        <row r="3294">
          <cell r="A3294" t="str">
            <v>CNAG_03689</v>
          </cell>
          <cell r="B3294">
            <v>3204</v>
          </cell>
          <cell r="C3294" t="str">
            <v>zf-C3HC4 type zinc finger protein</v>
          </cell>
        </row>
        <row r="3295">
          <cell r="A3295" t="str">
            <v>CNAG_03692</v>
          </cell>
          <cell r="B3295">
            <v>2579</v>
          </cell>
          <cell r="C3295" t="str">
            <v>hypothetical protein</v>
          </cell>
        </row>
        <row r="3296">
          <cell r="A3296" t="str">
            <v>CNAG_03693</v>
          </cell>
          <cell r="B3296">
            <v>968</v>
          </cell>
          <cell r="C3296" t="str">
            <v>large subunit ribosomal protein L11</v>
          </cell>
        </row>
        <row r="3297">
          <cell r="A3297" t="str">
            <v>CNAG_03694</v>
          </cell>
          <cell r="B3297">
            <v>1983</v>
          </cell>
          <cell r="C3297" t="str">
            <v>iron ion transporter</v>
          </cell>
        </row>
        <row r="3298">
          <cell r="A3298" t="str">
            <v>CNAG_03695</v>
          </cell>
          <cell r="B3298">
            <v>2160</v>
          </cell>
          <cell r="C3298" t="str">
            <v>hypothetical protein</v>
          </cell>
        </row>
        <row r="3299">
          <cell r="A3299" t="str">
            <v>CNAG_03696</v>
          </cell>
          <cell r="B3299">
            <v>2769</v>
          </cell>
          <cell r="C3299" t="str">
            <v>hypothetical protein</v>
          </cell>
        </row>
        <row r="3300">
          <cell r="A3300" t="str">
            <v>CNAG_03697</v>
          </cell>
          <cell r="B3300">
            <v>3709</v>
          </cell>
          <cell r="C3300" t="str">
            <v>hormone-sensitive lipase</v>
          </cell>
        </row>
        <row r="3301">
          <cell r="A3301" t="str">
            <v>CNAG_03698</v>
          </cell>
          <cell r="B3301">
            <v>1834</v>
          </cell>
          <cell r="C3301" t="str">
            <v>E3 ubiquitin-protein ligase UBR7</v>
          </cell>
        </row>
        <row r="3302">
          <cell r="A3302" t="str">
            <v>CNAG_03699</v>
          </cell>
          <cell r="B3302">
            <v>4164</v>
          </cell>
          <cell r="C3302" t="str">
            <v>pre-mRNA-processing ATP-dependent RNA helicasePRP5</v>
          </cell>
        </row>
        <row r="3303">
          <cell r="A3303" t="str">
            <v>CNAG_03700</v>
          </cell>
          <cell r="B3303">
            <v>1899</v>
          </cell>
          <cell r="C3303" t="str">
            <v>hypothetical protein</v>
          </cell>
        </row>
        <row r="3304">
          <cell r="A3304" t="str">
            <v>CNAG_03701</v>
          </cell>
          <cell r="B3304">
            <v>5677</v>
          </cell>
          <cell r="C3304" t="str">
            <v>3-phosphoshikimate 1-carboxyvinyltransferase</v>
          </cell>
        </row>
        <row r="3305">
          <cell r="A3305" t="str">
            <v>CNAG_03702</v>
          </cell>
          <cell r="B3305">
            <v>2059</v>
          </cell>
          <cell r="C3305" t="str">
            <v>tubulin-folding cofactor B</v>
          </cell>
        </row>
        <row r="3306">
          <cell r="A3306" t="str">
            <v>CNAG_03703</v>
          </cell>
          <cell r="B3306">
            <v>742</v>
          </cell>
          <cell r="C3306" t="str">
            <v>hypothetical protein</v>
          </cell>
        </row>
        <row r="3307">
          <cell r="A3307" t="str">
            <v>CNAG_03704</v>
          </cell>
          <cell r="B3307">
            <v>177</v>
          </cell>
          <cell r="C3307" t="str">
            <v>hypothetical protein</v>
          </cell>
        </row>
        <row r="3308">
          <cell r="A3308" t="str">
            <v>CNAG_03705</v>
          </cell>
          <cell r="B3308">
            <v>1425</v>
          </cell>
          <cell r="C3308" t="str">
            <v>hypothetical protein</v>
          </cell>
        </row>
        <row r="3309">
          <cell r="A3309" t="str">
            <v>CNAG_03706</v>
          </cell>
          <cell r="B3309">
            <v>2578</v>
          </cell>
          <cell r="C3309" t="str">
            <v>serine/threonine-protein phosphatase PP1</v>
          </cell>
        </row>
        <row r="3310">
          <cell r="A3310" t="str">
            <v>CNAG_03707</v>
          </cell>
          <cell r="B3310">
            <v>2818</v>
          </cell>
          <cell r="C3310" t="str">
            <v>efflux protein</v>
          </cell>
        </row>
        <row r="3311">
          <cell r="A3311" t="str">
            <v>CNAG_03708</v>
          </cell>
          <cell r="B3311">
            <v>1408</v>
          </cell>
          <cell r="C3311" t="str">
            <v>signal recognition particle subunit SRP72</v>
          </cell>
        </row>
        <row r="3312">
          <cell r="A3312" t="str">
            <v>CNAG_03709</v>
          </cell>
          <cell r="B3312">
            <v>3652</v>
          </cell>
          <cell r="C3312" t="str">
            <v>hypothetical protein</v>
          </cell>
        </row>
        <row r="3313">
          <cell r="A3313" t="str">
            <v>CNAG_03710</v>
          </cell>
          <cell r="B3313">
            <v>4289</v>
          </cell>
          <cell r="C3313" t="str">
            <v>hypothetical protein</v>
          </cell>
        </row>
        <row r="3314">
          <cell r="A3314" t="str">
            <v>CNAG_03711</v>
          </cell>
          <cell r="B3314">
            <v>3030</v>
          </cell>
          <cell r="C3314" t="str">
            <v>oligosaccharidyl-lipid flippase</v>
          </cell>
        </row>
        <row r="3315">
          <cell r="A3315" t="str">
            <v>CNAG_03712</v>
          </cell>
          <cell r="B3315">
            <v>2678</v>
          </cell>
          <cell r="C3315" t="str">
            <v>hypothetical protein</v>
          </cell>
        </row>
        <row r="3316">
          <cell r="A3316" t="str">
            <v>CNAG_03713</v>
          </cell>
          <cell r="B3316">
            <v>3029</v>
          </cell>
          <cell r="C3316" t="str">
            <v>efflux protein EncT</v>
          </cell>
        </row>
        <row r="3317">
          <cell r="A3317" t="str">
            <v>CNAG_03714</v>
          </cell>
          <cell r="B3317">
            <v>3370</v>
          </cell>
          <cell r="C3317" t="str">
            <v>microtubule motor protein</v>
          </cell>
        </row>
        <row r="3318">
          <cell r="A3318" t="str">
            <v>CNAG_03715</v>
          </cell>
          <cell r="B3318">
            <v>1966</v>
          </cell>
          <cell r="C3318" t="str">
            <v>hypothetical protein</v>
          </cell>
        </row>
        <row r="3319">
          <cell r="A3319" t="str">
            <v>CNAG_03716</v>
          </cell>
          <cell r="B3319">
            <v>1909</v>
          </cell>
          <cell r="C3319" t="str">
            <v>hypothetical protein</v>
          </cell>
        </row>
        <row r="3320">
          <cell r="A3320" t="str">
            <v>CNAG_03717</v>
          </cell>
          <cell r="B3320">
            <v>1349</v>
          </cell>
          <cell r="C3320" t="str">
            <v>hypothetical protein</v>
          </cell>
        </row>
        <row r="3321">
          <cell r="A3321" t="str">
            <v>CNAG_03718</v>
          </cell>
          <cell r="B3321">
            <v>2956</v>
          </cell>
          <cell r="C3321" t="str">
            <v>mitochondrial intermediate peptidase 2</v>
          </cell>
        </row>
        <row r="3322">
          <cell r="A3322" t="str">
            <v>CNAG_03719</v>
          </cell>
          <cell r="B3322">
            <v>2821</v>
          </cell>
          <cell r="C3322" t="str">
            <v>hypothetical protein</v>
          </cell>
        </row>
        <row r="3323">
          <cell r="A3323" t="str">
            <v>CNAG_03720</v>
          </cell>
          <cell r="B3323">
            <v>2153</v>
          </cell>
          <cell r="C3323" t="str">
            <v>D-tyrosyl-tRNA(Tyr) deacylase</v>
          </cell>
        </row>
        <row r="3324">
          <cell r="A3324" t="str">
            <v>CNAG_03721</v>
          </cell>
          <cell r="B3324">
            <v>1464</v>
          </cell>
          <cell r="C3324" t="str">
            <v>26S proteasome regulatory subunit N12</v>
          </cell>
        </row>
        <row r="3325">
          <cell r="A3325" t="str">
            <v>CNAG_03722</v>
          </cell>
          <cell r="B3325">
            <v>2250</v>
          </cell>
          <cell r="C3325" t="str">
            <v>RAN protein binding protein</v>
          </cell>
        </row>
        <row r="3326">
          <cell r="A3326" t="str">
            <v>CNAG_03723</v>
          </cell>
          <cell r="B3326">
            <v>3443</v>
          </cell>
          <cell r="C3326" t="str">
            <v>nuclear protein</v>
          </cell>
        </row>
        <row r="3327">
          <cell r="A3327" t="str">
            <v>CNAG_03724</v>
          </cell>
          <cell r="B3327">
            <v>2561</v>
          </cell>
          <cell r="C3327" t="str">
            <v>ribosomal RNA methyltransferase Nop2</v>
          </cell>
        </row>
        <row r="3328">
          <cell r="A3328" t="str">
            <v>CNAG_03725</v>
          </cell>
          <cell r="B3328">
            <v>1516</v>
          </cell>
          <cell r="C3328" t="str">
            <v>dTDP-4-dehydrorhamnose reductase</v>
          </cell>
        </row>
        <row r="3329">
          <cell r="A3329" t="str">
            <v>CNAG_03726</v>
          </cell>
          <cell r="B3329">
            <v>3605</v>
          </cell>
          <cell r="C3329" t="str">
            <v>hypothetical protein, variant</v>
          </cell>
        </row>
        <row r="3330">
          <cell r="A3330" t="str">
            <v>CNAG_03727</v>
          </cell>
          <cell r="B3330">
            <v>4934</v>
          </cell>
          <cell r="C3330" t="str">
            <v>hypothetical protein</v>
          </cell>
        </row>
        <row r="3331">
          <cell r="A3331" t="str">
            <v>CNAG_03728</v>
          </cell>
          <cell r="B3331">
            <v>977</v>
          </cell>
          <cell r="C3331" t="str">
            <v>hypothetical protein</v>
          </cell>
        </row>
        <row r="3332">
          <cell r="A3332" t="str">
            <v>CNAG_03729</v>
          </cell>
          <cell r="B3332">
            <v>3311</v>
          </cell>
          <cell r="C3332" t="str">
            <v>peroxin-5, variant</v>
          </cell>
        </row>
        <row r="3333">
          <cell r="A3333" t="str">
            <v>CNAG_03730</v>
          </cell>
          <cell r="B3333">
            <v>1022</v>
          </cell>
          <cell r="C3333" t="str">
            <v>DNA-directed RNA polymerase II subunit RPB11</v>
          </cell>
        </row>
        <row r="3334">
          <cell r="A3334" t="str">
            <v>CNAG_03731</v>
          </cell>
          <cell r="B3334">
            <v>2264</v>
          </cell>
          <cell r="C3334" t="str">
            <v>hypothetical protein</v>
          </cell>
        </row>
        <row r="3335">
          <cell r="A3335" t="str">
            <v>CNAG_03732</v>
          </cell>
          <cell r="B3335">
            <v>1520</v>
          </cell>
          <cell r="C3335" t="str">
            <v>integral membrane protein</v>
          </cell>
        </row>
        <row r="3336">
          <cell r="A3336" t="str">
            <v>CNAG_03733</v>
          </cell>
          <cell r="B3336">
            <v>4316</v>
          </cell>
          <cell r="C3336" t="str">
            <v>hypothetical protein</v>
          </cell>
        </row>
        <row r="3337">
          <cell r="A3337" t="str">
            <v>CNAG_03734</v>
          </cell>
          <cell r="B3337">
            <v>3577</v>
          </cell>
          <cell r="C3337" t="str">
            <v>hypothetical protein, variant 1</v>
          </cell>
        </row>
        <row r="3338">
          <cell r="A3338" t="str">
            <v>CNAG_03735</v>
          </cell>
          <cell r="B3338">
            <v>3183</v>
          </cell>
          <cell r="C3338" t="str">
            <v>hypothetical protein</v>
          </cell>
        </row>
        <row r="3339">
          <cell r="A3339" t="str">
            <v>CNAG_03738</v>
          </cell>
          <cell r="B3339">
            <v>1327</v>
          </cell>
          <cell r="C3339" t="str">
            <v>pantetheine-phosphate adenylyltransferase</v>
          </cell>
        </row>
        <row r="3340">
          <cell r="A3340" t="str">
            <v>CNAG_03739</v>
          </cell>
          <cell r="B3340">
            <v>1299</v>
          </cell>
          <cell r="C3340" t="str">
            <v>large subunit ribosomal protein L10-like</v>
          </cell>
        </row>
        <row r="3341">
          <cell r="A3341" t="str">
            <v>CNAG_03740</v>
          </cell>
          <cell r="B3341">
            <v>1530</v>
          </cell>
          <cell r="C3341" t="str">
            <v>hypothetical protein</v>
          </cell>
        </row>
        <row r="3342">
          <cell r="A3342" t="str">
            <v>CNAG_03741</v>
          </cell>
          <cell r="B3342">
            <v>1129</v>
          </cell>
          <cell r="C3342" t="str">
            <v>hypothetical protein</v>
          </cell>
        </row>
        <row r="3343">
          <cell r="A3343" t="str">
            <v>CNAG_03742</v>
          </cell>
          <cell r="B3343">
            <v>5884</v>
          </cell>
          <cell r="C3343" t="str">
            <v>staphylococcal nuclease domain-containing protein1</v>
          </cell>
        </row>
        <row r="3344">
          <cell r="A3344" t="str">
            <v>CNAG_03743</v>
          </cell>
          <cell r="B3344">
            <v>2309</v>
          </cell>
          <cell r="C3344" t="str">
            <v>glutamine amidotransferase</v>
          </cell>
        </row>
        <row r="3345">
          <cell r="A3345" t="str">
            <v>CNAG_03744</v>
          </cell>
          <cell r="B3345">
            <v>1084</v>
          </cell>
          <cell r="C3345" t="str">
            <v>hypothetical protein</v>
          </cell>
        </row>
        <row r="3346">
          <cell r="A3346" t="str">
            <v>CNAG_03745</v>
          </cell>
          <cell r="B3346">
            <v>2985</v>
          </cell>
          <cell r="C3346" t="str">
            <v>hypothetical protein</v>
          </cell>
        </row>
        <row r="3347">
          <cell r="A3347" t="str">
            <v>CNAG_03746</v>
          </cell>
          <cell r="B3347">
            <v>1478</v>
          </cell>
          <cell r="C3347" t="str">
            <v>hypothetical protein</v>
          </cell>
        </row>
        <row r="3348">
          <cell r="A3348" t="str">
            <v>CNAG_03747</v>
          </cell>
          <cell r="B3348">
            <v>1430</v>
          </cell>
          <cell r="C3348" t="str">
            <v>large subunit ribosomal protein L27Ae</v>
          </cell>
        </row>
        <row r="3349">
          <cell r="A3349" t="str">
            <v>CNAG_03748</v>
          </cell>
          <cell r="B3349">
            <v>9261</v>
          </cell>
          <cell r="C3349" t="str">
            <v>large subunit ribosomal protein L19</v>
          </cell>
        </row>
        <row r="3350">
          <cell r="A3350" t="str">
            <v>CNAG_03751</v>
          </cell>
          <cell r="B3350">
            <v>2297</v>
          </cell>
          <cell r="C3350" t="str">
            <v>calcium channel protein</v>
          </cell>
        </row>
        <row r="3351">
          <cell r="A3351" t="str">
            <v>CNAG_03752</v>
          </cell>
          <cell r="B3351">
            <v>2813</v>
          </cell>
          <cell r="C3351" t="str">
            <v>hypothetical protein</v>
          </cell>
        </row>
        <row r="3352">
          <cell r="A3352" t="str">
            <v>CNAG_03753</v>
          </cell>
          <cell r="B3352">
            <v>2226</v>
          </cell>
          <cell r="C3352" t="str">
            <v>dolichol-phosphate mannosyltransferase</v>
          </cell>
        </row>
        <row r="3353">
          <cell r="A3353" t="str">
            <v>CNAG_03754</v>
          </cell>
          <cell r="B3353">
            <v>1374</v>
          </cell>
          <cell r="C3353" t="str">
            <v>short-chain dehydrogenase/reductase SDR</v>
          </cell>
        </row>
        <row r="3354">
          <cell r="A3354" t="str">
            <v>CNAG_03755</v>
          </cell>
          <cell r="B3354">
            <v>1800</v>
          </cell>
          <cell r="C3354" t="str">
            <v>hypothetical protein</v>
          </cell>
        </row>
        <row r="3355">
          <cell r="A3355" t="str">
            <v>CNAG_03756</v>
          </cell>
          <cell r="B3355">
            <v>4752</v>
          </cell>
          <cell r="C3355" t="str">
            <v>hypothetical protein</v>
          </cell>
        </row>
        <row r="3356">
          <cell r="A3356" t="str">
            <v>CNAG_03759</v>
          </cell>
          <cell r="B3356">
            <v>922</v>
          </cell>
          <cell r="C3356" t="str">
            <v>conidiation-specific protein 6</v>
          </cell>
        </row>
        <row r="3357">
          <cell r="A3357" t="str">
            <v>CNAG_03760</v>
          </cell>
          <cell r="B3357">
            <v>3257</v>
          </cell>
          <cell r="C3357" t="str">
            <v>hypothetical protein</v>
          </cell>
        </row>
        <row r="3358">
          <cell r="A3358" t="str">
            <v>CNAG_03761</v>
          </cell>
          <cell r="B3358">
            <v>3826</v>
          </cell>
          <cell r="C3358" t="str">
            <v>mRNA 3'-end-processing protein RNA14</v>
          </cell>
        </row>
        <row r="3359">
          <cell r="A3359" t="str">
            <v>CNAG_03762</v>
          </cell>
          <cell r="B3359">
            <v>3103</v>
          </cell>
          <cell r="C3359" t="str">
            <v>AdoMet-dependent rRNA methyltransferase SPB1</v>
          </cell>
        </row>
        <row r="3360">
          <cell r="A3360" t="str">
            <v>CNAG_03763</v>
          </cell>
          <cell r="B3360">
            <v>7565</v>
          </cell>
          <cell r="C3360" t="str">
            <v>IQ domain-containing GTPase activating protein</v>
          </cell>
        </row>
        <row r="3361">
          <cell r="A3361" t="str">
            <v>CNAG_03764</v>
          </cell>
          <cell r="B3361">
            <v>1468</v>
          </cell>
          <cell r="C3361" t="str">
            <v>integral membrane protein</v>
          </cell>
        </row>
        <row r="3362">
          <cell r="A3362" t="str">
            <v>CNAG_03765</v>
          </cell>
          <cell r="B3362">
            <v>3776</v>
          </cell>
          <cell r="C3362" t="str">
            <v>trehalose-phosphatase</v>
          </cell>
        </row>
        <row r="3363">
          <cell r="A3363" t="str">
            <v>CNAG_03766</v>
          </cell>
          <cell r="B3363">
            <v>1209</v>
          </cell>
          <cell r="C3363" t="str">
            <v>ankyrin repeat-containing protein</v>
          </cell>
        </row>
        <row r="3364">
          <cell r="A3364" t="str">
            <v>CNAG_03767</v>
          </cell>
          <cell r="B3364">
            <v>5131</v>
          </cell>
          <cell r="C3364" t="str">
            <v>cohesin complex subunit psm1</v>
          </cell>
        </row>
        <row r="3365">
          <cell r="A3365" t="str">
            <v>CNAG_03768</v>
          </cell>
          <cell r="B3365">
            <v>4554</v>
          </cell>
          <cell r="C3365" t="str">
            <v>hypothetical protein</v>
          </cell>
        </row>
        <row r="3366">
          <cell r="A3366" t="str">
            <v>CNAG_03769</v>
          </cell>
          <cell r="B3366">
            <v>2767</v>
          </cell>
          <cell r="C3366" t="str">
            <v>hexokinase</v>
          </cell>
        </row>
        <row r="3367">
          <cell r="A3367" t="str">
            <v>CNAG_03770</v>
          </cell>
          <cell r="B3367">
            <v>638</v>
          </cell>
          <cell r="C3367" t="str">
            <v>hypothetical protein</v>
          </cell>
        </row>
        <row r="3368">
          <cell r="A3368" t="str">
            <v>CNAG_03771</v>
          </cell>
          <cell r="B3368">
            <v>4212</v>
          </cell>
          <cell r="C3368" t="str">
            <v>DNA binding protein Ncp1, variant</v>
          </cell>
        </row>
        <row r="3369">
          <cell r="A3369" t="str">
            <v>CNAG_03772</v>
          </cell>
          <cell r="B3369">
            <v>2610</v>
          </cell>
          <cell r="C3369" t="str">
            <v>glucose transporter</v>
          </cell>
        </row>
        <row r="3370">
          <cell r="A3370" t="str">
            <v>CNAG_03775</v>
          </cell>
          <cell r="B3370">
            <v>3612</v>
          </cell>
          <cell r="C3370" t="str">
            <v>hypothetical protein, variant 1</v>
          </cell>
        </row>
        <row r="3371">
          <cell r="A3371" t="str">
            <v>CNAG_03776</v>
          </cell>
          <cell r="B3371">
            <v>2960</v>
          </cell>
          <cell r="C3371" t="str">
            <v>hypothetical protein</v>
          </cell>
        </row>
        <row r="3372">
          <cell r="A3372" t="str">
            <v>CNAG_03777</v>
          </cell>
          <cell r="B3372">
            <v>2458</v>
          </cell>
          <cell r="C3372" t="str">
            <v>hypothetical protein</v>
          </cell>
        </row>
        <row r="3373">
          <cell r="A3373" t="str">
            <v>CNAG_03779</v>
          </cell>
          <cell r="B3373">
            <v>2774</v>
          </cell>
          <cell r="C3373" t="str">
            <v>large subunit ribosomal protein L4</v>
          </cell>
        </row>
        <row r="3374">
          <cell r="A3374" t="str">
            <v>CNAG_03780</v>
          </cell>
          <cell r="B3374">
            <v>1370</v>
          </cell>
          <cell r="C3374" t="str">
            <v>small subunit ribosomal protein S16</v>
          </cell>
        </row>
        <row r="3375">
          <cell r="A3375" t="str">
            <v>CNAG_03781</v>
          </cell>
          <cell r="B3375">
            <v>3555</v>
          </cell>
          <cell r="C3375" t="str">
            <v>hypothetical protein</v>
          </cell>
        </row>
        <row r="3376">
          <cell r="A3376" t="str">
            <v>CNAG_03782</v>
          </cell>
          <cell r="B3376">
            <v>1474</v>
          </cell>
          <cell r="C3376" t="str">
            <v>hypothetical protein</v>
          </cell>
        </row>
        <row r="3377">
          <cell r="A3377" t="str">
            <v>CNAG_03783</v>
          </cell>
          <cell r="B3377">
            <v>3728</v>
          </cell>
          <cell r="C3377" t="str">
            <v>hypothetical protein</v>
          </cell>
        </row>
        <row r="3378">
          <cell r="A3378" t="str">
            <v>CNAG_03784</v>
          </cell>
          <cell r="B3378">
            <v>2694</v>
          </cell>
          <cell r="C3378" t="str">
            <v>hypothetical protein</v>
          </cell>
        </row>
        <row r="3379">
          <cell r="A3379" t="str">
            <v>CNAG_03785</v>
          </cell>
          <cell r="B3379">
            <v>4219</v>
          </cell>
          <cell r="C3379" t="str">
            <v>alpha,alpha-trehalase</v>
          </cell>
        </row>
        <row r="3380">
          <cell r="A3380" t="str">
            <v>CNAG_03786</v>
          </cell>
          <cell r="B3380">
            <v>2430</v>
          </cell>
          <cell r="C3380" t="str">
            <v>lysophospholipase</v>
          </cell>
        </row>
        <row r="3381">
          <cell r="A3381" t="str">
            <v>CNAG_03787</v>
          </cell>
          <cell r="B3381">
            <v>2302</v>
          </cell>
          <cell r="C3381" t="str">
            <v>tubulin alpha-1A chain</v>
          </cell>
        </row>
        <row r="3382">
          <cell r="A3382" t="str">
            <v>CNAG_03788</v>
          </cell>
          <cell r="B3382">
            <v>2167</v>
          </cell>
          <cell r="C3382" t="str">
            <v>hypothetical protein</v>
          </cell>
        </row>
        <row r="3383">
          <cell r="A3383" t="str">
            <v>CNAG_03789</v>
          </cell>
          <cell r="B3383">
            <v>1153</v>
          </cell>
          <cell r="C3383" t="str">
            <v>mRNA turnover protein 4</v>
          </cell>
        </row>
        <row r="3384">
          <cell r="A3384" t="str">
            <v>CNAG_03790</v>
          </cell>
          <cell r="B3384">
            <v>1926</v>
          </cell>
          <cell r="C3384" t="str">
            <v>hypothetical protein</v>
          </cell>
        </row>
        <row r="3385">
          <cell r="A3385" t="str">
            <v>CNAG_03791</v>
          </cell>
          <cell r="B3385">
            <v>3885</v>
          </cell>
          <cell r="C3385" t="str">
            <v>CAMKK/ELM protein kinase</v>
          </cell>
        </row>
        <row r="3386">
          <cell r="A3386" t="str">
            <v>CNAG_03792</v>
          </cell>
          <cell r="B3386">
            <v>1987</v>
          </cell>
          <cell r="C3386" t="str">
            <v>tRNA adenylyltransferase</v>
          </cell>
        </row>
        <row r="3387">
          <cell r="A3387" t="str">
            <v>CNAG_03793</v>
          </cell>
          <cell r="B3387">
            <v>1332</v>
          </cell>
          <cell r="C3387" t="str">
            <v>hypothetical protein</v>
          </cell>
        </row>
        <row r="3388">
          <cell r="A3388" t="str">
            <v>CNAG_03794</v>
          </cell>
          <cell r="B3388">
            <v>2028</v>
          </cell>
          <cell r="C3388" t="str">
            <v>endoplasmic reticulum protein</v>
          </cell>
        </row>
        <row r="3389">
          <cell r="A3389" t="str">
            <v>CNAG_03795</v>
          </cell>
          <cell r="B3389">
            <v>1495</v>
          </cell>
          <cell r="C3389" t="str">
            <v>N-glycosylase/DNA lyase</v>
          </cell>
        </row>
        <row r="3390">
          <cell r="A3390" t="str">
            <v>CNAG_03796</v>
          </cell>
          <cell r="B3390">
            <v>3223</v>
          </cell>
          <cell r="C3390" t="str">
            <v>NAK protein kinase</v>
          </cell>
        </row>
        <row r="3391">
          <cell r="A3391" t="str">
            <v>CNAG_03797</v>
          </cell>
          <cell r="B3391">
            <v>906</v>
          </cell>
          <cell r="C3391" t="str">
            <v>hypothetical protein</v>
          </cell>
        </row>
        <row r="3392">
          <cell r="A3392" t="str">
            <v>CNAG_03798</v>
          </cell>
          <cell r="B3392">
            <v>258</v>
          </cell>
          <cell r="C3392" t="str">
            <v>hypothetical protein</v>
          </cell>
        </row>
        <row r="3393">
          <cell r="A3393" t="str">
            <v>CNAG_03805</v>
          </cell>
          <cell r="B3393">
            <v>2252</v>
          </cell>
          <cell r="C3393" t="str">
            <v>calcium/proton exchanger</v>
          </cell>
        </row>
        <row r="3394">
          <cell r="A3394" t="str">
            <v>CNAG_03806</v>
          </cell>
          <cell r="B3394">
            <v>1876</v>
          </cell>
          <cell r="C3394" t="str">
            <v>acyltransferase, variant</v>
          </cell>
        </row>
        <row r="3395">
          <cell r="A3395" t="str">
            <v>CNAG_03807</v>
          </cell>
          <cell r="B3395">
            <v>1797</v>
          </cell>
          <cell r="C3395" t="str">
            <v>E3 ubiquitin-protein ligase CCNP1IP1, variant</v>
          </cell>
        </row>
        <row r="3396">
          <cell r="A3396" t="str">
            <v>CNAG_03808</v>
          </cell>
          <cell r="B3396">
            <v>2446</v>
          </cell>
          <cell r="C3396" t="str">
            <v>aromatic amino acid aminotransferase I</v>
          </cell>
        </row>
        <row r="3397">
          <cell r="A3397" t="str">
            <v>CNAG_03809</v>
          </cell>
          <cell r="B3397">
            <v>2592</v>
          </cell>
          <cell r="C3397" t="str">
            <v>hypothetical protein</v>
          </cell>
        </row>
        <row r="3398">
          <cell r="A3398" t="str">
            <v>CNAG_03810</v>
          </cell>
          <cell r="B3398">
            <v>1168</v>
          </cell>
          <cell r="C3398" t="str">
            <v>large subunit ribosomal protein L13</v>
          </cell>
        </row>
        <row r="3399">
          <cell r="A3399" t="str">
            <v>CNAG_03811</v>
          </cell>
          <cell r="B3399">
            <v>2987</v>
          </cell>
          <cell r="C3399" t="str">
            <v>AGC/YANK protein kinase</v>
          </cell>
        </row>
        <row r="3400">
          <cell r="A3400" t="str">
            <v>CNAG_03812</v>
          </cell>
          <cell r="B3400">
            <v>1619</v>
          </cell>
          <cell r="C3400" t="str">
            <v>histidinol-phosphate transaminase</v>
          </cell>
        </row>
        <row r="3401">
          <cell r="A3401" t="str">
            <v>CNAG_03813</v>
          </cell>
          <cell r="B3401">
            <v>1014</v>
          </cell>
          <cell r="C3401" t="str">
            <v>replication factor A3</v>
          </cell>
        </row>
        <row r="3402">
          <cell r="A3402" t="str">
            <v>CNAG_03814</v>
          </cell>
          <cell r="B3402">
            <v>1007</v>
          </cell>
          <cell r="C3402" t="str">
            <v>small nuclear ribonucleoprotein Sm D2, variant</v>
          </cell>
        </row>
        <row r="3403">
          <cell r="A3403" t="str">
            <v>CNAG_03815</v>
          </cell>
          <cell r="B3403">
            <v>2291</v>
          </cell>
          <cell r="C3403" t="str">
            <v>hypothetical protein</v>
          </cell>
        </row>
        <row r="3404">
          <cell r="A3404" t="str">
            <v>CNAG_03816</v>
          </cell>
          <cell r="B3404">
            <v>1249</v>
          </cell>
          <cell r="C3404" t="str">
            <v>20S proteasome subunit beta 1</v>
          </cell>
        </row>
        <row r="3405">
          <cell r="A3405" t="str">
            <v>CNAG_03817</v>
          </cell>
          <cell r="B3405">
            <v>1322</v>
          </cell>
          <cell r="C3405" t="str">
            <v>cell growth-regulating nucleolar protein</v>
          </cell>
        </row>
        <row r="3406">
          <cell r="A3406" t="str">
            <v>CNAG_03818</v>
          </cell>
          <cell r="B3406">
            <v>4398</v>
          </cell>
          <cell r="C3406" t="str">
            <v>osomolarity two-component system, responseregulator SSK1</v>
          </cell>
        </row>
        <row r="3407">
          <cell r="A3407" t="str">
            <v>CNAG_03819</v>
          </cell>
          <cell r="B3407">
            <v>1799</v>
          </cell>
          <cell r="C3407" t="str">
            <v>sterol 24-C-methyltransferase</v>
          </cell>
        </row>
        <row r="3408">
          <cell r="A3408" t="str">
            <v>CNAG_03820</v>
          </cell>
          <cell r="B3408">
            <v>3294</v>
          </cell>
          <cell r="C3408" t="str">
            <v>nucleolar protein 14</v>
          </cell>
        </row>
        <row r="3409">
          <cell r="A3409" t="str">
            <v>CNAG_03821</v>
          </cell>
          <cell r="B3409">
            <v>3995</v>
          </cell>
          <cell r="C3409" t="str">
            <v>phosphatidylinositol 3-kinase</v>
          </cell>
        </row>
        <row r="3410">
          <cell r="A3410" t="str">
            <v>CNAG_03822</v>
          </cell>
          <cell r="B3410">
            <v>1605</v>
          </cell>
          <cell r="C3410" t="str">
            <v>monolysocardiolipin acyltransferase</v>
          </cell>
        </row>
        <row r="3411">
          <cell r="A3411" t="str">
            <v>CNAG_03823</v>
          </cell>
          <cell r="B3411">
            <v>924</v>
          </cell>
          <cell r="C3411" t="str">
            <v>RING-box protein 1</v>
          </cell>
        </row>
        <row r="3412">
          <cell r="A3412" t="str">
            <v>CNAG_03824</v>
          </cell>
          <cell r="B3412">
            <v>1744</v>
          </cell>
          <cell r="C3412" t="str">
            <v>solute carrier family 25 (mitochondrial phosphatetransporter), member 3</v>
          </cell>
        </row>
        <row r="3413">
          <cell r="A3413" t="str">
            <v>CNAG_03825</v>
          </cell>
          <cell r="B3413">
            <v>2139</v>
          </cell>
          <cell r="C3413" t="str">
            <v>hypothetical protein, variant</v>
          </cell>
        </row>
        <row r="3414">
          <cell r="A3414" t="str">
            <v>CNAG_03826</v>
          </cell>
          <cell r="B3414">
            <v>2326</v>
          </cell>
          <cell r="C3414" t="str">
            <v>histone acetyltransferase ESA1</v>
          </cell>
        </row>
        <row r="3415">
          <cell r="A3415" t="str">
            <v>CNAG_03827</v>
          </cell>
          <cell r="B3415">
            <v>3594</v>
          </cell>
          <cell r="C3415" t="str">
            <v>hypothetical protein</v>
          </cell>
        </row>
        <row r="3416">
          <cell r="A3416" t="str">
            <v>CNAG_03828</v>
          </cell>
          <cell r="B3416">
            <v>2199</v>
          </cell>
          <cell r="C3416" t="str">
            <v>aromatic amino acid aminotransferase I</v>
          </cell>
        </row>
        <row r="3417">
          <cell r="A3417" t="str">
            <v>CNAG_03829</v>
          </cell>
          <cell r="B3417">
            <v>2673</v>
          </cell>
          <cell r="C3417" t="str">
            <v>L-carnitine dehydratase/bile acid-inducible proteinF</v>
          </cell>
        </row>
        <row r="3418">
          <cell r="A3418" t="str">
            <v>CNAG_03830</v>
          </cell>
          <cell r="B3418">
            <v>1695</v>
          </cell>
          <cell r="C3418" t="str">
            <v>hypothetical protein</v>
          </cell>
        </row>
        <row r="3419">
          <cell r="A3419" t="str">
            <v>CNAG_03831</v>
          </cell>
          <cell r="B3419">
            <v>619</v>
          </cell>
          <cell r="C3419" t="str">
            <v>hypothetical protein</v>
          </cell>
        </row>
        <row r="3420">
          <cell r="A3420" t="str">
            <v>CNAG_03832</v>
          </cell>
          <cell r="B3420">
            <v>3136</v>
          </cell>
          <cell r="C3420" t="str">
            <v>alpha 1,2-mannosyltransferase</v>
          </cell>
        </row>
        <row r="3421">
          <cell r="A3421" t="str">
            <v>CNAG_03833</v>
          </cell>
          <cell r="B3421">
            <v>1428</v>
          </cell>
          <cell r="C3421" t="str">
            <v>hypothetical protein</v>
          </cell>
        </row>
        <row r="3422">
          <cell r="A3422" t="str">
            <v>CNAG_03834</v>
          </cell>
          <cell r="B3422">
            <v>1624</v>
          </cell>
          <cell r="C3422" t="str">
            <v>C4-hydroxylase</v>
          </cell>
        </row>
        <row r="3423">
          <cell r="A3423" t="str">
            <v>CNAG_03835</v>
          </cell>
          <cell r="B3423">
            <v>1314</v>
          </cell>
          <cell r="C3423" t="str">
            <v>DASH complex subunit DAD3</v>
          </cell>
        </row>
        <row r="3424">
          <cell r="A3424" t="str">
            <v>CNAG_03836</v>
          </cell>
          <cell r="B3424">
            <v>4342</v>
          </cell>
          <cell r="C3424" t="str">
            <v>hypothetical protein</v>
          </cell>
        </row>
        <row r="3425">
          <cell r="A3425" t="str">
            <v>CNAG_03837</v>
          </cell>
          <cell r="B3425">
            <v>1575</v>
          </cell>
          <cell r="C3425" t="str">
            <v>protein-L-isoaspartate O-methyltransferase</v>
          </cell>
        </row>
        <row r="3426">
          <cell r="A3426" t="str">
            <v>CNAG_03838</v>
          </cell>
          <cell r="B3426">
            <v>3313</v>
          </cell>
          <cell r="C3426" t="str">
            <v>hypothetical protein</v>
          </cell>
        </row>
        <row r="3427">
          <cell r="A3427" t="str">
            <v>CNAG_03839</v>
          </cell>
          <cell r="B3427">
            <v>4466</v>
          </cell>
          <cell r="C3427" t="str">
            <v>CCR4-NOT transcription complex subunit 4</v>
          </cell>
        </row>
        <row r="3428">
          <cell r="A3428" t="str">
            <v>CNAG_03840</v>
          </cell>
          <cell r="B3428">
            <v>1497</v>
          </cell>
          <cell r="C3428" t="str">
            <v>pre-mRNA-splicing factor CWC26</v>
          </cell>
        </row>
        <row r="3429">
          <cell r="A3429" t="str">
            <v>CNAG_03841</v>
          </cell>
          <cell r="B3429">
            <v>3734</v>
          </cell>
          <cell r="C3429" t="str">
            <v>hypothetical protein</v>
          </cell>
        </row>
        <row r="3430">
          <cell r="A3430" t="str">
            <v>CNAG_03842</v>
          </cell>
          <cell r="B3430">
            <v>2648</v>
          </cell>
          <cell r="C3430" t="str">
            <v>hypothetical protein</v>
          </cell>
        </row>
        <row r="3431">
          <cell r="A3431" t="str">
            <v>CNAG_03843</v>
          </cell>
          <cell r="B3431">
            <v>5067</v>
          </cell>
          <cell r="C3431" t="str">
            <v>NAK protein kinase, variant</v>
          </cell>
        </row>
        <row r="3432">
          <cell r="A3432" t="str">
            <v>CNAG_03844</v>
          </cell>
          <cell r="B3432">
            <v>3573</v>
          </cell>
          <cell r="C3432" t="str">
            <v>nonselective cation channel protein</v>
          </cell>
        </row>
        <row r="3433">
          <cell r="A3433" t="str">
            <v>CNAG_03845</v>
          </cell>
          <cell r="B3433">
            <v>2276</v>
          </cell>
          <cell r="C3433" t="str">
            <v>multidrug resistance protein fnx1</v>
          </cell>
        </row>
        <row r="3434">
          <cell r="A3434" t="str">
            <v>CNAG_03846</v>
          </cell>
          <cell r="B3434">
            <v>2470</v>
          </cell>
          <cell r="C3434" t="str">
            <v>vacuolar membrane protein</v>
          </cell>
        </row>
        <row r="3435">
          <cell r="A3435" t="str">
            <v>CNAG_03847</v>
          </cell>
          <cell r="B3435">
            <v>1156</v>
          </cell>
          <cell r="C3435" t="str">
            <v>hypothetical protein</v>
          </cell>
        </row>
        <row r="3436">
          <cell r="A3436" t="str">
            <v>CNAG_03848</v>
          </cell>
          <cell r="B3436">
            <v>1947</v>
          </cell>
          <cell r="C3436" t="str">
            <v>glutathione transferase</v>
          </cell>
        </row>
        <row r="3437">
          <cell r="A3437" t="str">
            <v>CNAG_03849</v>
          </cell>
          <cell r="B3437">
            <v>3808</v>
          </cell>
          <cell r="C3437" t="str">
            <v>nuclear protein</v>
          </cell>
        </row>
        <row r="3438">
          <cell r="A3438" t="str">
            <v>CNAG_03850</v>
          </cell>
          <cell r="B3438">
            <v>3839</v>
          </cell>
          <cell r="C3438" t="str">
            <v>transcriptional activator SPT7</v>
          </cell>
        </row>
        <row r="3439">
          <cell r="A3439" t="str">
            <v>CNAG_03851</v>
          </cell>
          <cell r="B3439">
            <v>2204</v>
          </cell>
          <cell r="C3439" t="str">
            <v>general transcription factor 3C polypeptide 5(transcription factor C subunit 1)</v>
          </cell>
        </row>
        <row r="3440">
          <cell r="A3440" t="str">
            <v>CNAG_03852</v>
          </cell>
          <cell r="B3440">
            <v>1056</v>
          </cell>
          <cell r="C3440" t="str">
            <v>hypothetical protein</v>
          </cell>
        </row>
        <row r="3441">
          <cell r="A3441" t="str">
            <v>CNAG_03853</v>
          </cell>
          <cell r="B3441">
            <v>1384</v>
          </cell>
          <cell r="C3441" t="str">
            <v>small COPII coat GTPase</v>
          </cell>
        </row>
        <row r="3442">
          <cell r="A3442" t="str">
            <v>CNAG_03854</v>
          </cell>
          <cell r="B3442">
            <v>2132</v>
          </cell>
          <cell r="C3442" t="str">
            <v>lysine decarboxylase</v>
          </cell>
        </row>
        <row r="3443">
          <cell r="A3443" t="str">
            <v>CNAG_03855</v>
          </cell>
          <cell r="B3443">
            <v>1959</v>
          </cell>
          <cell r="C3443" t="str">
            <v>phosphatidylinositol glycan, class M</v>
          </cell>
        </row>
        <row r="3444">
          <cell r="A3444" t="str">
            <v>CNAG_03856</v>
          </cell>
          <cell r="B3444">
            <v>2484</v>
          </cell>
          <cell r="C3444" t="str">
            <v>hypothetical protein</v>
          </cell>
        </row>
        <row r="3445">
          <cell r="A3445" t="str">
            <v>CNAG_03857</v>
          </cell>
          <cell r="B3445">
            <v>1343</v>
          </cell>
          <cell r="C3445" t="str">
            <v>hypothetical protein</v>
          </cell>
        </row>
        <row r="3446">
          <cell r="A3446" t="str">
            <v>CNAG_03858</v>
          </cell>
          <cell r="B3446">
            <v>1618</v>
          </cell>
          <cell r="C3446" t="str">
            <v>hypothetical protein</v>
          </cell>
        </row>
        <row r="3447">
          <cell r="A3447" t="str">
            <v>CNAG_03859</v>
          </cell>
          <cell r="B3447">
            <v>3884</v>
          </cell>
          <cell r="C3447" t="str">
            <v>transcriptional regulator Medusa</v>
          </cell>
        </row>
        <row r="3448">
          <cell r="A3448" t="str">
            <v>CNAG_03861</v>
          </cell>
          <cell r="B3448">
            <v>1674</v>
          </cell>
          <cell r="C3448" t="str">
            <v>cytochrome c oxidase subunit 5a</v>
          </cell>
        </row>
        <row r="3449">
          <cell r="A3449" t="str">
            <v>CNAG_03862</v>
          </cell>
          <cell r="B3449">
            <v>1070</v>
          </cell>
          <cell r="C3449" t="str">
            <v>hypothetical protein</v>
          </cell>
        </row>
        <row r="3450">
          <cell r="A3450" t="str">
            <v>CNAG_03863</v>
          </cell>
          <cell r="B3450">
            <v>1850</v>
          </cell>
          <cell r="C3450" t="str">
            <v>protein arginine N-methyltransferase 1</v>
          </cell>
        </row>
        <row r="3451">
          <cell r="A3451" t="str">
            <v>CNAG_03864</v>
          </cell>
          <cell r="B3451">
            <v>2159</v>
          </cell>
          <cell r="C3451" t="str">
            <v>hypothetical protein</v>
          </cell>
        </row>
        <row r="3452">
          <cell r="A3452" t="str">
            <v>CNAG_03865</v>
          </cell>
          <cell r="B3452">
            <v>1712</v>
          </cell>
          <cell r="C3452" t="str">
            <v>cytoplasmic protein</v>
          </cell>
        </row>
        <row r="3453">
          <cell r="A3453" t="str">
            <v>CNAG_03866</v>
          </cell>
          <cell r="B3453">
            <v>2361</v>
          </cell>
          <cell r="C3453" t="str">
            <v>solute carrier family 32 (vesicular inhibitoryamino acid transporter)</v>
          </cell>
        </row>
        <row r="3454">
          <cell r="A3454" t="str">
            <v>CNAG_03867</v>
          </cell>
          <cell r="B3454">
            <v>1085</v>
          </cell>
          <cell r="C3454" t="str">
            <v>hypothetical protein</v>
          </cell>
        </row>
        <row r="3455">
          <cell r="A3455" t="str">
            <v>CNAG_03868</v>
          </cell>
          <cell r="B3455">
            <v>2770</v>
          </cell>
          <cell r="C3455" t="str">
            <v>hypothetical protein</v>
          </cell>
        </row>
        <row r="3456">
          <cell r="A3456" t="str">
            <v>CNAG_03869</v>
          </cell>
          <cell r="B3456">
            <v>1865</v>
          </cell>
          <cell r="C3456" t="str">
            <v>hypothetical protein</v>
          </cell>
        </row>
        <row r="3457">
          <cell r="A3457" t="str">
            <v>CNAG_03870</v>
          </cell>
          <cell r="B3457">
            <v>2174</v>
          </cell>
          <cell r="C3457" t="str">
            <v>delta8-fatty-acid desaturase</v>
          </cell>
        </row>
        <row r="3458">
          <cell r="A3458" t="str">
            <v>CNAG_03871</v>
          </cell>
          <cell r="B3458">
            <v>1216</v>
          </cell>
          <cell r="C3458" t="str">
            <v>phosphotyrosine protein phosphatase</v>
          </cell>
        </row>
        <row r="3459">
          <cell r="A3459" t="str">
            <v>CNAG_03872</v>
          </cell>
          <cell r="B3459">
            <v>3589</v>
          </cell>
          <cell r="C3459" t="str">
            <v>hypothetical protein</v>
          </cell>
        </row>
        <row r="3460">
          <cell r="A3460" t="str">
            <v>CNAG_03873</v>
          </cell>
          <cell r="B3460">
            <v>2113</v>
          </cell>
          <cell r="C3460" t="str">
            <v>hypothetical protein</v>
          </cell>
        </row>
        <row r="3461">
          <cell r="A3461" t="str">
            <v>CNAG_03874</v>
          </cell>
          <cell r="B3461">
            <v>3092</v>
          </cell>
          <cell r="C3461" t="str">
            <v>oxidoreductase</v>
          </cell>
        </row>
        <row r="3462">
          <cell r="A3462" t="str">
            <v>CNAG_03875</v>
          </cell>
          <cell r="B3462">
            <v>2042</v>
          </cell>
          <cell r="C3462" t="str">
            <v>galactose-1-phosphate uridylyltransferase</v>
          </cell>
        </row>
        <row r="3463">
          <cell r="A3463" t="str">
            <v>CNAG_03876</v>
          </cell>
          <cell r="B3463">
            <v>3043</v>
          </cell>
          <cell r="C3463" t="str">
            <v>Ras family protein</v>
          </cell>
        </row>
        <row r="3464">
          <cell r="A3464" t="str">
            <v>CNAG_03877</v>
          </cell>
          <cell r="B3464">
            <v>2507</v>
          </cell>
          <cell r="C3464" t="str">
            <v>AP-3 complex subunit mu, variant</v>
          </cell>
        </row>
        <row r="3465">
          <cell r="A3465" t="str">
            <v>CNAG_03878</v>
          </cell>
          <cell r="B3465">
            <v>1666</v>
          </cell>
          <cell r="C3465" t="str">
            <v>hypothetical protein</v>
          </cell>
        </row>
        <row r="3466">
          <cell r="A3466" t="str">
            <v>CNAG_03881</v>
          </cell>
          <cell r="B3466">
            <v>3330</v>
          </cell>
          <cell r="C3466" t="str">
            <v>hypothetical protein</v>
          </cell>
        </row>
        <row r="3467">
          <cell r="A3467" t="str">
            <v>CNAG_03882</v>
          </cell>
          <cell r="B3467">
            <v>2049</v>
          </cell>
          <cell r="C3467" t="str">
            <v>hypothetical protein</v>
          </cell>
        </row>
        <row r="3468">
          <cell r="A3468" t="str">
            <v>CNAG_03883</v>
          </cell>
          <cell r="B3468">
            <v>1162</v>
          </cell>
          <cell r="C3468" t="str">
            <v>hypothetical protein, variant</v>
          </cell>
        </row>
        <row r="3469">
          <cell r="A3469" t="str">
            <v>CNAG_03884</v>
          </cell>
          <cell r="B3469">
            <v>4887</v>
          </cell>
          <cell r="C3469" t="str">
            <v>hypothetical protein</v>
          </cell>
        </row>
        <row r="3470">
          <cell r="A3470" t="str">
            <v>CNAG_03885</v>
          </cell>
          <cell r="B3470">
            <v>1570</v>
          </cell>
          <cell r="C3470" t="str">
            <v>cytoplasmic protein</v>
          </cell>
        </row>
        <row r="3471">
          <cell r="A3471" t="str">
            <v>CNAG_03886</v>
          </cell>
          <cell r="B3471">
            <v>3684</v>
          </cell>
          <cell r="C3471" t="str">
            <v>hypothetical protein</v>
          </cell>
        </row>
        <row r="3472">
          <cell r="A3472" t="str">
            <v>CNAG_03887</v>
          </cell>
          <cell r="B3472">
            <v>1031</v>
          </cell>
          <cell r="C3472" t="str">
            <v>hypothetical protein</v>
          </cell>
        </row>
        <row r="3473">
          <cell r="A3473" t="str">
            <v>CNAG_03888</v>
          </cell>
          <cell r="B3473">
            <v>4356</v>
          </cell>
          <cell r="C3473" t="str">
            <v>hypothetical protein</v>
          </cell>
        </row>
        <row r="3474">
          <cell r="A3474" t="str">
            <v>CNAG_03889</v>
          </cell>
          <cell r="B3474">
            <v>2467</v>
          </cell>
          <cell r="C3474" t="str">
            <v>hypothetical protein</v>
          </cell>
        </row>
        <row r="3475">
          <cell r="A3475" t="str">
            <v>CNAG_03890</v>
          </cell>
          <cell r="B3475">
            <v>1607</v>
          </cell>
          <cell r="C3475" t="str">
            <v>protein lysine methyltransferase SET5</v>
          </cell>
        </row>
        <row r="3476">
          <cell r="A3476" t="str">
            <v>CNAG_03891</v>
          </cell>
          <cell r="B3476">
            <v>2144</v>
          </cell>
          <cell r="C3476" t="str">
            <v>hsp60-like protein</v>
          </cell>
        </row>
        <row r="3477">
          <cell r="A3477" t="str">
            <v>CNAG_03892</v>
          </cell>
          <cell r="B3477">
            <v>995</v>
          </cell>
          <cell r="C3477" t="str">
            <v>chaperonin GroES</v>
          </cell>
        </row>
        <row r="3478">
          <cell r="A3478" t="str">
            <v>CNAG_03893</v>
          </cell>
          <cell r="B3478">
            <v>3131</v>
          </cell>
          <cell r="C3478" t="str">
            <v>MAP kinase phosphatase</v>
          </cell>
        </row>
        <row r="3479">
          <cell r="A3479" t="str">
            <v>CNAG_03894</v>
          </cell>
          <cell r="B3479">
            <v>4137</v>
          </cell>
          <cell r="C3479" t="str">
            <v>hypothetical protein</v>
          </cell>
        </row>
        <row r="3480">
          <cell r="A3480" t="str">
            <v>CNAG_03896</v>
          </cell>
          <cell r="B3480">
            <v>2654</v>
          </cell>
          <cell r="C3480" t="str">
            <v>hypothetical protein</v>
          </cell>
        </row>
        <row r="3481">
          <cell r="A3481" t="str">
            <v>CNAG_03897</v>
          </cell>
          <cell r="B3481">
            <v>1259</v>
          </cell>
          <cell r="C3481" t="str">
            <v>protein BCP1</v>
          </cell>
        </row>
        <row r="3482">
          <cell r="A3482" t="str">
            <v>CNAG_03898</v>
          </cell>
          <cell r="B3482">
            <v>1124</v>
          </cell>
          <cell r="C3482" t="str">
            <v>phosphoadenosine phosphosulfate reductase</v>
          </cell>
        </row>
        <row r="3483">
          <cell r="A3483" t="str">
            <v>CNAG_03899</v>
          </cell>
          <cell r="B3483">
            <v>2938</v>
          </cell>
          <cell r="C3483" t="str">
            <v>hypoxia up-regulated 1</v>
          </cell>
        </row>
        <row r="3484">
          <cell r="A3484" t="str">
            <v>CNAG_03900</v>
          </cell>
          <cell r="B3484">
            <v>1589</v>
          </cell>
          <cell r="C3484" t="str">
            <v>capping protein (actin filament) muscle Z-line,beta</v>
          </cell>
        </row>
        <row r="3485">
          <cell r="A3485" t="str">
            <v>CNAG_03901</v>
          </cell>
          <cell r="B3485">
            <v>2237</v>
          </cell>
          <cell r="C3485" t="str">
            <v>magnesium transporter</v>
          </cell>
        </row>
        <row r="3486">
          <cell r="A3486" t="str">
            <v>CNAG_03902</v>
          </cell>
          <cell r="B3486">
            <v>2733</v>
          </cell>
          <cell r="C3486" t="str">
            <v>transcriptional regulatory protein</v>
          </cell>
        </row>
        <row r="3487">
          <cell r="A3487" t="str">
            <v>CNAG_03903</v>
          </cell>
          <cell r="B3487">
            <v>5146</v>
          </cell>
          <cell r="C3487" t="str">
            <v>hypothetical protein</v>
          </cell>
        </row>
        <row r="3488">
          <cell r="A3488" t="str">
            <v>CNAG_03904</v>
          </cell>
          <cell r="B3488">
            <v>2581</v>
          </cell>
          <cell r="C3488" t="str">
            <v>26S protease regulatory subunit 6B</v>
          </cell>
        </row>
        <row r="3489">
          <cell r="A3489" t="str">
            <v>CNAG_03905</v>
          </cell>
          <cell r="B3489">
            <v>1008</v>
          </cell>
          <cell r="C3489" t="str">
            <v>hypothetical protein</v>
          </cell>
        </row>
        <row r="3490">
          <cell r="A3490" t="str">
            <v>CNAG_03906</v>
          </cell>
          <cell r="B3490">
            <v>2214</v>
          </cell>
          <cell r="C3490" t="str">
            <v>hypothetical protein</v>
          </cell>
        </row>
        <row r="3491">
          <cell r="A3491" t="str">
            <v>CNAG_03907</v>
          </cell>
          <cell r="B3491">
            <v>3444</v>
          </cell>
          <cell r="C3491" t="str">
            <v>LIM domain containing protein</v>
          </cell>
        </row>
        <row r="3492">
          <cell r="A3492" t="str">
            <v>CNAG_03908</v>
          </cell>
          <cell r="B3492">
            <v>2886</v>
          </cell>
          <cell r="C3492" t="str">
            <v>WD-repeat protein</v>
          </cell>
        </row>
        <row r="3493">
          <cell r="A3493" t="str">
            <v>CNAG_03909</v>
          </cell>
          <cell r="B3493">
            <v>2462</v>
          </cell>
          <cell r="C3493" t="str">
            <v>hypothetical protein</v>
          </cell>
        </row>
        <row r="3494">
          <cell r="A3494" t="str">
            <v>CNAG_03910</v>
          </cell>
          <cell r="B3494">
            <v>3094</v>
          </cell>
          <cell r="C3494" t="str">
            <v>D-xylose-proton symporter</v>
          </cell>
        </row>
        <row r="3495">
          <cell r="A3495" t="str">
            <v>CNAG_03911</v>
          </cell>
          <cell r="B3495">
            <v>4506</v>
          </cell>
          <cell r="C3495" t="str">
            <v>hydrolase</v>
          </cell>
        </row>
        <row r="3496">
          <cell r="A3496" t="str">
            <v>CNAG_03912</v>
          </cell>
          <cell r="B3496">
            <v>2236</v>
          </cell>
          <cell r="C3496" t="str">
            <v>membrane protein</v>
          </cell>
        </row>
        <row r="3497">
          <cell r="A3497" t="str">
            <v>CNAG_03913</v>
          </cell>
          <cell r="B3497">
            <v>1476</v>
          </cell>
          <cell r="C3497" t="str">
            <v>hypothetical protein</v>
          </cell>
        </row>
        <row r="3498">
          <cell r="A3498" t="str">
            <v>CNAG_03914</v>
          </cell>
          <cell r="B3498">
            <v>3598</v>
          </cell>
          <cell r="C3498" t="str">
            <v>hypothetical protein, variant</v>
          </cell>
        </row>
        <row r="3499">
          <cell r="A3499" t="str">
            <v>CNAG_03915</v>
          </cell>
          <cell r="B3499">
            <v>2503</v>
          </cell>
          <cell r="C3499" t="str">
            <v>hypothetical protein</v>
          </cell>
        </row>
        <row r="3500">
          <cell r="A3500" t="str">
            <v>CNAG_03916</v>
          </cell>
          <cell r="B3500">
            <v>2324</v>
          </cell>
          <cell r="C3500" t="str">
            <v>glucose-6-phosphate isomerase</v>
          </cell>
        </row>
        <row r="3501">
          <cell r="A3501" t="str">
            <v>CNAG_03917</v>
          </cell>
          <cell r="B3501">
            <v>2902</v>
          </cell>
          <cell r="C3501" t="str">
            <v>nuclear pore complex protein Nup85</v>
          </cell>
        </row>
        <row r="3502">
          <cell r="A3502" t="str">
            <v>CNAG_03918</v>
          </cell>
          <cell r="B3502">
            <v>4245</v>
          </cell>
          <cell r="C3502" t="str">
            <v>hypothetical protein</v>
          </cell>
        </row>
        <row r="3503">
          <cell r="A3503" t="str">
            <v>CNAG_03919</v>
          </cell>
          <cell r="B3503">
            <v>631</v>
          </cell>
          <cell r="C3503" t="str">
            <v>acetate non-utilizing protein 9, mitochondrial</v>
          </cell>
        </row>
        <row r="3504">
          <cell r="A3504" t="str">
            <v>CNAG_03920</v>
          </cell>
          <cell r="B3504">
            <v>2059</v>
          </cell>
          <cell r="C3504" t="str">
            <v>isocitrate dehydrogenase, NADP-dependent</v>
          </cell>
        </row>
        <row r="3505">
          <cell r="A3505" t="str">
            <v>CNAG_03921</v>
          </cell>
          <cell r="B3505">
            <v>2605</v>
          </cell>
          <cell r="C3505" t="str">
            <v>hypothetical protein</v>
          </cell>
        </row>
        <row r="3506">
          <cell r="A3506" t="str">
            <v>CNAG_03922</v>
          </cell>
          <cell r="B3506">
            <v>1610</v>
          </cell>
          <cell r="C3506" t="str">
            <v>hypothetical protein</v>
          </cell>
        </row>
        <row r="3507">
          <cell r="A3507" t="str">
            <v>CNAG_03923</v>
          </cell>
          <cell r="B3507">
            <v>3432</v>
          </cell>
          <cell r="C3507" t="str">
            <v>crossover junction endonuclease MUS81</v>
          </cell>
        </row>
        <row r="3508">
          <cell r="A3508" t="str">
            <v>CNAG_03924</v>
          </cell>
          <cell r="B3508">
            <v>1383</v>
          </cell>
          <cell r="C3508" t="str">
            <v>nit protein 1</v>
          </cell>
        </row>
        <row r="3509">
          <cell r="A3509" t="str">
            <v>CNAG_03925</v>
          </cell>
          <cell r="B3509">
            <v>1411</v>
          </cell>
          <cell r="C3509" t="str">
            <v>mitochondrial inner membrane protease subunit 2</v>
          </cell>
        </row>
        <row r="3510">
          <cell r="A3510" t="str">
            <v>CNAG_03926</v>
          </cell>
          <cell r="B3510">
            <v>1824</v>
          </cell>
          <cell r="C3510" t="str">
            <v>methionine aminopeptidase, type I</v>
          </cell>
        </row>
        <row r="3511">
          <cell r="A3511" t="str">
            <v>CNAG_03927</v>
          </cell>
          <cell r="B3511">
            <v>795</v>
          </cell>
          <cell r="C3511" t="str">
            <v>hypothetical protein</v>
          </cell>
        </row>
        <row r="3512">
          <cell r="A3512" t="str">
            <v>CNAG_03928</v>
          </cell>
          <cell r="B3512">
            <v>2896</v>
          </cell>
          <cell r="C3512" t="str">
            <v>adaptor protein complex AP-1</v>
          </cell>
        </row>
        <row r="3513">
          <cell r="A3513" t="str">
            <v>CNAG_03929</v>
          </cell>
          <cell r="B3513">
            <v>2165</v>
          </cell>
          <cell r="C3513" t="str">
            <v>solute carrier family 35, member C2</v>
          </cell>
        </row>
        <row r="3514">
          <cell r="A3514" t="str">
            <v>CNAG_03930</v>
          </cell>
          <cell r="B3514">
            <v>1006</v>
          </cell>
          <cell r="C3514" t="str">
            <v>hypothetical protein</v>
          </cell>
        </row>
        <row r="3515">
          <cell r="A3515" t="str">
            <v>CNAG_03931</v>
          </cell>
          <cell r="B3515">
            <v>1701</v>
          </cell>
          <cell r="C3515" t="str">
            <v>mitochondrial import receptor subunit TOM40</v>
          </cell>
        </row>
        <row r="3516">
          <cell r="A3516" t="str">
            <v>CNAG_03932</v>
          </cell>
          <cell r="B3516">
            <v>3047</v>
          </cell>
          <cell r="C3516" t="str">
            <v>cell cycle checkpoint protein</v>
          </cell>
        </row>
        <row r="3517">
          <cell r="A3517" t="str">
            <v>CNAG_03933</v>
          </cell>
          <cell r="B3517">
            <v>4094</v>
          </cell>
          <cell r="C3517" t="str">
            <v>transmembrane protein</v>
          </cell>
        </row>
        <row r="3518">
          <cell r="A3518" t="str">
            <v>CNAG_03934</v>
          </cell>
          <cell r="B3518">
            <v>3102</v>
          </cell>
          <cell r="C3518" t="str">
            <v>hypothetical protein</v>
          </cell>
        </row>
        <row r="3519">
          <cell r="A3519" t="str">
            <v>CNAG_03935</v>
          </cell>
          <cell r="B3519">
            <v>3445</v>
          </cell>
          <cell r="C3519" t="str">
            <v>endothelin-converting enzyme</v>
          </cell>
        </row>
        <row r="3520">
          <cell r="A3520" t="str">
            <v>CNAG_03936</v>
          </cell>
          <cell r="B3520">
            <v>1423</v>
          </cell>
          <cell r="C3520" t="str">
            <v>NAD(P)H:quinone oxidoreductase, type IV</v>
          </cell>
        </row>
        <row r="3521">
          <cell r="A3521" t="str">
            <v>CNAG_03937</v>
          </cell>
          <cell r="B3521">
            <v>919</v>
          </cell>
          <cell r="C3521" t="str">
            <v>hypothetical protein</v>
          </cell>
        </row>
        <row r="3522">
          <cell r="A3522" t="str">
            <v>CNAG_03938</v>
          </cell>
          <cell r="B3522">
            <v>2873</v>
          </cell>
          <cell r="C3522" t="str">
            <v>pheromone a factor receptor</v>
          </cell>
        </row>
        <row r="3523">
          <cell r="A3523" t="str">
            <v>CNAG_03939</v>
          </cell>
          <cell r="B3523">
            <v>2516</v>
          </cell>
          <cell r="C3523" t="str">
            <v>5-aminolevulinic acid synthase</v>
          </cell>
        </row>
        <row r="3524">
          <cell r="A3524" t="str">
            <v>CNAG_03940</v>
          </cell>
          <cell r="B3524">
            <v>2804</v>
          </cell>
          <cell r="C3524" t="str">
            <v>elongator complex protein 2</v>
          </cell>
        </row>
        <row r="3525">
          <cell r="A3525" t="str">
            <v>CNAG_03941</v>
          </cell>
          <cell r="B3525">
            <v>1365</v>
          </cell>
          <cell r="C3525" t="str">
            <v>20S proteasome subunit alpha 2</v>
          </cell>
        </row>
        <row r="3526">
          <cell r="A3526" t="str">
            <v>CNAG_03942</v>
          </cell>
          <cell r="B3526">
            <v>6950</v>
          </cell>
          <cell r="C3526" t="str">
            <v>THO complex subunit 2</v>
          </cell>
        </row>
        <row r="3527">
          <cell r="A3527" t="str">
            <v>CNAG_03944</v>
          </cell>
          <cell r="B3527">
            <v>2158</v>
          </cell>
          <cell r="C3527" t="str">
            <v>chaperone regulator</v>
          </cell>
        </row>
        <row r="3528">
          <cell r="A3528" t="str">
            <v>CNAG_03945</v>
          </cell>
          <cell r="B3528">
            <v>1834</v>
          </cell>
          <cell r="C3528" t="str">
            <v>hypothetical protein</v>
          </cell>
        </row>
        <row r="3529">
          <cell r="A3529" t="str">
            <v>CNAG_03946</v>
          </cell>
          <cell r="B3529">
            <v>3656</v>
          </cell>
          <cell r="C3529" t="str">
            <v>galactokinase, variant</v>
          </cell>
        </row>
        <row r="3530">
          <cell r="A3530" t="str">
            <v>CNAG_03948</v>
          </cell>
          <cell r="B3530">
            <v>2056</v>
          </cell>
          <cell r="C3530" t="str">
            <v>NAD(P)H:quinone oxidoreductase, type IV</v>
          </cell>
        </row>
        <row r="3531">
          <cell r="A3531" t="str">
            <v>CNAG_03949</v>
          </cell>
          <cell r="B3531">
            <v>1428</v>
          </cell>
          <cell r="C3531" t="str">
            <v>4-nitrophenyl phosphatase</v>
          </cell>
        </row>
        <row r="3532">
          <cell r="A3532" t="str">
            <v>CNAG_03950</v>
          </cell>
          <cell r="B3532">
            <v>5035</v>
          </cell>
          <cell r="C3532" t="str">
            <v>transcription elongation factor SPT6</v>
          </cell>
        </row>
        <row r="3533">
          <cell r="A3533" t="str">
            <v>CNAG_03951</v>
          </cell>
          <cell r="B3533">
            <v>869</v>
          </cell>
          <cell r="C3533" t="str">
            <v>hypothetical protein</v>
          </cell>
        </row>
        <row r="3534">
          <cell r="A3534" t="str">
            <v>CNAG_03952</v>
          </cell>
          <cell r="B3534">
            <v>1317</v>
          </cell>
          <cell r="C3534" t="str">
            <v>hypothetical protein</v>
          </cell>
        </row>
        <row r="3535">
          <cell r="A3535" t="str">
            <v>CNAG_03953</v>
          </cell>
          <cell r="B3535">
            <v>2098</v>
          </cell>
          <cell r="C3535" t="str">
            <v>Sua5/YciO/YrdC/YwlC family protein, variant</v>
          </cell>
        </row>
        <row r="3536">
          <cell r="A3536" t="str">
            <v>CNAG_03954</v>
          </cell>
          <cell r="B3536">
            <v>1145</v>
          </cell>
          <cell r="C3536" t="str">
            <v>ribosomal RNA-processing protein 17</v>
          </cell>
        </row>
        <row r="3537">
          <cell r="A3537" t="str">
            <v>CNAG_03955</v>
          </cell>
          <cell r="B3537">
            <v>2602</v>
          </cell>
          <cell r="C3537" t="str">
            <v>L-methionine transporter</v>
          </cell>
        </row>
        <row r="3538">
          <cell r="A3538" t="str">
            <v>CNAG_03956</v>
          </cell>
          <cell r="B3538">
            <v>1666</v>
          </cell>
          <cell r="C3538" t="str">
            <v>replication factor C subunit 3/5</v>
          </cell>
        </row>
        <row r="3539">
          <cell r="A3539" t="str">
            <v>CNAG_03957</v>
          </cell>
          <cell r="B3539">
            <v>1559</v>
          </cell>
          <cell r="C3539" t="str">
            <v>4-nitrophenyl phosphatase</v>
          </cell>
        </row>
        <row r="3540">
          <cell r="A3540" t="str">
            <v>CNAG_03958</v>
          </cell>
          <cell r="B3540">
            <v>1238</v>
          </cell>
          <cell r="C3540" t="str">
            <v>hypothetical protein</v>
          </cell>
        </row>
        <row r="3541">
          <cell r="A3541" t="str">
            <v>CNAG_03959</v>
          </cell>
          <cell r="B3541">
            <v>1736</v>
          </cell>
          <cell r="C3541" t="str">
            <v>hypothetical protein</v>
          </cell>
        </row>
        <row r="3542">
          <cell r="A3542" t="str">
            <v>CNAG_03960</v>
          </cell>
          <cell r="B3542">
            <v>3052</v>
          </cell>
          <cell r="C3542" t="str">
            <v>Gly-Xaa carboxypeptidase</v>
          </cell>
        </row>
        <row r="3543">
          <cell r="A3543" t="str">
            <v>CNAG_03961</v>
          </cell>
          <cell r="B3543">
            <v>1638</v>
          </cell>
          <cell r="C3543" t="str">
            <v>hypothetical protein</v>
          </cell>
        </row>
        <row r="3544">
          <cell r="A3544" t="str">
            <v>CNAG_03962</v>
          </cell>
          <cell r="B3544">
            <v>3801</v>
          </cell>
          <cell r="C3544" t="str">
            <v>minichromosome maintenance protein 6</v>
          </cell>
        </row>
        <row r="3545">
          <cell r="A3545" t="str">
            <v>CNAG_03963</v>
          </cell>
          <cell r="B3545">
            <v>1237</v>
          </cell>
          <cell r="C3545" t="str">
            <v>tyrosine phosphatase</v>
          </cell>
        </row>
        <row r="3546">
          <cell r="A3546" t="str">
            <v>CNAG_03964</v>
          </cell>
          <cell r="B3546">
            <v>1341</v>
          </cell>
          <cell r="C3546" t="str">
            <v>zinc knuckle family protein</v>
          </cell>
        </row>
        <row r="3547">
          <cell r="A3547" t="str">
            <v>CNAG_03965</v>
          </cell>
          <cell r="B3547">
            <v>1166</v>
          </cell>
          <cell r="C3547" t="str">
            <v>ribosome recycling factor</v>
          </cell>
        </row>
        <row r="3548">
          <cell r="A3548" t="str">
            <v>CNAG_03966</v>
          </cell>
          <cell r="B3548">
            <v>4177</v>
          </cell>
          <cell r="C3548" t="str">
            <v>hypothetical protein</v>
          </cell>
        </row>
        <row r="3549">
          <cell r="A3549" t="str">
            <v>CNAG_03967</v>
          </cell>
          <cell r="B3549">
            <v>2101</v>
          </cell>
          <cell r="C3549" t="str">
            <v>F-actin capping protein</v>
          </cell>
        </row>
        <row r="3550">
          <cell r="A3550" t="str">
            <v>CNAG_03968</v>
          </cell>
          <cell r="B3550">
            <v>1263</v>
          </cell>
          <cell r="C3550" t="str">
            <v>polyadenylate-binding protein 2</v>
          </cell>
        </row>
        <row r="3551">
          <cell r="A3551" t="str">
            <v>CNAG_03971</v>
          </cell>
          <cell r="B3551">
            <v>530</v>
          </cell>
          <cell r="C3551" t="str">
            <v>hypothetical protein</v>
          </cell>
        </row>
        <row r="3552">
          <cell r="A3552" t="str">
            <v>CNAG_03972</v>
          </cell>
          <cell r="B3552">
            <v>473</v>
          </cell>
          <cell r="C3552" t="str">
            <v>hypothetical protein</v>
          </cell>
        </row>
        <row r="3553">
          <cell r="A3553" t="str">
            <v>CNAG_03973</v>
          </cell>
          <cell r="B3553">
            <v>3992</v>
          </cell>
          <cell r="C3553" t="str">
            <v>hydantoinase</v>
          </cell>
        </row>
        <row r="3554">
          <cell r="A3554" t="str">
            <v>CNAG_03974</v>
          </cell>
          <cell r="B3554">
            <v>1679</v>
          </cell>
          <cell r="C3554" t="str">
            <v>hypothetical protein</v>
          </cell>
        </row>
        <row r="3555">
          <cell r="A3555" t="str">
            <v>CNAG_03975</v>
          </cell>
          <cell r="B3555">
            <v>2771</v>
          </cell>
          <cell r="C3555" t="str">
            <v>ribosome biogenesis protein ERB1</v>
          </cell>
        </row>
        <row r="3556">
          <cell r="A3556" t="str">
            <v>CNAG_03976</v>
          </cell>
          <cell r="B3556">
            <v>1845</v>
          </cell>
          <cell r="C3556" t="str">
            <v>hypothetical protein</v>
          </cell>
        </row>
        <row r="3557">
          <cell r="A3557" t="str">
            <v>CNAG_03977</v>
          </cell>
          <cell r="B3557">
            <v>2781</v>
          </cell>
          <cell r="C3557" t="str">
            <v>hypothetical protein</v>
          </cell>
        </row>
        <row r="3558">
          <cell r="A3558" t="str">
            <v>CNAG_03978</v>
          </cell>
          <cell r="B3558">
            <v>2352</v>
          </cell>
          <cell r="C3558" t="str">
            <v>hypothetical protein</v>
          </cell>
        </row>
        <row r="3559">
          <cell r="A3559" t="str">
            <v>CNAG_03979</v>
          </cell>
          <cell r="B3559">
            <v>1477</v>
          </cell>
          <cell r="C3559" t="str">
            <v>ATP(GTP)-binding protein Fet5</v>
          </cell>
        </row>
        <row r="3560">
          <cell r="A3560" t="str">
            <v>CNAG_03980</v>
          </cell>
          <cell r="B3560">
            <v>1299</v>
          </cell>
          <cell r="C3560" t="str">
            <v>hypothetical protein, variant</v>
          </cell>
        </row>
        <row r="3561">
          <cell r="A3561" t="str">
            <v>CNAG_03981</v>
          </cell>
          <cell r="B3561">
            <v>2274</v>
          </cell>
          <cell r="C3561" t="str">
            <v>palmitoyltransferase PFA4</v>
          </cell>
        </row>
        <row r="3562">
          <cell r="A3562" t="str">
            <v>CNAG_03982</v>
          </cell>
          <cell r="B3562">
            <v>1236</v>
          </cell>
          <cell r="C3562" t="str">
            <v>hypothetical protein</v>
          </cell>
        </row>
        <row r="3563">
          <cell r="A3563" t="str">
            <v>CNAG_03983</v>
          </cell>
          <cell r="B3563">
            <v>1621</v>
          </cell>
          <cell r="C3563" t="str">
            <v>oxidoreductase</v>
          </cell>
        </row>
        <row r="3564">
          <cell r="A3564" t="str">
            <v>CNAG_03984</v>
          </cell>
          <cell r="B3564">
            <v>1370</v>
          </cell>
          <cell r="C3564" t="str">
            <v>hypothetical protein</v>
          </cell>
        </row>
        <row r="3565">
          <cell r="A3565" t="str">
            <v>CNAG_03985</v>
          </cell>
          <cell r="B3565">
            <v>1057</v>
          </cell>
          <cell r="C3565" t="str">
            <v>Grx4 family monothiol glutaredoxin</v>
          </cell>
        </row>
        <row r="3566">
          <cell r="A3566" t="str">
            <v>CNAG_03986</v>
          </cell>
          <cell r="B3566">
            <v>1296</v>
          </cell>
          <cell r="C3566" t="str">
            <v>nam9 protein</v>
          </cell>
        </row>
        <row r="3567">
          <cell r="A3567" t="str">
            <v>CNAG_03987</v>
          </cell>
          <cell r="B3567">
            <v>3578</v>
          </cell>
          <cell r="C3567" t="str">
            <v>elongation factor 1 alpha-like protein</v>
          </cell>
        </row>
        <row r="3568">
          <cell r="A3568" t="str">
            <v>CNAG_03988</v>
          </cell>
          <cell r="B3568">
            <v>2368</v>
          </cell>
          <cell r="C3568" t="str">
            <v>solute carrier family 38 (sodium-coupled neutralamino acid transporter), member 11</v>
          </cell>
        </row>
        <row r="3569">
          <cell r="A3569" t="str">
            <v>CNAG_03989</v>
          </cell>
          <cell r="B3569">
            <v>3118</v>
          </cell>
          <cell r="C3569" t="str">
            <v>hypothetical protein</v>
          </cell>
        </row>
        <row r="3570">
          <cell r="A3570" t="str">
            <v>CNAG_03990</v>
          </cell>
          <cell r="B3570">
            <v>1123</v>
          </cell>
          <cell r="C3570" t="str">
            <v>hypothetical protein</v>
          </cell>
        </row>
        <row r="3571">
          <cell r="A3571" t="str">
            <v>CNAG_03991</v>
          </cell>
          <cell r="B3571">
            <v>2130</v>
          </cell>
          <cell r="C3571" t="str">
            <v>integral membrane protein</v>
          </cell>
        </row>
        <row r="3572">
          <cell r="A3572" t="str">
            <v>CNAG_03992</v>
          </cell>
          <cell r="B3572">
            <v>2862</v>
          </cell>
          <cell r="C3572" t="str">
            <v>GTP-binding protein 1</v>
          </cell>
        </row>
        <row r="3573">
          <cell r="A3573" t="str">
            <v>CNAG_03993</v>
          </cell>
          <cell r="B3573">
            <v>1506</v>
          </cell>
          <cell r="C3573" t="str">
            <v>RP/EB family microtubule-associated protein</v>
          </cell>
        </row>
        <row r="3574">
          <cell r="A3574" t="str">
            <v>CNAG_03994</v>
          </cell>
          <cell r="B3574">
            <v>1461</v>
          </cell>
          <cell r="C3574" t="str">
            <v>leucine carboxyl methyltransferase 1</v>
          </cell>
        </row>
        <row r="3575">
          <cell r="A3575" t="str">
            <v>CNAG_03995</v>
          </cell>
          <cell r="B3575">
            <v>917</v>
          </cell>
          <cell r="C3575" t="str">
            <v>hypothetical protein</v>
          </cell>
        </row>
        <row r="3576">
          <cell r="A3576" t="str">
            <v>CNAG_03996</v>
          </cell>
          <cell r="B3576">
            <v>2560</v>
          </cell>
          <cell r="C3576" t="str">
            <v>guanosine-diphosphatase</v>
          </cell>
        </row>
        <row r="3577">
          <cell r="A3577" t="str">
            <v>CNAG_03997</v>
          </cell>
          <cell r="B3577">
            <v>1418</v>
          </cell>
          <cell r="C3577" t="str">
            <v>hypothetical protein</v>
          </cell>
        </row>
        <row r="3578">
          <cell r="A3578" t="str">
            <v>CNAG_03998</v>
          </cell>
          <cell r="B3578">
            <v>2427</v>
          </cell>
          <cell r="C3578" t="str">
            <v>transcriptional activator</v>
          </cell>
        </row>
        <row r="3579">
          <cell r="A3579" t="str">
            <v>CNAG_03999</v>
          </cell>
          <cell r="B3579">
            <v>1201</v>
          </cell>
          <cell r="C3579" t="str">
            <v>hypothetical protein</v>
          </cell>
        </row>
        <row r="3580">
          <cell r="A3580" t="str">
            <v>CNAG_04000</v>
          </cell>
          <cell r="B3580">
            <v>1650</v>
          </cell>
          <cell r="C3580" t="str">
            <v>cytochrome c oxidase assembly protein subunit 11</v>
          </cell>
        </row>
        <row r="3581">
          <cell r="A3581" t="str">
            <v>CNAG_04001</v>
          </cell>
          <cell r="B3581">
            <v>1589</v>
          </cell>
          <cell r="C3581" t="str">
            <v>20S proteasome subunit alpha 1</v>
          </cell>
        </row>
        <row r="3582">
          <cell r="A3582" t="str">
            <v>CNAG_04002</v>
          </cell>
          <cell r="B3582">
            <v>1564</v>
          </cell>
          <cell r="C3582" t="str">
            <v>hypothetical protein</v>
          </cell>
        </row>
        <row r="3583">
          <cell r="A3583" t="str">
            <v>CNAG_04003</v>
          </cell>
          <cell r="B3583">
            <v>4673</v>
          </cell>
          <cell r="C3583" t="str">
            <v>pumilio 2</v>
          </cell>
        </row>
        <row r="3584">
          <cell r="A3584" t="str">
            <v>CNAG_04004</v>
          </cell>
          <cell r="B3584">
            <v>1493</v>
          </cell>
          <cell r="C3584" t="str">
            <v>small subunit ribosomal protein S1</v>
          </cell>
        </row>
        <row r="3585">
          <cell r="A3585" t="str">
            <v>CNAG_04005</v>
          </cell>
          <cell r="B3585">
            <v>4030</v>
          </cell>
          <cell r="C3585" t="str">
            <v>cytoplasmic protein</v>
          </cell>
        </row>
        <row r="3586">
          <cell r="A3586" t="str">
            <v>CNAG_04006</v>
          </cell>
          <cell r="B3586">
            <v>3807</v>
          </cell>
          <cell r="C3586" t="str">
            <v>hypothetical protein</v>
          </cell>
        </row>
        <row r="3587">
          <cell r="A3587" t="str">
            <v>CNAG_04007</v>
          </cell>
          <cell r="B3587">
            <v>2230</v>
          </cell>
          <cell r="C3587" t="str">
            <v>septin ring protein</v>
          </cell>
        </row>
        <row r="3588">
          <cell r="A3588" t="str">
            <v>CNAG_04008</v>
          </cell>
          <cell r="B3588">
            <v>1830</v>
          </cell>
          <cell r="C3588" t="str">
            <v>hypothetical protein</v>
          </cell>
        </row>
        <row r="3589">
          <cell r="A3589" t="str">
            <v>CNAG_04009</v>
          </cell>
          <cell r="B3589">
            <v>3847</v>
          </cell>
          <cell r="C3589" t="str">
            <v>aminopeptidase 2</v>
          </cell>
        </row>
        <row r="3590">
          <cell r="A3590" t="str">
            <v>CNAG_04010</v>
          </cell>
          <cell r="B3590">
            <v>1839</v>
          </cell>
          <cell r="C3590" t="str">
            <v>GTP cyclohydrolase I</v>
          </cell>
        </row>
        <row r="3591">
          <cell r="A3591" t="str">
            <v>CNAG_04011</v>
          </cell>
          <cell r="B3591">
            <v>1185</v>
          </cell>
          <cell r="C3591" t="str">
            <v>large subunit ribosomal protein L37a</v>
          </cell>
        </row>
        <row r="3592">
          <cell r="A3592" t="str">
            <v>CNAG_04012</v>
          </cell>
          <cell r="B3592">
            <v>3028</v>
          </cell>
          <cell r="C3592" t="str">
            <v>hypothetical protein</v>
          </cell>
        </row>
        <row r="3593">
          <cell r="A3593" t="str">
            <v>CNAG_04013</v>
          </cell>
          <cell r="B3593">
            <v>3067</v>
          </cell>
          <cell r="C3593" t="str">
            <v>potassium channel protein</v>
          </cell>
        </row>
        <row r="3594">
          <cell r="A3594" t="str">
            <v>CNAG_04014</v>
          </cell>
          <cell r="B3594">
            <v>1668</v>
          </cell>
          <cell r="C3594" t="str">
            <v>26S proteasome regulatory subunit N9</v>
          </cell>
        </row>
        <row r="3595">
          <cell r="A3595" t="str">
            <v>CNAG_04015</v>
          </cell>
          <cell r="B3595">
            <v>2009</v>
          </cell>
          <cell r="C3595" t="str">
            <v>amino acid transporter</v>
          </cell>
        </row>
        <row r="3596">
          <cell r="A3596" t="str">
            <v>CNAG_04016</v>
          </cell>
          <cell r="B3596">
            <v>2100</v>
          </cell>
          <cell r="C3596" t="str">
            <v>hypothetical protein</v>
          </cell>
        </row>
        <row r="3597">
          <cell r="A3597" t="str">
            <v>CNAG_04017</v>
          </cell>
          <cell r="B3597">
            <v>1249</v>
          </cell>
          <cell r="C3597" t="str">
            <v>methionine-R-sulfoxide reductase</v>
          </cell>
        </row>
        <row r="3598">
          <cell r="A3598" t="str">
            <v>CNAG_04018</v>
          </cell>
          <cell r="B3598">
            <v>2655</v>
          </cell>
          <cell r="C3598" t="str">
            <v>hypothetical protein</v>
          </cell>
        </row>
        <row r="3599">
          <cell r="A3599" t="str">
            <v>CNAG_04021</v>
          </cell>
          <cell r="B3599">
            <v>1487</v>
          </cell>
          <cell r="C3599" t="str">
            <v>large subunit ribosomal protein L24</v>
          </cell>
        </row>
        <row r="3600">
          <cell r="A3600" t="str">
            <v>CNAG_04022</v>
          </cell>
          <cell r="B3600">
            <v>3738</v>
          </cell>
          <cell r="C3600" t="str">
            <v>translation initiation factor</v>
          </cell>
        </row>
        <row r="3601">
          <cell r="A3601" t="str">
            <v>CNAG_04023</v>
          </cell>
          <cell r="B3601">
            <v>3217</v>
          </cell>
          <cell r="C3601" t="str">
            <v>hypothetical protein</v>
          </cell>
        </row>
        <row r="3602">
          <cell r="A3602" t="str">
            <v>CNAG_04024</v>
          </cell>
          <cell r="B3602">
            <v>2822</v>
          </cell>
          <cell r="C3602" t="str">
            <v>sugar transporter</v>
          </cell>
        </row>
        <row r="3603">
          <cell r="A3603" t="str">
            <v>CNAG_04025</v>
          </cell>
          <cell r="B3603">
            <v>1811</v>
          </cell>
          <cell r="C3603" t="str">
            <v>transaldolase</v>
          </cell>
        </row>
        <row r="3604">
          <cell r="A3604" t="str">
            <v>CNAG_04026</v>
          </cell>
          <cell r="B3604">
            <v>3586</v>
          </cell>
          <cell r="C3604" t="str">
            <v>chromosome transmission fidelity protein 1</v>
          </cell>
        </row>
        <row r="3605">
          <cell r="A3605" t="str">
            <v>CNAG_04027</v>
          </cell>
          <cell r="B3605">
            <v>1372</v>
          </cell>
          <cell r="C3605" t="str">
            <v>hypothetical protein</v>
          </cell>
        </row>
        <row r="3606">
          <cell r="A3606" t="str">
            <v>CNAG_04028</v>
          </cell>
          <cell r="B3606">
            <v>2405</v>
          </cell>
          <cell r="C3606" t="str">
            <v>RNA binding protein</v>
          </cell>
        </row>
        <row r="3607">
          <cell r="A3607" t="str">
            <v>CNAG_04029</v>
          </cell>
          <cell r="B3607">
            <v>2781</v>
          </cell>
          <cell r="C3607" t="str">
            <v>cytochrome P450</v>
          </cell>
        </row>
        <row r="3608">
          <cell r="A3608" t="str">
            <v>CNAG_04030</v>
          </cell>
          <cell r="B3608">
            <v>1279</v>
          </cell>
          <cell r="C3608" t="str">
            <v>hypothetical protein</v>
          </cell>
        </row>
        <row r="3609">
          <cell r="A3609" t="str">
            <v>CNAG_04031</v>
          </cell>
          <cell r="B3609">
            <v>1486</v>
          </cell>
          <cell r="C3609" t="str">
            <v>ribosomal RNA large subunit methyltransferase J</v>
          </cell>
        </row>
        <row r="3610">
          <cell r="A3610" t="str">
            <v>CNAG_04032</v>
          </cell>
          <cell r="B3610">
            <v>3183</v>
          </cell>
          <cell r="C3610" t="str">
            <v>AFG3 family protein</v>
          </cell>
        </row>
        <row r="3611">
          <cell r="A3611" t="str">
            <v>CNAG_04033</v>
          </cell>
          <cell r="B3611">
            <v>3571</v>
          </cell>
          <cell r="C3611" t="str">
            <v>alpha 1,3-glucosidase</v>
          </cell>
        </row>
        <row r="3612">
          <cell r="A3612" t="str">
            <v>CNAG_04034</v>
          </cell>
          <cell r="B3612">
            <v>1326</v>
          </cell>
          <cell r="C3612" t="str">
            <v>hypothetical protein</v>
          </cell>
        </row>
        <row r="3613">
          <cell r="A3613" t="str">
            <v>CNAG_04035</v>
          </cell>
          <cell r="B3613">
            <v>1855</v>
          </cell>
          <cell r="C3613" t="str">
            <v>hypothetical protein</v>
          </cell>
        </row>
        <row r="3614">
          <cell r="A3614" t="str">
            <v>CNAG_04036</v>
          </cell>
          <cell r="B3614">
            <v>3863</v>
          </cell>
          <cell r="C3614" t="str">
            <v>hypothetical protein</v>
          </cell>
        </row>
        <row r="3615">
          <cell r="A3615" t="str">
            <v>CNAG_04037</v>
          </cell>
          <cell r="B3615">
            <v>819</v>
          </cell>
          <cell r="C3615" t="str">
            <v>hypothetical protein</v>
          </cell>
        </row>
        <row r="3616">
          <cell r="A3616" t="str">
            <v>CNAG_04038</v>
          </cell>
          <cell r="B3616">
            <v>2869</v>
          </cell>
          <cell r="C3616" t="str">
            <v>MFS quinate transporter QutD</v>
          </cell>
        </row>
        <row r="3617">
          <cell r="A3617" t="str">
            <v>CNAG_04039</v>
          </cell>
          <cell r="B3617">
            <v>1363</v>
          </cell>
          <cell r="C3617" t="str">
            <v>iron sulfur cluster assembly protein 2,mitochondrial</v>
          </cell>
        </row>
        <row r="3618">
          <cell r="A3618" t="str">
            <v>CNAG_04040</v>
          </cell>
          <cell r="B3618">
            <v>4148</v>
          </cell>
          <cell r="C3618" t="str">
            <v>AGC/RSK protein kinase, variant</v>
          </cell>
        </row>
        <row r="3619">
          <cell r="A3619" t="str">
            <v>CNAG_04041</v>
          </cell>
          <cell r="B3619">
            <v>3766</v>
          </cell>
          <cell r="C3619" t="str">
            <v>hypothetical protein</v>
          </cell>
        </row>
        <row r="3620">
          <cell r="A3620" t="str">
            <v>CNAG_04042</v>
          </cell>
          <cell r="B3620">
            <v>1373</v>
          </cell>
          <cell r="C3620" t="str">
            <v>hypothetical protein</v>
          </cell>
        </row>
        <row r="3621">
          <cell r="A3621" t="str">
            <v>CNAG_04043</v>
          </cell>
          <cell r="B3621">
            <v>1417</v>
          </cell>
          <cell r="C3621" t="str">
            <v>hypothetical protein</v>
          </cell>
        </row>
        <row r="3622">
          <cell r="A3622" t="str">
            <v>CNAG_04044</v>
          </cell>
          <cell r="B3622">
            <v>1824</v>
          </cell>
          <cell r="C3622" t="str">
            <v>U3 small nucleolar RNA-associated protein 6</v>
          </cell>
        </row>
        <row r="3623">
          <cell r="A3623" t="str">
            <v>CNAG_04045</v>
          </cell>
          <cell r="B3623">
            <v>813</v>
          </cell>
          <cell r="C3623" t="str">
            <v>hypothetical protein</v>
          </cell>
        </row>
        <row r="3624">
          <cell r="A3624" t="str">
            <v>CNAG_04046</v>
          </cell>
          <cell r="B3624">
            <v>1059</v>
          </cell>
          <cell r="C3624" t="str">
            <v>hypothetical protein</v>
          </cell>
        </row>
        <row r="3625">
          <cell r="A3625" t="str">
            <v>CNAG_04047</v>
          </cell>
          <cell r="B3625">
            <v>3561</v>
          </cell>
          <cell r="C3625" t="str">
            <v>hypothetical protein, variant</v>
          </cell>
        </row>
        <row r="3626">
          <cell r="A3626" t="str">
            <v>CNAG_04048</v>
          </cell>
          <cell r="B3626">
            <v>1868</v>
          </cell>
          <cell r="C3626" t="str">
            <v>53 kda brg1-associated factor b</v>
          </cell>
        </row>
        <row r="3627">
          <cell r="A3627" t="str">
            <v>CNAG_04049</v>
          </cell>
          <cell r="B3627">
            <v>2890</v>
          </cell>
          <cell r="C3627" t="str">
            <v>serine/threonine protein phosphatase 5 phosphatase</v>
          </cell>
        </row>
        <row r="3628">
          <cell r="A3628" t="str">
            <v>CNAG_04050</v>
          </cell>
          <cell r="B3628">
            <v>1315</v>
          </cell>
          <cell r="C3628" t="str">
            <v>small nuclear ribonucleoprotein D3</v>
          </cell>
        </row>
        <row r="3629">
          <cell r="A3629" t="str">
            <v>CNAG_04051</v>
          </cell>
          <cell r="B3629">
            <v>6100</v>
          </cell>
          <cell r="C3629" t="str">
            <v>ATP-dependent RNA helicase A</v>
          </cell>
        </row>
        <row r="3630">
          <cell r="A3630" t="str">
            <v>CNAG_04052</v>
          </cell>
          <cell r="B3630">
            <v>2912</v>
          </cell>
          <cell r="C3630" t="str">
            <v>minichromosome maintenance protein 5 (cell divisioncontrol protein 46)</v>
          </cell>
        </row>
        <row r="3631">
          <cell r="A3631" t="str">
            <v>CNAG_04053</v>
          </cell>
          <cell r="B3631">
            <v>2115</v>
          </cell>
          <cell r="C3631" t="str">
            <v>hypothetical protein</v>
          </cell>
        </row>
        <row r="3632">
          <cell r="A3632" t="str">
            <v>CNAG_04054</v>
          </cell>
          <cell r="B3632">
            <v>1456</v>
          </cell>
          <cell r="C3632" t="str">
            <v>translation initiation factor SUI1</v>
          </cell>
        </row>
        <row r="3633">
          <cell r="A3633" t="str">
            <v>CNAG_04055</v>
          </cell>
          <cell r="B3633">
            <v>1824</v>
          </cell>
          <cell r="C3633" t="str">
            <v>cell cycle checkpoint protein</v>
          </cell>
        </row>
        <row r="3634">
          <cell r="A3634" t="str">
            <v>CNAG_04056</v>
          </cell>
          <cell r="B3634">
            <v>1522</v>
          </cell>
          <cell r="C3634" t="str">
            <v>hypothetical protein</v>
          </cell>
        </row>
        <row r="3635">
          <cell r="A3635" t="str">
            <v>CNAG_04059</v>
          </cell>
          <cell r="B3635">
            <v>1429</v>
          </cell>
          <cell r="C3635" t="str">
            <v>hypothetical protein</v>
          </cell>
        </row>
        <row r="3636">
          <cell r="A3636" t="str">
            <v>CNAG_04060</v>
          </cell>
          <cell r="B3636">
            <v>1612</v>
          </cell>
          <cell r="C3636" t="str">
            <v>hypothetical protein</v>
          </cell>
        </row>
        <row r="3637">
          <cell r="A3637" t="str">
            <v>CNAG_04062</v>
          </cell>
          <cell r="B3637">
            <v>3127</v>
          </cell>
          <cell r="C3637" t="str">
            <v>ribosome biogenesis protein ENP2</v>
          </cell>
        </row>
        <row r="3638">
          <cell r="A3638" t="str">
            <v>CNAG_04063</v>
          </cell>
          <cell r="B3638">
            <v>1201</v>
          </cell>
          <cell r="C3638" t="str">
            <v>selenoprotein W</v>
          </cell>
        </row>
        <row r="3639">
          <cell r="A3639" t="str">
            <v>CNAG_04064</v>
          </cell>
          <cell r="B3639">
            <v>1431</v>
          </cell>
          <cell r="C3639" t="str">
            <v>hypothetical protein</v>
          </cell>
        </row>
        <row r="3640">
          <cell r="A3640" t="str">
            <v>CNAG_04065</v>
          </cell>
          <cell r="B3640">
            <v>1049</v>
          </cell>
          <cell r="C3640" t="str">
            <v>UDP-N-acetylglucosamine transferase subunit ALG13</v>
          </cell>
        </row>
        <row r="3641">
          <cell r="A3641" t="str">
            <v>CNAG_04066</v>
          </cell>
          <cell r="B3641">
            <v>993</v>
          </cell>
          <cell r="C3641" t="str">
            <v>endoribonuclease L-PSP</v>
          </cell>
        </row>
        <row r="3642">
          <cell r="A3642" t="str">
            <v>CNAG_04067</v>
          </cell>
          <cell r="B3642">
            <v>2304</v>
          </cell>
          <cell r="C3642" t="str">
            <v>haloacid dehalogenase, type II</v>
          </cell>
        </row>
        <row r="3643">
          <cell r="A3643" t="str">
            <v>CNAG_04068</v>
          </cell>
          <cell r="B3643">
            <v>1452</v>
          </cell>
          <cell r="C3643" t="str">
            <v>large subunit ribosomal protein L28e</v>
          </cell>
        </row>
        <row r="3644">
          <cell r="A3644" t="str">
            <v>CNAG_04069</v>
          </cell>
          <cell r="B3644">
            <v>5988</v>
          </cell>
          <cell r="C3644" t="str">
            <v>U4/U6 small nuclear ribonucleoprotein PRP31</v>
          </cell>
        </row>
        <row r="3645">
          <cell r="A3645" t="str">
            <v>CNAG_04070</v>
          </cell>
          <cell r="B3645">
            <v>3958</v>
          </cell>
          <cell r="C3645" t="str">
            <v>exonuclease</v>
          </cell>
        </row>
        <row r="3646">
          <cell r="A3646" t="str">
            <v>CNAG_04071</v>
          </cell>
          <cell r="B3646">
            <v>1407</v>
          </cell>
          <cell r="C3646" t="str">
            <v>20S proteasome subunit alpha 6</v>
          </cell>
        </row>
        <row r="3647">
          <cell r="A3647" t="str">
            <v>CNAG_04072</v>
          </cell>
          <cell r="B3647">
            <v>1294</v>
          </cell>
          <cell r="C3647" t="str">
            <v>60S ribosome subunit biogenesis protein nip7</v>
          </cell>
        </row>
        <row r="3648">
          <cell r="A3648" t="str">
            <v>CNAG_04073</v>
          </cell>
          <cell r="B3648">
            <v>4843</v>
          </cell>
          <cell r="C3648" t="str">
            <v>hypothetical protein</v>
          </cell>
        </row>
        <row r="3649">
          <cell r="A3649" t="str">
            <v>CNAG_04074</v>
          </cell>
          <cell r="B3649">
            <v>3577</v>
          </cell>
          <cell r="C3649" t="str">
            <v>coatomer beta' subunit</v>
          </cell>
        </row>
        <row r="3650">
          <cell r="A3650" t="str">
            <v>CNAG_04076</v>
          </cell>
          <cell r="B3650">
            <v>736</v>
          </cell>
          <cell r="C3650" t="str">
            <v>hypothetical protein</v>
          </cell>
        </row>
        <row r="3651">
          <cell r="A3651" t="str">
            <v>CNAG_04077</v>
          </cell>
          <cell r="B3651">
            <v>953</v>
          </cell>
          <cell r="C3651" t="str">
            <v>hypothetical protein</v>
          </cell>
        </row>
        <row r="3652">
          <cell r="A3652" t="str">
            <v>CNAG_04078</v>
          </cell>
          <cell r="B3652">
            <v>1635</v>
          </cell>
          <cell r="C3652" t="str">
            <v>oligosaccharyltransferase complex subunit gamma</v>
          </cell>
        </row>
        <row r="3653">
          <cell r="A3653" t="str">
            <v>CNAG_04079</v>
          </cell>
          <cell r="B3653">
            <v>1876</v>
          </cell>
          <cell r="C3653" t="str">
            <v>HAT1-interacting factor 1</v>
          </cell>
        </row>
        <row r="3654">
          <cell r="A3654" t="str">
            <v>CNAG_04080</v>
          </cell>
          <cell r="B3654">
            <v>1646</v>
          </cell>
          <cell r="C3654" t="str">
            <v>3-hydroxyanthranilate 3,4-dioxygenase</v>
          </cell>
        </row>
        <row r="3655">
          <cell r="A3655" t="str">
            <v>CNAG_04081</v>
          </cell>
          <cell r="B3655">
            <v>1052</v>
          </cell>
          <cell r="C3655" t="str">
            <v>hypothetical protein</v>
          </cell>
        </row>
        <row r="3656">
          <cell r="A3656" t="str">
            <v>CNAG_04082</v>
          </cell>
          <cell r="B3656">
            <v>2862</v>
          </cell>
          <cell r="C3656" t="str">
            <v>proline-tRNA ligase</v>
          </cell>
        </row>
        <row r="3657">
          <cell r="A3657" t="str">
            <v>CNAG_04083</v>
          </cell>
          <cell r="B3657">
            <v>4108</v>
          </cell>
          <cell r="C3657" t="str">
            <v>dolichol kinase, variant</v>
          </cell>
        </row>
        <row r="3658">
          <cell r="A3658" t="str">
            <v>CNAG_04084</v>
          </cell>
          <cell r="B3658">
            <v>1592</v>
          </cell>
          <cell r="C3658" t="str">
            <v>hypothetical protein</v>
          </cell>
        </row>
        <row r="3659">
          <cell r="A3659" t="str">
            <v>CNAG_04085</v>
          </cell>
          <cell r="B3659">
            <v>3779</v>
          </cell>
          <cell r="C3659" t="str">
            <v>oxidoreductase</v>
          </cell>
        </row>
        <row r="3660">
          <cell r="A3660" t="str">
            <v>CNAG_04086</v>
          </cell>
          <cell r="B3660">
            <v>2382</v>
          </cell>
          <cell r="C3660" t="str">
            <v>hypothetical protein</v>
          </cell>
        </row>
        <row r="3661">
          <cell r="A3661" t="str">
            <v>CNAG_04087</v>
          </cell>
          <cell r="B3661">
            <v>2216</v>
          </cell>
          <cell r="C3661" t="str">
            <v>hypothetical protein</v>
          </cell>
        </row>
        <row r="3662">
          <cell r="A3662" t="str">
            <v>CNAG_04088</v>
          </cell>
          <cell r="B3662">
            <v>916</v>
          </cell>
          <cell r="C3662" t="str">
            <v>hypothetical protein</v>
          </cell>
        </row>
        <row r="3663">
          <cell r="A3663" t="str">
            <v>CNAG_04089</v>
          </cell>
          <cell r="B3663">
            <v>1254</v>
          </cell>
          <cell r="C3663" t="str">
            <v>coatomer zeta subunit</v>
          </cell>
        </row>
        <row r="3664">
          <cell r="A3664" t="str">
            <v>CNAG_04090</v>
          </cell>
          <cell r="B3664">
            <v>3291</v>
          </cell>
          <cell r="C3664" t="str">
            <v>activating transcription factor</v>
          </cell>
        </row>
        <row r="3665">
          <cell r="A3665" t="str">
            <v>CNAG_04091</v>
          </cell>
          <cell r="B3665">
            <v>1287</v>
          </cell>
          <cell r="C3665" t="str">
            <v>hypothetical protein</v>
          </cell>
        </row>
        <row r="3666">
          <cell r="A3666" t="str">
            <v>CNAG_04092</v>
          </cell>
          <cell r="B3666">
            <v>3119</v>
          </cell>
          <cell r="C3666" t="str">
            <v>sugar transporter</v>
          </cell>
        </row>
        <row r="3667">
          <cell r="A3667" t="str">
            <v>CNAG_04093</v>
          </cell>
          <cell r="B3667">
            <v>3061</v>
          </cell>
          <cell r="C3667" t="str">
            <v>hypothetical protein</v>
          </cell>
        </row>
        <row r="3668">
          <cell r="A3668" t="str">
            <v>CNAG_04094</v>
          </cell>
          <cell r="B3668">
            <v>736</v>
          </cell>
          <cell r="C3668" t="str">
            <v>hypothetical protein</v>
          </cell>
        </row>
        <row r="3669">
          <cell r="A3669" t="str">
            <v>CNAG_04095</v>
          </cell>
          <cell r="B3669">
            <v>2979</v>
          </cell>
          <cell r="C3669" t="str">
            <v>alpha-L-rhamnosidase</v>
          </cell>
        </row>
        <row r="3670">
          <cell r="A3670" t="str">
            <v>CNAG_04096</v>
          </cell>
          <cell r="B3670">
            <v>2693</v>
          </cell>
          <cell r="C3670" t="str">
            <v>racemase</v>
          </cell>
        </row>
        <row r="3671">
          <cell r="A3671" t="str">
            <v>CNAG_04097</v>
          </cell>
          <cell r="B3671">
            <v>1504</v>
          </cell>
          <cell r="C3671" t="str">
            <v>glucose 1-dehydrogenase</v>
          </cell>
        </row>
        <row r="3672">
          <cell r="A3672" t="str">
            <v>CNAG_04098</v>
          </cell>
          <cell r="B3672">
            <v>6361</v>
          </cell>
          <cell r="C3672" t="str">
            <v>ATP-binding cassette, subfamily G (WHITE), member2, PDR</v>
          </cell>
        </row>
        <row r="3673">
          <cell r="A3673" t="str">
            <v>CNAG_04099</v>
          </cell>
          <cell r="B3673">
            <v>1621</v>
          </cell>
          <cell r="C3673" t="str">
            <v>6-phosphogluconate dehydrogenase, decarboxylating</v>
          </cell>
        </row>
        <row r="3674">
          <cell r="A3674" t="str">
            <v>CNAG_04100</v>
          </cell>
          <cell r="B3674">
            <v>3885</v>
          </cell>
          <cell r="C3674" t="str">
            <v>hypothetical protein</v>
          </cell>
        </row>
        <row r="3675">
          <cell r="A3675" t="str">
            <v>CNAG_04101</v>
          </cell>
          <cell r="B3675">
            <v>1941</v>
          </cell>
          <cell r="C3675" t="str">
            <v>hypothetical protein</v>
          </cell>
        </row>
        <row r="3676">
          <cell r="A3676" t="str">
            <v>CNAG_04102</v>
          </cell>
          <cell r="B3676">
            <v>1980</v>
          </cell>
          <cell r="C3676" t="str">
            <v>hypothetical protein</v>
          </cell>
        </row>
        <row r="3677">
          <cell r="A3677" t="str">
            <v>CNAG_04103</v>
          </cell>
          <cell r="B3677">
            <v>2576</v>
          </cell>
          <cell r="C3677" t="str">
            <v>hypothetical protein</v>
          </cell>
        </row>
        <row r="3678">
          <cell r="A3678" t="str">
            <v>CNAG_04104</v>
          </cell>
          <cell r="B3678">
            <v>2063</v>
          </cell>
          <cell r="C3678" t="str">
            <v>mucin-desulfating sulfatase</v>
          </cell>
        </row>
        <row r="3679">
          <cell r="A3679" t="str">
            <v>CNAG_04105</v>
          </cell>
          <cell r="B3679">
            <v>615</v>
          </cell>
          <cell r="C3679" t="str">
            <v>hypothetical protein</v>
          </cell>
        </row>
        <row r="3680">
          <cell r="A3680" t="str">
            <v>CNAG_04106</v>
          </cell>
          <cell r="B3680">
            <v>1949</v>
          </cell>
          <cell r="C3680" t="str">
            <v>hypothetical protein</v>
          </cell>
        </row>
        <row r="3681">
          <cell r="A3681" t="str">
            <v>CNAG_04107</v>
          </cell>
          <cell r="B3681">
            <v>1320</v>
          </cell>
          <cell r="C3681" t="str">
            <v>hypothetical protein</v>
          </cell>
        </row>
        <row r="3682">
          <cell r="A3682" t="str">
            <v>CNAG_04108</v>
          </cell>
          <cell r="B3682">
            <v>2817</v>
          </cell>
          <cell r="C3682" t="str">
            <v>pyruvate dehydrogenase kinase</v>
          </cell>
        </row>
        <row r="3683">
          <cell r="A3683" t="str">
            <v>CNAG_04109</v>
          </cell>
          <cell r="B3683">
            <v>1616</v>
          </cell>
          <cell r="C3683" t="str">
            <v>hypothetical protein</v>
          </cell>
        </row>
        <row r="3684">
          <cell r="A3684" t="str">
            <v>CNAG_04110</v>
          </cell>
          <cell r="B3684">
            <v>1332</v>
          </cell>
          <cell r="C3684" t="str">
            <v>glutathione S-transferase</v>
          </cell>
        </row>
        <row r="3685">
          <cell r="A3685" t="str">
            <v>CNAG_04111</v>
          </cell>
          <cell r="B3685">
            <v>2199</v>
          </cell>
          <cell r="C3685" t="str">
            <v>lectin, mannose-binding 2</v>
          </cell>
        </row>
        <row r="3686">
          <cell r="A3686" t="str">
            <v>CNAG_04112</v>
          </cell>
          <cell r="B3686">
            <v>2114</v>
          </cell>
          <cell r="C3686" t="str">
            <v>oxidoreductase</v>
          </cell>
        </row>
        <row r="3687">
          <cell r="A3687" t="str">
            <v>CNAG_04113</v>
          </cell>
          <cell r="B3687">
            <v>4893</v>
          </cell>
          <cell r="C3687" t="str">
            <v>hypothetical protein</v>
          </cell>
        </row>
        <row r="3688">
          <cell r="A3688" t="str">
            <v>CNAG_04114</v>
          </cell>
          <cell r="B3688">
            <v>2070</v>
          </cell>
          <cell r="C3688" t="str">
            <v>small subunit ribosomal protein S0</v>
          </cell>
        </row>
        <row r="3689">
          <cell r="A3689" t="str">
            <v>CNAG_04115</v>
          </cell>
          <cell r="B3689">
            <v>3097</v>
          </cell>
          <cell r="C3689" t="str">
            <v>hypothetical protein</v>
          </cell>
        </row>
        <row r="3690">
          <cell r="A3690" t="str">
            <v>CNAG_04116</v>
          </cell>
          <cell r="B3690">
            <v>1331</v>
          </cell>
          <cell r="C3690" t="str">
            <v>hypothetical protein</v>
          </cell>
        </row>
        <row r="3691">
          <cell r="A3691" t="str">
            <v>CNAG_04117</v>
          </cell>
          <cell r="B3691">
            <v>3169</v>
          </cell>
          <cell r="C3691" t="str">
            <v>hypothetical protein</v>
          </cell>
        </row>
        <row r="3692">
          <cell r="A3692" t="str">
            <v>CNAG_04118</v>
          </cell>
          <cell r="B3692">
            <v>4015</v>
          </cell>
          <cell r="C3692" t="str">
            <v>CMGC/CDK/CRK7 protein kinase</v>
          </cell>
        </row>
        <row r="3693">
          <cell r="A3693" t="str">
            <v>CNAG_04119</v>
          </cell>
          <cell r="B3693">
            <v>5450</v>
          </cell>
          <cell r="C3693" t="str">
            <v>rho guanyl-nucleotide exchange factor</v>
          </cell>
        </row>
        <row r="3694">
          <cell r="A3694" t="str">
            <v>CNAG_04120</v>
          </cell>
          <cell r="B3694">
            <v>3804</v>
          </cell>
          <cell r="C3694" t="str">
            <v>RNA polymerase II subunit A domain phosphatase</v>
          </cell>
        </row>
        <row r="3695">
          <cell r="A3695" t="str">
            <v>CNAG_04121</v>
          </cell>
          <cell r="B3695">
            <v>843</v>
          </cell>
          <cell r="C3695" t="str">
            <v>hypothetical protein</v>
          </cell>
        </row>
        <row r="3696">
          <cell r="A3696" t="str">
            <v>CNAG_04122</v>
          </cell>
          <cell r="B3696">
            <v>1820</v>
          </cell>
          <cell r="C3696" t="str">
            <v>galactose dehydrogenase</v>
          </cell>
        </row>
        <row r="3697">
          <cell r="A3697" t="str">
            <v>CNAG_04124</v>
          </cell>
          <cell r="B3697">
            <v>2568</v>
          </cell>
          <cell r="C3697" t="str">
            <v>hypothetical protein</v>
          </cell>
        </row>
        <row r="3698">
          <cell r="A3698" t="str">
            <v>CNAG_04126</v>
          </cell>
          <cell r="B3698">
            <v>2343</v>
          </cell>
          <cell r="C3698" t="str">
            <v>hypothetical protein</v>
          </cell>
        </row>
        <row r="3699">
          <cell r="A3699" t="str">
            <v>CNAG_04127</v>
          </cell>
          <cell r="B3699">
            <v>1307</v>
          </cell>
          <cell r="C3699" t="str">
            <v>pre-mRNA-splicing factor CWC24</v>
          </cell>
        </row>
        <row r="3700">
          <cell r="A3700" t="str">
            <v>CNAG_04128</v>
          </cell>
          <cell r="B3700">
            <v>1601</v>
          </cell>
          <cell r="C3700" t="str">
            <v>GTPase inhibitor</v>
          </cell>
        </row>
        <row r="3701">
          <cell r="A3701" t="str">
            <v>CNAG_04129</v>
          </cell>
          <cell r="B3701">
            <v>1362</v>
          </cell>
          <cell r="C3701" t="str">
            <v>hypothetical protein</v>
          </cell>
        </row>
        <row r="3702">
          <cell r="A3702" t="str">
            <v>CNAG_04130</v>
          </cell>
          <cell r="B3702">
            <v>3196</v>
          </cell>
          <cell r="C3702" t="str">
            <v>hypothetical protein</v>
          </cell>
        </row>
        <row r="3703">
          <cell r="A3703" t="str">
            <v>CNAG_04131</v>
          </cell>
          <cell r="B3703">
            <v>5070</v>
          </cell>
          <cell r="C3703" t="str">
            <v>antiviral helicase SKI2</v>
          </cell>
        </row>
        <row r="3704">
          <cell r="A3704" t="str">
            <v>CNAG_04132</v>
          </cell>
          <cell r="B3704">
            <v>2187</v>
          </cell>
          <cell r="C3704" t="str">
            <v>pre-mRNA-splicing factor CWC2</v>
          </cell>
        </row>
        <row r="3705">
          <cell r="A3705" t="str">
            <v>CNAG_04133</v>
          </cell>
          <cell r="B3705">
            <v>1701</v>
          </cell>
          <cell r="C3705" t="str">
            <v>hypothetical protein</v>
          </cell>
        </row>
        <row r="3706">
          <cell r="A3706" t="str">
            <v>CNAG_04136</v>
          </cell>
          <cell r="B3706">
            <v>4456</v>
          </cell>
          <cell r="C3706" t="str">
            <v>methylthioribose-1-phosphate isomerase</v>
          </cell>
        </row>
        <row r="3707">
          <cell r="A3707" t="str">
            <v>CNAG_04137</v>
          </cell>
          <cell r="B3707">
            <v>3851</v>
          </cell>
          <cell r="C3707" t="str">
            <v>hypothetical protein</v>
          </cell>
        </row>
        <row r="3708">
          <cell r="A3708" t="str">
            <v>CNAG_04138</v>
          </cell>
          <cell r="B3708">
            <v>747</v>
          </cell>
          <cell r="C3708" t="str">
            <v>hypothetical protein</v>
          </cell>
        </row>
        <row r="3709">
          <cell r="A3709" t="str">
            <v>CNAG_04139</v>
          </cell>
          <cell r="B3709">
            <v>1231</v>
          </cell>
          <cell r="C3709" t="str">
            <v>hypothetical protein</v>
          </cell>
        </row>
        <row r="3710">
          <cell r="A3710" t="str">
            <v>CNAG_04140</v>
          </cell>
          <cell r="B3710">
            <v>394</v>
          </cell>
          <cell r="C3710" t="str">
            <v>hypothetical protein</v>
          </cell>
        </row>
        <row r="3711">
          <cell r="A3711" t="str">
            <v>CNAG_04141</v>
          </cell>
          <cell r="B3711">
            <v>2839</v>
          </cell>
          <cell r="C3711" t="str">
            <v>vacuolar protein</v>
          </cell>
        </row>
        <row r="3712">
          <cell r="A3712" t="str">
            <v>CNAG_04142</v>
          </cell>
          <cell r="B3712">
            <v>2171</v>
          </cell>
          <cell r="C3712" t="str">
            <v>tartrate transporter</v>
          </cell>
        </row>
        <row r="3713">
          <cell r="A3713" t="str">
            <v>CNAG_04143</v>
          </cell>
          <cell r="B3713">
            <v>2264</v>
          </cell>
          <cell r="C3713" t="str">
            <v>hypothetical protein, variant</v>
          </cell>
        </row>
        <row r="3714">
          <cell r="A3714" t="str">
            <v>CNAG_04146</v>
          </cell>
          <cell r="B3714">
            <v>3277</v>
          </cell>
          <cell r="C3714" t="str">
            <v>hypothetical protein</v>
          </cell>
        </row>
        <row r="3715">
          <cell r="A3715" t="str">
            <v>CNAG_04147</v>
          </cell>
          <cell r="B3715">
            <v>1741</v>
          </cell>
          <cell r="C3715" t="str">
            <v>ATP-dependent rRNA helicase RRP3</v>
          </cell>
        </row>
        <row r="3716">
          <cell r="A3716" t="str">
            <v>CNAG_04148</v>
          </cell>
          <cell r="B3716">
            <v>3030</v>
          </cell>
          <cell r="C3716" t="str">
            <v>NEK protein kinase</v>
          </cell>
        </row>
        <row r="3717">
          <cell r="A3717" t="str">
            <v>CNAG_04149</v>
          </cell>
          <cell r="B3717">
            <v>3121</v>
          </cell>
          <cell r="C3717" t="str">
            <v>nuclear pore complex protein Nup107</v>
          </cell>
        </row>
        <row r="3718">
          <cell r="A3718" t="str">
            <v>CNAG_04150</v>
          </cell>
          <cell r="B3718">
            <v>3965</v>
          </cell>
          <cell r="C3718" t="str">
            <v>hypothetical protein</v>
          </cell>
        </row>
        <row r="3719">
          <cell r="A3719" t="str">
            <v>CNAG_04151</v>
          </cell>
          <cell r="B3719">
            <v>4839</v>
          </cell>
          <cell r="C3719" t="str">
            <v>oxysterol-binding protein</v>
          </cell>
        </row>
        <row r="3720">
          <cell r="A3720" t="str">
            <v>CNAG_04152</v>
          </cell>
          <cell r="B3720">
            <v>1968</v>
          </cell>
          <cell r="C3720" t="str">
            <v>protein phosphatase methylesterase 1</v>
          </cell>
        </row>
        <row r="3721">
          <cell r="A3721" t="str">
            <v>CNAG_04153</v>
          </cell>
          <cell r="B3721">
            <v>1099</v>
          </cell>
          <cell r="C3721" t="str">
            <v>hypothetical protein</v>
          </cell>
        </row>
        <row r="3722">
          <cell r="A3722" t="str">
            <v>CNAG_04154</v>
          </cell>
          <cell r="B3722">
            <v>1116</v>
          </cell>
          <cell r="C3722" t="str">
            <v>hypothetical protein</v>
          </cell>
        </row>
        <row r="3723">
          <cell r="A3723" t="str">
            <v>CNAG_04155</v>
          </cell>
          <cell r="B3723">
            <v>1028</v>
          </cell>
          <cell r="C3723" t="str">
            <v>small nuclear ribonucleoprotein E</v>
          </cell>
        </row>
        <row r="3724">
          <cell r="A3724" t="str">
            <v>CNAG_04156</v>
          </cell>
          <cell r="B3724">
            <v>1336</v>
          </cell>
          <cell r="C3724" t="str">
            <v>homoserine kinase</v>
          </cell>
        </row>
        <row r="3725">
          <cell r="A3725" t="str">
            <v>CNAG_04157</v>
          </cell>
          <cell r="B3725">
            <v>1583</v>
          </cell>
          <cell r="C3725" t="str">
            <v>kinetochore protein Mis12/MTW1</v>
          </cell>
        </row>
        <row r="3726">
          <cell r="A3726" t="str">
            <v>CNAG_04158</v>
          </cell>
          <cell r="B3726">
            <v>3842</v>
          </cell>
          <cell r="C3726" t="str">
            <v>protein HIR1</v>
          </cell>
        </row>
        <row r="3727">
          <cell r="A3727" t="str">
            <v>CNAG_04159</v>
          </cell>
          <cell r="B3727">
            <v>2580</v>
          </cell>
          <cell r="C3727" t="str">
            <v>ariadne-1</v>
          </cell>
        </row>
        <row r="3728">
          <cell r="A3728" t="str">
            <v>CNAG_04160</v>
          </cell>
          <cell r="B3728">
            <v>1729</v>
          </cell>
          <cell r="C3728" t="str">
            <v>hypothetical protein, variant</v>
          </cell>
        </row>
        <row r="3729">
          <cell r="A3729" t="str">
            <v>CNAG_04161</v>
          </cell>
          <cell r="B3729">
            <v>2710</v>
          </cell>
          <cell r="C3729" t="str">
            <v>hypothetical protein</v>
          </cell>
        </row>
        <row r="3730">
          <cell r="A3730" t="str">
            <v>CNAG_04162</v>
          </cell>
          <cell r="B3730">
            <v>2721</v>
          </cell>
          <cell r="C3730" t="str">
            <v>AGC/PKA protein kinase</v>
          </cell>
        </row>
        <row r="3731">
          <cell r="A3731" t="str">
            <v>CNAG_04163</v>
          </cell>
          <cell r="B3731">
            <v>3679</v>
          </cell>
          <cell r="C3731" t="str">
            <v>hypothetical protein</v>
          </cell>
        </row>
        <row r="3732">
          <cell r="A3732" t="str">
            <v>CNAG_04164</v>
          </cell>
          <cell r="B3732">
            <v>2298</v>
          </cell>
          <cell r="C3732" t="str">
            <v>hypothetical protein</v>
          </cell>
        </row>
        <row r="3733">
          <cell r="A3733" t="str">
            <v>CNAG_04165</v>
          </cell>
          <cell r="B3733">
            <v>1210</v>
          </cell>
          <cell r="C3733" t="str">
            <v>hypothetical protein</v>
          </cell>
        </row>
        <row r="3734">
          <cell r="A3734" t="str">
            <v>CNAG_04166</v>
          </cell>
          <cell r="B3734">
            <v>3724</v>
          </cell>
          <cell r="C3734" t="str">
            <v>smad nuclear-interacting protein 1</v>
          </cell>
        </row>
        <row r="3735">
          <cell r="A3735" t="str">
            <v>CNAG_04167</v>
          </cell>
          <cell r="B3735">
            <v>1887</v>
          </cell>
          <cell r="C3735" t="str">
            <v>hypothetical protein</v>
          </cell>
        </row>
        <row r="3736">
          <cell r="A3736" t="str">
            <v>CNAG_04168</v>
          </cell>
          <cell r="B3736">
            <v>2054</v>
          </cell>
          <cell r="C3736" t="str">
            <v>histone H1/5</v>
          </cell>
        </row>
        <row r="3737">
          <cell r="A3737" t="str">
            <v>CNAG_04169</v>
          </cell>
          <cell r="B3737">
            <v>874</v>
          </cell>
          <cell r="C3737" t="str">
            <v>holo-[acyl-carrier protein] synthase</v>
          </cell>
        </row>
        <row r="3738">
          <cell r="A3738" t="str">
            <v>CNAG_04170</v>
          </cell>
          <cell r="B3738">
            <v>2407</v>
          </cell>
          <cell r="C3738" t="str">
            <v>WD-repeat protein</v>
          </cell>
        </row>
        <row r="3739">
          <cell r="A3739" t="str">
            <v>CNAG_04171</v>
          </cell>
          <cell r="B3739">
            <v>1549</v>
          </cell>
          <cell r="C3739" t="str">
            <v>hypothetical protein</v>
          </cell>
        </row>
        <row r="3740">
          <cell r="A3740" t="str">
            <v>CNAG_04172</v>
          </cell>
          <cell r="B3740">
            <v>3395</v>
          </cell>
          <cell r="C3740" t="str">
            <v>transcription factor C subunit 6</v>
          </cell>
        </row>
        <row r="3741">
          <cell r="A3741" t="str">
            <v>CNAG_04173</v>
          </cell>
          <cell r="B3741">
            <v>2861</v>
          </cell>
          <cell r="C3741" t="str">
            <v>hypothetical protein</v>
          </cell>
        </row>
        <row r="3742">
          <cell r="A3742" t="str">
            <v>CNAG_04174</v>
          </cell>
          <cell r="B3742">
            <v>4245</v>
          </cell>
          <cell r="C3742" t="str">
            <v>peroxin-6</v>
          </cell>
        </row>
        <row r="3743">
          <cell r="A3743" t="str">
            <v>CNAG_04175</v>
          </cell>
          <cell r="B3743">
            <v>3704</v>
          </cell>
          <cell r="C3743" t="str">
            <v>hypothetical protein, variant</v>
          </cell>
        </row>
        <row r="3744">
          <cell r="A3744" t="str">
            <v>CNAG_04176</v>
          </cell>
          <cell r="B3744">
            <v>5043</v>
          </cell>
          <cell r="C3744" t="str">
            <v>hypothetical protein</v>
          </cell>
        </row>
        <row r="3745">
          <cell r="A3745" t="str">
            <v>CNAG_04177</v>
          </cell>
          <cell r="B3745">
            <v>1717</v>
          </cell>
          <cell r="C3745" t="str">
            <v>COP9 signalosome complex subunit 7</v>
          </cell>
        </row>
        <row r="3746">
          <cell r="A3746" t="str">
            <v>CNAG_04178</v>
          </cell>
          <cell r="B3746">
            <v>2207</v>
          </cell>
          <cell r="C3746" t="str">
            <v>hypothetical protein</v>
          </cell>
        </row>
        <row r="3747">
          <cell r="A3747" t="str">
            <v>CNAG_04179</v>
          </cell>
          <cell r="B3747">
            <v>2421</v>
          </cell>
          <cell r="C3747" t="str">
            <v>lysine-tRNA ligase</v>
          </cell>
        </row>
        <row r="3748">
          <cell r="A3748" t="str">
            <v>CNAG_04180</v>
          </cell>
          <cell r="B3748">
            <v>1019</v>
          </cell>
          <cell r="C3748" t="str">
            <v>large subunit ribosomal protein L15</v>
          </cell>
        </row>
        <row r="3749">
          <cell r="A3749" t="str">
            <v>CNAG_04181</v>
          </cell>
          <cell r="B3749">
            <v>1729</v>
          </cell>
          <cell r="C3749" t="str">
            <v>RNA-binding domain-containing protein, X-linked 2</v>
          </cell>
        </row>
        <row r="3750">
          <cell r="A3750" t="str">
            <v>CNAG_04182</v>
          </cell>
          <cell r="B3750">
            <v>920</v>
          </cell>
          <cell r="C3750" t="str">
            <v>hypothetical protein</v>
          </cell>
        </row>
        <row r="3751">
          <cell r="A3751" t="str">
            <v>CNAG_04183</v>
          </cell>
          <cell r="B3751">
            <v>3732</v>
          </cell>
          <cell r="C3751" t="str">
            <v>hypothetical protein</v>
          </cell>
        </row>
        <row r="3752">
          <cell r="A3752" t="str">
            <v>CNAG_04184</v>
          </cell>
          <cell r="B3752">
            <v>3824</v>
          </cell>
          <cell r="C3752" t="str">
            <v>hypothetical protein</v>
          </cell>
        </row>
        <row r="3753">
          <cell r="A3753" t="str">
            <v>CNAG_04185</v>
          </cell>
          <cell r="B3753">
            <v>1414</v>
          </cell>
          <cell r="C3753" t="str">
            <v>hypothetical protein</v>
          </cell>
        </row>
        <row r="3754">
          <cell r="A3754" t="str">
            <v>CNAG_04186</v>
          </cell>
          <cell r="B3754">
            <v>1260</v>
          </cell>
          <cell r="C3754" t="str">
            <v>hypothetical protein</v>
          </cell>
        </row>
        <row r="3755">
          <cell r="A3755" t="str">
            <v>CNAG_04187</v>
          </cell>
          <cell r="B3755">
            <v>2162</v>
          </cell>
          <cell r="C3755" t="str">
            <v>GPI-anchored wall transfer protein 1</v>
          </cell>
        </row>
        <row r="3756">
          <cell r="A3756" t="str">
            <v>CNAG_04188</v>
          </cell>
          <cell r="B3756">
            <v>1952</v>
          </cell>
          <cell r="C3756" t="str">
            <v>O-methyltransferase</v>
          </cell>
        </row>
        <row r="3757">
          <cell r="A3757" t="str">
            <v>CNAG_04189</v>
          </cell>
          <cell r="B3757">
            <v>3067</v>
          </cell>
          <cell r="C3757" t="str">
            <v>succinate dehydrogenase [ubiquinone] flavoproteinsubunit, mitochondrial</v>
          </cell>
        </row>
        <row r="3758">
          <cell r="A3758" t="str">
            <v>CNAG_04190</v>
          </cell>
          <cell r="B3758">
            <v>3657</v>
          </cell>
          <cell r="C3758" t="str">
            <v>DNA topoisomerase I</v>
          </cell>
        </row>
        <row r="3759">
          <cell r="A3759" t="str">
            <v>CNAG_04191</v>
          </cell>
          <cell r="B3759">
            <v>3888</v>
          </cell>
          <cell r="C3759" t="str">
            <v>SCYL protein kinase</v>
          </cell>
        </row>
        <row r="3760">
          <cell r="A3760" t="str">
            <v>CNAG_04192</v>
          </cell>
          <cell r="B3760">
            <v>4833</v>
          </cell>
          <cell r="C3760" t="str">
            <v>phosphoribosylformylglycinamidine synthase</v>
          </cell>
        </row>
        <row r="3761">
          <cell r="A3761" t="str">
            <v>CNAG_04193</v>
          </cell>
          <cell r="B3761">
            <v>971</v>
          </cell>
          <cell r="C3761" t="str">
            <v>hypothetical protein</v>
          </cell>
        </row>
        <row r="3762">
          <cell r="A3762" t="str">
            <v>CNAG_04194</v>
          </cell>
          <cell r="B3762">
            <v>1600</v>
          </cell>
          <cell r="C3762" t="str">
            <v>protein transporter SEC13</v>
          </cell>
        </row>
        <row r="3763">
          <cell r="A3763" t="str">
            <v>CNAG_04195</v>
          </cell>
          <cell r="B3763">
            <v>1593</v>
          </cell>
          <cell r="C3763" t="str">
            <v>O-methyltransferase</v>
          </cell>
        </row>
        <row r="3764">
          <cell r="A3764" t="str">
            <v>CNAG_04196</v>
          </cell>
          <cell r="B3764">
            <v>1904</v>
          </cell>
          <cell r="C3764" t="str">
            <v>actin binding protein</v>
          </cell>
        </row>
        <row r="3765">
          <cell r="A3765" t="str">
            <v>CNAG_04197</v>
          </cell>
          <cell r="B3765">
            <v>4441</v>
          </cell>
          <cell r="C3765" t="str">
            <v>CMGC/DYRK/YAK protein kinase</v>
          </cell>
        </row>
        <row r="3766">
          <cell r="A3766" t="str">
            <v>CNAG_04198</v>
          </cell>
          <cell r="B3766">
            <v>3498</v>
          </cell>
          <cell r="C3766" t="str">
            <v>hypothetical protein</v>
          </cell>
        </row>
        <row r="3767">
          <cell r="A3767" t="str">
            <v>CNAG_04199</v>
          </cell>
          <cell r="B3767">
            <v>2782</v>
          </cell>
          <cell r="C3767" t="str">
            <v>hypothetical protein</v>
          </cell>
        </row>
        <row r="3768">
          <cell r="A3768" t="str">
            <v>CNAG_04200</v>
          </cell>
          <cell r="B3768">
            <v>5252</v>
          </cell>
          <cell r="C3768" t="str">
            <v>C2 domain-containing protein</v>
          </cell>
        </row>
        <row r="3769">
          <cell r="A3769" t="str">
            <v>CNAG_04201</v>
          </cell>
          <cell r="B3769">
            <v>3360</v>
          </cell>
          <cell r="C3769" t="str">
            <v>hypothetical protein</v>
          </cell>
        </row>
        <row r="3770">
          <cell r="A3770" t="str">
            <v>CNAG_04202</v>
          </cell>
          <cell r="B3770">
            <v>4120</v>
          </cell>
          <cell r="C3770" t="str">
            <v>cytosolic Fe-S cluster assembly factor NAR1</v>
          </cell>
        </row>
        <row r="3771">
          <cell r="A3771" t="str">
            <v>CNAG_04203</v>
          </cell>
          <cell r="B3771">
            <v>1309</v>
          </cell>
          <cell r="C3771" t="str">
            <v>hypothetical protein</v>
          </cell>
        </row>
        <row r="3772">
          <cell r="A3772" t="str">
            <v>CNAG_04204</v>
          </cell>
          <cell r="B3772">
            <v>1235</v>
          </cell>
          <cell r="C3772" t="str">
            <v>transcription elongation factor SPT4</v>
          </cell>
        </row>
        <row r="3773">
          <cell r="A3773" t="str">
            <v>CNAG_04205</v>
          </cell>
          <cell r="B3773">
            <v>2523</v>
          </cell>
          <cell r="C3773" t="str">
            <v>bromodomain-containing protein 8, variant</v>
          </cell>
        </row>
        <row r="3774">
          <cell r="A3774" t="str">
            <v>CNAG_04206</v>
          </cell>
          <cell r="B3774">
            <v>1097</v>
          </cell>
          <cell r="C3774" t="str">
            <v>hypothetical protein</v>
          </cell>
        </row>
        <row r="3775">
          <cell r="A3775" t="str">
            <v>CNAG_04207</v>
          </cell>
          <cell r="B3775">
            <v>2644</v>
          </cell>
          <cell r="C3775" t="str">
            <v>homeobox protein cut-like</v>
          </cell>
        </row>
        <row r="3776">
          <cell r="A3776" t="str">
            <v>CNAG_04208</v>
          </cell>
          <cell r="B3776">
            <v>2273</v>
          </cell>
          <cell r="C3776" t="str">
            <v>ataxin-3</v>
          </cell>
        </row>
        <row r="3777">
          <cell r="A3777" t="str">
            <v>CNAG_04209</v>
          </cell>
          <cell r="B3777">
            <v>2149</v>
          </cell>
          <cell r="C3777" t="str">
            <v>voltage-gated potassium channel protein beta-2subunit</v>
          </cell>
        </row>
        <row r="3778">
          <cell r="A3778" t="str">
            <v>CNAG_04210</v>
          </cell>
          <cell r="B3778">
            <v>2915</v>
          </cell>
          <cell r="C3778" t="str">
            <v>MFS transporter, SP family, general alphaglucoside:H symporter</v>
          </cell>
        </row>
        <row r="3779">
          <cell r="A3779" t="str">
            <v>CNAG_04211</v>
          </cell>
          <cell r="B3779">
            <v>3137</v>
          </cell>
          <cell r="C3779" t="str">
            <v>nuclear RNA export factor 1/2</v>
          </cell>
        </row>
        <row r="3780">
          <cell r="A3780" t="str">
            <v>CNAG_04212</v>
          </cell>
          <cell r="B3780">
            <v>1317</v>
          </cell>
          <cell r="C3780" t="str">
            <v>hypothetical protein</v>
          </cell>
        </row>
        <row r="3781">
          <cell r="A3781" t="str">
            <v>CNAG_04213</v>
          </cell>
          <cell r="B3781">
            <v>5409</v>
          </cell>
          <cell r="C3781" t="str">
            <v>signal transducer</v>
          </cell>
        </row>
        <row r="3782">
          <cell r="A3782" t="str">
            <v>CNAG_04215</v>
          </cell>
          <cell r="B3782">
            <v>2216</v>
          </cell>
          <cell r="C3782" t="str">
            <v>sulfate adenylyltransferase</v>
          </cell>
        </row>
        <row r="3783">
          <cell r="A3783" t="str">
            <v>CNAG_04216</v>
          </cell>
          <cell r="B3783">
            <v>782</v>
          </cell>
          <cell r="C3783" t="str">
            <v>hypothetical protein</v>
          </cell>
        </row>
        <row r="3784">
          <cell r="A3784" t="str">
            <v>CNAG_04217</v>
          </cell>
          <cell r="B3784">
            <v>3178</v>
          </cell>
          <cell r="C3784" t="str">
            <v>phosphoenolpyruvate carboxykinase (ATP)</v>
          </cell>
        </row>
        <row r="3785">
          <cell r="A3785" t="str">
            <v>CNAG_04218</v>
          </cell>
          <cell r="B3785">
            <v>1761</v>
          </cell>
          <cell r="C3785" t="str">
            <v>hypothetical protein</v>
          </cell>
        </row>
        <row r="3786">
          <cell r="A3786" t="str">
            <v>CNAG_04219</v>
          </cell>
          <cell r="B3786">
            <v>982</v>
          </cell>
          <cell r="C3786" t="str">
            <v>lactoylglutathione lyase, variant</v>
          </cell>
        </row>
        <row r="3787">
          <cell r="A3787" t="str">
            <v>CNAG_04220</v>
          </cell>
          <cell r="B3787">
            <v>2958</v>
          </cell>
          <cell r="C3787" t="str">
            <v>ATP-dependent DNA helicase II subunit 1</v>
          </cell>
        </row>
        <row r="3788">
          <cell r="A3788" t="str">
            <v>CNAG_04221</v>
          </cell>
          <cell r="B3788">
            <v>2320</v>
          </cell>
          <cell r="C3788" t="str">
            <v>6-phosphofructo-2-kinase/fructose-2, 6-bisphosphatase</v>
          </cell>
        </row>
        <row r="3789">
          <cell r="A3789" t="str">
            <v>CNAG_04222</v>
          </cell>
          <cell r="B3789">
            <v>2966</v>
          </cell>
          <cell r="C3789" t="str">
            <v>protein SDA1</v>
          </cell>
        </row>
        <row r="3790">
          <cell r="A3790" t="str">
            <v>CNAG_04223</v>
          </cell>
          <cell r="B3790">
            <v>335</v>
          </cell>
          <cell r="C3790" t="str">
            <v>hypothetical protein</v>
          </cell>
        </row>
        <row r="3791">
          <cell r="A3791" t="str">
            <v>CNAG_04224</v>
          </cell>
          <cell r="B3791">
            <v>2675</v>
          </cell>
          <cell r="C3791" t="str">
            <v>carboxy-terminal domain RNA polymerase IIpolypeptide A small phosphatase, variant</v>
          </cell>
        </row>
        <row r="3792">
          <cell r="A3792" t="str">
            <v>CNAG_04225</v>
          </cell>
          <cell r="B3792">
            <v>2816</v>
          </cell>
          <cell r="C3792" t="str">
            <v>hypothetical protein</v>
          </cell>
        </row>
        <row r="3793">
          <cell r="A3793" t="str">
            <v>CNAG_04226</v>
          </cell>
          <cell r="B3793">
            <v>2372</v>
          </cell>
          <cell r="C3793" t="str">
            <v>U4/U6.U5 tri-snRNP-associated protein 1</v>
          </cell>
        </row>
        <row r="3794">
          <cell r="A3794" t="str">
            <v>CNAG_04227</v>
          </cell>
          <cell r="B3794">
            <v>6247</v>
          </cell>
          <cell r="C3794" t="str">
            <v>hypothetical protein</v>
          </cell>
        </row>
        <row r="3795">
          <cell r="A3795" t="str">
            <v>CNAG_04228</v>
          </cell>
          <cell r="B3795">
            <v>2027</v>
          </cell>
          <cell r="C3795" t="str">
            <v>2,4-dienoyl-CoA reductase</v>
          </cell>
        </row>
        <row r="3796">
          <cell r="A3796" t="str">
            <v>CNAG_04229</v>
          </cell>
          <cell r="B3796">
            <v>3655</v>
          </cell>
          <cell r="C3796" t="str">
            <v>phytanoyl-CoA dioxygenase</v>
          </cell>
        </row>
        <row r="3797">
          <cell r="A3797" t="str">
            <v>CNAG_04230</v>
          </cell>
          <cell r="B3797">
            <v>2595</v>
          </cell>
          <cell r="C3797" t="str">
            <v>hydroxyethylthiazole kinase</v>
          </cell>
        </row>
        <row r="3798">
          <cell r="A3798" t="str">
            <v>CNAG_04231</v>
          </cell>
          <cell r="B3798">
            <v>3281</v>
          </cell>
          <cell r="C3798" t="str">
            <v>hypothetical protein</v>
          </cell>
        </row>
        <row r="3799">
          <cell r="A3799" t="str">
            <v>CNAG_04232</v>
          </cell>
          <cell r="B3799">
            <v>3804</v>
          </cell>
          <cell r="C3799" t="str">
            <v>hypothetical protein</v>
          </cell>
        </row>
        <row r="3800">
          <cell r="A3800" t="str">
            <v>CNAG_04233</v>
          </cell>
          <cell r="B3800">
            <v>2864</v>
          </cell>
          <cell r="C3800" t="str">
            <v>hypothetical protein</v>
          </cell>
        </row>
        <row r="3801">
          <cell r="A3801" t="str">
            <v>CNAG_04234</v>
          </cell>
          <cell r="B3801">
            <v>1172</v>
          </cell>
          <cell r="C3801" t="str">
            <v>hypothetical protein</v>
          </cell>
        </row>
        <row r="3802">
          <cell r="A3802" t="str">
            <v>CNAG_04235</v>
          </cell>
          <cell r="B3802">
            <v>841</v>
          </cell>
          <cell r="C3802" t="str">
            <v>hypothetical protein</v>
          </cell>
        </row>
        <row r="3803">
          <cell r="A3803" t="str">
            <v>CNAG_04236</v>
          </cell>
          <cell r="B3803">
            <v>1075</v>
          </cell>
          <cell r="C3803" t="str">
            <v>pyridoxal phosphate phosphatase phospho2</v>
          </cell>
        </row>
        <row r="3804">
          <cell r="A3804" t="str">
            <v>CNAG_04237</v>
          </cell>
          <cell r="B3804">
            <v>826</v>
          </cell>
          <cell r="C3804" t="str">
            <v>hypothetical protein</v>
          </cell>
        </row>
        <row r="3805">
          <cell r="A3805" t="str">
            <v>CNAG_04238</v>
          </cell>
          <cell r="B3805">
            <v>1432</v>
          </cell>
          <cell r="C3805" t="str">
            <v>peroxisomal 2,4-dienoyl-CoA reductase</v>
          </cell>
        </row>
        <row r="3806">
          <cell r="A3806" t="str">
            <v>CNAG_04239</v>
          </cell>
          <cell r="B3806">
            <v>2378</v>
          </cell>
          <cell r="C3806" t="str">
            <v>hypothetical protein</v>
          </cell>
        </row>
        <row r="3807">
          <cell r="A3807" t="str">
            <v>CNAG_04240</v>
          </cell>
          <cell r="B3807">
            <v>3485</v>
          </cell>
          <cell r="C3807" t="str">
            <v>hypothetical protein</v>
          </cell>
        </row>
        <row r="3808">
          <cell r="A3808" t="str">
            <v>CNAG_04241</v>
          </cell>
          <cell r="B3808">
            <v>7930</v>
          </cell>
          <cell r="C3808" t="str">
            <v>cytoplasmic protein</v>
          </cell>
        </row>
        <row r="3809">
          <cell r="A3809" t="str">
            <v>CNAG_04242</v>
          </cell>
          <cell r="B3809">
            <v>3854</v>
          </cell>
          <cell r="C3809" t="str">
            <v>hypothetical protein</v>
          </cell>
        </row>
        <row r="3810">
          <cell r="A3810" t="str">
            <v>CNAG_04243</v>
          </cell>
          <cell r="B3810">
            <v>5389</v>
          </cell>
          <cell r="C3810" t="str">
            <v>cell division control protein 24</v>
          </cell>
        </row>
        <row r="3811">
          <cell r="A3811" t="str">
            <v>CNAG_04244</v>
          </cell>
          <cell r="B3811">
            <v>4048</v>
          </cell>
          <cell r="C3811" t="str">
            <v>hypothetical protein</v>
          </cell>
        </row>
        <row r="3812">
          <cell r="A3812" t="str">
            <v>CNAG_04245</v>
          </cell>
          <cell r="B3812">
            <v>3217</v>
          </cell>
          <cell r="C3812" t="str">
            <v>chitinase</v>
          </cell>
        </row>
        <row r="3813">
          <cell r="A3813" t="str">
            <v>CNAG_04246</v>
          </cell>
          <cell r="B3813">
            <v>1478</v>
          </cell>
          <cell r="C3813" t="str">
            <v>hypothetical protein</v>
          </cell>
        </row>
        <row r="3814">
          <cell r="A3814" t="str">
            <v>CNAG_04247</v>
          </cell>
          <cell r="B3814">
            <v>4033</v>
          </cell>
          <cell r="C3814" t="str">
            <v>hypothetical protein</v>
          </cell>
        </row>
        <row r="3815">
          <cell r="A3815" t="str">
            <v>CNAG_04248</v>
          </cell>
          <cell r="B3815">
            <v>1366</v>
          </cell>
          <cell r="C3815" t="str">
            <v>ubiquitin thioesterase OTUB1</v>
          </cell>
        </row>
        <row r="3816">
          <cell r="A3816" t="str">
            <v>CNAG_04252</v>
          </cell>
          <cell r="B3816">
            <v>3043</v>
          </cell>
          <cell r="C3816" t="str">
            <v>hypothetical protein</v>
          </cell>
        </row>
        <row r="3817">
          <cell r="A3817" t="str">
            <v>CNAG_04253</v>
          </cell>
          <cell r="B3817">
            <v>2305</v>
          </cell>
          <cell r="C3817" t="str">
            <v>transmembrane protein</v>
          </cell>
        </row>
        <row r="3818">
          <cell r="A3818" t="str">
            <v>CNAG_04254</v>
          </cell>
          <cell r="B3818">
            <v>2424</v>
          </cell>
          <cell r="C3818" t="str">
            <v>hypothetical protein</v>
          </cell>
        </row>
        <row r="3819">
          <cell r="A3819" t="str">
            <v>CNAG_04255</v>
          </cell>
          <cell r="B3819">
            <v>1322</v>
          </cell>
          <cell r="C3819" t="str">
            <v>hypothetical protein</v>
          </cell>
        </row>
        <row r="3820">
          <cell r="A3820" t="str">
            <v>CNAG_04256</v>
          </cell>
          <cell r="B3820">
            <v>2434</v>
          </cell>
          <cell r="C3820" t="str">
            <v>hypothetical protein</v>
          </cell>
        </row>
        <row r="3821">
          <cell r="A3821" t="str">
            <v>CNAG_04257</v>
          </cell>
          <cell r="B3821">
            <v>1447</v>
          </cell>
          <cell r="C3821" t="str">
            <v>hypothetical protein</v>
          </cell>
        </row>
        <row r="3822">
          <cell r="A3822" t="str">
            <v>CNAG_04258</v>
          </cell>
          <cell r="B3822">
            <v>881</v>
          </cell>
          <cell r="C3822" t="str">
            <v>arf/Sar family protein</v>
          </cell>
        </row>
        <row r="3823">
          <cell r="A3823" t="str">
            <v>CNAG_04259</v>
          </cell>
          <cell r="B3823">
            <v>1093</v>
          </cell>
          <cell r="C3823" t="str">
            <v>H/ACA ribonucleoprotein complex subunit 1</v>
          </cell>
        </row>
        <row r="3824">
          <cell r="A3824" t="str">
            <v>CNAG_04260</v>
          </cell>
          <cell r="B3824">
            <v>2066</v>
          </cell>
          <cell r="C3824" t="str">
            <v>translation initiation factor eIF-2B subunit gamma</v>
          </cell>
        </row>
        <row r="3825">
          <cell r="A3825" t="str">
            <v>CNAG_04261</v>
          </cell>
          <cell r="B3825">
            <v>1553</v>
          </cell>
          <cell r="C3825" t="str">
            <v>hypothetical protein</v>
          </cell>
        </row>
        <row r="3826">
          <cell r="A3826" t="str">
            <v>CNAG_04262</v>
          </cell>
          <cell r="B3826">
            <v>2811</v>
          </cell>
          <cell r="C3826" t="str">
            <v>E3 ubiquitin-protein ligase NRDP1</v>
          </cell>
        </row>
        <row r="3827">
          <cell r="A3827" t="str">
            <v>CNAG_04263</v>
          </cell>
          <cell r="B3827">
            <v>2563</v>
          </cell>
          <cell r="C3827" t="str">
            <v>hypothetical protein</v>
          </cell>
        </row>
        <row r="3828">
          <cell r="A3828" t="str">
            <v>CNAG_04264</v>
          </cell>
          <cell r="B3828">
            <v>2175</v>
          </cell>
          <cell r="C3828" t="str">
            <v>ubiquinone biosynthesis monooxygenase COQ6</v>
          </cell>
        </row>
        <row r="3829">
          <cell r="A3829" t="str">
            <v>CNAG_04265</v>
          </cell>
          <cell r="B3829">
            <v>2860</v>
          </cell>
          <cell r="C3829" t="str">
            <v>hypothetical protein</v>
          </cell>
        </row>
        <row r="3830">
          <cell r="A3830" t="str">
            <v>CNAG_04266</v>
          </cell>
          <cell r="B3830">
            <v>1667</v>
          </cell>
          <cell r="C3830" t="str">
            <v>YEATS domain-containing protein 4</v>
          </cell>
        </row>
        <row r="3831">
          <cell r="A3831" t="str">
            <v>CNAG_04267</v>
          </cell>
          <cell r="B3831">
            <v>1397</v>
          </cell>
          <cell r="C3831" t="str">
            <v>mitochondrial genome maintenance protein</v>
          </cell>
        </row>
        <row r="3832">
          <cell r="A3832" t="str">
            <v>CNAG_04268</v>
          </cell>
          <cell r="B3832">
            <v>2717</v>
          </cell>
          <cell r="C3832" t="str">
            <v>exodeoxyribonuclease III</v>
          </cell>
        </row>
        <row r="3833">
          <cell r="A3833" t="str">
            <v>CNAG_04269</v>
          </cell>
          <cell r="B3833">
            <v>1998</v>
          </cell>
          <cell r="C3833" t="str">
            <v>leucyl aminopeptidase</v>
          </cell>
        </row>
        <row r="3834">
          <cell r="A3834" t="str">
            <v>CNAG_04270</v>
          </cell>
          <cell r="B3834">
            <v>1242</v>
          </cell>
          <cell r="C3834" t="str">
            <v>syntaxin 8</v>
          </cell>
        </row>
        <row r="3835">
          <cell r="A3835" t="str">
            <v>CNAG_04271</v>
          </cell>
          <cell r="B3835">
            <v>2572</v>
          </cell>
          <cell r="C3835" t="str">
            <v>hypothetical protein</v>
          </cell>
        </row>
        <row r="3836">
          <cell r="A3836" t="str">
            <v>CNAG_04272</v>
          </cell>
          <cell r="B3836">
            <v>2177</v>
          </cell>
          <cell r="C3836" t="str">
            <v>CAMK/CAMK1 protein kinase</v>
          </cell>
        </row>
        <row r="3837">
          <cell r="A3837" t="str">
            <v>CNAG_04273</v>
          </cell>
          <cell r="B3837">
            <v>1346</v>
          </cell>
          <cell r="C3837" t="str">
            <v>hypothetical protein</v>
          </cell>
        </row>
        <row r="3838">
          <cell r="A3838" t="str">
            <v>CNAG_04274</v>
          </cell>
          <cell r="B3838">
            <v>1867</v>
          </cell>
          <cell r="C3838" t="str">
            <v>acyl-CoA thioesterase II</v>
          </cell>
        </row>
        <row r="3839">
          <cell r="A3839" t="str">
            <v>CNAG_04275</v>
          </cell>
          <cell r="B3839">
            <v>2164</v>
          </cell>
          <cell r="C3839" t="str">
            <v>metalloendopeptidase</v>
          </cell>
        </row>
        <row r="3840">
          <cell r="A3840" t="str">
            <v>CNAG_04276</v>
          </cell>
          <cell r="B3840">
            <v>2407</v>
          </cell>
          <cell r="C3840" t="str">
            <v>cytosine-purine permease</v>
          </cell>
        </row>
        <row r="3841">
          <cell r="A3841" t="str">
            <v>CNAG_04277</v>
          </cell>
          <cell r="B3841">
            <v>4397</v>
          </cell>
          <cell r="C3841" t="str">
            <v>hypothetical protein</v>
          </cell>
        </row>
        <row r="3842">
          <cell r="A3842" t="str">
            <v>CNAG_04278</v>
          </cell>
          <cell r="B3842">
            <v>3300</v>
          </cell>
          <cell r="C3842" t="str">
            <v>DNA ligase 1</v>
          </cell>
        </row>
        <row r="3843">
          <cell r="A3843" t="str">
            <v>CNAG_04279</v>
          </cell>
          <cell r="B3843">
            <v>4225</v>
          </cell>
          <cell r="C3843" t="str">
            <v>hypothetical protein</v>
          </cell>
        </row>
        <row r="3844">
          <cell r="A3844" t="str">
            <v>CNAG_04280</v>
          </cell>
          <cell r="B3844">
            <v>2138</v>
          </cell>
          <cell r="C3844" t="str">
            <v>hypothetical protein</v>
          </cell>
        </row>
        <row r="3845">
          <cell r="A3845" t="str">
            <v>CNAG_04281</v>
          </cell>
          <cell r="B3845">
            <v>1808</v>
          </cell>
          <cell r="C3845" t="str">
            <v>hypothetical protein</v>
          </cell>
        </row>
        <row r="3846">
          <cell r="A3846" t="str">
            <v>CNAG_04282</v>
          </cell>
          <cell r="B3846">
            <v>3477</v>
          </cell>
          <cell r="C3846" t="str">
            <v>CMGC/MAPK protein kinase</v>
          </cell>
        </row>
        <row r="3847">
          <cell r="A3847" t="str">
            <v>CNAG_04283</v>
          </cell>
          <cell r="B3847">
            <v>3577</v>
          </cell>
          <cell r="C3847" t="str">
            <v>integral membrane protein</v>
          </cell>
        </row>
        <row r="3848">
          <cell r="A3848" t="str">
            <v>CNAG_04284</v>
          </cell>
          <cell r="B3848">
            <v>2261</v>
          </cell>
          <cell r="C3848" t="str">
            <v>hypothetical protein</v>
          </cell>
        </row>
        <row r="3849">
          <cell r="A3849" t="str">
            <v>CNAG_04285</v>
          </cell>
          <cell r="B3849">
            <v>1071</v>
          </cell>
          <cell r="C3849" t="str">
            <v>hypothetical protein</v>
          </cell>
        </row>
        <row r="3850">
          <cell r="A3850" t="str">
            <v>CNAG_04286</v>
          </cell>
          <cell r="B3850">
            <v>1018</v>
          </cell>
          <cell r="C3850" t="str">
            <v>DNA-directed RNA polymerase I, II, and III subunitRPABC3</v>
          </cell>
        </row>
        <row r="3851">
          <cell r="A3851" t="str">
            <v>CNAG_04287</v>
          </cell>
          <cell r="B3851">
            <v>1425</v>
          </cell>
          <cell r="C3851" t="str">
            <v>mitochondrial import inner membrane translocasesubunit</v>
          </cell>
        </row>
        <row r="3852">
          <cell r="A3852" t="str">
            <v>CNAG_04288</v>
          </cell>
          <cell r="B3852">
            <v>1104</v>
          </cell>
          <cell r="C3852" t="str">
            <v>Fe-S protein assembly co-chaperone HscB</v>
          </cell>
        </row>
        <row r="3853">
          <cell r="A3853" t="str">
            <v>CNAG_04289</v>
          </cell>
          <cell r="B3853">
            <v>3091</v>
          </cell>
          <cell r="C3853" t="str">
            <v>hypothetical protein</v>
          </cell>
        </row>
        <row r="3854">
          <cell r="A3854" t="str">
            <v>CNAG_04290</v>
          </cell>
          <cell r="B3854">
            <v>693</v>
          </cell>
          <cell r="C3854" t="str">
            <v>hypothetical protein</v>
          </cell>
        </row>
        <row r="3855">
          <cell r="A3855" t="str">
            <v>CNAG_04291</v>
          </cell>
          <cell r="B3855">
            <v>1715</v>
          </cell>
          <cell r="C3855" t="str">
            <v>glycosyl-hydrolase</v>
          </cell>
        </row>
        <row r="3856">
          <cell r="A3856" t="str">
            <v>CNAG_04292</v>
          </cell>
          <cell r="B3856">
            <v>1660</v>
          </cell>
          <cell r="C3856" t="str">
            <v>hypothetical protein</v>
          </cell>
        </row>
        <row r="3857">
          <cell r="A3857" t="str">
            <v>CNAG_04293</v>
          </cell>
          <cell r="B3857">
            <v>3981</v>
          </cell>
          <cell r="C3857" t="str">
            <v>vacuolar protein sorting 41</v>
          </cell>
        </row>
        <row r="3858">
          <cell r="A3858" t="str">
            <v>CNAG_04294</v>
          </cell>
          <cell r="B3858">
            <v>1390</v>
          </cell>
          <cell r="C3858" t="str">
            <v>hypothetical protein</v>
          </cell>
        </row>
        <row r="3859">
          <cell r="A3859" t="str">
            <v>CNAG_04295</v>
          </cell>
          <cell r="B3859">
            <v>1874</v>
          </cell>
          <cell r="C3859" t="str">
            <v>hypothetical protein</v>
          </cell>
        </row>
        <row r="3860">
          <cell r="A3860" t="str">
            <v>CNAG_04296</v>
          </cell>
          <cell r="B3860">
            <v>1315</v>
          </cell>
          <cell r="C3860" t="str">
            <v>hypothetical protein</v>
          </cell>
        </row>
        <row r="3861">
          <cell r="A3861" t="str">
            <v>CNAG_04297</v>
          </cell>
          <cell r="B3861">
            <v>2849</v>
          </cell>
          <cell r="C3861" t="str">
            <v>ribonuclease HII</v>
          </cell>
        </row>
        <row r="3862">
          <cell r="A3862" t="str">
            <v>CNAG_04298</v>
          </cell>
          <cell r="B3862">
            <v>2909</v>
          </cell>
          <cell r="C3862" t="str">
            <v>nucleolar complex protein 3</v>
          </cell>
        </row>
        <row r="3863">
          <cell r="A3863" t="str">
            <v>CNAG_04299</v>
          </cell>
          <cell r="B3863">
            <v>839</v>
          </cell>
          <cell r="C3863" t="str">
            <v>hypothetical protein</v>
          </cell>
        </row>
        <row r="3864">
          <cell r="A3864" t="str">
            <v>CNAG_04300</v>
          </cell>
          <cell r="B3864">
            <v>1104</v>
          </cell>
          <cell r="C3864" t="str">
            <v>hypothetical protein</v>
          </cell>
        </row>
        <row r="3865">
          <cell r="A3865" t="str">
            <v>CNAG_04301</v>
          </cell>
          <cell r="B3865">
            <v>4648</v>
          </cell>
          <cell r="C3865" t="str">
            <v>hypothetical protein</v>
          </cell>
        </row>
        <row r="3866">
          <cell r="A3866" t="str">
            <v>CNAG_04302</v>
          </cell>
          <cell r="B3866">
            <v>2587</v>
          </cell>
          <cell r="C3866" t="str">
            <v>hypothetical protein</v>
          </cell>
        </row>
        <row r="3867">
          <cell r="A3867" t="str">
            <v>CNAG_04303</v>
          </cell>
          <cell r="B3867">
            <v>3548</v>
          </cell>
          <cell r="C3867" t="str">
            <v>E3 ubiquitin-protein ligase BRE1</v>
          </cell>
        </row>
        <row r="3868">
          <cell r="A3868" t="str">
            <v>CNAG_04304</v>
          </cell>
          <cell r="B3868">
            <v>2317</v>
          </cell>
          <cell r="C3868" t="str">
            <v>T-complex protein 1 subunit zeta</v>
          </cell>
        </row>
        <row r="3869">
          <cell r="A3869" t="str">
            <v>CNAG_04305</v>
          </cell>
          <cell r="B3869">
            <v>1677</v>
          </cell>
          <cell r="C3869" t="str">
            <v>hypothetical protein</v>
          </cell>
        </row>
        <row r="3870">
          <cell r="A3870" t="str">
            <v>CNAG_04306</v>
          </cell>
          <cell r="B3870">
            <v>1595</v>
          </cell>
          <cell r="C3870" t="str">
            <v>vesicle transporter SFT2B</v>
          </cell>
        </row>
        <row r="3871">
          <cell r="A3871" t="str">
            <v>CNAG_04307</v>
          </cell>
          <cell r="B3871">
            <v>1734</v>
          </cell>
          <cell r="C3871" t="str">
            <v>urate oxidase</v>
          </cell>
        </row>
        <row r="3872">
          <cell r="A3872" t="str">
            <v>CNAG_04308</v>
          </cell>
          <cell r="B3872">
            <v>1772</v>
          </cell>
          <cell r="C3872" t="str">
            <v>3-hydroxyacyl-CoA dehydrogenase</v>
          </cell>
        </row>
        <row r="3873">
          <cell r="A3873" t="str">
            <v>CNAG_04309</v>
          </cell>
          <cell r="B3873">
            <v>1028</v>
          </cell>
          <cell r="C3873" t="str">
            <v>hypothetical protein</v>
          </cell>
        </row>
        <row r="3874">
          <cell r="A3874" t="str">
            <v>CNAG_04310</v>
          </cell>
          <cell r="B3874">
            <v>2027</v>
          </cell>
          <cell r="C3874" t="str">
            <v>hypothetical protein</v>
          </cell>
        </row>
        <row r="3875">
          <cell r="A3875" t="str">
            <v>CNAG_04311</v>
          </cell>
          <cell r="B3875">
            <v>2168</v>
          </cell>
          <cell r="C3875" t="str">
            <v>charged multivesicular body protein 7</v>
          </cell>
        </row>
        <row r="3876">
          <cell r="A3876" t="str">
            <v>CNAG_04312</v>
          </cell>
          <cell r="B3876">
            <v>1770</v>
          </cell>
          <cell r="C3876" t="str">
            <v>mannose-6-phosphate isomerase</v>
          </cell>
        </row>
        <row r="3877">
          <cell r="A3877" t="str">
            <v>CNAG_04313</v>
          </cell>
          <cell r="B3877">
            <v>1759</v>
          </cell>
          <cell r="C3877" t="str">
            <v>NADPH2 dehydrogenase</v>
          </cell>
        </row>
        <row r="3878">
          <cell r="A3878" t="str">
            <v>CNAG_04314</v>
          </cell>
          <cell r="B3878">
            <v>2079</v>
          </cell>
          <cell r="C3878" t="str">
            <v>NAD kinase, variant</v>
          </cell>
        </row>
        <row r="3879">
          <cell r="A3879" t="str">
            <v>CNAG_04315</v>
          </cell>
          <cell r="B3879">
            <v>2988</v>
          </cell>
          <cell r="C3879" t="str">
            <v>hypothetical protein</v>
          </cell>
        </row>
        <row r="3880">
          <cell r="A3880" t="str">
            <v>CNAG_04316</v>
          </cell>
          <cell r="B3880">
            <v>3809</v>
          </cell>
          <cell r="C3880" t="str">
            <v>NAD kinase</v>
          </cell>
        </row>
        <row r="3881">
          <cell r="A3881" t="str">
            <v>CNAG_04317</v>
          </cell>
          <cell r="B3881">
            <v>1746</v>
          </cell>
          <cell r="C3881" t="str">
            <v>hypothetical protein</v>
          </cell>
        </row>
        <row r="3882">
          <cell r="A3882" t="str">
            <v>CNAG_04318</v>
          </cell>
          <cell r="B3882">
            <v>4054</v>
          </cell>
          <cell r="C3882" t="str">
            <v>telomere length regulation protein</v>
          </cell>
        </row>
        <row r="3883">
          <cell r="A3883" t="str">
            <v>CNAG_04319</v>
          </cell>
          <cell r="B3883">
            <v>824</v>
          </cell>
          <cell r="C3883" t="str">
            <v>hypothetical protein</v>
          </cell>
        </row>
        <row r="3884">
          <cell r="A3884" t="str">
            <v>CNAG_04320</v>
          </cell>
          <cell r="B3884">
            <v>2436</v>
          </cell>
          <cell r="C3884" t="str">
            <v>polysaccharide synthase Cps1p</v>
          </cell>
        </row>
        <row r="3885">
          <cell r="A3885" t="str">
            <v>CNAG_04321</v>
          </cell>
          <cell r="B3885">
            <v>3024</v>
          </cell>
          <cell r="C3885" t="str">
            <v>hypothetical protein</v>
          </cell>
        </row>
        <row r="3886">
          <cell r="A3886" t="str">
            <v>CNAG_04322</v>
          </cell>
          <cell r="B3886">
            <v>921</v>
          </cell>
          <cell r="C3886" t="str">
            <v>hypothetical protein</v>
          </cell>
        </row>
        <row r="3887">
          <cell r="A3887" t="str">
            <v>CNAG_04323</v>
          </cell>
          <cell r="B3887">
            <v>3786</v>
          </cell>
          <cell r="C3887" t="str">
            <v>hypothetical protein</v>
          </cell>
        </row>
        <row r="3888">
          <cell r="A3888" t="str">
            <v>CNAG_04324</v>
          </cell>
          <cell r="B3888">
            <v>3149</v>
          </cell>
          <cell r="C3888" t="str">
            <v>hypothetical protein</v>
          </cell>
        </row>
        <row r="3889">
          <cell r="A3889" t="str">
            <v>CNAG_04325</v>
          </cell>
          <cell r="B3889">
            <v>1671</v>
          </cell>
          <cell r="C3889" t="str">
            <v>extradiol ring-cleavage dioxygenase</v>
          </cell>
        </row>
        <row r="3890">
          <cell r="A3890" t="str">
            <v>CNAG_04326</v>
          </cell>
          <cell r="B3890">
            <v>3044</v>
          </cell>
          <cell r="C3890" t="str">
            <v>malate dehydrogenase (oxaloacetate-decarboxylating)</v>
          </cell>
        </row>
        <row r="3891">
          <cell r="A3891" t="str">
            <v>CNAG_04327</v>
          </cell>
          <cell r="B3891">
            <v>4668</v>
          </cell>
          <cell r="C3891" t="str">
            <v>hypothetical protein</v>
          </cell>
        </row>
        <row r="3892">
          <cell r="A3892" t="str">
            <v>CNAG_04328</v>
          </cell>
          <cell r="B3892">
            <v>1145</v>
          </cell>
          <cell r="C3892" t="str">
            <v>ubiquitin-conjugating enzyme E2 I</v>
          </cell>
        </row>
        <row r="3893">
          <cell r="A3893" t="str">
            <v>CNAG_04329</v>
          </cell>
          <cell r="B3893">
            <v>1793</v>
          </cell>
          <cell r="C3893" t="str">
            <v>hypothetical protein</v>
          </cell>
        </row>
        <row r="3894">
          <cell r="A3894" t="str">
            <v>CNAG_04330</v>
          </cell>
          <cell r="B3894">
            <v>2049</v>
          </cell>
          <cell r="C3894" t="str">
            <v>hypothetical protein</v>
          </cell>
        </row>
        <row r="3895">
          <cell r="A3895" t="str">
            <v>CNAG_04331</v>
          </cell>
          <cell r="B3895">
            <v>2376</v>
          </cell>
          <cell r="C3895" t="str">
            <v>hypothetical protein</v>
          </cell>
        </row>
        <row r="3896">
          <cell r="A3896" t="str">
            <v>CNAG_04332</v>
          </cell>
          <cell r="B3896">
            <v>2691</v>
          </cell>
          <cell r="C3896" t="str">
            <v>large subunit ribosomal protein L31</v>
          </cell>
        </row>
        <row r="3897">
          <cell r="A3897" t="str">
            <v>CNAG_04333</v>
          </cell>
          <cell r="B3897">
            <v>3056</v>
          </cell>
          <cell r="C3897" t="str">
            <v>hypothetical protein</v>
          </cell>
        </row>
        <row r="3898">
          <cell r="A3898" t="str">
            <v>CNAG_04334</v>
          </cell>
          <cell r="B3898">
            <v>1392</v>
          </cell>
          <cell r="C3898" t="str">
            <v>hypothetical protein</v>
          </cell>
        </row>
        <row r="3899">
          <cell r="A3899" t="str">
            <v>CNAG_04335</v>
          </cell>
          <cell r="B3899">
            <v>7459</v>
          </cell>
          <cell r="C3899" t="str">
            <v>phosphatidylinositol 4-kinase</v>
          </cell>
        </row>
        <row r="3900">
          <cell r="A3900" t="str">
            <v>CNAG_04336</v>
          </cell>
          <cell r="B3900">
            <v>1217</v>
          </cell>
          <cell r="C3900" t="str">
            <v>single-stranded nucleic acid binding protein</v>
          </cell>
        </row>
        <row r="3901">
          <cell r="A3901" t="str">
            <v>CNAG_04337</v>
          </cell>
          <cell r="B3901">
            <v>1943</v>
          </cell>
          <cell r="C3901" t="str">
            <v>cation diffusion facilitator</v>
          </cell>
        </row>
        <row r="3902">
          <cell r="A3902" t="str">
            <v>CNAG_04338</v>
          </cell>
          <cell r="B3902">
            <v>2002</v>
          </cell>
          <cell r="C3902" t="str">
            <v>cation diffusion facilitator 1</v>
          </cell>
        </row>
        <row r="3903">
          <cell r="A3903" t="str">
            <v>CNAG_04339</v>
          </cell>
          <cell r="B3903">
            <v>3029</v>
          </cell>
          <cell r="C3903" t="str">
            <v>exocyst complex component EXO84</v>
          </cell>
        </row>
        <row r="3904">
          <cell r="A3904" t="str">
            <v>CNAG_04340</v>
          </cell>
          <cell r="B3904">
            <v>2424</v>
          </cell>
          <cell r="C3904" t="str">
            <v>hypothetical protein</v>
          </cell>
        </row>
        <row r="3905">
          <cell r="A3905" t="str">
            <v>CNAG_04341</v>
          </cell>
          <cell r="B3905">
            <v>6534</v>
          </cell>
          <cell r="C3905" t="str">
            <v>recyclin-1</v>
          </cell>
        </row>
        <row r="3906">
          <cell r="A3906" t="str">
            <v>CNAG_04342</v>
          </cell>
          <cell r="B3906">
            <v>2639</v>
          </cell>
          <cell r="C3906" t="str">
            <v>hypothetical protein</v>
          </cell>
        </row>
        <row r="3907">
          <cell r="A3907" t="str">
            <v>CNAG_04343</v>
          </cell>
          <cell r="B3907">
            <v>2437</v>
          </cell>
          <cell r="C3907" t="str">
            <v>nicotinamide mononucleotide permease</v>
          </cell>
        </row>
        <row r="3908">
          <cell r="A3908" t="str">
            <v>CNAG_04344</v>
          </cell>
          <cell r="B3908">
            <v>2154</v>
          </cell>
          <cell r="C3908" t="str">
            <v>galactonate dehydratase</v>
          </cell>
        </row>
        <row r="3909">
          <cell r="A3909" t="str">
            <v>CNAG_04345</v>
          </cell>
          <cell r="B3909">
            <v>3658</v>
          </cell>
          <cell r="C3909" t="str">
            <v>specific RNA polymerase II transcription factor</v>
          </cell>
        </row>
        <row r="3910">
          <cell r="A3910" t="str">
            <v>CNAG_04346</v>
          </cell>
          <cell r="B3910">
            <v>1865</v>
          </cell>
          <cell r="C3910" t="str">
            <v>dihydrodipicolinate synthase</v>
          </cell>
        </row>
        <row r="3911">
          <cell r="A3911" t="str">
            <v>CNAG_04347</v>
          </cell>
          <cell r="B3911">
            <v>2508</v>
          </cell>
          <cell r="C3911" t="str">
            <v>aspartate kinase</v>
          </cell>
        </row>
        <row r="3912">
          <cell r="A3912" t="str">
            <v>CNAG_04348</v>
          </cell>
          <cell r="B3912">
            <v>1634</v>
          </cell>
          <cell r="C3912" t="str">
            <v>chaperone</v>
          </cell>
        </row>
        <row r="3913">
          <cell r="A3913" t="str">
            <v>CNAG_04349</v>
          </cell>
          <cell r="B3913">
            <v>2632</v>
          </cell>
          <cell r="C3913" t="str">
            <v>hypothetical protein</v>
          </cell>
        </row>
        <row r="3914">
          <cell r="A3914" t="str">
            <v>CNAG_04350</v>
          </cell>
          <cell r="B3914">
            <v>2728</v>
          </cell>
          <cell r="C3914" t="str">
            <v>glycerophosphoryl diester phosphodiesterase</v>
          </cell>
        </row>
        <row r="3915">
          <cell r="A3915" t="str">
            <v>CNAG_04351</v>
          </cell>
          <cell r="B3915">
            <v>2764</v>
          </cell>
          <cell r="C3915" t="str">
            <v>methylmalonate-semialdehyde dehydrogenase(acylating)</v>
          </cell>
        </row>
        <row r="3916">
          <cell r="A3916" t="str">
            <v>CNAG_04352</v>
          </cell>
          <cell r="B3916">
            <v>1787</v>
          </cell>
          <cell r="C3916" t="str">
            <v>zinc-finger protein</v>
          </cell>
        </row>
        <row r="3917">
          <cell r="A3917" t="str">
            <v>CNAG_04353</v>
          </cell>
          <cell r="B3917">
            <v>2824</v>
          </cell>
          <cell r="C3917" t="str">
            <v>hypothetical protein, variant</v>
          </cell>
        </row>
        <row r="3918">
          <cell r="A3918" t="str">
            <v>CNAG_04354</v>
          </cell>
          <cell r="B3918">
            <v>2649</v>
          </cell>
          <cell r="C3918" t="str">
            <v>exopolyphosphatase</v>
          </cell>
        </row>
        <row r="3919">
          <cell r="A3919" t="str">
            <v>CNAG_04355</v>
          </cell>
          <cell r="B3919">
            <v>1629</v>
          </cell>
          <cell r="C3919" t="str">
            <v>hypothetical protein</v>
          </cell>
        </row>
        <row r="3920">
          <cell r="A3920" t="str">
            <v>CNAG_04356</v>
          </cell>
          <cell r="B3920">
            <v>2945</v>
          </cell>
          <cell r="C3920" t="str">
            <v>TPR repeat-containing protein</v>
          </cell>
        </row>
        <row r="3921">
          <cell r="A3921" t="str">
            <v>CNAG_04357</v>
          </cell>
          <cell r="B3921">
            <v>1238</v>
          </cell>
          <cell r="C3921" t="str">
            <v>hypothetical protein</v>
          </cell>
        </row>
        <row r="3922">
          <cell r="A3922" t="str">
            <v>CNAG_04358</v>
          </cell>
          <cell r="B3922">
            <v>3977</v>
          </cell>
          <cell r="C3922" t="str">
            <v>iron-sulfur clusters transporter ATM1,mitochondrial, variant</v>
          </cell>
        </row>
        <row r="3923">
          <cell r="A3923" t="str">
            <v>CNAG_04359</v>
          </cell>
          <cell r="B3923">
            <v>4062</v>
          </cell>
          <cell r="C3923" t="str">
            <v>hypothetical protein</v>
          </cell>
        </row>
        <row r="3924">
          <cell r="A3924" t="str">
            <v>CNAG_04360</v>
          </cell>
          <cell r="B3924">
            <v>2245</v>
          </cell>
          <cell r="C3924" t="str">
            <v>tRNA (guanine37-N1)-methyltransferase</v>
          </cell>
        </row>
        <row r="3925">
          <cell r="A3925" t="str">
            <v>CNAG_04361</v>
          </cell>
          <cell r="B3925">
            <v>3458</v>
          </cell>
          <cell r="C3925" t="str">
            <v>hypothetical protein</v>
          </cell>
        </row>
        <row r="3926">
          <cell r="A3926" t="str">
            <v>CNAG_04362</v>
          </cell>
          <cell r="B3926">
            <v>2533</v>
          </cell>
          <cell r="C3926" t="str">
            <v>ATP-dependent RNA helicase DBP5</v>
          </cell>
        </row>
        <row r="3927">
          <cell r="A3927" t="str">
            <v>CNAG_04363</v>
          </cell>
          <cell r="B3927">
            <v>3138</v>
          </cell>
          <cell r="C3927" t="str">
            <v>hypothetical protein</v>
          </cell>
        </row>
        <row r="3928">
          <cell r="A3928" t="str">
            <v>CNAG_04364</v>
          </cell>
          <cell r="B3928">
            <v>3208</v>
          </cell>
          <cell r="C3928" t="str">
            <v>dolichyl-diphosphooligosaccharide-proteinglycosyltransferase</v>
          </cell>
        </row>
        <row r="3929">
          <cell r="A3929" t="str">
            <v>CNAG_04365</v>
          </cell>
          <cell r="B3929">
            <v>3902</v>
          </cell>
          <cell r="C3929" t="str">
            <v>ribosome biogenesis protein MAK21</v>
          </cell>
        </row>
        <row r="3930">
          <cell r="A3930" t="str">
            <v>CNAG_04366</v>
          </cell>
          <cell r="B3930">
            <v>1156</v>
          </cell>
          <cell r="C3930" t="str">
            <v>hypothetical protein</v>
          </cell>
        </row>
        <row r="3931">
          <cell r="A3931" t="str">
            <v>CNAG_04367</v>
          </cell>
          <cell r="B3931">
            <v>1430</v>
          </cell>
          <cell r="C3931" t="str">
            <v>hypothetical protein</v>
          </cell>
        </row>
        <row r="3932">
          <cell r="A3932" t="str">
            <v>CNAG_04368</v>
          </cell>
          <cell r="B3932">
            <v>1585</v>
          </cell>
          <cell r="C3932" t="str">
            <v>CD2 antigen cytoplasmic tail-binding protein 2</v>
          </cell>
        </row>
        <row r="3933">
          <cell r="A3933" t="str">
            <v>CNAG_04369</v>
          </cell>
          <cell r="B3933">
            <v>612</v>
          </cell>
          <cell r="C3933" t="str">
            <v>hypothetical protein</v>
          </cell>
        </row>
        <row r="3934">
          <cell r="A3934" t="str">
            <v>CNAG_04370</v>
          </cell>
          <cell r="B3934">
            <v>6707</v>
          </cell>
          <cell r="C3934" t="str">
            <v>U3 small nucleolar RNA-associated protein 10</v>
          </cell>
        </row>
        <row r="3935">
          <cell r="A3935" t="str">
            <v>CNAG_04371</v>
          </cell>
          <cell r="B3935">
            <v>2186</v>
          </cell>
          <cell r="C3935" t="str">
            <v>hypothetical protein</v>
          </cell>
        </row>
        <row r="3936">
          <cell r="A3936" t="str">
            <v>CNAG_04372</v>
          </cell>
          <cell r="B3936">
            <v>1324</v>
          </cell>
          <cell r="C3936" t="str">
            <v>DNA-directed RNA polymerase I, II, and III subunitRPABC2</v>
          </cell>
        </row>
        <row r="3937">
          <cell r="A3937" t="str">
            <v>CNAG_04373</v>
          </cell>
          <cell r="B3937">
            <v>2385</v>
          </cell>
          <cell r="C3937" t="str">
            <v>alginate lyase</v>
          </cell>
        </row>
        <row r="3938">
          <cell r="A3938" t="str">
            <v>CNAG_04374</v>
          </cell>
          <cell r="B3938">
            <v>3279</v>
          </cell>
          <cell r="C3938" t="str">
            <v>hypothetical protein</v>
          </cell>
        </row>
        <row r="3939">
          <cell r="A3939" t="str">
            <v>CNAG_04375</v>
          </cell>
          <cell r="B3939">
            <v>1677</v>
          </cell>
          <cell r="C3939" t="str">
            <v>hexaprenyl-diphosphate synthase</v>
          </cell>
        </row>
        <row r="3940">
          <cell r="A3940" t="str">
            <v>CNAG_04376</v>
          </cell>
          <cell r="B3940">
            <v>2624</v>
          </cell>
          <cell r="C3940" t="str">
            <v>protein KRI1</v>
          </cell>
        </row>
        <row r="3941">
          <cell r="A3941" t="str">
            <v>CNAG_04377</v>
          </cell>
          <cell r="B3941">
            <v>4392</v>
          </cell>
          <cell r="C3941" t="str">
            <v>vacuolar protein</v>
          </cell>
        </row>
        <row r="3942">
          <cell r="A3942" t="str">
            <v>CNAG_04378</v>
          </cell>
          <cell r="B3942">
            <v>673</v>
          </cell>
          <cell r="C3942" t="str">
            <v>NADH dehydrogenase (ubiquinone) 1 alpha subcomplex13</v>
          </cell>
        </row>
        <row r="3943">
          <cell r="A3943" t="str">
            <v>CNAG_04379</v>
          </cell>
          <cell r="B3943">
            <v>871</v>
          </cell>
          <cell r="C3943" t="str">
            <v>hypothetical protein</v>
          </cell>
        </row>
        <row r="3944">
          <cell r="A3944" t="str">
            <v>CNAG_04380</v>
          </cell>
          <cell r="B3944">
            <v>3011</v>
          </cell>
          <cell r="C3944" t="str">
            <v>peptidase, variant</v>
          </cell>
        </row>
        <row r="3945">
          <cell r="A3945" t="str">
            <v>CNAG_04381</v>
          </cell>
          <cell r="B3945">
            <v>2178</v>
          </cell>
          <cell r="C3945" t="str">
            <v>transcription initiation factor TFIIH subunit 2</v>
          </cell>
        </row>
        <row r="3946">
          <cell r="A3946" t="str">
            <v>CNAG_04382</v>
          </cell>
          <cell r="B3946">
            <v>2326</v>
          </cell>
          <cell r="C3946" t="str">
            <v>hypothetical protein</v>
          </cell>
        </row>
        <row r="3947">
          <cell r="A3947" t="str">
            <v>CNAG_04383</v>
          </cell>
          <cell r="B3947">
            <v>1173</v>
          </cell>
          <cell r="C3947" t="str">
            <v>acetyltransferase</v>
          </cell>
        </row>
        <row r="3948">
          <cell r="A3948" t="str">
            <v>CNAG_04384</v>
          </cell>
          <cell r="B3948">
            <v>1162</v>
          </cell>
          <cell r="C3948" t="str">
            <v>peptidyl-tRNA hydrolase</v>
          </cell>
        </row>
        <row r="3949">
          <cell r="A3949" t="str">
            <v>CNAG_04385</v>
          </cell>
          <cell r="B3949">
            <v>1371</v>
          </cell>
          <cell r="C3949" t="str">
            <v>hypothetical protein</v>
          </cell>
        </row>
        <row r="3950">
          <cell r="A3950" t="str">
            <v>CNAG_04386</v>
          </cell>
          <cell r="B3950">
            <v>1391</v>
          </cell>
          <cell r="C3950" t="str">
            <v>hypothetical protein</v>
          </cell>
        </row>
        <row r="3951">
          <cell r="A3951" t="str">
            <v>CNAG_04387</v>
          </cell>
          <cell r="B3951">
            <v>2269</v>
          </cell>
          <cell r="C3951" t="str">
            <v>thioredoxin-like protein 4A</v>
          </cell>
        </row>
        <row r="3952">
          <cell r="A3952" t="str">
            <v>CNAG_04388</v>
          </cell>
          <cell r="B3952">
            <v>1208</v>
          </cell>
          <cell r="C3952" t="str">
            <v>Fe-Mn family superoxide dismutase</v>
          </cell>
        </row>
        <row r="3953">
          <cell r="A3953" t="str">
            <v>CNAG_04389</v>
          </cell>
          <cell r="B3953">
            <v>1431</v>
          </cell>
          <cell r="C3953" t="str">
            <v>hypothetical protein</v>
          </cell>
        </row>
        <row r="3954">
          <cell r="A3954" t="str">
            <v>CNAG_04392</v>
          </cell>
          <cell r="B3954">
            <v>1448</v>
          </cell>
          <cell r="C3954" t="str">
            <v>sterol-binding protein</v>
          </cell>
        </row>
        <row r="3955">
          <cell r="A3955" t="str">
            <v>CNAG_04393</v>
          </cell>
          <cell r="B3955">
            <v>9610</v>
          </cell>
          <cell r="C3955" t="str">
            <v>RNA helicase</v>
          </cell>
        </row>
        <row r="3956">
          <cell r="A3956" t="str">
            <v>CNAG_04394</v>
          </cell>
          <cell r="B3956">
            <v>2606</v>
          </cell>
          <cell r="C3956" t="str">
            <v>hypothetical protein</v>
          </cell>
        </row>
        <row r="3957">
          <cell r="A3957" t="str">
            <v>CNAG_04395</v>
          </cell>
          <cell r="B3957">
            <v>1712</v>
          </cell>
          <cell r="C3957" t="str">
            <v>protein BFR2</v>
          </cell>
        </row>
        <row r="3958">
          <cell r="A3958" t="str">
            <v>CNAG_04396</v>
          </cell>
          <cell r="B3958">
            <v>918</v>
          </cell>
          <cell r="C3958" t="str">
            <v>hypothetical protein</v>
          </cell>
        </row>
        <row r="3959">
          <cell r="A3959" t="str">
            <v>CNAG_04397</v>
          </cell>
          <cell r="B3959">
            <v>1692</v>
          </cell>
          <cell r="C3959" t="str">
            <v>hypothetical protein</v>
          </cell>
        </row>
        <row r="3960">
          <cell r="A3960" t="str">
            <v>CNAG_04398</v>
          </cell>
          <cell r="B3960">
            <v>3722</v>
          </cell>
          <cell r="C3960" t="str">
            <v>specific RNA polymerase II transcription factor</v>
          </cell>
        </row>
        <row r="3961">
          <cell r="A3961" t="str">
            <v>CNAG_04399</v>
          </cell>
          <cell r="B3961">
            <v>1204</v>
          </cell>
          <cell r="C3961" t="str">
            <v>YggS family pyridoxal phosphate enzyme</v>
          </cell>
        </row>
        <row r="3962">
          <cell r="A3962" t="str">
            <v>CNAG_04400</v>
          </cell>
          <cell r="B3962">
            <v>1193</v>
          </cell>
          <cell r="C3962" t="str">
            <v>small subunit ribosomal protein S10</v>
          </cell>
        </row>
        <row r="3963">
          <cell r="A3963" t="str">
            <v>CNAG_04401</v>
          </cell>
          <cell r="B3963">
            <v>1475</v>
          </cell>
          <cell r="C3963" t="str">
            <v>alpha-soluble NSF attachment protein</v>
          </cell>
        </row>
        <row r="3964">
          <cell r="A3964" t="str">
            <v>CNAG_04402</v>
          </cell>
          <cell r="B3964">
            <v>1087</v>
          </cell>
          <cell r="C3964" t="str">
            <v>splicing factor U2AF 35 kDa subunit</v>
          </cell>
        </row>
        <row r="3965">
          <cell r="A3965" t="str">
            <v>CNAG_04403</v>
          </cell>
          <cell r="B3965">
            <v>1890</v>
          </cell>
          <cell r="C3965" t="str">
            <v>CCCH zinc finger protein</v>
          </cell>
        </row>
        <row r="3966">
          <cell r="A3966" t="str">
            <v>CNAG_04404</v>
          </cell>
          <cell r="B3966">
            <v>3117</v>
          </cell>
          <cell r="C3966" t="str">
            <v>hypothetical protein, variant</v>
          </cell>
        </row>
        <row r="3967">
          <cell r="A3967" t="str">
            <v>CNAG_04405</v>
          </cell>
          <cell r="B3967">
            <v>1848</v>
          </cell>
          <cell r="C3967" t="str">
            <v>cyclin H</v>
          </cell>
        </row>
        <row r="3968">
          <cell r="A3968" t="str">
            <v>CNAG_04406</v>
          </cell>
          <cell r="B3968">
            <v>1972</v>
          </cell>
          <cell r="C3968" t="str">
            <v>hypothetical protein</v>
          </cell>
        </row>
        <row r="3969">
          <cell r="A3969" t="str">
            <v>CNAG_04407</v>
          </cell>
          <cell r="B3969">
            <v>2731</v>
          </cell>
          <cell r="C3969" t="str">
            <v>dynein intermediate chain, cytosolic</v>
          </cell>
        </row>
        <row r="3970">
          <cell r="A3970" t="str">
            <v>CNAG_04408</v>
          </cell>
          <cell r="B3970">
            <v>2061</v>
          </cell>
          <cell r="C3970" t="str">
            <v>choline kinase</v>
          </cell>
        </row>
        <row r="3971">
          <cell r="A3971" t="str">
            <v>CNAG_04409</v>
          </cell>
          <cell r="B3971">
            <v>1620</v>
          </cell>
          <cell r="C3971" t="str">
            <v>hypothetical protein</v>
          </cell>
        </row>
        <row r="3972">
          <cell r="A3972" t="str">
            <v>CNAG_04410</v>
          </cell>
          <cell r="B3972">
            <v>2190</v>
          </cell>
          <cell r="C3972" t="str">
            <v>endoplasmic reticulum protein</v>
          </cell>
        </row>
        <row r="3973">
          <cell r="A3973" t="str">
            <v>CNAG_04411</v>
          </cell>
          <cell r="B3973">
            <v>1927</v>
          </cell>
          <cell r="C3973" t="str">
            <v>hypothetical protein</v>
          </cell>
        </row>
        <row r="3974">
          <cell r="A3974" t="str">
            <v>CNAG_04412</v>
          </cell>
          <cell r="B3974">
            <v>2267</v>
          </cell>
          <cell r="C3974" t="str">
            <v>hypothetical protein</v>
          </cell>
        </row>
        <row r="3975">
          <cell r="A3975" t="str">
            <v>CNAG_04413</v>
          </cell>
          <cell r="B3975">
            <v>1935</v>
          </cell>
          <cell r="C3975" t="str">
            <v>hypothetical protein</v>
          </cell>
        </row>
        <row r="3976">
          <cell r="A3976" t="str">
            <v>CNAG_04414</v>
          </cell>
          <cell r="B3976">
            <v>3032</v>
          </cell>
          <cell r="C3976" t="str">
            <v>multidrug resistance protein fnx1</v>
          </cell>
        </row>
        <row r="3977">
          <cell r="A3977" t="str">
            <v>CNAG_04415</v>
          </cell>
          <cell r="B3977">
            <v>1644</v>
          </cell>
          <cell r="C3977" t="str">
            <v>oxidoreductase</v>
          </cell>
        </row>
        <row r="3978">
          <cell r="A3978" t="str">
            <v>CNAG_04416</v>
          </cell>
          <cell r="B3978">
            <v>2781</v>
          </cell>
          <cell r="C3978" t="str">
            <v>major facilitator superfamily transporter</v>
          </cell>
        </row>
        <row r="3979">
          <cell r="A3979" t="str">
            <v>CNAG_04417</v>
          </cell>
          <cell r="B3979">
            <v>1725</v>
          </cell>
          <cell r="C3979" t="str">
            <v>alpha-ketoglutarate-dependent 2,4-dichlorophenoxyacetate dioxygenase</v>
          </cell>
        </row>
        <row r="3980">
          <cell r="A3980" t="str">
            <v>CNAG_04432</v>
          </cell>
          <cell r="B3980">
            <v>2284</v>
          </cell>
          <cell r="C3980" t="str">
            <v>hypothetical protein</v>
          </cell>
        </row>
        <row r="3981">
          <cell r="A3981" t="str">
            <v>CNAG_04433</v>
          </cell>
          <cell r="B3981">
            <v>5957</v>
          </cell>
          <cell r="C3981" t="str">
            <v>CMGC/DYRK/DYRK2 protein kinase</v>
          </cell>
        </row>
        <row r="3982">
          <cell r="A3982" t="str">
            <v>CNAG_04434</v>
          </cell>
          <cell r="B3982">
            <v>3499</v>
          </cell>
          <cell r="C3982" t="str">
            <v>hypothetical protein</v>
          </cell>
        </row>
        <row r="3983">
          <cell r="A3983" t="str">
            <v>CNAG_04436</v>
          </cell>
          <cell r="B3983">
            <v>1652</v>
          </cell>
          <cell r="C3983" t="str">
            <v>hypothetical protein</v>
          </cell>
        </row>
        <row r="3984">
          <cell r="A3984" t="str">
            <v>CNAG_04437</v>
          </cell>
          <cell r="B3984">
            <v>1141</v>
          </cell>
          <cell r="C3984" t="str">
            <v>nicotinamide riboside kinase</v>
          </cell>
        </row>
        <row r="3985">
          <cell r="A3985" t="str">
            <v>CNAG_04438</v>
          </cell>
          <cell r="B3985">
            <v>1858</v>
          </cell>
          <cell r="C3985" t="str">
            <v>hypothetical protein</v>
          </cell>
        </row>
        <row r="3986">
          <cell r="A3986" t="str">
            <v>CNAG_04439</v>
          </cell>
          <cell r="B3986">
            <v>2323</v>
          </cell>
          <cell r="C3986" t="str">
            <v>V-type proton ATPase subunit B</v>
          </cell>
        </row>
        <row r="3987">
          <cell r="A3987" t="str">
            <v>CNAG_04440</v>
          </cell>
          <cell r="B3987">
            <v>1313</v>
          </cell>
          <cell r="C3987" t="str">
            <v>thiamine pyrophosphokinase</v>
          </cell>
        </row>
        <row r="3988">
          <cell r="A3988" t="str">
            <v>CNAG_04441</v>
          </cell>
          <cell r="B3988">
            <v>3247</v>
          </cell>
          <cell r="C3988" t="str">
            <v>polyadenylate-binding protein, cytoplasmic andnuclear</v>
          </cell>
        </row>
        <row r="3989">
          <cell r="A3989" t="str">
            <v>CNAG_04442</v>
          </cell>
          <cell r="B3989">
            <v>992</v>
          </cell>
          <cell r="C3989" t="str">
            <v>hypothetical protein</v>
          </cell>
        </row>
        <row r="3990">
          <cell r="A3990" t="str">
            <v>CNAG_04443</v>
          </cell>
          <cell r="B3990">
            <v>1512</v>
          </cell>
          <cell r="C3990" t="str">
            <v>hypothetical protein</v>
          </cell>
        </row>
        <row r="3991">
          <cell r="A3991" t="str">
            <v>CNAG_04444</v>
          </cell>
          <cell r="B3991">
            <v>3756</v>
          </cell>
          <cell r="C3991" t="str">
            <v>splicing factor 3B subunit 1</v>
          </cell>
        </row>
        <row r="3992">
          <cell r="A3992" t="str">
            <v>CNAG_04445</v>
          </cell>
          <cell r="B3992">
            <v>1183</v>
          </cell>
          <cell r="C3992" t="str">
            <v>small subunit ribosomal protein S7e</v>
          </cell>
        </row>
        <row r="3993">
          <cell r="A3993" t="str">
            <v>CNAG_04446</v>
          </cell>
          <cell r="B3993">
            <v>1217</v>
          </cell>
          <cell r="C3993" t="str">
            <v>hypothetical protein</v>
          </cell>
        </row>
        <row r="3994">
          <cell r="A3994" t="str">
            <v>CNAG_04447</v>
          </cell>
          <cell r="B3994">
            <v>1709</v>
          </cell>
          <cell r="C3994" t="str">
            <v>hypothetical protein</v>
          </cell>
        </row>
        <row r="3995">
          <cell r="A3995" t="str">
            <v>CNAG_04448</v>
          </cell>
          <cell r="B3995">
            <v>1134</v>
          </cell>
          <cell r="C3995" t="str">
            <v>large subunit ribosomal protein L19e</v>
          </cell>
        </row>
        <row r="3996">
          <cell r="A3996" t="str">
            <v>CNAG_04449</v>
          </cell>
          <cell r="B3996">
            <v>2321</v>
          </cell>
          <cell r="C3996" t="str">
            <v>alpha-1,6-mannosyltransferase</v>
          </cell>
        </row>
        <row r="3997">
          <cell r="A3997" t="str">
            <v>CNAG_04450</v>
          </cell>
          <cell r="B3997">
            <v>6612</v>
          </cell>
          <cell r="C3997" t="str">
            <v>chromodomain-helicase-DNA-binding protein 1</v>
          </cell>
        </row>
        <row r="3998">
          <cell r="A3998" t="str">
            <v>CNAG_04451</v>
          </cell>
          <cell r="B3998">
            <v>3266</v>
          </cell>
          <cell r="C3998" t="str">
            <v>ribonuclease P/MRP protein subunit POP1</v>
          </cell>
        </row>
        <row r="3999">
          <cell r="A3999" t="str">
            <v>CNAG_04452</v>
          </cell>
          <cell r="B3999">
            <v>828</v>
          </cell>
          <cell r="C3999" t="str">
            <v>small subunit ribosomal protein S18</v>
          </cell>
        </row>
        <row r="4000">
          <cell r="A4000" t="str">
            <v>CNAG_04453</v>
          </cell>
          <cell r="B4000">
            <v>1762</v>
          </cell>
          <cell r="C4000" t="str">
            <v>inositolphosphorylceramide synthase</v>
          </cell>
        </row>
        <row r="4001">
          <cell r="A4001" t="str">
            <v>CNAG_04454</v>
          </cell>
          <cell r="B4001">
            <v>1732</v>
          </cell>
          <cell r="C4001" t="str">
            <v>hypothetical protein</v>
          </cell>
        </row>
        <row r="4002">
          <cell r="A4002" t="str">
            <v>CNAG_04455</v>
          </cell>
          <cell r="B4002">
            <v>1356</v>
          </cell>
          <cell r="C4002" t="str">
            <v>peroxisomal membrane protein 4</v>
          </cell>
        </row>
        <row r="4003">
          <cell r="A4003" t="str">
            <v>CNAG_04456</v>
          </cell>
          <cell r="B4003">
            <v>2567</v>
          </cell>
          <cell r="C4003" t="str">
            <v>hypothetical protein</v>
          </cell>
        </row>
        <row r="4004">
          <cell r="A4004" t="str">
            <v>CNAG_04457</v>
          </cell>
          <cell r="B4004">
            <v>2942</v>
          </cell>
          <cell r="C4004" t="str">
            <v>hypothetical protein</v>
          </cell>
        </row>
        <row r="4005">
          <cell r="A4005" t="str">
            <v>CNAG_04458</v>
          </cell>
          <cell r="B4005">
            <v>3831</v>
          </cell>
          <cell r="C4005" t="str">
            <v>DNA helicase</v>
          </cell>
        </row>
        <row r="4006">
          <cell r="A4006" t="str">
            <v>CNAG_04459</v>
          </cell>
          <cell r="B4006">
            <v>1367</v>
          </cell>
          <cell r="C4006" t="str">
            <v>hypothetical protein</v>
          </cell>
        </row>
        <row r="4007">
          <cell r="A4007" t="str">
            <v>CNAG_04460</v>
          </cell>
          <cell r="B4007">
            <v>2165</v>
          </cell>
          <cell r="C4007" t="str">
            <v>RNA polymerase II transcription factor</v>
          </cell>
        </row>
        <row r="4008">
          <cell r="A4008" t="str">
            <v>CNAG_04461</v>
          </cell>
          <cell r="B4008">
            <v>6229</v>
          </cell>
          <cell r="C4008" t="str">
            <v>ATP-dependent DNA helicase HFM1/MER3</v>
          </cell>
        </row>
        <row r="4009">
          <cell r="A4009" t="str">
            <v>CNAG_04462</v>
          </cell>
          <cell r="B4009">
            <v>2904</v>
          </cell>
          <cell r="C4009" t="str">
            <v>F-box protein 9</v>
          </cell>
        </row>
        <row r="4010">
          <cell r="A4010" t="str">
            <v>CNAG_04463</v>
          </cell>
          <cell r="B4010">
            <v>1352</v>
          </cell>
          <cell r="C4010" t="str">
            <v>hypothetical protein</v>
          </cell>
        </row>
        <row r="4011">
          <cell r="A4011" t="str">
            <v>CNAG_04465</v>
          </cell>
          <cell r="B4011">
            <v>1567</v>
          </cell>
          <cell r="C4011" t="str">
            <v>small nuclear ribonucleoprotein, variant</v>
          </cell>
        </row>
        <row r="4012">
          <cell r="A4012" t="str">
            <v>CNAG_04466</v>
          </cell>
          <cell r="B4012">
            <v>3027</v>
          </cell>
          <cell r="C4012" t="str">
            <v>hypothetical protein</v>
          </cell>
        </row>
        <row r="4013">
          <cell r="A4013" t="str">
            <v>CNAG_04467</v>
          </cell>
          <cell r="B4013">
            <v>2151</v>
          </cell>
          <cell r="C4013" t="str">
            <v>succinate-semialdehyde dehydrogenase (NADP )</v>
          </cell>
        </row>
        <row r="4014">
          <cell r="A4014" t="str">
            <v>CNAG_04468</v>
          </cell>
          <cell r="B4014">
            <v>1954</v>
          </cell>
          <cell r="C4014" t="str">
            <v>tartrate dehydrogenase, variant</v>
          </cell>
        </row>
        <row r="4015">
          <cell r="A4015" t="str">
            <v>CNAG_04469</v>
          </cell>
          <cell r="B4015">
            <v>2099</v>
          </cell>
          <cell r="C4015" t="str">
            <v>4-aminobutyrate transaminase</v>
          </cell>
        </row>
        <row r="4016">
          <cell r="A4016" t="str">
            <v>CNAG_04470</v>
          </cell>
          <cell r="B4016">
            <v>1190</v>
          </cell>
          <cell r="C4016" t="str">
            <v>haloacid dehalogenase, type II</v>
          </cell>
        </row>
        <row r="4017">
          <cell r="A4017" t="str">
            <v>CNAG_04471</v>
          </cell>
          <cell r="B4017">
            <v>2246</v>
          </cell>
          <cell r="C4017" t="str">
            <v>FAD dependent oxidoreductase</v>
          </cell>
        </row>
        <row r="4018">
          <cell r="A4018" t="str">
            <v>CNAG_04472</v>
          </cell>
          <cell r="B4018">
            <v>2180</v>
          </cell>
          <cell r="C4018" t="str">
            <v>membrane protein</v>
          </cell>
        </row>
        <row r="4019">
          <cell r="A4019" t="str">
            <v>CNAG_04473</v>
          </cell>
          <cell r="B4019">
            <v>3518</v>
          </cell>
          <cell r="C4019" t="str">
            <v>hypothetical protein</v>
          </cell>
        </row>
        <row r="4020">
          <cell r="A4020" t="str">
            <v>CNAG_04474</v>
          </cell>
          <cell r="B4020">
            <v>2334</v>
          </cell>
          <cell r="C4020" t="str">
            <v>monocarboxylic acid transporter</v>
          </cell>
        </row>
        <row r="4021">
          <cell r="A4021" t="str">
            <v>CNAG_04475</v>
          </cell>
          <cell r="B4021">
            <v>2691</v>
          </cell>
          <cell r="C4021" t="str">
            <v>hypothetical protein, variant 2</v>
          </cell>
        </row>
        <row r="4022">
          <cell r="A4022" t="str">
            <v>CNAG_04476</v>
          </cell>
          <cell r="B4022">
            <v>3154</v>
          </cell>
          <cell r="C4022" t="str">
            <v>hypothetical protein</v>
          </cell>
        </row>
        <row r="4023">
          <cell r="A4023" t="str">
            <v>CNAG_04478</v>
          </cell>
          <cell r="B4023">
            <v>3711</v>
          </cell>
          <cell r="C4023" t="str">
            <v>hypothetical protein</v>
          </cell>
        </row>
        <row r="4024">
          <cell r="A4024" t="str">
            <v>CNAG_04479</v>
          </cell>
          <cell r="B4024">
            <v>1773</v>
          </cell>
          <cell r="C4024" t="str">
            <v>hypothetical protein</v>
          </cell>
        </row>
        <row r="4025">
          <cell r="A4025" t="str">
            <v>CNAG_04484</v>
          </cell>
          <cell r="B4025">
            <v>3831</v>
          </cell>
          <cell r="C4025" t="str">
            <v>hypothetical protein</v>
          </cell>
        </row>
        <row r="4026">
          <cell r="A4026" t="str">
            <v>CNAG_04485</v>
          </cell>
          <cell r="B4026">
            <v>2999</v>
          </cell>
          <cell r="C4026" t="str">
            <v>long-chain acyl-CoA synthetase</v>
          </cell>
        </row>
        <row r="4027">
          <cell r="A4027" t="str">
            <v>CNAG_04486</v>
          </cell>
          <cell r="B4027">
            <v>1936</v>
          </cell>
          <cell r="C4027" t="str">
            <v>hypothetical protein</v>
          </cell>
        </row>
        <row r="4028">
          <cell r="A4028" t="str">
            <v>CNAG_04487</v>
          </cell>
          <cell r="B4028">
            <v>2023</v>
          </cell>
          <cell r="C4028" t="str">
            <v>transcription regulator</v>
          </cell>
        </row>
        <row r="4029">
          <cell r="A4029" t="str">
            <v>CNAG_04488</v>
          </cell>
          <cell r="B4029">
            <v>1793</v>
          </cell>
          <cell r="C4029" t="str">
            <v>3-ketoacyl-CoA reductase</v>
          </cell>
        </row>
        <row r="4030">
          <cell r="A4030" t="str">
            <v>CNAG_04492</v>
          </cell>
          <cell r="B4030">
            <v>2744</v>
          </cell>
          <cell r="C4030" t="str">
            <v>hypothetical protein</v>
          </cell>
        </row>
        <row r="4031">
          <cell r="A4031" t="str">
            <v>CNAG_04493</v>
          </cell>
          <cell r="B4031">
            <v>3798</v>
          </cell>
          <cell r="C4031" t="str">
            <v>ubiquitin carboxyl-terminal hydrolase 48</v>
          </cell>
        </row>
        <row r="4032">
          <cell r="A4032" t="str">
            <v>CNAG_04494</v>
          </cell>
          <cell r="B4032">
            <v>1083</v>
          </cell>
          <cell r="C4032" t="str">
            <v>U1 small nuclear ribonucleoprotein C</v>
          </cell>
        </row>
        <row r="4033">
          <cell r="A4033" t="str">
            <v>CNAG_04495</v>
          </cell>
          <cell r="B4033">
            <v>1693</v>
          </cell>
          <cell r="C4033" t="str">
            <v>hypothetical protein</v>
          </cell>
        </row>
        <row r="4034">
          <cell r="A4034" t="str">
            <v>CNAG_04496</v>
          </cell>
          <cell r="B4034">
            <v>3899</v>
          </cell>
          <cell r="C4034" t="str">
            <v>rab GTPase activator</v>
          </cell>
        </row>
        <row r="4035">
          <cell r="A4035" t="str">
            <v>CNAG_04497</v>
          </cell>
          <cell r="B4035">
            <v>1542</v>
          </cell>
          <cell r="C4035" t="str">
            <v>hypothetical protein</v>
          </cell>
        </row>
        <row r="4036">
          <cell r="A4036" t="str">
            <v>CNAG_04498</v>
          </cell>
          <cell r="B4036">
            <v>3794</v>
          </cell>
          <cell r="C4036" t="str">
            <v>alpha-1,2-mannosidase</v>
          </cell>
        </row>
        <row r="4037">
          <cell r="A4037" t="str">
            <v>CNAG_04499</v>
          </cell>
          <cell r="B4037">
            <v>1691</v>
          </cell>
          <cell r="C4037" t="str">
            <v>clathrin light chain</v>
          </cell>
        </row>
        <row r="4038">
          <cell r="A4038" t="str">
            <v>CNAG_04500</v>
          </cell>
          <cell r="B4038">
            <v>2448</v>
          </cell>
          <cell r="C4038" t="str">
            <v>hypothetical protein</v>
          </cell>
        </row>
        <row r="4039">
          <cell r="A4039" t="str">
            <v>CNAG_04501</v>
          </cell>
          <cell r="B4039">
            <v>3289</v>
          </cell>
          <cell r="C4039" t="str">
            <v>anthranilate synthase/indole-3-glycerol phosphatesynthase/phosphoribosylanthranilate isomerase</v>
          </cell>
        </row>
        <row r="4040">
          <cell r="A4040" t="str">
            <v>CNAG_04502</v>
          </cell>
          <cell r="B4040">
            <v>3848</v>
          </cell>
          <cell r="C4040" t="str">
            <v>hypothetical protein</v>
          </cell>
        </row>
        <row r="4041">
          <cell r="A4041" t="str">
            <v>CNAG_04503</v>
          </cell>
          <cell r="B4041">
            <v>1002</v>
          </cell>
          <cell r="C4041" t="str">
            <v>hypothetical protein</v>
          </cell>
        </row>
        <row r="4042">
          <cell r="A4042" t="str">
            <v>CNAG_04504</v>
          </cell>
          <cell r="B4042">
            <v>2382</v>
          </cell>
          <cell r="C4042" t="str">
            <v>hypothetical protein</v>
          </cell>
        </row>
        <row r="4043">
          <cell r="A4043" t="str">
            <v>CNAG_04505</v>
          </cell>
          <cell r="B4043">
            <v>3212</v>
          </cell>
          <cell r="C4043" t="str">
            <v>guanine nucleotide-binding protein subunit alpha</v>
          </cell>
        </row>
        <row r="4044">
          <cell r="A4044" t="str">
            <v>CNAG_04506</v>
          </cell>
          <cell r="B4044">
            <v>1577</v>
          </cell>
          <cell r="C4044" t="str">
            <v>hypothetical protein</v>
          </cell>
        </row>
        <row r="4045">
          <cell r="A4045" t="str">
            <v>CNAG_04507</v>
          </cell>
          <cell r="B4045">
            <v>2725</v>
          </cell>
          <cell r="C4045" t="str">
            <v>hypothetical protein</v>
          </cell>
        </row>
        <row r="4046">
          <cell r="A4046" t="str">
            <v>CNAG_04508</v>
          </cell>
          <cell r="B4046">
            <v>1810</v>
          </cell>
          <cell r="C4046" t="str">
            <v>hypothetical protein</v>
          </cell>
        </row>
        <row r="4047">
          <cell r="A4047" t="str">
            <v>CNAG_04509</v>
          </cell>
          <cell r="B4047">
            <v>1504</v>
          </cell>
          <cell r="C4047" t="str">
            <v>hypothetical protein</v>
          </cell>
        </row>
        <row r="4048">
          <cell r="A4048" t="str">
            <v>CNAG_04510</v>
          </cell>
          <cell r="B4048">
            <v>1848</v>
          </cell>
          <cell r="C4048" t="str">
            <v>vacuolar protein-sorting-associated protein 4</v>
          </cell>
        </row>
        <row r="4049">
          <cell r="A4049" t="str">
            <v>CNAG_04511</v>
          </cell>
          <cell r="B4049">
            <v>1275</v>
          </cell>
          <cell r="C4049" t="str">
            <v>hypothetical protein</v>
          </cell>
        </row>
        <row r="4050">
          <cell r="A4050" t="str">
            <v>CNAG_04512</v>
          </cell>
          <cell r="B4050">
            <v>1490</v>
          </cell>
          <cell r="C4050" t="str">
            <v>hypothetical protein</v>
          </cell>
        </row>
        <row r="4051">
          <cell r="A4051" t="str">
            <v>CNAG_04513</v>
          </cell>
          <cell r="B4051">
            <v>4138</v>
          </cell>
          <cell r="C4051" t="str">
            <v>DNA-directed RNA polymerase III subunit RPC2</v>
          </cell>
        </row>
        <row r="4052">
          <cell r="A4052" t="str">
            <v>CNAG_04514</v>
          </cell>
          <cell r="B4052">
            <v>2028</v>
          </cell>
          <cell r="C4052" t="str">
            <v>CMGC/MAPK protein kinase</v>
          </cell>
        </row>
        <row r="4053">
          <cell r="A4053" t="str">
            <v>CNAG_04515</v>
          </cell>
          <cell r="B4053">
            <v>4256</v>
          </cell>
          <cell r="C4053" t="str">
            <v>hypothetical protein, variant</v>
          </cell>
        </row>
        <row r="4054">
          <cell r="A4054" t="str">
            <v>CNAG_04516</v>
          </cell>
          <cell r="B4054">
            <v>646</v>
          </cell>
          <cell r="C4054" t="str">
            <v>WSC domain-containing protein</v>
          </cell>
        </row>
        <row r="4055">
          <cell r="A4055" t="str">
            <v>CNAG_04517</v>
          </cell>
          <cell r="B4055">
            <v>905</v>
          </cell>
          <cell r="C4055" t="str">
            <v>hypothetical protein</v>
          </cell>
        </row>
        <row r="4056">
          <cell r="A4056" t="str">
            <v>CNAG_04518</v>
          </cell>
          <cell r="B4056">
            <v>2916</v>
          </cell>
          <cell r="C4056" t="str">
            <v>hypothetical protein</v>
          </cell>
        </row>
        <row r="4057">
          <cell r="A4057" t="str">
            <v>CNAG_04519</v>
          </cell>
          <cell r="B4057">
            <v>1771</v>
          </cell>
          <cell r="C4057" t="str">
            <v>D-serine dehydratase</v>
          </cell>
        </row>
        <row r="4058">
          <cell r="A4058" t="str">
            <v>CNAG_04520</v>
          </cell>
          <cell r="B4058">
            <v>3012</v>
          </cell>
          <cell r="C4058" t="str">
            <v>D-aminoacylase</v>
          </cell>
        </row>
        <row r="4059">
          <cell r="A4059" t="str">
            <v>CNAG_04521</v>
          </cell>
          <cell r="B4059">
            <v>2226</v>
          </cell>
          <cell r="C4059" t="str">
            <v>oxidoreductase</v>
          </cell>
        </row>
        <row r="4060">
          <cell r="A4060" t="str">
            <v>CNAG_04522</v>
          </cell>
          <cell r="B4060">
            <v>3384</v>
          </cell>
          <cell r="C4060" t="str">
            <v>hypothetical protein</v>
          </cell>
        </row>
        <row r="4061">
          <cell r="A4061" t="str">
            <v>CNAG_04523</v>
          </cell>
          <cell r="B4061">
            <v>1832</v>
          </cell>
          <cell r="C4061" t="str">
            <v>glyceraldehyde-3-phosphate dehydrogenase, type I</v>
          </cell>
        </row>
        <row r="4062">
          <cell r="A4062" t="str">
            <v>CNAG_04524</v>
          </cell>
          <cell r="B4062">
            <v>4961</v>
          </cell>
          <cell r="C4062" t="str">
            <v>zinc metalloprotease</v>
          </cell>
        </row>
        <row r="4063">
          <cell r="A4063" t="str">
            <v>CNAG_04525</v>
          </cell>
          <cell r="B4063">
            <v>2354</v>
          </cell>
          <cell r="C4063" t="str">
            <v>glycosylphosphatidylinositol transamidase</v>
          </cell>
        </row>
        <row r="4064">
          <cell r="A4064" t="str">
            <v>CNAG_04526</v>
          </cell>
          <cell r="B4064">
            <v>2048</v>
          </cell>
          <cell r="C4064" t="str">
            <v>hypothetical protein</v>
          </cell>
        </row>
        <row r="4065">
          <cell r="A4065" t="str">
            <v>CNAG_04527</v>
          </cell>
          <cell r="B4065">
            <v>3751</v>
          </cell>
          <cell r="C4065" t="str">
            <v>hypothetical protein</v>
          </cell>
        </row>
        <row r="4066">
          <cell r="A4066" t="str">
            <v>CNAG_04528</v>
          </cell>
          <cell r="B4066">
            <v>3563</v>
          </cell>
          <cell r="C4066" t="str">
            <v>hypothetical protein</v>
          </cell>
        </row>
        <row r="4067">
          <cell r="A4067" t="str">
            <v>CNAG_04529</v>
          </cell>
          <cell r="B4067">
            <v>782</v>
          </cell>
          <cell r="C4067" t="str">
            <v>cytochrome c oxidase-assembly factor COX16</v>
          </cell>
        </row>
        <row r="4068">
          <cell r="A4068" t="str">
            <v>CNAG_04530</v>
          </cell>
          <cell r="B4068">
            <v>1883</v>
          </cell>
          <cell r="C4068" t="str">
            <v>DNA-binding protein</v>
          </cell>
        </row>
        <row r="4069">
          <cell r="A4069" t="str">
            <v>CNAG_04531</v>
          </cell>
          <cell r="B4069">
            <v>1247</v>
          </cell>
          <cell r="C4069" t="str">
            <v>enoyl-CoA hydratase</v>
          </cell>
        </row>
        <row r="4070">
          <cell r="A4070" t="str">
            <v>CNAG_04534</v>
          </cell>
          <cell r="B4070">
            <v>3314</v>
          </cell>
          <cell r="C4070" t="str">
            <v>hypothetical protein</v>
          </cell>
        </row>
        <row r="4071">
          <cell r="A4071" t="str">
            <v>CNAG_04535</v>
          </cell>
          <cell r="B4071">
            <v>1879</v>
          </cell>
          <cell r="C4071" t="str">
            <v>tartrate dehydrogenase</v>
          </cell>
        </row>
        <row r="4072">
          <cell r="A4072" t="str">
            <v>CNAG_04536</v>
          </cell>
          <cell r="B4072">
            <v>2923</v>
          </cell>
          <cell r="C4072" t="str">
            <v>nicotinamide mononucleotide permease</v>
          </cell>
        </row>
        <row r="4073">
          <cell r="A4073" t="str">
            <v>CNAG_04537</v>
          </cell>
          <cell r="B4073">
            <v>2126</v>
          </cell>
          <cell r="C4073" t="str">
            <v>hypothetical protein</v>
          </cell>
        </row>
        <row r="4074">
          <cell r="A4074" t="str">
            <v>CNAG_04538</v>
          </cell>
          <cell r="B4074">
            <v>2755</v>
          </cell>
          <cell r="C4074" t="str">
            <v>ubiquitin-like modifier-activating enzyme ATG7</v>
          </cell>
        </row>
        <row r="4075">
          <cell r="A4075" t="str">
            <v>CNAG_04539</v>
          </cell>
          <cell r="B4075">
            <v>1353</v>
          </cell>
          <cell r="C4075" t="str">
            <v>mitochondrial protein required for respiration</v>
          </cell>
        </row>
        <row r="4076">
          <cell r="A4076" t="str">
            <v>CNAG_04540</v>
          </cell>
          <cell r="B4076">
            <v>1671</v>
          </cell>
          <cell r="C4076" t="str">
            <v>translocation protein SEC62</v>
          </cell>
        </row>
        <row r="4077">
          <cell r="A4077" t="str">
            <v>CNAG_04541</v>
          </cell>
          <cell r="B4077">
            <v>2460</v>
          </cell>
          <cell r="C4077" t="str">
            <v>cleavage stimulation factor subunit 2</v>
          </cell>
        </row>
        <row r="4078">
          <cell r="A4078" t="str">
            <v>CNAG_04544</v>
          </cell>
          <cell r="B4078">
            <v>1292</v>
          </cell>
          <cell r="C4078" t="str">
            <v>hypothetical protein</v>
          </cell>
        </row>
        <row r="4079">
          <cell r="A4079" t="str">
            <v>CNAG_04545</v>
          </cell>
          <cell r="B4079">
            <v>1948</v>
          </cell>
          <cell r="C4079" t="str">
            <v>CTD kinase subunit gamma, variant</v>
          </cell>
        </row>
        <row r="4080">
          <cell r="A4080" t="str">
            <v>CNAG_04546</v>
          </cell>
          <cell r="B4080">
            <v>3288</v>
          </cell>
          <cell r="C4080" t="str">
            <v>multidrug transporter</v>
          </cell>
        </row>
        <row r="4081">
          <cell r="A4081" t="str">
            <v>CNAG_04548</v>
          </cell>
          <cell r="B4081">
            <v>5546</v>
          </cell>
          <cell r="C4081" t="str">
            <v>hypothetical protein</v>
          </cell>
        </row>
        <row r="4082">
          <cell r="A4082" t="str">
            <v>CNAG_04551</v>
          </cell>
          <cell r="B4082">
            <v>4268</v>
          </cell>
          <cell r="C4082" t="str">
            <v>hypothetical protein</v>
          </cell>
        </row>
        <row r="4083">
          <cell r="A4083" t="str">
            <v>CNAG_04552</v>
          </cell>
          <cell r="B4083">
            <v>2571</v>
          </cell>
          <cell r="C4083" t="str">
            <v>hypothetical protein, variant</v>
          </cell>
        </row>
        <row r="4084">
          <cell r="A4084" t="str">
            <v>CNAG_04553</v>
          </cell>
          <cell r="B4084">
            <v>2194</v>
          </cell>
          <cell r="C4084" t="str">
            <v>hypothetical protein</v>
          </cell>
        </row>
        <row r="4085">
          <cell r="A4085" t="str">
            <v>CNAG_04556</v>
          </cell>
          <cell r="B4085">
            <v>1642</v>
          </cell>
          <cell r="C4085" t="str">
            <v>translocation protein SEC62</v>
          </cell>
        </row>
        <row r="4086">
          <cell r="A4086" t="str">
            <v>CNAG_04557</v>
          </cell>
          <cell r="B4086">
            <v>1490</v>
          </cell>
          <cell r="C4086" t="str">
            <v>cleavage stimulation factor subunit 2</v>
          </cell>
        </row>
        <row r="4087">
          <cell r="A4087" t="str">
            <v>CNAG_04558</v>
          </cell>
          <cell r="B4087">
            <v>358</v>
          </cell>
          <cell r="C4087" t="str">
            <v>hypothetical protein</v>
          </cell>
        </row>
        <row r="4088">
          <cell r="A4088" t="str">
            <v>CNAG_04561</v>
          </cell>
          <cell r="B4088">
            <v>4098</v>
          </cell>
          <cell r="C4088" t="str">
            <v>monooxygenase</v>
          </cell>
        </row>
        <row r="4089">
          <cell r="A4089" t="str">
            <v>CNAG_04562</v>
          </cell>
          <cell r="B4089">
            <v>1338</v>
          </cell>
          <cell r="C4089" t="str">
            <v>hypothetical protein</v>
          </cell>
        </row>
        <row r="4090">
          <cell r="A4090" t="str">
            <v>CNAG_04563</v>
          </cell>
          <cell r="B4090">
            <v>2245</v>
          </cell>
          <cell r="C4090" t="str">
            <v>fungal specific transcription factor</v>
          </cell>
        </row>
        <row r="4091">
          <cell r="A4091" t="str">
            <v>CNAG_04564</v>
          </cell>
          <cell r="B4091">
            <v>1831</v>
          </cell>
          <cell r="C4091" t="str">
            <v>phytanoyl-CoA dioxygenase</v>
          </cell>
        </row>
        <row r="4092">
          <cell r="A4092" t="str">
            <v>CNAG_04565</v>
          </cell>
          <cell r="B4092">
            <v>1853</v>
          </cell>
          <cell r="C4092" t="str">
            <v>hypothetical protein</v>
          </cell>
        </row>
        <row r="4093">
          <cell r="A4093" t="str">
            <v>CNAG_04566</v>
          </cell>
          <cell r="B4093">
            <v>1872</v>
          </cell>
          <cell r="C4093" t="str">
            <v>beta-flanking protein</v>
          </cell>
        </row>
        <row r="4094">
          <cell r="A4094" t="str">
            <v>CNAG_04567</v>
          </cell>
          <cell r="B4094">
            <v>2823</v>
          </cell>
          <cell r="C4094" t="str">
            <v>drug transporter</v>
          </cell>
        </row>
        <row r="4095">
          <cell r="A4095" t="str">
            <v>CNAG_04570</v>
          </cell>
          <cell r="B4095">
            <v>4582</v>
          </cell>
          <cell r="C4095" t="str">
            <v>hypothetical protein</v>
          </cell>
        </row>
        <row r="4096">
          <cell r="A4096" t="str">
            <v>CNAG_04571</v>
          </cell>
          <cell r="B4096">
            <v>1776</v>
          </cell>
          <cell r="C4096" t="str">
            <v>dimethyladenosine transferase</v>
          </cell>
        </row>
        <row r="4097">
          <cell r="A4097" t="str">
            <v>CNAG_04574</v>
          </cell>
          <cell r="B4097">
            <v>816</v>
          </cell>
          <cell r="C4097" t="str">
            <v>dolichyl-phosphate mannosyltransferase polypeptide2, regulatory subunit</v>
          </cell>
        </row>
        <row r="4098">
          <cell r="A4098" t="str">
            <v>CNAG_04575</v>
          </cell>
          <cell r="B4098">
            <v>3020</v>
          </cell>
          <cell r="C4098" t="str">
            <v>G2/mitotic-specific cyclin 1/2</v>
          </cell>
        </row>
        <row r="4099">
          <cell r="A4099" t="str">
            <v>CNAG_04576</v>
          </cell>
          <cell r="B4099">
            <v>1909</v>
          </cell>
          <cell r="C4099" t="str">
            <v>hypothetical protein</v>
          </cell>
        </row>
        <row r="4100">
          <cell r="A4100" t="str">
            <v>CNAG_04577</v>
          </cell>
          <cell r="B4100">
            <v>2166</v>
          </cell>
          <cell r="C4100" t="str">
            <v>nucleoside-diphosphate kinase</v>
          </cell>
        </row>
        <row r="4101">
          <cell r="A4101" t="str">
            <v>CNAG_04579</v>
          </cell>
          <cell r="B4101">
            <v>3336</v>
          </cell>
          <cell r="C4101" t="str">
            <v>alpha-1,2-mannosyltransferase</v>
          </cell>
        </row>
        <row r="4102">
          <cell r="A4102" t="str">
            <v>CNAG_04580</v>
          </cell>
          <cell r="B4102">
            <v>4261</v>
          </cell>
          <cell r="C4102" t="str">
            <v>RNA helicase, variant</v>
          </cell>
        </row>
        <row r="4103">
          <cell r="A4103" t="str">
            <v>CNAG_04581</v>
          </cell>
          <cell r="B4103">
            <v>1342</v>
          </cell>
          <cell r="C4103" t="str">
            <v>hypothetical protein</v>
          </cell>
        </row>
        <row r="4104">
          <cell r="A4104" t="str">
            <v>CNAG_04582</v>
          </cell>
          <cell r="B4104">
            <v>1844</v>
          </cell>
          <cell r="C4104" t="str">
            <v>hypothetical protein</v>
          </cell>
        </row>
        <row r="4105">
          <cell r="A4105" t="str">
            <v>CNAG_04583</v>
          </cell>
          <cell r="B4105">
            <v>4449</v>
          </cell>
          <cell r="C4105" t="str">
            <v>hypothetical protein</v>
          </cell>
        </row>
        <row r="4106">
          <cell r="A4106" t="str">
            <v>CNAG_04584</v>
          </cell>
          <cell r="B4106">
            <v>1710</v>
          </cell>
          <cell r="C4106" t="str">
            <v>poly(rC)-binding protein 2/3/4</v>
          </cell>
        </row>
        <row r="4107">
          <cell r="A4107" t="str">
            <v>CNAG_04585</v>
          </cell>
          <cell r="B4107">
            <v>1626</v>
          </cell>
          <cell r="C4107" t="str">
            <v>hypothetical protein</v>
          </cell>
        </row>
        <row r="4108">
          <cell r="A4108" t="str">
            <v>CNAG_04586</v>
          </cell>
          <cell r="B4108">
            <v>3856</v>
          </cell>
          <cell r="C4108" t="str">
            <v>LIM-homeobox protein</v>
          </cell>
        </row>
        <row r="4109">
          <cell r="A4109" t="str">
            <v>CNAG_04587</v>
          </cell>
          <cell r="B4109">
            <v>4188</v>
          </cell>
          <cell r="C4109" t="str">
            <v>hypothetical protein, variant</v>
          </cell>
        </row>
        <row r="4110">
          <cell r="A4110" t="str">
            <v>CNAG_04588</v>
          </cell>
          <cell r="B4110">
            <v>2733</v>
          </cell>
          <cell r="C4110" t="str">
            <v>hypothetical protein, variant</v>
          </cell>
        </row>
        <row r="4111">
          <cell r="A4111" t="str">
            <v>CNAG_04589</v>
          </cell>
          <cell r="B4111">
            <v>2010</v>
          </cell>
          <cell r="C4111" t="str">
            <v>hypothetical protein</v>
          </cell>
        </row>
        <row r="4112">
          <cell r="A4112" t="str">
            <v>CNAG_04590</v>
          </cell>
          <cell r="B4112">
            <v>2081</v>
          </cell>
          <cell r="C4112" t="str">
            <v>hypothetical protein</v>
          </cell>
        </row>
        <row r="4113">
          <cell r="A4113" t="str">
            <v>CNAG_04591</v>
          </cell>
          <cell r="B4113">
            <v>521</v>
          </cell>
          <cell r="C4113" t="str">
            <v>hypothetical protein</v>
          </cell>
        </row>
        <row r="4114">
          <cell r="A4114" t="str">
            <v>CNAG_04592</v>
          </cell>
          <cell r="B4114">
            <v>456</v>
          </cell>
          <cell r="C4114" t="str">
            <v>hypothetical protein</v>
          </cell>
        </row>
        <row r="4115">
          <cell r="A4115" t="str">
            <v>CNAG_04593</v>
          </cell>
          <cell r="B4115">
            <v>733</v>
          </cell>
          <cell r="C4115" t="str">
            <v>hypothetical protein</v>
          </cell>
        </row>
        <row r="4116">
          <cell r="A4116" t="str">
            <v>CNAG_04594</v>
          </cell>
          <cell r="B4116">
            <v>2862</v>
          </cell>
          <cell r="C4116" t="str">
            <v>hypothetical protein</v>
          </cell>
        </row>
        <row r="4117">
          <cell r="A4117" t="str">
            <v>CNAG_04595</v>
          </cell>
          <cell r="B4117">
            <v>1099</v>
          </cell>
          <cell r="C4117" t="str">
            <v>hypothetical protein</v>
          </cell>
        </row>
        <row r="4118">
          <cell r="A4118" t="str">
            <v>CNAG_04596</v>
          </cell>
          <cell r="B4118">
            <v>3262</v>
          </cell>
          <cell r="C4118" t="str">
            <v>prolyl endopeptidase</v>
          </cell>
        </row>
        <row r="4119">
          <cell r="A4119" t="str">
            <v>CNAG_04597</v>
          </cell>
          <cell r="B4119">
            <v>2725</v>
          </cell>
          <cell r="C4119" t="str">
            <v>hypothetical protein</v>
          </cell>
        </row>
        <row r="4120">
          <cell r="A4120" t="str">
            <v>CNAG_04598</v>
          </cell>
          <cell r="B4120">
            <v>2430</v>
          </cell>
          <cell r="C4120" t="str">
            <v>hypothetical protein</v>
          </cell>
        </row>
        <row r="4121">
          <cell r="A4121" t="str">
            <v>CNAG_04599</v>
          </cell>
          <cell r="B4121">
            <v>3474</v>
          </cell>
          <cell r="C4121" t="str">
            <v>3-methyl-2-oxobutanoate hydroxymethyltransferase</v>
          </cell>
        </row>
        <row r="4122">
          <cell r="A4122" t="str">
            <v>CNAG_04600</v>
          </cell>
          <cell r="B4122">
            <v>4775</v>
          </cell>
          <cell r="C4122" t="str">
            <v>DNA topoisomerase III</v>
          </cell>
        </row>
        <row r="4123">
          <cell r="A4123" t="str">
            <v>CNAG_04601</v>
          </cell>
          <cell r="B4123">
            <v>2685</v>
          </cell>
          <cell r="C4123" t="str">
            <v>glycine hydroxymethyltransferase</v>
          </cell>
        </row>
        <row r="4124">
          <cell r="A4124" t="str">
            <v>CNAG_04602</v>
          </cell>
          <cell r="B4124">
            <v>2607</v>
          </cell>
          <cell r="C4124" t="str">
            <v>hypothetical protein</v>
          </cell>
        </row>
        <row r="4125">
          <cell r="A4125" t="str">
            <v>CNAG_04603</v>
          </cell>
          <cell r="B4125">
            <v>1603</v>
          </cell>
          <cell r="C4125" t="str">
            <v>replication fork protection complex subunitCsm3/Swi3</v>
          </cell>
        </row>
        <row r="4126">
          <cell r="A4126" t="str">
            <v>CNAG_04604</v>
          </cell>
          <cell r="B4126">
            <v>2496</v>
          </cell>
          <cell r="C4126" t="str">
            <v>tryptophan-tRNA ligase</v>
          </cell>
        </row>
        <row r="4127">
          <cell r="A4127" t="str">
            <v>CNAG_04605</v>
          </cell>
          <cell r="B4127">
            <v>1883</v>
          </cell>
          <cell r="C4127" t="str">
            <v>sterol-4alpha-carboxylate 3-dehydrogenase(decarboxylating)</v>
          </cell>
        </row>
        <row r="4128">
          <cell r="A4128" t="str">
            <v>CNAG_04606</v>
          </cell>
          <cell r="B4128">
            <v>1998</v>
          </cell>
          <cell r="C4128" t="str">
            <v>hypothetical protein</v>
          </cell>
        </row>
        <row r="4129">
          <cell r="A4129" t="str">
            <v>CNAG_04607</v>
          </cell>
          <cell r="B4129">
            <v>1072</v>
          </cell>
          <cell r="C4129" t="str">
            <v>hypothetical protein</v>
          </cell>
        </row>
        <row r="4130">
          <cell r="A4130" t="str">
            <v>CNAG_04608</v>
          </cell>
          <cell r="B4130">
            <v>1630</v>
          </cell>
          <cell r="C4130" t="str">
            <v>signal peptidase I</v>
          </cell>
        </row>
        <row r="4131">
          <cell r="A4131" t="str">
            <v>CNAG_04609</v>
          </cell>
          <cell r="B4131">
            <v>4736</v>
          </cell>
          <cell r="C4131" t="str">
            <v>argonaute</v>
          </cell>
        </row>
        <row r="4132">
          <cell r="A4132" t="str">
            <v>CNAG_04610</v>
          </cell>
          <cell r="B4132">
            <v>2668</v>
          </cell>
          <cell r="C4132" t="str">
            <v>hypothetical protein</v>
          </cell>
        </row>
        <row r="4133">
          <cell r="A4133" t="str">
            <v>CNAG_04611</v>
          </cell>
          <cell r="B4133">
            <v>1562</v>
          </cell>
          <cell r="C4133" t="str">
            <v>ubiquitin-conjugating enzyme E2 H</v>
          </cell>
        </row>
        <row r="4134">
          <cell r="A4134" t="str">
            <v>CNAG_04612</v>
          </cell>
          <cell r="B4134">
            <v>1624</v>
          </cell>
          <cell r="C4134" t="str">
            <v>hypothetical protein, variant 1</v>
          </cell>
        </row>
        <row r="4135">
          <cell r="A4135" t="str">
            <v>CNAG_04613</v>
          </cell>
          <cell r="B4135">
            <v>2722</v>
          </cell>
          <cell r="C4135" t="str">
            <v>ATP-binding cassette, subfamily F, member 3</v>
          </cell>
        </row>
        <row r="4136">
          <cell r="A4136" t="str">
            <v>CNAG_04614</v>
          </cell>
          <cell r="B4136">
            <v>2507</v>
          </cell>
          <cell r="C4136" t="str">
            <v>hypothetical protein</v>
          </cell>
        </row>
        <row r="4137">
          <cell r="A4137" t="str">
            <v>CNAG_04615</v>
          </cell>
          <cell r="B4137">
            <v>3764</v>
          </cell>
          <cell r="C4137" t="str">
            <v>L-aminoadipate-semialdehyde dehydrogenase</v>
          </cell>
        </row>
        <row r="4138">
          <cell r="A4138" t="str">
            <v>CNAG_04616</v>
          </cell>
          <cell r="B4138">
            <v>3440</v>
          </cell>
          <cell r="C4138" t="str">
            <v>hypothetical protein</v>
          </cell>
        </row>
        <row r="4139">
          <cell r="A4139" t="str">
            <v>CNAG_04617</v>
          </cell>
          <cell r="B4139">
            <v>3383</v>
          </cell>
          <cell r="C4139" t="str">
            <v>OPT family small oligopeptide transporter</v>
          </cell>
        </row>
        <row r="4140">
          <cell r="A4140" t="str">
            <v>CNAG_04618</v>
          </cell>
          <cell r="B4140">
            <v>3237</v>
          </cell>
          <cell r="C4140" t="str">
            <v>hypothetical protein</v>
          </cell>
        </row>
        <row r="4141">
          <cell r="A4141" t="str">
            <v>CNAG_04619</v>
          </cell>
          <cell r="B4141">
            <v>3175</v>
          </cell>
          <cell r="C4141" t="str">
            <v>prolyl oligopeptidase</v>
          </cell>
        </row>
        <row r="4142">
          <cell r="A4142" t="str">
            <v>CNAG_04620</v>
          </cell>
          <cell r="B4142">
            <v>1314</v>
          </cell>
          <cell r="C4142" t="str">
            <v>hypothetical protein</v>
          </cell>
        </row>
        <row r="4143">
          <cell r="A4143" t="str">
            <v>CNAG_04621</v>
          </cell>
          <cell r="B4143">
            <v>3585</v>
          </cell>
          <cell r="C4143" t="str">
            <v>glycogen(starch) synthase</v>
          </cell>
        </row>
        <row r="4144">
          <cell r="A4144" t="str">
            <v>CNAG_04622</v>
          </cell>
          <cell r="B4144">
            <v>2536</v>
          </cell>
          <cell r="C4144" t="str">
            <v>endoplasmic reticulum protein</v>
          </cell>
        </row>
        <row r="4145">
          <cell r="A4145" t="str">
            <v>CNAG_04623</v>
          </cell>
          <cell r="B4145">
            <v>1552</v>
          </cell>
          <cell r="C4145" t="str">
            <v>hypothetical protein</v>
          </cell>
        </row>
        <row r="4146">
          <cell r="A4146" t="str">
            <v>CNAG_04625</v>
          </cell>
          <cell r="B4146">
            <v>2334</v>
          </cell>
          <cell r="C4146" t="str">
            <v>cerevisin</v>
          </cell>
        </row>
        <row r="4147">
          <cell r="A4147" t="str">
            <v>CNAG_04626</v>
          </cell>
          <cell r="B4147">
            <v>4523</v>
          </cell>
          <cell r="C4147" t="str">
            <v>hypothetical protein</v>
          </cell>
        </row>
        <row r="4148">
          <cell r="A4148" t="str">
            <v>CNAG_04627</v>
          </cell>
          <cell r="B4148">
            <v>1969</v>
          </cell>
          <cell r="C4148" t="str">
            <v>COP9 signalosome complex subunit 12</v>
          </cell>
        </row>
        <row r="4149">
          <cell r="A4149" t="str">
            <v>CNAG_04628</v>
          </cell>
          <cell r="B4149">
            <v>1283</v>
          </cell>
          <cell r="C4149" t="str">
            <v>translation initiation factor 6</v>
          </cell>
        </row>
        <row r="4150">
          <cell r="A4150" t="str">
            <v>CNAG_04629</v>
          </cell>
          <cell r="B4150">
            <v>2996</v>
          </cell>
          <cell r="C4150" t="str">
            <v>Mob1 family protein</v>
          </cell>
        </row>
        <row r="4151">
          <cell r="A4151" t="str">
            <v>CNAG_04630</v>
          </cell>
          <cell r="B4151">
            <v>3202</v>
          </cell>
          <cell r="C4151" t="str">
            <v>hypothetical protein</v>
          </cell>
        </row>
        <row r="4152">
          <cell r="A4152" t="str">
            <v>CNAG_04631</v>
          </cell>
          <cell r="B4152">
            <v>2671</v>
          </cell>
          <cell r="C4152" t="str">
            <v>ribitol kinase</v>
          </cell>
        </row>
        <row r="4153">
          <cell r="A4153" t="str">
            <v>CNAG_04632</v>
          </cell>
          <cell r="B4153">
            <v>2680</v>
          </cell>
          <cell r="C4153" t="str">
            <v>uracil permease</v>
          </cell>
        </row>
        <row r="4154">
          <cell r="A4154" t="str">
            <v>CNAG_04633</v>
          </cell>
          <cell r="B4154">
            <v>2084</v>
          </cell>
          <cell r="C4154" t="str">
            <v>hypothetical protein</v>
          </cell>
        </row>
        <row r="4155">
          <cell r="A4155" t="str">
            <v>CNAG_04634</v>
          </cell>
          <cell r="B4155">
            <v>3746</v>
          </cell>
          <cell r="C4155" t="str">
            <v>hypothetical protein</v>
          </cell>
        </row>
        <row r="4156">
          <cell r="A4156" t="str">
            <v>CNAG_04635</v>
          </cell>
          <cell r="B4156">
            <v>2791</v>
          </cell>
          <cell r="C4156" t="str">
            <v>endopeptidase</v>
          </cell>
        </row>
        <row r="4157">
          <cell r="A4157" t="str">
            <v>CNAG_04636</v>
          </cell>
          <cell r="B4157">
            <v>1926</v>
          </cell>
          <cell r="C4157" t="str">
            <v>metacaspase-1</v>
          </cell>
        </row>
        <row r="4158">
          <cell r="A4158" t="str">
            <v>CNAG_04637</v>
          </cell>
          <cell r="B4158">
            <v>1040</v>
          </cell>
          <cell r="C4158" t="str">
            <v>multiprotein-bridging factor 1</v>
          </cell>
        </row>
        <row r="4159">
          <cell r="A4159" t="str">
            <v>CNAG_04638</v>
          </cell>
          <cell r="B4159">
            <v>3668</v>
          </cell>
          <cell r="C4159" t="str">
            <v>hypothetical protein</v>
          </cell>
        </row>
        <row r="4160">
          <cell r="A4160" t="str">
            <v>CNAG_04639</v>
          </cell>
          <cell r="B4160">
            <v>4170</v>
          </cell>
          <cell r="C4160" t="str">
            <v>hypothetical protein</v>
          </cell>
        </row>
        <row r="4161">
          <cell r="A4161" t="str">
            <v>CNAG_04640</v>
          </cell>
          <cell r="B4161">
            <v>4356</v>
          </cell>
          <cell r="C4161" t="str">
            <v>ATP-citrate synthase subunit 1</v>
          </cell>
        </row>
        <row r="4162">
          <cell r="A4162" t="str">
            <v>CNAG_04641</v>
          </cell>
          <cell r="B4162">
            <v>4048</v>
          </cell>
          <cell r="C4162" t="str">
            <v>general transcription factor 3C polypeptide 3(transcription factor C subunit 4)</v>
          </cell>
        </row>
        <row r="4163">
          <cell r="A4163" t="str">
            <v>CNAG_04642</v>
          </cell>
          <cell r="B4163">
            <v>2512</v>
          </cell>
          <cell r="C4163" t="str">
            <v>tetraspanin Tsp2</v>
          </cell>
        </row>
        <row r="4164">
          <cell r="A4164" t="str">
            <v>CNAG_04646</v>
          </cell>
          <cell r="B4164">
            <v>920</v>
          </cell>
          <cell r="C4164" t="str">
            <v>hypothetical protein</v>
          </cell>
        </row>
        <row r="4165">
          <cell r="A4165" t="str">
            <v>CNAG_04647</v>
          </cell>
          <cell r="B4165">
            <v>1933</v>
          </cell>
          <cell r="C4165" t="str">
            <v>glutathione synthetase</v>
          </cell>
        </row>
        <row r="4166">
          <cell r="A4166" t="str">
            <v>CNAG_04648</v>
          </cell>
          <cell r="B4166">
            <v>5704</v>
          </cell>
          <cell r="C4166" t="str">
            <v>sister chromatid cohesion protein PDS5</v>
          </cell>
        </row>
        <row r="4167">
          <cell r="A4167" t="str">
            <v>CNAG_04649</v>
          </cell>
          <cell r="B4167">
            <v>2176</v>
          </cell>
          <cell r="C4167" t="str">
            <v>peptide alpha-N-acetyltransferase</v>
          </cell>
        </row>
        <row r="4168">
          <cell r="A4168" t="str">
            <v>CNAG_04650</v>
          </cell>
          <cell r="B4168">
            <v>2135</v>
          </cell>
          <cell r="C4168" t="str">
            <v>actin-like protein ARP6</v>
          </cell>
        </row>
        <row r="4169">
          <cell r="A4169" t="str">
            <v>CNAG_04651</v>
          </cell>
          <cell r="B4169">
            <v>1838</v>
          </cell>
          <cell r="C4169" t="str">
            <v>hypothetical protein</v>
          </cell>
        </row>
        <row r="4170">
          <cell r="A4170" t="str">
            <v>CNAG_04652</v>
          </cell>
          <cell r="B4170">
            <v>2259</v>
          </cell>
          <cell r="C4170" t="str">
            <v>enoyl reductase</v>
          </cell>
        </row>
        <row r="4171">
          <cell r="A4171" t="str">
            <v>CNAG_04653</v>
          </cell>
          <cell r="B4171">
            <v>1224</v>
          </cell>
          <cell r="C4171" t="str">
            <v>hypothetical protein</v>
          </cell>
        </row>
        <row r="4172">
          <cell r="A4172" t="str">
            <v>CNAG_04654</v>
          </cell>
          <cell r="B4172">
            <v>1548</v>
          </cell>
          <cell r="C4172" t="str">
            <v>UNC-50 family protein</v>
          </cell>
        </row>
        <row r="4173">
          <cell r="A4173" t="str">
            <v>CNAG_04655</v>
          </cell>
          <cell r="B4173">
            <v>4629</v>
          </cell>
          <cell r="C4173" t="str">
            <v>rab family protein</v>
          </cell>
        </row>
        <row r="4174">
          <cell r="A4174" t="str">
            <v>CNAG_04656</v>
          </cell>
          <cell r="B4174">
            <v>2228</v>
          </cell>
          <cell r="C4174" t="str">
            <v>arginine-tRNA-protein transferase, variant</v>
          </cell>
        </row>
        <row r="4175">
          <cell r="A4175" t="str">
            <v>CNAG_04657</v>
          </cell>
          <cell r="B4175">
            <v>1225</v>
          </cell>
          <cell r="C4175" t="str">
            <v>short-chain dehydrogenase</v>
          </cell>
        </row>
        <row r="4176">
          <cell r="A4176" t="str">
            <v>CNAG_04658</v>
          </cell>
          <cell r="B4176">
            <v>2861</v>
          </cell>
          <cell r="C4176" t="str">
            <v>hypothetical protein</v>
          </cell>
        </row>
        <row r="4177">
          <cell r="A4177" t="str">
            <v>CNAG_04659</v>
          </cell>
          <cell r="B4177">
            <v>2598</v>
          </cell>
          <cell r="C4177" t="str">
            <v>pyruvate decarboxylase</v>
          </cell>
        </row>
        <row r="4178">
          <cell r="A4178" t="str">
            <v>CNAG_04662</v>
          </cell>
          <cell r="B4178">
            <v>4127</v>
          </cell>
          <cell r="C4178" t="str">
            <v>chromosome transmission fidelity protein 4</v>
          </cell>
        </row>
        <row r="4179">
          <cell r="A4179" t="str">
            <v>CNAG_04663</v>
          </cell>
          <cell r="B4179">
            <v>2050</v>
          </cell>
          <cell r="C4179" t="str">
            <v>hypothetical protein</v>
          </cell>
        </row>
        <row r="4180">
          <cell r="A4180" t="str">
            <v>CNAG_04664</v>
          </cell>
          <cell r="B4180">
            <v>1287</v>
          </cell>
          <cell r="C4180" t="str">
            <v>large subunit ribosomal protein L37</v>
          </cell>
        </row>
        <row r="4181">
          <cell r="A4181" t="str">
            <v>CNAG_04665</v>
          </cell>
          <cell r="B4181">
            <v>957</v>
          </cell>
          <cell r="C4181" t="str">
            <v>hypothetical protein</v>
          </cell>
        </row>
        <row r="4182">
          <cell r="A4182" t="str">
            <v>CNAG_04666</v>
          </cell>
          <cell r="B4182">
            <v>1749</v>
          </cell>
          <cell r="C4182" t="str">
            <v>26S protease regulatory subunit 8</v>
          </cell>
        </row>
        <row r="4183">
          <cell r="A4183" t="str">
            <v>CNAG_04667</v>
          </cell>
          <cell r="B4183">
            <v>893</v>
          </cell>
          <cell r="C4183" t="str">
            <v>hypothetical protein</v>
          </cell>
        </row>
        <row r="4184">
          <cell r="A4184" t="str">
            <v>CNAG_04668</v>
          </cell>
          <cell r="B4184">
            <v>1517</v>
          </cell>
          <cell r="C4184" t="str">
            <v>ubiquitin-conjugating enzyme E2 M</v>
          </cell>
        </row>
        <row r="4185">
          <cell r="A4185" t="str">
            <v>CNAG_04669</v>
          </cell>
          <cell r="B4185">
            <v>2498</v>
          </cell>
          <cell r="C4185" t="str">
            <v>mitochondrial matrix protein import protein</v>
          </cell>
        </row>
        <row r="4186">
          <cell r="A4186" t="str">
            <v>CNAG_04670</v>
          </cell>
          <cell r="B4186">
            <v>2080</v>
          </cell>
          <cell r="C4186" t="str">
            <v>hypothetical protein</v>
          </cell>
        </row>
        <row r="4187">
          <cell r="A4187" t="str">
            <v>CNAG_04671</v>
          </cell>
          <cell r="B4187">
            <v>2047</v>
          </cell>
          <cell r="C4187" t="str">
            <v>hypothetical protein</v>
          </cell>
        </row>
        <row r="4188">
          <cell r="A4188" t="str">
            <v>CNAG_04673</v>
          </cell>
          <cell r="B4188">
            <v>992</v>
          </cell>
          <cell r="C4188" t="str">
            <v>NAD dependent epimerase/dehydratase</v>
          </cell>
        </row>
        <row r="4189">
          <cell r="A4189" t="str">
            <v>CNAG_04674</v>
          </cell>
          <cell r="B4189">
            <v>2446</v>
          </cell>
          <cell r="C4189" t="str">
            <v>transcriptional adapter 3</v>
          </cell>
        </row>
        <row r="4190">
          <cell r="A4190" t="str">
            <v>CNAG_04675</v>
          </cell>
          <cell r="B4190">
            <v>821</v>
          </cell>
          <cell r="C4190" t="str">
            <v>hypothetical protein</v>
          </cell>
        </row>
        <row r="4191">
          <cell r="A4191" t="str">
            <v>CNAG_04676</v>
          </cell>
          <cell r="B4191">
            <v>3434</v>
          </cell>
          <cell r="C4191" t="str">
            <v>6-phosphofructokinase</v>
          </cell>
        </row>
        <row r="4192">
          <cell r="A4192" t="str">
            <v>CNAG_04677</v>
          </cell>
          <cell r="B4192">
            <v>1932</v>
          </cell>
          <cell r="C4192" t="str">
            <v>xylitol dehydrogenase</v>
          </cell>
        </row>
        <row r="4193">
          <cell r="A4193" t="str">
            <v>CNAG_04678</v>
          </cell>
          <cell r="B4193">
            <v>2749</v>
          </cell>
          <cell r="C4193" t="str">
            <v>AGC/Akt protein kinase</v>
          </cell>
        </row>
        <row r="4194">
          <cell r="A4194" t="str">
            <v>CNAG_04679</v>
          </cell>
          <cell r="B4194">
            <v>1264</v>
          </cell>
          <cell r="C4194" t="str">
            <v>histone deacetylase complex subunit</v>
          </cell>
        </row>
        <row r="4195">
          <cell r="A4195" t="str">
            <v>CNAG_04680</v>
          </cell>
          <cell r="B4195">
            <v>2898</v>
          </cell>
          <cell r="C4195" t="str">
            <v>hypothetical protein</v>
          </cell>
        </row>
        <row r="4196">
          <cell r="A4196" t="str">
            <v>CNAG_04681</v>
          </cell>
          <cell r="B4196">
            <v>2692</v>
          </cell>
          <cell r="C4196" t="str">
            <v>hypothetical protein</v>
          </cell>
        </row>
        <row r="4197">
          <cell r="A4197" t="str">
            <v>CNAG_04682</v>
          </cell>
          <cell r="B4197">
            <v>1237</v>
          </cell>
          <cell r="C4197" t="str">
            <v>DNA replication complex GINS protein PSF3</v>
          </cell>
        </row>
        <row r="4198">
          <cell r="A4198" t="str">
            <v>CNAG_04683</v>
          </cell>
          <cell r="B4198">
            <v>863</v>
          </cell>
          <cell r="C4198" t="str">
            <v>hypothetical protein</v>
          </cell>
        </row>
        <row r="4199">
          <cell r="A4199" t="str">
            <v>CNAG_04684</v>
          </cell>
          <cell r="B4199">
            <v>3419</v>
          </cell>
          <cell r="C4199" t="str">
            <v>protein transporter SEC23</v>
          </cell>
        </row>
        <row r="4200">
          <cell r="A4200" t="str">
            <v>CNAG_04686</v>
          </cell>
          <cell r="B4200">
            <v>1617</v>
          </cell>
          <cell r="C4200" t="str">
            <v>hypothetical protein</v>
          </cell>
        </row>
        <row r="4201">
          <cell r="A4201" t="str">
            <v>CNAG_04687</v>
          </cell>
          <cell r="B4201">
            <v>2915</v>
          </cell>
          <cell r="C4201" t="str">
            <v>stearoyl-CoA desaturase (delta-9 desaturase)</v>
          </cell>
        </row>
        <row r="4202">
          <cell r="A4202" t="str">
            <v>CNAG_04688</v>
          </cell>
          <cell r="B4202">
            <v>2365</v>
          </cell>
          <cell r="C4202" t="str">
            <v>acyl-CoA dehydrogenase</v>
          </cell>
        </row>
        <row r="4203">
          <cell r="A4203" t="str">
            <v>CNAG_04689</v>
          </cell>
          <cell r="B4203">
            <v>1350</v>
          </cell>
          <cell r="C4203" t="str">
            <v>hypothetical protein</v>
          </cell>
        </row>
        <row r="4204">
          <cell r="A4204" t="str">
            <v>CNAG_04690</v>
          </cell>
          <cell r="B4204">
            <v>1188</v>
          </cell>
          <cell r="C4204" t="str">
            <v>acylpyruvate hydrolase</v>
          </cell>
        </row>
        <row r="4205">
          <cell r="A4205" t="str">
            <v>CNAG_04691</v>
          </cell>
          <cell r="B4205">
            <v>2659</v>
          </cell>
          <cell r="C4205" t="str">
            <v>hypothetical protein</v>
          </cell>
        </row>
        <row r="4206">
          <cell r="A4206" t="str">
            <v>CNAG_04692</v>
          </cell>
          <cell r="B4206">
            <v>1301</v>
          </cell>
          <cell r="C4206" t="str">
            <v>thymidylate synthase</v>
          </cell>
        </row>
        <row r="4207">
          <cell r="A4207" t="str">
            <v>CNAG_04693</v>
          </cell>
          <cell r="B4207">
            <v>3119</v>
          </cell>
          <cell r="C4207" t="str">
            <v>hypothetical protein</v>
          </cell>
        </row>
        <row r="4208">
          <cell r="A4208" t="str">
            <v>CNAG_04694</v>
          </cell>
          <cell r="B4208">
            <v>2193</v>
          </cell>
          <cell r="C4208" t="str">
            <v>periodic tryptophan protein 1</v>
          </cell>
        </row>
        <row r="4209">
          <cell r="A4209" t="str">
            <v>CNAG_04695</v>
          </cell>
          <cell r="B4209">
            <v>1320</v>
          </cell>
          <cell r="C4209" t="str">
            <v>hypothetical protein</v>
          </cell>
        </row>
        <row r="4210">
          <cell r="A4210" t="str">
            <v>CNAG_04696</v>
          </cell>
          <cell r="B4210">
            <v>2808</v>
          </cell>
          <cell r="C4210" t="str">
            <v>DNA clamp loader</v>
          </cell>
        </row>
        <row r="4211">
          <cell r="A4211" t="str">
            <v>CNAG_04697</v>
          </cell>
          <cell r="B4211">
            <v>4468</v>
          </cell>
          <cell r="C4211" t="str">
            <v>zinc finger protein</v>
          </cell>
        </row>
        <row r="4212">
          <cell r="A4212" t="str">
            <v>CNAG_04698</v>
          </cell>
          <cell r="B4212">
            <v>966</v>
          </cell>
          <cell r="C4212" t="str">
            <v>cytoplasmic protein</v>
          </cell>
        </row>
        <row r="4213">
          <cell r="A4213" t="str">
            <v>CNAG_04699</v>
          </cell>
          <cell r="B4213">
            <v>3327</v>
          </cell>
          <cell r="C4213" t="str">
            <v>microfibrillar-associated protein 1</v>
          </cell>
        </row>
        <row r="4214">
          <cell r="A4214" t="str">
            <v>CNAG_04700</v>
          </cell>
          <cell r="B4214">
            <v>2647</v>
          </cell>
          <cell r="C4214" t="str">
            <v>hypothetical protein</v>
          </cell>
        </row>
        <row r="4215">
          <cell r="A4215" t="str">
            <v>CNAG_04701</v>
          </cell>
          <cell r="B4215">
            <v>1718</v>
          </cell>
          <cell r="C4215" t="str">
            <v>hypothetical protein</v>
          </cell>
        </row>
        <row r="4216">
          <cell r="A4216" t="str">
            <v>CNAG_04702</v>
          </cell>
          <cell r="B4216">
            <v>6277</v>
          </cell>
          <cell r="C4216" t="str">
            <v>hypothetical protein</v>
          </cell>
        </row>
        <row r="4217">
          <cell r="A4217" t="str">
            <v>CNAG_04703</v>
          </cell>
          <cell r="B4217">
            <v>3016</v>
          </cell>
          <cell r="C4217" t="str">
            <v>DNA clamp loader</v>
          </cell>
        </row>
        <row r="4218">
          <cell r="A4218" t="str">
            <v>CNAG_04704</v>
          </cell>
          <cell r="B4218">
            <v>2792</v>
          </cell>
          <cell r="C4218" t="str">
            <v>MFS transporter, SHS family, lactate transporter</v>
          </cell>
        </row>
        <row r="4219">
          <cell r="A4219" t="str">
            <v>CNAG_04705</v>
          </cell>
          <cell r="B4219">
            <v>3483</v>
          </cell>
          <cell r="C4219" t="str">
            <v>hypothetical protein</v>
          </cell>
        </row>
        <row r="4220">
          <cell r="A4220" t="str">
            <v>CNAG_04707</v>
          </cell>
          <cell r="B4220">
            <v>1724</v>
          </cell>
          <cell r="C4220" t="str">
            <v>hypothetical protein</v>
          </cell>
        </row>
        <row r="4221">
          <cell r="A4221" t="str">
            <v>CNAG_04708</v>
          </cell>
          <cell r="B4221">
            <v>2967</v>
          </cell>
          <cell r="C4221" t="str">
            <v>hypothetical protein</v>
          </cell>
        </row>
        <row r="4222">
          <cell r="A4222" t="str">
            <v>CNAG_04709</v>
          </cell>
          <cell r="B4222">
            <v>2254</v>
          </cell>
          <cell r="C4222" t="str">
            <v>hypothetical protein</v>
          </cell>
        </row>
        <row r="4223">
          <cell r="A4223" t="str">
            <v>CNAG_04710</v>
          </cell>
          <cell r="B4223">
            <v>3126</v>
          </cell>
          <cell r="C4223" t="str">
            <v>hypothetical protein</v>
          </cell>
        </row>
        <row r="4224">
          <cell r="A4224" t="str">
            <v>CNAG_04711</v>
          </cell>
          <cell r="B4224">
            <v>1971</v>
          </cell>
          <cell r="C4224" t="str">
            <v>hypothetical protein</v>
          </cell>
        </row>
        <row r="4225">
          <cell r="A4225" t="str">
            <v>CNAG_04712</v>
          </cell>
          <cell r="B4225">
            <v>2005</v>
          </cell>
          <cell r="C4225" t="str">
            <v>solute carrier family 25 (mitochondrialdicarboxylate transporter), member 10</v>
          </cell>
        </row>
        <row r="4226">
          <cell r="A4226" t="str">
            <v>CNAG_04713</v>
          </cell>
          <cell r="B4226">
            <v>1745</v>
          </cell>
          <cell r="C4226" t="str">
            <v>citrate lyase subunit beta-like protein</v>
          </cell>
        </row>
        <row r="4227">
          <cell r="A4227" t="str">
            <v>CNAG_04714</v>
          </cell>
          <cell r="B4227">
            <v>2593</v>
          </cell>
          <cell r="C4227" t="str">
            <v>MFS multidrug transporter protein</v>
          </cell>
        </row>
        <row r="4228">
          <cell r="A4228" t="str">
            <v>CNAG_04715</v>
          </cell>
          <cell r="B4228">
            <v>1792</v>
          </cell>
          <cell r="C4228" t="str">
            <v>oligosaccharyltransferase complex subunit alpha(ribophorin I)</v>
          </cell>
        </row>
        <row r="4229">
          <cell r="A4229" t="str">
            <v>CNAG_04716</v>
          </cell>
          <cell r="B4229">
            <v>1690</v>
          </cell>
          <cell r="C4229" t="str">
            <v>KH domain-containing protein</v>
          </cell>
        </row>
        <row r="4230">
          <cell r="A4230" t="str">
            <v>CNAG_04717</v>
          </cell>
          <cell r="B4230">
            <v>2345</v>
          </cell>
          <cell r="C4230" t="str">
            <v>hypothetical protein</v>
          </cell>
        </row>
        <row r="4231">
          <cell r="A4231" t="str">
            <v>CNAG_04718</v>
          </cell>
          <cell r="B4231">
            <v>1891</v>
          </cell>
          <cell r="C4231" t="str">
            <v>hypothetical protein</v>
          </cell>
        </row>
        <row r="4232">
          <cell r="A4232" t="str">
            <v>CNAG_04719</v>
          </cell>
          <cell r="B4232">
            <v>2441</v>
          </cell>
          <cell r="C4232" t="str">
            <v>solute carrier family 41</v>
          </cell>
        </row>
        <row r="4233">
          <cell r="A4233" t="str">
            <v>CNAG_04720</v>
          </cell>
          <cell r="B4233">
            <v>4425</v>
          </cell>
          <cell r="C4233" t="str">
            <v>GTPase activating protein</v>
          </cell>
        </row>
        <row r="4234">
          <cell r="A4234" t="str">
            <v>CNAG_04721</v>
          </cell>
          <cell r="B4234">
            <v>2401</v>
          </cell>
          <cell r="C4234" t="str">
            <v>hypothetical protein</v>
          </cell>
        </row>
        <row r="4235">
          <cell r="A4235" t="str">
            <v>CNAG_04723</v>
          </cell>
          <cell r="B4235">
            <v>2144</v>
          </cell>
          <cell r="C4235" t="str">
            <v>hypothetical protein</v>
          </cell>
        </row>
        <row r="4236">
          <cell r="A4236" t="str">
            <v>CNAG_04724</v>
          </cell>
          <cell r="B4236">
            <v>4412</v>
          </cell>
          <cell r="C4236" t="str">
            <v>ubiquitin-protein ligase E3 C</v>
          </cell>
        </row>
        <row r="4237">
          <cell r="A4237" t="str">
            <v>CNAG_04725</v>
          </cell>
          <cell r="B4237">
            <v>3520</v>
          </cell>
          <cell r="C4237" t="str">
            <v>hypothetical protein</v>
          </cell>
        </row>
        <row r="4238">
          <cell r="A4238" t="str">
            <v>CNAG_04726</v>
          </cell>
          <cell r="B4238">
            <v>1341</v>
          </cell>
          <cell r="C4238" t="str">
            <v>large subunit ribosomal protein L18Ae</v>
          </cell>
        </row>
        <row r="4239">
          <cell r="A4239" t="str">
            <v>CNAG_04727</v>
          </cell>
          <cell r="B4239">
            <v>1807</v>
          </cell>
          <cell r="C4239" t="str">
            <v>hypothetical protein</v>
          </cell>
        </row>
        <row r="4240">
          <cell r="A4240" t="str">
            <v>CNAG_04728</v>
          </cell>
          <cell r="B4240">
            <v>1395</v>
          </cell>
          <cell r="C4240" t="str">
            <v>DNA-directed RNA polymerase III subunit RPC8</v>
          </cell>
        </row>
        <row r="4241">
          <cell r="A4241" t="str">
            <v>CNAG_04729</v>
          </cell>
          <cell r="B4241">
            <v>3100</v>
          </cell>
          <cell r="C4241" t="str">
            <v>ATP-dependent RNA helicase DBP7</v>
          </cell>
        </row>
        <row r="4242">
          <cell r="A4242" t="str">
            <v>CNAG_04730</v>
          </cell>
          <cell r="B4242">
            <v>3515</v>
          </cell>
          <cell r="C4242" t="str">
            <v>hypothetical protein</v>
          </cell>
        </row>
        <row r="4243">
          <cell r="A4243" t="str">
            <v>CNAG_04731</v>
          </cell>
          <cell r="B4243">
            <v>1458</v>
          </cell>
          <cell r="C4243" t="str">
            <v>hypothetical protein</v>
          </cell>
        </row>
        <row r="4244">
          <cell r="A4244" t="str">
            <v>CNAG_04732</v>
          </cell>
          <cell r="B4244">
            <v>2015</v>
          </cell>
          <cell r="C4244" t="str">
            <v>hypothetical protein</v>
          </cell>
        </row>
        <row r="4245">
          <cell r="A4245" t="str">
            <v>CNAG_04733</v>
          </cell>
          <cell r="B4245">
            <v>5042</v>
          </cell>
          <cell r="C4245" t="str">
            <v>DNA repair protein RAD5</v>
          </cell>
        </row>
        <row r="4246">
          <cell r="A4246" t="str">
            <v>CNAG_04734</v>
          </cell>
          <cell r="B4246">
            <v>1619</v>
          </cell>
          <cell r="C4246" t="str">
            <v>mitochondrial ornithine carrier protein</v>
          </cell>
        </row>
        <row r="4247">
          <cell r="A4247" t="str">
            <v>CNAG_04735</v>
          </cell>
          <cell r="B4247">
            <v>3238</v>
          </cell>
          <cell r="C4247" t="str">
            <v>extracellular elastinolytic metalloproteinase</v>
          </cell>
        </row>
        <row r="4248">
          <cell r="A4248" t="str">
            <v>CNAG_04736</v>
          </cell>
          <cell r="B4248">
            <v>2051</v>
          </cell>
          <cell r="C4248" t="str">
            <v>hypothetical protein</v>
          </cell>
        </row>
        <row r="4249">
          <cell r="A4249" t="str">
            <v>CNAG_04737</v>
          </cell>
          <cell r="B4249">
            <v>4214</v>
          </cell>
          <cell r="C4249" t="str">
            <v>hypothetical protein</v>
          </cell>
        </row>
        <row r="4250">
          <cell r="A4250" t="str">
            <v>CNAG_04738</v>
          </cell>
          <cell r="B4250">
            <v>2911</v>
          </cell>
          <cell r="C4250" t="str">
            <v>fimbrin</v>
          </cell>
        </row>
        <row r="4251">
          <cell r="A4251" t="str">
            <v>CNAG_04739</v>
          </cell>
          <cell r="B4251">
            <v>977</v>
          </cell>
          <cell r="C4251" t="str">
            <v>cytochrome c oxidase assembly protein COX19</v>
          </cell>
        </row>
        <row r="4252">
          <cell r="A4252" t="str">
            <v>CNAG_04740</v>
          </cell>
          <cell r="B4252">
            <v>3752</v>
          </cell>
          <cell r="C4252" t="str">
            <v>hypothetical protein</v>
          </cell>
        </row>
        <row r="4253">
          <cell r="A4253" t="str">
            <v>CNAG_04741</v>
          </cell>
          <cell r="B4253">
            <v>2972</v>
          </cell>
          <cell r="C4253" t="str">
            <v>endosome protein</v>
          </cell>
        </row>
        <row r="4254">
          <cell r="A4254" t="str">
            <v>CNAG_04742</v>
          </cell>
          <cell r="B4254">
            <v>1842</v>
          </cell>
          <cell r="C4254" t="str">
            <v>DNA primase large subunit</v>
          </cell>
        </row>
        <row r="4255">
          <cell r="A4255" t="str">
            <v>CNAG_04743</v>
          </cell>
          <cell r="B4255">
            <v>1774</v>
          </cell>
          <cell r="C4255" t="str">
            <v>oligosaccharyltransferase complex subunit beta</v>
          </cell>
        </row>
        <row r="4256">
          <cell r="A4256" t="str">
            <v>CNAG_04744</v>
          </cell>
          <cell r="B4256">
            <v>1719</v>
          </cell>
          <cell r="C4256" t="str">
            <v>mannose-6-phosphate isomerase, class I</v>
          </cell>
        </row>
        <row r="4257">
          <cell r="A4257" t="str">
            <v>CNAG_04745</v>
          </cell>
          <cell r="B4257">
            <v>2815</v>
          </cell>
          <cell r="C4257" t="str">
            <v>hypothetical protein</v>
          </cell>
        </row>
        <row r="4258">
          <cell r="A4258" t="str">
            <v>CNAG_04746</v>
          </cell>
          <cell r="B4258">
            <v>2074</v>
          </cell>
          <cell r="C4258" t="str">
            <v>hypothetical protein</v>
          </cell>
        </row>
        <row r="4259">
          <cell r="A4259" t="str">
            <v>CNAG_04747</v>
          </cell>
          <cell r="B4259">
            <v>2288</v>
          </cell>
          <cell r="C4259" t="str">
            <v>hypothetical protein</v>
          </cell>
        </row>
        <row r="4260">
          <cell r="A4260" t="str">
            <v>CNAG_04748</v>
          </cell>
          <cell r="B4260">
            <v>2377</v>
          </cell>
          <cell r="C4260" t="str">
            <v>protein OS-9</v>
          </cell>
        </row>
        <row r="4261">
          <cell r="A4261" t="str">
            <v>CNAG_04749</v>
          </cell>
          <cell r="B4261">
            <v>1925</v>
          </cell>
          <cell r="C4261" t="str">
            <v>hypothetical protein</v>
          </cell>
        </row>
        <row r="4262">
          <cell r="A4262" t="str">
            <v>CNAG_04750</v>
          </cell>
          <cell r="B4262">
            <v>1507</v>
          </cell>
          <cell r="C4262" t="str">
            <v>hypothetical protein</v>
          </cell>
        </row>
        <row r="4263">
          <cell r="A4263" t="str">
            <v>CNAG_04751</v>
          </cell>
          <cell r="B4263">
            <v>1495</v>
          </cell>
          <cell r="C4263" t="str">
            <v>hypothetical protein</v>
          </cell>
        </row>
        <row r="4264">
          <cell r="A4264" t="str">
            <v>CNAG_04752</v>
          </cell>
          <cell r="B4264">
            <v>1774</v>
          </cell>
          <cell r="C4264" t="str">
            <v>hypothetical protein</v>
          </cell>
        </row>
        <row r="4265">
          <cell r="A4265" t="str">
            <v>CNAG_04753</v>
          </cell>
          <cell r="B4265">
            <v>2872</v>
          </cell>
          <cell r="C4265" t="str">
            <v>gluconolactonase</v>
          </cell>
        </row>
        <row r="4266">
          <cell r="A4266" t="str">
            <v>CNAG_04755</v>
          </cell>
          <cell r="B4266">
            <v>6499</v>
          </cell>
          <cell r="C4266" t="str">
            <v>STE/STE11/BCK1 protein kinase</v>
          </cell>
        </row>
        <row r="4267">
          <cell r="A4267" t="str">
            <v>CNAG_04756</v>
          </cell>
          <cell r="B4267">
            <v>2601</v>
          </cell>
          <cell r="C4267" t="str">
            <v>hypothetical protein</v>
          </cell>
        </row>
        <row r="4268">
          <cell r="A4268" t="str">
            <v>CNAG_04757</v>
          </cell>
          <cell r="B4268">
            <v>1555</v>
          </cell>
          <cell r="C4268" t="str">
            <v>mitochondrial protein</v>
          </cell>
        </row>
        <row r="4269">
          <cell r="A4269" t="str">
            <v>CNAG_04758</v>
          </cell>
          <cell r="B4269">
            <v>2262</v>
          </cell>
          <cell r="C4269" t="str">
            <v>amt family ammonium transporter</v>
          </cell>
        </row>
        <row r="4270">
          <cell r="A4270" t="str">
            <v>CNAG_04759</v>
          </cell>
          <cell r="B4270">
            <v>1884</v>
          </cell>
          <cell r="C4270" t="str">
            <v>hypothetical protein, variant</v>
          </cell>
        </row>
        <row r="4271">
          <cell r="A4271" t="str">
            <v>CNAG_04760</v>
          </cell>
          <cell r="B4271">
            <v>1903</v>
          </cell>
          <cell r="C4271" t="str">
            <v>cytoplasmic protein</v>
          </cell>
        </row>
        <row r="4272">
          <cell r="A4272" t="str">
            <v>CNAG_04761</v>
          </cell>
          <cell r="B4272">
            <v>1411</v>
          </cell>
          <cell r="C4272" t="str">
            <v>Ras family protein</v>
          </cell>
        </row>
        <row r="4273">
          <cell r="A4273" t="str">
            <v>CNAG_04762</v>
          </cell>
          <cell r="B4273">
            <v>1446</v>
          </cell>
          <cell r="C4273" t="str">
            <v>large subunit ribosomal protein L4e</v>
          </cell>
        </row>
        <row r="4274">
          <cell r="A4274" t="str">
            <v>CNAG_04763</v>
          </cell>
          <cell r="B4274">
            <v>3015</v>
          </cell>
          <cell r="C4274" t="str">
            <v>dolichyl-phosphate-mannose-proteinmannosyltransferase</v>
          </cell>
        </row>
        <row r="4275">
          <cell r="A4275" t="str">
            <v>CNAG_04764</v>
          </cell>
          <cell r="B4275">
            <v>2035</v>
          </cell>
          <cell r="C4275" t="str">
            <v>dihydrofolate reductase</v>
          </cell>
        </row>
        <row r="4276">
          <cell r="A4276" t="str">
            <v>CNAG_04765</v>
          </cell>
          <cell r="B4276">
            <v>1079</v>
          </cell>
          <cell r="C4276" t="str">
            <v>arp2/3 complex 21 kda subunit</v>
          </cell>
        </row>
        <row r="4277">
          <cell r="A4277" t="str">
            <v>CNAG_04766</v>
          </cell>
          <cell r="B4277">
            <v>771</v>
          </cell>
          <cell r="C4277" t="str">
            <v>hypothetical protein</v>
          </cell>
        </row>
        <row r="4278">
          <cell r="A4278" t="str">
            <v>CNAG_04767</v>
          </cell>
          <cell r="B4278">
            <v>1529</v>
          </cell>
          <cell r="C4278" t="str">
            <v>hypothetical protein</v>
          </cell>
        </row>
        <row r="4279">
          <cell r="A4279" t="str">
            <v>CNAG_04768</v>
          </cell>
          <cell r="B4279">
            <v>4090</v>
          </cell>
          <cell r="C4279" t="str">
            <v>hypothetical protein</v>
          </cell>
        </row>
        <row r="4280">
          <cell r="A4280" t="str">
            <v>CNAG_04769</v>
          </cell>
          <cell r="B4280">
            <v>3489</v>
          </cell>
          <cell r="C4280" t="str">
            <v>hypothetical protein</v>
          </cell>
        </row>
        <row r="4281">
          <cell r="A4281" t="str">
            <v>CNAG_04770</v>
          </cell>
          <cell r="B4281">
            <v>1620</v>
          </cell>
          <cell r="C4281" t="str">
            <v>nucleolar essential protein 1</v>
          </cell>
        </row>
        <row r="4282">
          <cell r="A4282" t="str">
            <v>CNAG_04771</v>
          </cell>
          <cell r="B4282">
            <v>1592</v>
          </cell>
          <cell r="C4282" t="str">
            <v>rab family protein</v>
          </cell>
        </row>
        <row r="4283">
          <cell r="A4283" t="str">
            <v>CNAG_04772</v>
          </cell>
          <cell r="B4283">
            <v>2711</v>
          </cell>
          <cell r="C4283" t="str">
            <v>hypothetical protein</v>
          </cell>
        </row>
        <row r="4284">
          <cell r="A4284" t="str">
            <v>CNAG_04773</v>
          </cell>
          <cell r="B4284">
            <v>3195</v>
          </cell>
          <cell r="C4284" t="str">
            <v>hypothetical protein</v>
          </cell>
        </row>
        <row r="4285">
          <cell r="A4285" t="str">
            <v>CNAG_04774</v>
          </cell>
          <cell r="B4285">
            <v>4997</v>
          </cell>
          <cell r="C4285" t="str">
            <v>nuclear protein</v>
          </cell>
        </row>
        <row r="4286">
          <cell r="A4286" t="str">
            <v>CNAG_04775</v>
          </cell>
          <cell r="B4286">
            <v>1043</v>
          </cell>
          <cell r="C4286" t="str">
            <v>hypothetical protein</v>
          </cell>
        </row>
        <row r="4287">
          <cell r="A4287" t="str">
            <v>CNAG_04776</v>
          </cell>
          <cell r="B4287">
            <v>1609</v>
          </cell>
          <cell r="C4287" t="str">
            <v>homoserine dehydrogenase</v>
          </cell>
        </row>
        <row r="4288">
          <cell r="A4288" t="str">
            <v>CNAG_04777</v>
          </cell>
          <cell r="B4288">
            <v>1671</v>
          </cell>
          <cell r="C4288" t="str">
            <v>S-adenosylmethionine-dependent methyltransferase</v>
          </cell>
        </row>
        <row r="4289">
          <cell r="A4289" t="str">
            <v>CNAG_04781</v>
          </cell>
          <cell r="B4289">
            <v>3049</v>
          </cell>
          <cell r="C4289" t="str">
            <v>hypothetical protein, variant 1</v>
          </cell>
        </row>
        <row r="4290">
          <cell r="A4290" t="str">
            <v>CNAG_04782</v>
          </cell>
          <cell r="B4290">
            <v>3008</v>
          </cell>
          <cell r="C4290" t="str">
            <v>hypothetical protein, variant</v>
          </cell>
        </row>
        <row r="4291">
          <cell r="A4291" t="str">
            <v>CNAG_04783</v>
          </cell>
          <cell r="B4291">
            <v>2750</v>
          </cell>
          <cell r="C4291" t="str">
            <v>monosaccharide transporter</v>
          </cell>
        </row>
        <row r="4292">
          <cell r="A4292" t="str">
            <v>CNAG_04784</v>
          </cell>
          <cell r="B4292">
            <v>2926</v>
          </cell>
          <cell r="C4292" t="str">
            <v>monosaccharide transporter</v>
          </cell>
        </row>
        <row r="4293">
          <cell r="A4293" t="str">
            <v>CNAG_04785</v>
          </cell>
          <cell r="B4293">
            <v>3225</v>
          </cell>
          <cell r="C4293" t="str">
            <v>hypothetical protein</v>
          </cell>
        </row>
        <row r="4294">
          <cell r="A4294" t="str">
            <v>CNAG_04786</v>
          </cell>
          <cell r="B4294">
            <v>3829</v>
          </cell>
          <cell r="C4294" t="str">
            <v>hypothetical protein, variant</v>
          </cell>
        </row>
        <row r="4295">
          <cell r="A4295" t="str">
            <v>CNAG_04787</v>
          </cell>
          <cell r="B4295">
            <v>1611</v>
          </cell>
          <cell r="C4295" t="str">
            <v>membrane protein</v>
          </cell>
        </row>
        <row r="4296">
          <cell r="A4296" t="str">
            <v>CNAG_04788</v>
          </cell>
          <cell r="B4296">
            <v>7399</v>
          </cell>
          <cell r="C4296" t="str">
            <v>hypothetical protein</v>
          </cell>
        </row>
        <row r="4297">
          <cell r="A4297" t="str">
            <v>CNAG_04789</v>
          </cell>
          <cell r="B4297">
            <v>1319</v>
          </cell>
          <cell r="C4297" t="str">
            <v>hypothetical protein</v>
          </cell>
        </row>
        <row r="4298">
          <cell r="A4298" t="str">
            <v>CNAG_04790</v>
          </cell>
          <cell r="B4298">
            <v>1494</v>
          </cell>
          <cell r="C4298" t="str">
            <v>hypothetical protein</v>
          </cell>
        </row>
        <row r="4299">
          <cell r="A4299" t="str">
            <v>CNAG_04791</v>
          </cell>
          <cell r="B4299">
            <v>1600</v>
          </cell>
          <cell r="C4299" t="str">
            <v>hypothetical protein</v>
          </cell>
        </row>
        <row r="4300">
          <cell r="A4300" t="str">
            <v>CNAG_04792</v>
          </cell>
          <cell r="B4300">
            <v>5041</v>
          </cell>
          <cell r="C4300" t="str">
            <v>phosphatidylserine decarboxylase</v>
          </cell>
        </row>
        <row r="4301">
          <cell r="A4301" t="str">
            <v>CNAG_04793</v>
          </cell>
          <cell r="B4301">
            <v>1064</v>
          </cell>
          <cell r="C4301" t="str">
            <v>hypothetical protein</v>
          </cell>
        </row>
        <row r="4302">
          <cell r="A4302" t="str">
            <v>CNAG_04794</v>
          </cell>
          <cell r="B4302">
            <v>3132</v>
          </cell>
          <cell r="C4302" t="str">
            <v>spermine transporter</v>
          </cell>
        </row>
        <row r="4303">
          <cell r="A4303" t="str">
            <v>CNAG_04795</v>
          </cell>
          <cell r="B4303">
            <v>1903</v>
          </cell>
          <cell r="C4303" t="str">
            <v>adenine nucleotide transporter</v>
          </cell>
        </row>
        <row r="4304">
          <cell r="A4304" t="str">
            <v>CNAG_04796</v>
          </cell>
          <cell r="B4304">
            <v>3095</v>
          </cell>
          <cell r="C4304" t="str">
            <v>serine/threonine-protein phosphatase 2B catalyticsubunit A1</v>
          </cell>
        </row>
        <row r="4305">
          <cell r="A4305" t="str">
            <v>CNAG_04797</v>
          </cell>
          <cell r="B4305">
            <v>1307</v>
          </cell>
          <cell r="C4305" t="str">
            <v>signal recognition particle subunit SRP19</v>
          </cell>
        </row>
        <row r="4306">
          <cell r="A4306" t="str">
            <v>CNAG_04798</v>
          </cell>
          <cell r="B4306">
            <v>2067</v>
          </cell>
          <cell r="C4306" t="str">
            <v>regulatory protein cys-3</v>
          </cell>
        </row>
        <row r="4307">
          <cell r="A4307" t="str">
            <v>CNAG_04799</v>
          </cell>
          <cell r="B4307">
            <v>1509</v>
          </cell>
          <cell r="C4307" t="str">
            <v>large subunit ribosomal protein L14e</v>
          </cell>
        </row>
        <row r="4308">
          <cell r="A4308" t="str">
            <v>CNAG_04800</v>
          </cell>
          <cell r="B4308">
            <v>2443</v>
          </cell>
          <cell r="C4308" t="str">
            <v>phenylalanine-tRNA ligase, alpha subunit</v>
          </cell>
        </row>
        <row r="4309">
          <cell r="A4309" t="str">
            <v>CNAG_04801</v>
          </cell>
          <cell r="B4309">
            <v>3947</v>
          </cell>
          <cell r="C4309" t="str">
            <v>hypothetical protein</v>
          </cell>
        </row>
        <row r="4310">
          <cell r="A4310" t="str">
            <v>CNAG_04802</v>
          </cell>
          <cell r="B4310">
            <v>2062</v>
          </cell>
          <cell r="C4310" t="str">
            <v>ribosomal RNA-processing protein 9</v>
          </cell>
        </row>
        <row r="4311">
          <cell r="A4311" t="str">
            <v>CNAG_04803</v>
          </cell>
          <cell r="B4311">
            <v>5766</v>
          </cell>
          <cell r="C4311" t="str">
            <v>protein transporter SEC31</v>
          </cell>
        </row>
        <row r="4312">
          <cell r="A4312" t="str">
            <v>CNAG_04804</v>
          </cell>
          <cell r="B4312">
            <v>3665</v>
          </cell>
          <cell r="C4312" t="str">
            <v>hypothetical protein</v>
          </cell>
        </row>
        <row r="4313">
          <cell r="A4313" t="str">
            <v>CNAG_04805</v>
          </cell>
          <cell r="B4313">
            <v>2245</v>
          </cell>
          <cell r="C4313" t="str">
            <v>peptidyl-prolyl isomerase CWC27</v>
          </cell>
        </row>
        <row r="4314">
          <cell r="A4314" t="str">
            <v>CNAG_04806</v>
          </cell>
          <cell r="B4314">
            <v>1915</v>
          </cell>
          <cell r="C4314" t="str">
            <v>golgi phosphoprotein 3</v>
          </cell>
        </row>
        <row r="4315">
          <cell r="A4315" t="str">
            <v>CNAG_04807</v>
          </cell>
          <cell r="B4315">
            <v>1980</v>
          </cell>
          <cell r="C4315" t="str">
            <v>hypothetical protein</v>
          </cell>
        </row>
        <row r="4316">
          <cell r="A4316" t="str">
            <v>CNAG_04808</v>
          </cell>
          <cell r="B4316">
            <v>3573</v>
          </cell>
          <cell r="C4316" t="str">
            <v>XPG N-terminal domain-containing protein</v>
          </cell>
        </row>
        <row r="4317">
          <cell r="A4317" t="str">
            <v>CNAG_04809</v>
          </cell>
          <cell r="B4317">
            <v>1913</v>
          </cell>
          <cell r="C4317" t="str">
            <v>COP9 signalosome complex subunit 5</v>
          </cell>
        </row>
        <row r="4318">
          <cell r="A4318" t="str">
            <v>CNAG_04810</v>
          </cell>
          <cell r="B4318">
            <v>881</v>
          </cell>
          <cell r="C4318" t="str">
            <v>hypothetical protein</v>
          </cell>
        </row>
        <row r="4319">
          <cell r="A4319" t="str">
            <v>CNAG_04813</v>
          </cell>
          <cell r="B4319">
            <v>1196</v>
          </cell>
          <cell r="C4319" t="str">
            <v>V-type ATPase, C subunit, variant</v>
          </cell>
        </row>
        <row r="4320">
          <cell r="A4320" t="str">
            <v>CNAG_04814</v>
          </cell>
          <cell r="B4320">
            <v>691</v>
          </cell>
          <cell r="C4320" t="str">
            <v>hypothetical protein</v>
          </cell>
        </row>
        <row r="4321">
          <cell r="A4321" t="str">
            <v>CNAG_04815</v>
          </cell>
          <cell r="B4321">
            <v>6998</v>
          </cell>
          <cell r="C4321" t="str">
            <v>cytokinesis protein</v>
          </cell>
        </row>
        <row r="4322">
          <cell r="A4322" t="str">
            <v>CNAG_04816</v>
          </cell>
          <cell r="B4322">
            <v>1099</v>
          </cell>
          <cell r="C4322" t="str">
            <v>hypothetical protein</v>
          </cell>
        </row>
        <row r="4323">
          <cell r="A4323" t="str">
            <v>CNAG_04817</v>
          </cell>
          <cell r="B4323">
            <v>1329</v>
          </cell>
          <cell r="C4323" t="str">
            <v>hypothetical protein</v>
          </cell>
        </row>
        <row r="4324">
          <cell r="A4324" t="str">
            <v>CNAG_04818</v>
          </cell>
          <cell r="B4324">
            <v>1849</v>
          </cell>
          <cell r="C4324" t="str">
            <v>hypothetical protein</v>
          </cell>
        </row>
        <row r="4325">
          <cell r="A4325" t="str">
            <v>CNAG_04819</v>
          </cell>
          <cell r="B4325">
            <v>4338</v>
          </cell>
          <cell r="C4325" t="str">
            <v>hypothetical protein</v>
          </cell>
        </row>
        <row r="4326">
          <cell r="A4326" t="str">
            <v>CNAG_04820</v>
          </cell>
          <cell r="B4326">
            <v>1145</v>
          </cell>
          <cell r="C4326" t="str">
            <v>hypothetical protein</v>
          </cell>
        </row>
        <row r="4327">
          <cell r="A4327" t="str">
            <v>CNAG_04821</v>
          </cell>
          <cell r="B4327">
            <v>2812</v>
          </cell>
          <cell r="C4327" t="str">
            <v>PAB-dependent poly(A)-specific ribonuclease subunitPAN3</v>
          </cell>
        </row>
        <row r="4328">
          <cell r="A4328" t="str">
            <v>CNAG_04822</v>
          </cell>
          <cell r="B4328">
            <v>1533</v>
          </cell>
          <cell r="C4328" t="str">
            <v>deoxyhypusine synthase</v>
          </cell>
        </row>
        <row r="4329">
          <cell r="A4329" t="str">
            <v>CNAG_04823</v>
          </cell>
          <cell r="B4329">
            <v>1582</v>
          </cell>
          <cell r="C4329" t="str">
            <v>peptidyl-prolyl cis-trans isomerase H</v>
          </cell>
        </row>
        <row r="4330">
          <cell r="A4330" t="str">
            <v>CNAG_04824</v>
          </cell>
          <cell r="B4330">
            <v>2621</v>
          </cell>
          <cell r="C4330" t="str">
            <v>mitotic spindle assembly checkpoint protein MAD1</v>
          </cell>
        </row>
        <row r="4331">
          <cell r="A4331" t="str">
            <v>CNAG_04825</v>
          </cell>
          <cell r="B4331">
            <v>3046</v>
          </cell>
          <cell r="C4331" t="str">
            <v>hypothetical protein</v>
          </cell>
        </row>
        <row r="4332">
          <cell r="A4332" t="str">
            <v>CNAG_04826</v>
          </cell>
          <cell r="B4332">
            <v>2240</v>
          </cell>
          <cell r="C4332" t="str">
            <v>homocysteine S-methyltransferase</v>
          </cell>
        </row>
        <row r="4333">
          <cell r="A4333" t="str">
            <v>CNAG_04827</v>
          </cell>
          <cell r="B4333">
            <v>749</v>
          </cell>
          <cell r="C4333" t="str">
            <v>hypothetical protein</v>
          </cell>
        </row>
        <row r="4334">
          <cell r="A4334" t="str">
            <v>CNAG_04828</v>
          </cell>
          <cell r="B4334">
            <v>1497</v>
          </cell>
          <cell r="C4334" t="str">
            <v>histone H3</v>
          </cell>
        </row>
        <row r="4335">
          <cell r="A4335" t="str">
            <v>CNAG_04829</v>
          </cell>
          <cell r="B4335">
            <v>1467</v>
          </cell>
          <cell r="C4335" t="str">
            <v>hypothetical protein</v>
          </cell>
        </row>
        <row r="4336">
          <cell r="A4336" t="str">
            <v>CNAG_04830</v>
          </cell>
          <cell r="B4336">
            <v>515</v>
          </cell>
          <cell r="C4336" t="str">
            <v>large subunit ribosomal protein L33</v>
          </cell>
        </row>
        <row r="4337">
          <cell r="A4337" t="str">
            <v>CNAG_04831</v>
          </cell>
          <cell r="B4337">
            <v>3425</v>
          </cell>
          <cell r="C4337" t="str">
            <v>hypothetical protein</v>
          </cell>
        </row>
        <row r="4338">
          <cell r="A4338" t="str">
            <v>CNAG_04832</v>
          </cell>
          <cell r="B4338">
            <v>4343</v>
          </cell>
          <cell r="C4338" t="str">
            <v>RalA-binding protein 1</v>
          </cell>
        </row>
        <row r="4339">
          <cell r="A4339" t="str">
            <v>CNAG_04833</v>
          </cell>
          <cell r="B4339">
            <v>2346</v>
          </cell>
          <cell r="C4339" t="str">
            <v>hypothetical protein</v>
          </cell>
        </row>
        <row r="4340">
          <cell r="A4340" t="str">
            <v>CNAG_04834</v>
          </cell>
          <cell r="B4340">
            <v>2797</v>
          </cell>
          <cell r="C4340" t="str">
            <v>MFS transporter</v>
          </cell>
        </row>
        <row r="4341">
          <cell r="A4341" t="str">
            <v>CNAG_04835</v>
          </cell>
          <cell r="B4341">
            <v>1376</v>
          </cell>
          <cell r="C4341" t="str">
            <v>dihydrodipicolinate synthase</v>
          </cell>
        </row>
        <row r="4342">
          <cell r="A4342" t="str">
            <v>CNAG_04836</v>
          </cell>
          <cell r="B4342">
            <v>4529</v>
          </cell>
          <cell r="C4342" t="str">
            <v>nuclear protein</v>
          </cell>
        </row>
        <row r="4343">
          <cell r="A4343" t="str">
            <v>CNAG_04837</v>
          </cell>
          <cell r="B4343">
            <v>2848</v>
          </cell>
          <cell r="C4343" t="str">
            <v>hypothetical protein</v>
          </cell>
        </row>
        <row r="4344">
          <cell r="A4344" t="str">
            <v>CNAG_04838</v>
          </cell>
          <cell r="B4344">
            <v>3205</v>
          </cell>
          <cell r="C4344" t="str">
            <v>hypothetical protein</v>
          </cell>
        </row>
        <row r="4345">
          <cell r="A4345" t="str">
            <v>CNAG_04839</v>
          </cell>
          <cell r="B4345">
            <v>1187</v>
          </cell>
          <cell r="C4345" t="str">
            <v>exosome complex component MTR3, animal type</v>
          </cell>
        </row>
        <row r="4346">
          <cell r="A4346" t="str">
            <v>CNAG_04840</v>
          </cell>
          <cell r="B4346">
            <v>1551</v>
          </cell>
          <cell r="C4346" t="str">
            <v>small nuclear ribonucleoprotein B and B'</v>
          </cell>
        </row>
        <row r="4347">
          <cell r="A4347" t="str">
            <v>CNAG_04841</v>
          </cell>
          <cell r="B4347">
            <v>4477</v>
          </cell>
          <cell r="C4347" t="str">
            <v>transcriptional regulatory protein, variant</v>
          </cell>
        </row>
        <row r="4348">
          <cell r="A4348" t="str">
            <v>CNAG_04842</v>
          </cell>
          <cell r="B4348">
            <v>3433</v>
          </cell>
          <cell r="C4348" t="str">
            <v>hypothetical protein</v>
          </cell>
        </row>
        <row r="4349">
          <cell r="A4349" t="str">
            <v>CNAG_04843</v>
          </cell>
          <cell r="B4349">
            <v>2451</v>
          </cell>
          <cell r="C4349" t="str">
            <v>Atypical/ABC1/ABC1-B protein kinase</v>
          </cell>
        </row>
        <row r="4350">
          <cell r="A4350" t="str">
            <v>CNAG_04844</v>
          </cell>
          <cell r="B4350">
            <v>1141</v>
          </cell>
          <cell r="C4350" t="str">
            <v>mitochondrial import receptor subunit tom22</v>
          </cell>
        </row>
        <row r="4351">
          <cell r="A4351" t="str">
            <v>CNAG_04845</v>
          </cell>
          <cell r="B4351">
            <v>1348</v>
          </cell>
          <cell r="C4351" t="str">
            <v>mannose-P-dolichol utilization defect 1</v>
          </cell>
        </row>
        <row r="4352">
          <cell r="A4352" t="str">
            <v>CNAG_04846</v>
          </cell>
          <cell r="B4352">
            <v>3055</v>
          </cell>
          <cell r="C4352" t="str">
            <v>membrane protein</v>
          </cell>
        </row>
        <row r="4353">
          <cell r="A4353" t="str">
            <v>CNAG_04847</v>
          </cell>
          <cell r="B4353">
            <v>2203</v>
          </cell>
          <cell r="C4353" t="str">
            <v>hypothetical protein</v>
          </cell>
        </row>
        <row r="4354">
          <cell r="A4354" t="str">
            <v>CNAG_04848</v>
          </cell>
          <cell r="B4354">
            <v>1672</v>
          </cell>
          <cell r="C4354" t="str">
            <v>mRNA binding protein</v>
          </cell>
        </row>
        <row r="4355">
          <cell r="A4355" t="str">
            <v>CNAG_04849</v>
          </cell>
          <cell r="B4355">
            <v>1898</v>
          </cell>
          <cell r="C4355" t="str">
            <v>vacuolar protein</v>
          </cell>
        </row>
        <row r="4356">
          <cell r="A4356" t="str">
            <v>CNAG_04850</v>
          </cell>
          <cell r="B4356">
            <v>3143</v>
          </cell>
          <cell r="C4356" t="str">
            <v>hypothetical protein, variant</v>
          </cell>
        </row>
        <row r="4357">
          <cell r="A4357" t="str">
            <v>CNAG_04851</v>
          </cell>
          <cell r="B4357">
            <v>3670</v>
          </cell>
          <cell r="C4357" t="str">
            <v>transitional endoplasmic reticulum ATPase</v>
          </cell>
        </row>
        <row r="4358">
          <cell r="A4358" t="str">
            <v>CNAG_04852</v>
          </cell>
          <cell r="B4358">
            <v>1385</v>
          </cell>
          <cell r="C4358" t="str">
            <v>7,8-dihydro-8-oxoguanine triphosphatase</v>
          </cell>
        </row>
        <row r="4359">
          <cell r="A4359" t="str">
            <v>CNAG_04853</v>
          </cell>
          <cell r="B4359">
            <v>1593</v>
          </cell>
          <cell r="C4359" t="str">
            <v>derlin-2/3</v>
          </cell>
        </row>
        <row r="4360">
          <cell r="A4360" t="str">
            <v>CNAG_04854</v>
          </cell>
          <cell r="B4360">
            <v>497</v>
          </cell>
          <cell r="C4360" t="str">
            <v>hypothetical protein</v>
          </cell>
        </row>
        <row r="4361">
          <cell r="A4361" t="str">
            <v>CNAG_04855</v>
          </cell>
          <cell r="B4361">
            <v>2442</v>
          </cell>
          <cell r="C4361" t="str">
            <v>hypothetical protein</v>
          </cell>
        </row>
        <row r="4362">
          <cell r="A4362" t="str">
            <v>CNAG_04857</v>
          </cell>
          <cell r="B4362">
            <v>2507</v>
          </cell>
          <cell r="C4362" t="str">
            <v>hypothetical protein</v>
          </cell>
        </row>
        <row r="4363">
          <cell r="A4363" t="str">
            <v>CNAG_04858</v>
          </cell>
          <cell r="B4363">
            <v>1851</v>
          </cell>
          <cell r="C4363" t="str">
            <v>hypothetical protein</v>
          </cell>
        </row>
        <row r="4364">
          <cell r="A4364" t="str">
            <v>CNAG_04859</v>
          </cell>
          <cell r="B4364">
            <v>2329</v>
          </cell>
          <cell r="C4364" t="str">
            <v>rho family protein</v>
          </cell>
        </row>
        <row r="4365">
          <cell r="A4365" t="str">
            <v>CNAG_04860</v>
          </cell>
          <cell r="B4365">
            <v>3533</v>
          </cell>
          <cell r="C4365" t="str">
            <v>hypothetical protein</v>
          </cell>
        </row>
        <row r="4366">
          <cell r="A4366" t="str">
            <v>CNAG_04861</v>
          </cell>
          <cell r="B4366">
            <v>2005</v>
          </cell>
          <cell r="C4366" t="str">
            <v>transglycosylase SLT domain-containing protein</v>
          </cell>
        </row>
        <row r="4367">
          <cell r="A4367" t="str">
            <v>CNAG_04862</v>
          </cell>
          <cell r="B4367">
            <v>7298</v>
          </cell>
          <cell r="C4367" t="str">
            <v>glutamate synthase (NADPH/NADH), variant</v>
          </cell>
        </row>
        <row r="4368">
          <cell r="A4368" t="str">
            <v>CNAG_04863</v>
          </cell>
          <cell r="B4368">
            <v>1522</v>
          </cell>
          <cell r="C4368" t="str">
            <v>ESCRT-II complex subunit VPS25</v>
          </cell>
        </row>
        <row r="4369">
          <cell r="A4369" t="str">
            <v>CNAG_04864</v>
          </cell>
          <cell r="B4369">
            <v>4649</v>
          </cell>
          <cell r="C4369" t="str">
            <v>iron regulator 1</v>
          </cell>
        </row>
        <row r="4370">
          <cell r="A4370" t="str">
            <v>CNAG_04865</v>
          </cell>
          <cell r="B4370">
            <v>2407</v>
          </cell>
          <cell r="C4370" t="str">
            <v>mannitol dehydrogenase</v>
          </cell>
        </row>
        <row r="4371">
          <cell r="A4371" t="str">
            <v>CNAG_04866</v>
          </cell>
          <cell r="B4371">
            <v>2768</v>
          </cell>
          <cell r="C4371" t="str">
            <v>NAD-dependent histone deacetylase SIR2</v>
          </cell>
        </row>
        <row r="4372">
          <cell r="A4372" t="str">
            <v>CNAG_04867</v>
          </cell>
          <cell r="B4372">
            <v>2320</v>
          </cell>
          <cell r="C4372" t="str">
            <v>vacuolar protein</v>
          </cell>
        </row>
        <row r="4373">
          <cell r="A4373" t="str">
            <v>CNAG_04868</v>
          </cell>
          <cell r="B4373">
            <v>2708</v>
          </cell>
          <cell r="C4373" t="str">
            <v>cytoplasmic protein, variant</v>
          </cell>
        </row>
        <row r="4374">
          <cell r="A4374" t="str">
            <v>CNAG_04869</v>
          </cell>
          <cell r="B4374">
            <v>3919</v>
          </cell>
          <cell r="C4374" t="str">
            <v>carboxylesterase</v>
          </cell>
        </row>
        <row r="4375">
          <cell r="A4375" t="str">
            <v>CNAG_04870</v>
          </cell>
          <cell r="B4375">
            <v>3229</v>
          </cell>
          <cell r="C4375" t="str">
            <v>hypothetical protein</v>
          </cell>
        </row>
        <row r="4376">
          <cell r="A4376" t="str">
            <v>CNAG_04871</v>
          </cell>
          <cell r="B4376">
            <v>1717</v>
          </cell>
          <cell r="C4376" t="str">
            <v>hypothetical protein</v>
          </cell>
        </row>
        <row r="4377">
          <cell r="A4377" t="str">
            <v>CNAG_04872</v>
          </cell>
          <cell r="B4377">
            <v>1892</v>
          </cell>
          <cell r="C4377" t="str">
            <v>mitochondrial protein</v>
          </cell>
        </row>
        <row r="4378">
          <cell r="A4378" t="str">
            <v>CNAG_04873</v>
          </cell>
          <cell r="B4378">
            <v>3534</v>
          </cell>
          <cell r="C4378" t="str">
            <v>hypothetical protein</v>
          </cell>
        </row>
        <row r="4379">
          <cell r="A4379" t="str">
            <v>CNAG_04874</v>
          </cell>
          <cell r="B4379">
            <v>2200</v>
          </cell>
          <cell r="C4379" t="str">
            <v>hypothetical protein</v>
          </cell>
        </row>
        <row r="4380">
          <cell r="A4380" t="str">
            <v>CNAG_04875</v>
          </cell>
          <cell r="B4380">
            <v>3358</v>
          </cell>
          <cell r="C4380" t="str">
            <v>hypothetical protein</v>
          </cell>
        </row>
        <row r="4381">
          <cell r="A4381" t="str">
            <v>CNAG_04876</v>
          </cell>
          <cell r="B4381">
            <v>2152</v>
          </cell>
          <cell r="C4381" t="str">
            <v>endo-1,3(4)-beta-glucanase</v>
          </cell>
        </row>
        <row r="4382">
          <cell r="A4382" t="str">
            <v>CNAG_04877</v>
          </cell>
          <cell r="B4382">
            <v>1534</v>
          </cell>
          <cell r="C4382" t="str">
            <v>hypothetical protein</v>
          </cell>
        </row>
        <row r="4383">
          <cell r="A4383" t="str">
            <v>CNAG_04878</v>
          </cell>
          <cell r="B4383">
            <v>3546</v>
          </cell>
          <cell r="C4383" t="str">
            <v>hypothetical protein, variant</v>
          </cell>
        </row>
        <row r="4384">
          <cell r="A4384" t="str">
            <v>CNAG_04879</v>
          </cell>
          <cell r="B4384">
            <v>6073</v>
          </cell>
          <cell r="C4384" t="str">
            <v>glycogen debranching enzyme</v>
          </cell>
        </row>
        <row r="4385">
          <cell r="A4385" t="str">
            <v>CNAG_04880</v>
          </cell>
          <cell r="B4385">
            <v>1824</v>
          </cell>
          <cell r="C4385" t="str">
            <v>hypothetical protein</v>
          </cell>
        </row>
        <row r="4386">
          <cell r="A4386" t="str">
            <v>CNAG_04882</v>
          </cell>
          <cell r="B4386">
            <v>1740</v>
          </cell>
          <cell r="C4386" t="str">
            <v>hypothetical protein</v>
          </cell>
        </row>
        <row r="4387">
          <cell r="A4387" t="str">
            <v>CNAG_04883</v>
          </cell>
          <cell r="B4387">
            <v>1280</v>
          </cell>
          <cell r="C4387" t="str">
            <v>small subunit ribosomal protein S18</v>
          </cell>
        </row>
        <row r="4388">
          <cell r="A4388" t="str">
            <v>CNAG_04884</v>
          </cell>
          <cell r="B4388">
            <v>1197</v>
          </cell>
          <cell r="C4388" t="str">
            <v>large subunit ribosomal protein L44</v>
          </cell>
        </row>
        <row r="4389">
          <cell r="A4389" t="str">
            <v>CNAG_04885</v>
          </cell>
          <cell r="B4389">
            <v>1214</v>
          </cell>
          <cell r="C4389" t="str">
            <v>hypothetical protein</v>
          </cell>
        </row>
        <row r="4390">
          <cell r="A4390" t="str">
            <v>CNAG_04886</v>
          </cell>
          <cell r="B4390">
            <v>2666</v>
          </cell>
          <cell r="C4390" t="str">
            <v>hypothetical protein</v>
          </cell>
        </row>
        <row r="4391">
          <cell r="A4391" t="str">
            <v>CNAG_04887</v>
          </cell>
          <cell r="B4391">
            <v>1888</v>
          </cell>
          <cell r="C4391" t="str">
            <v>hypothetical protein</v>
          </cell>
        </row>
        <row r="4392">
          <cell r="A4392" t="str">
            <v>CNAG_04888</v>
          </cell>
          <cell r="B4392">
            <v>2491</v>
          </cell>
          <cell r="C4392" t="str">
            <v>hypothetical protein</v>
          </cell>
        </row>
        <row r="4393">
          <cell r="A4393" t="str">
            <v>CNAG_04889</v>
          </cell>
          <cell r="B4393">
            <v>2405</v>
          </cell>
          <cell r="C4393" t="str">
            <v>hypothetical protein</v>
          </cell>
        </row>
        <row r="4394">
          <cell r="A4394" t="str">
            <v>CNAG_04890</v>
          </cell>
          <cell r="B4394">
            <v>1695</v>
          </cell>
          <cell r="C4394" t="str">
            <v>hypothetical protein</v>
          </cell>
        </row>
        <row r="4395">
          <cell r="A4395" t="str">
            <v>CNAG_04891</v>
          </cell>
          <cell r="B4395">
            <v>1844</v>
          </cell>
          <cell r="C4395" t="str">
            <v>hypothetical protein</v>
          </cell>
        </row>
        <row r="4396">
          <cell r="A4396" t="str">
            <v>CNAG_04892</v>
          </cell>
          <cell r="B4396">
            <v>3126</v>
          </cell>
          <cell r="C4396" t="str">
            <v>hypothetical protein, variant 1</v>
          </cell>
        </row>
        <row r="4397">
          <cell r="A4397" t="str">
            <v>CNAG_04893</v>
          </cell>
          <cell r="B4397">
            <v>1464</v>
          </cell>
          <cell r="C4397" t="str">
            <v>hypothetical protein</v>
          </cell>
        </row>
        <row r="4398">
          <cell r="A4398" t="str">
            <v>CNAG_04894</v>
          </cell>
          <cell r="B4398">
            <v>1528</v>
          </cell>
          <cell r="C4398" t="str">
            <v>hypothetical protein</v>
          </cell>
        </row>
        <row r="4399">
          <cell r="A4399" t="str">
            <v>CNAG_04895</v>
          </cell>
          <cell r="B4399">
            <v>4009</v>
          </cell>
          <cell r="C4399" t="str">
            <v>nuclear protein</v>
          </cell>
        </row>
        <row r="4400">
          <cell r="A4400" t="str">
            <v>CNAG_04896</v>
          </cell>
          <cell r="B4400">
            <v>1869</v>
          </cell>
          <cell r="C4400" t="str">
            <v>tyrosine-tRNA ligase</v>
          </cell>
        </row>
        <row r="4401">
          <cell r="A4401" t="str">
            <v>CNAG_04897</v>
          </cell>
          <cell r="B4401">
            <v>1898</v>
          </cell>
          <cell r="C4401" t="str">
            <v>hypothetical protein</v>
          </cell>
        </row>
        <row r="4402">
          <cell r="A4402" t="str">
            <v>CNAG_04898</v>
          </cell>
          <cell r="B4402">
            <v>2650</v>
          </cell>
          <cell r="C4402" t="str">
            <v>MFS transporter</v>
          </cell>
        </row>
        <row r="4403">
          <cell r="A4403" t="str">
            <v>CNAG_04899</v>
          </cell>
          <cell r="B4403">
            <v>1697</v>
          </cell>
          <cell r="C4403" t="str">
            <v>cytoplasmic protein</v>
          </cell>
        </row>
        <row r="4404">
          <cell r="A4404" t="str">
            <v>CNAG_04900</v>
          </cell>
          <cell r="B4404">
            <v>1824</v>
          </cell>
          <cell r="C4404" t="str">
            <v>WD40 repeat protein Ciao1</v>
          </cell>
        </row>
        <row r="4405">
          <cell r="A4405" t="str">
            <v>CNAG_04901</v>
          </cell>
          <cell r="B4405">
            <v>920</v>
          </cell>
          <cell r="C4405" t="str">
            <v>hypothetical protein</v>
          </cell>
        </row>
        <row r="4406">
          <cell r="A4406" t="str">
            <v>CNAG_04902</v>
          </cell>
          <cell r="B4406">
            <v>3270</v>
          </cell>
          <cell r="C4406" t="str">
            <v>SEL1 protein</v>
          </cell>
        </row>
        <row r="4407">
          <cell r="A4407" t="str">
            <v>CNAG_04903</v>
          </cell>
          <cell r="B4407">
            <v>1719</v>
          </cell>
          <cell r="C4407" t="str">
            <v>hypothetical protein</v>
          </cell>
        </row>
        <row r="4408">
          <cell r="A4408" t="str">
            <v>CNAG_04904</v>
          </cell>
          <cell r="B4408">
            <v>6254</v>
          </cell>
          <cell r="C4408" t="str">
            <v>clathrin heavy chain</v>
          </cell>
        </row>
        <row r="4409">
          <cell r="A4409" t="str">
            <v>CNAG_04905</v>
          </cell>
          <cell r="B4409">
            <v>2311</v>
          </cell>
          <cell r="C4409" t="str">
            <v>tRNA (uracil-5-)-methyltransferase</v>
          </cell>
        </row>
        <row r="4410">
          <cell r="A4410" t="str">
            <v>CNAG_04906</v>
          </cell>
          <cell r="B4410">
            <v>4073</v>
          </cell>
          <cell r="C4410" t="str">
            <v>26S protease regulatory subunit 10B</v>
          </cell>
        </row>
        <row r="4411">
          <cell r="A4411" t="str">
            <v>CNAG_04907</v>
          </cell>
          <cell r="B4411">
            <v>2597</v>
          </cell>
          <cell r="C4411" t="str">
            <v>hypothetical protein, variant</v>
          </cell>
        </row>
        <row r="4412">
          <cell r="A4412" t="str">
            <v>CNAG_04908</v>
          </cell>
          <cell r="B4412">
            <v>2467</v>
          </cell>
          <cell r="C4412" t="str">
            <v>hypothetical protein, variant</v>
          </cell>
        </row>
        <row r="4413">
          <cell r="A4413" t="str">
            <v>CNAG_04909</v>
          </cell>
          <cell r="B4413">
            <v>4705</v>
          </cell>
          <cell r="C4413" t="str">
            <v>serine carboxypeptidase-like 33</v>
          </cell>
        </row>
        <row r="4414">
          <cell r="A4414" t="str">
            <v>CNAG_04911</v>
          </cell>
          <cell r="B4414">
            <v>3433</v>
          </cell>
          <cell r="C4414" t="str">
            <v>hypothetical protein</v>
          </cell>
        </row>
        <row r="4415">
          <cell r="A4415" t="str">
            <v>CNAG_04912</v>
          </cell>
          <cell r="B4415">
            <v>309</v>
          </cell>
          <cell r="C4415" t="str">
            <v>hypothetical protein</v>
          </cell>
        </row>
        <row r="4416">
          <cell r="A4416" t="str">
            <v>CNAG_04913</v>
          </cell>
          <cell r="B4416">
            <v>3528</v>
          </cell>
          <cell r="C4416" t="str">
            <v>syntaxin 5</v>
          </cell>
        </row>
        <row r="4417">
          <cell r="A4417" t="str">
            <v>CNAG_04914</v>
          </cell>
          <cell r="B4417">
            <v>869</v>
          </cell>
          <cell r="C4417" t="str">
            <v>small nuclear ribonucleoprotein G</v>
          </cell>
        </row>
        <row r="4418">
          <cell r="A4418" t="str">
            <v>CNAG_04915</v>
          </cell>
          <cell r="B4418">
            <v>1013</v>
          </cell>
          <cell r="C4418" t="str">
            <v>hypothetical protein</v>
          </cell>
        </row>
        <row r="4419">
          <cell r="A4419" t="str">
            <v>CNAG_04916</v>
          </cell>
          <cell r="B4419">
            <v>3220</v>
          </cell>
          <cell r="C4419" t="str">
            <v>hypothetical protein</v>
          </cell>
        </row>
        <row r="4420">
          <cell r="A4420" t="str">
            <v>CNAG_04919</v>
          </cell>
          <cell r="B4420">
            <v>1961</v>
          </cell>
          <cell r="C4420" t="str">
            <v>hypothetical protein</v>
          </cell>
        </row>
        <row r="4421">
          <cell r="A4421" t="str">
            <v>CNAG_04920</v>
          </cell>
          <cell r="B4421">
            <v>3158</v>
          </cell>
          <cell r="C4421" t="str">
            <v>galactose transporter, variant</v>
          </cell>
        </row>
        <row r="4422">
          <cell r="A4422" t="str">
            <v>CNAG_04921</v>
          </cell>
          <cell r="B4422">
            <v>1351</v>
          </cell>
          <cell r="C4422" t="str">
            <v>hypothetical protein</v>
          </cell>
        </row>
        <row r="4423">
          <cell r="A4423" t="str">
            <v>CNAG_04922</v>
          </cell>
          <cell r="B4423">
            <v>2429</v>
          </cell>
          <cell r="C4423" t="str">
            <v>hypothetical protein</v>
          </cell>
        </row>
        <row r="4424">
          <cell r="A4424" t="str">
            <v>CNAG_04925</v>
          </cell>
          <cell r="B4424">
            <v>2949</v>
          </cell>
          <cell r="C4424" t="str">
            <v>nuclear protein</v>
          </cell>
        </row>
        <row r="4425">
          <cell r="A4425" t="str">
            <v>CNAG_04926</v>
          </cell>
          <cell r="B4425">
            <v>1908</v>
          </cell>
          <cell r="C4425" t="str">
            <v>hypothetical protein</v>
          </cell>
        </row>
        <row r="4426">
          <cell r="A4426" t="str">
            <v>CNAG_04927</v>
          </cell>
          <cell r="B4426">
            <v>1103</v>
          </cell>
          <cell r="C4426" t="str">
            <v>hypothetical protein</v>
          </cell>
        </row>
        <row r="4427">
          <cell r="A4427" t="str">
            <v>CNAG_04931</v>
          </cell>
          <cell r="B4427">
            <v>1738</v>
          </cell>
          <cell r="C4427" t="str">
            <v>hypothetical</v>
          </cell>
        </row>
        <row r="4428">
          <cell r="A4428" t="str">
            <v>CNAG_04932</v>
          </cell>
          <cell r="B4428">
            <v>2399</v>
          </cell>
          <cell r="C4428" t="str">
            <v>hypothetical protein</v>
          </cell>
        </row>
        <row r="4429">
          <cell r="A4429" t="str">
            <v>CNAG_04933</v>
          </cell>
          <cell r="B4429">
            <v>2401</v>
          </cell>
          <cell r="C4429" t="str">
            <v>hypothetical protein, variant 1</v>
          </cell>
        </row>
        <row r="4430">
          <cell r="A4430" t="str">
            <v>CNAG_04934</v>
          </cell>
          <cell r="B4430">
            <v>1779</v>
          </cell>
          <cell r="C4430" t="str">
            <v>hypothetical protein</v>
          </cell>
        </row>
        <row r="4431">
          <cell r="A4431" t="str">
            <v>CNAG_04935</v>
          </cell>
          <cell r="B4431">
            <v>1727</v>
          </cell>
          <cell r="C4431" t="str">
            <v>hypothetical protein</v>
          </cell>
        </row>
        <row r="4432">
          <cell r="A4432" t="str">
            <v>CNAG_04936</v>
          </cell>
          <cell r="B4432">
            <v>3423</v>
          </cell>
          <cell r="C4432" t="str">
            <v>condensin complex subunit 2</v>
          </cell>
        </row>
        <row r="4433">
          <cell r="A4433" t="str">
            <v>CNAG_04937</v>
          </cell>
          <cell r="B4433">
            <v>1760</v>
          </cell>
          <cell r="C4433" t="str">
            <v>peroxin-12</v>
          </cell>
        </row>
        <row r="4434">
          <cell r="A4434" t="str">
            <v>CNAG_04938</v>
          </cell>
          <cell r="B4434">
            <v>1836</v>
          </cell>
          <cell r="C4434" t="str">
            <v>hypothetical protein</v>
          </cell>
        </row>
        <row r="4435">
          <cell r="A4435" t="str">
            <v>CNAG_04939</v>
          </cell>
          <cell r="B4435">
            <v>2995</v>
          </cell>
          <cell r="C4435" t="str">
            <v>hypothetical protein</v>
          </cell>
        </row>
        <row r="4436">
          <cell r="A4436" t="str">
            <v>CNAG_04943</v>
          </cell>
          <cell r="B4436">
            <v>5141</v>
          </cell>
          <cell r="C4436" t="str">
            <v>CBS domain-containing protein, variant</v>
          </cell>
        </row>
        <row r="4437">
          <cell r="A4437" t="str">
            <v>CNAG_04944</v>
          </cell>
          <cell r="B4437">
            <v>2835</v>
          </cell>
          <cell r="C4437" t="str">
            <v>hypothetical protein</v>
          </cell>
        </row>
        <row r="4438">
          <cell r="A4438" t="str">
            <v>CNAG_04945</v>
          </cell>
          <cell r="B4438">
            <v>1719</v>
          </cell>
          <cell r="C4438" t="str">
            <v>hypothetical protein</v>
          </cell>
        </row>
        <row r="4439">
          <cell r="A4439" t="str">
            <v>CNAG_04946</v>
          </cell>
          <cell r="B4439">
            <v>2305</v>
          </cell>
          <cell r="C4439" t="str">
            <v>hypothetical protein</v>
          </cell>
        </row>
        <row r="4440">
          <cell r="A4440" t="str">
            <v>CNAG_04947</v>
          </cell>
          <cell r="B4440">
            <v>2738</v>
          </cell>
          <cell r="C4440" t="str">
            <v>high-affinity nicotinic acid transporter, variant2</v>
          </cell>
        </row>
        <row r="4441">
          <cell r="A4441" t="str">
            <v>CNAG_04948</v>
          </cell>
          <cell r="B4441">
            <v>2730</v>
          </cell>
          <cell r="C4441" t="str">
            <v>tubulin beta</v>
          </cell>
        </row>
        <row r="4442">
          <cell r="A4442" t="str">
            <v>CNAG_04949</v>
          </cell>
          <cell r="B4442">
            <v>2324</v>
          </cell>
          <cell r="C4442" t="str">
            <v>hypothetical protein</v>
          </cell>
        </row>
        <row r="4443">
          <cell r="A4443" t="str">
            <v>CNAG_04950</v>
          </cell>
          <cell r="B4443">
            <v>1288</v>
          </cell>
          <cell r="C4443" t="str">
            <v>hypothetical protein</v>
          </cell>
        </row>
        <row r="4444">
          <cell r="A4444" t="str">
            <v>CNAG_04951</v>
          </cell>
          <cell r="B4444">
            <v>1816</v>
          </cell>
          <cell r="C4444" t="str">
            <v>3-deoxy-7-phosphoheptulonate synthase</v>
          </cell>
        </row>
        <row r="4445">
          <cell r="A4445" t="str">
            <v>CNAG_04952</v>
          </cell>
          <cell r="B4445">
            <v>2080</v>
          </cell>
          <cell r="C4445" t="str">
            <v>ADP-ribosylation factor 6</v>
          </cell>
        </row>
        <row r="4446">
          <cell r="A4446" t="str">
            <v>CNAG_04953</v>
          </cell>
          <cell r="B4446">
            <v>2208</v>
          </cell>
          <cell r="C4446" t="str">
            <v>hypothetical protein</v>
          </cell>
        </row>
        <row r="4447">
          <cell r="A4447" t="str">
            <v>CNAG_04954</v>
          </cell>
          <cell r="B4447">
            <v>4842</v>
          </cell>
          <cell r="C4447" t="str">
            <v>hypothetical protein</v>
          </cell>
        </row>
        <row r="4448">
          <cell r="A4448" t="str">
            <v>CNAG_04955</v>
          </cell>
          <cell r="B4448">
            <v>3190</v>
          </cell>
          <cell r="C4448" t="str">
            <v>oxidoreductase</v>
          </cell>
        </row>
        <row r="4449">
          <cell r="A4449" t="str">
            <v>CNAG_04956</v>
          </cell>
          <cell r="B4449">
            <v>1413</v>
          </cell>
          <cell r="C4449" t="str">
            <v>high-affinity nicotinic acid transporter</v>
          </cell>
        </row>
        <row r="4450">
          <cell r="A4450" t="str">
            <v>CNAG_04957</v>
          </cell>
          <cell r="B4450">
            <v>1387</v>
          </cell>
          <cell r="C4450" t="str">
            <v>hypothetical protein</v>
          </cell>
        </row>
        <row r="4451">
          <cell r="A4451" t="str">
            <v>CNAG_04958</v>
          </cell>
          <cell r="B4451">
            <v>1919</v>
          </cell>
          <cell r="C4451" t="str">
            <v>ubiquitin fusion degradation protein 1</v>
          </cell>
        </row>
        <row r="4452">
          <cell r="A4452" t="str">
            <v>CNAG_04959</v>
          </cell>
          <cell r="B4452">
            <v>2028</v>
          </cell>
          <cell r="C4452" t="str">
            <v>syntaxin 16</v>
          </cell>
        </row>
        <row r="4453">
          <cell r="A4453" t="str">
            <v>CNAG_04960</v>
          </cell>
          <cell r="B4453">
            <v>3557</v>
          </cell>
          <cell r="C4453" t="str">
            <v>hypothetical protein</v>
          </cell>
        </row>
        <row r="4454">
          <cell r="A4454" t="str">
            <v>CNAG_04961</v>
          </cell>
          <cell r="B4454">
            <v>1242</v>
          </cell>
          <cell r="C4454" t="str">
            <v>orotidine 5'-phosphate decarboxylase</v>
          </cell>
        </row>
        <row r="4455">
          <cell r="A4455" t="str">
            <v>CNAG_04962</v>
          </cell>
          <cell r="B4455">
            <v>4202</v>
          </cell>
          <cell r="C4455" t="str">
            <v>hypothetical protein</v>
          </cell>
        </row>
        <row r="4456">
          <cell r="A4456" t="str">
            <v>CNAG_04963</v>
          </cell>
          <cell r="B4456">
            <v>2457</v>
          </cell>
          <cell r="C4456" t="str">
            <v>hypothetical protein</v>
          </cell>
        </row>
        <row r="4457">
          <cell r="A4457" t="str">
            <v>CNAG_04967</v>
          </cell>
          <cell r="B4457">
            <v>1980</v>
          </cell>
          <cell r="C4457" t="str">
            <v>hypothetical protein</v>
          </cell>
        </row>
        <row r="4458">
          <cell r="A4458" t="str">
            <v>CNAG_04968</v>
          </cell>
          <cell r="B4458">
            <v>2231</v>
          </cell>
          <cell r="C4458" t="str">
            <v>hypothetical protein, variant</v>
          </cell>
        </row>
        <row r="4459">
          <cell r="A4459" t="str">
            <v>CNAG_04969</v>
          </cell>
          <cell r="B4459">
            <v>2749</v>
          </cell>
          <cell r="C4459" t="str">
            <v>UDP-glucose 6-dehydrogenase</v>
          </cell>
        </row>
        <row r="4460">
          <cell r="A4460" t="str">
            <v>CNAG_04970</v>
          </cell>
          <cell r="B4460">
            <v>1759</v>
          </cell>
          <cell r="C4460" t="str">
            <v>hypothetical protein, variant 1</v>
          </cell>
        </row>
        <row r="4461">
          <cell r="A4461" t="str">
            <v>CNAG_04973</v>
          </cell>
          <cell r="B4461">
            <v>4331</v>
          </cell>
          <cell r="C4461" t="str">
            <v>hypothetical protein</v>
          </cell>
        </row>
        <row r="4462">
          <cell r="A4462" t="str">
            <v>CNAG_04974</v>
          </cell>
          <cell r="B4462">
            <v>2082</v>
          </cell>
          <cell r="C4462" t="str">
            <v>hypothetical protein</v>
          </cell>
        </row>
        <row r="4463">
          <cell r="A4463" t="str">
            <v>CNAG_04975</v>
          </cell>
          <cell r="B4463">
            <v>1067</v>
          </cell>
          <cell r="C4463" t="str">
            <v>hypothetical protein</v>
          </cell>
        </row>
        <row r="4464">
          <cell r="A4464" t="str">
            <v>CNAG_04976</v>
          </cell>
          <cell r="B4464">
            <v>1788</v>
          </cell>
          <cell r="C4464" t="str">
            <v>zuotin</v>
          </cell>
        </row>
        <row r="4465">
          <cell r="A4465" t="str">
            <v>CNAG_04977</v>
          </cell>
          <cell r="B4465">
            <v>1128</v>
          </cell>
          <cell r="C4465" t="str">
            <v>pre-mRNA branch site protein p14</v>
          </cell>
        </row>
        <row r="4466">
          <cell r="A4466" t="str">
            <v>CNAG_04978</v>
          </cell>
          <cell r="B4466">
            <v>1339</v>
          </cell>
          <cell r="C4466" t="str">
            <v>phytanoyl-CoA dioxygenase</v>
          </cell>
        </row>
        <row r="4467">
          <cell r="A4467" t="str">
            <v>CNAG_04979</v>
          </cell>
          <cell r="B4467">
            <v>2190</v>
          </cell>
          <cell r="C4467" t="str">
            <v>hypothetical protein</v>
          </cell>
        </row>
        <row r="4468">
          <cell r="A4468" t="str">
            <v>CNAG_04980</v>
          </cell>
          <cell r="B4468">
            <v>988</v>
          </cell>
          <cell r="C4468" t="str">
            <v>U6 snRNA-associated Sm-like protein LSm1</v>
          </cell>
        </row>
        <row r="4469">
          <cell r="A4469" t="str">
            <v>CNAG_04981</v>
          </cell>
          <cell r="B4469">
            <v>2831</v>
          </cell>
          <cell r="C4469" t="str">
            <v>catalase</v>
          </cell>
        </row>
        <row r="4470">
          <cell r="A4470" t="str">
            <v>CNAG_04982</v>
          </cell>
          <cell r="B4470">
            <v>2317</v>
          </cell>
          <cell r="C4470" t="str">
            <v>cytosine-purine permease</v>
          </cell>
        </row>
        <row r="4471">
          <cell r="A4471" t="str">
            <v>CNAG_04983</v>
          </cell>
          <cell r="B4471">
            <v>1379</v>
          </cell>
          <cell r="C4471" t="str">
            <v>hypothetical protein</v>
          </cell>
        </row>
        <row r="4472">
          <cell r="A4472" t="str">
            <v>CNAG_04984</v>
          </cell>
          <cell r="B4472">
            <v>2088</v>
          </cell>
          <cell r="C4472" t="str">
            <v>pleiotropic drug resistance protein</v>
          </cell>
        </row>
        <row r="4473">
          <cell r="A4473" t="str">
            <v>CNAG_04985</v>
          </cell>
          <cell r="B4473">
            <v>1216</v>
          </cell>
          <cell r="C4473" t="str">
            <v>nascent polypeptide-associated complex subunitalpha</v>
          </cell>
        </row>
        <row r="4474">
          <cell r="A4474" t="str">
            <v>CNAG_04986</v>
          </cell>
          <cell r="B4474">
            <v>1204</v>
          </cell>
          <cell r="C4474" t="str">
            <v>prefoldin subunit 1</v>
          </cell>
        </row>
        <row r="4475">
          <cell r="A4475" t="str">
            <v>CNAG_04987</v>
          </cell>
          <cell r="B4475">
            <v>2756</v>
          </cell>
          <cell r="C4475" t="str">
            <v>hypothetical protein</v>
          </cell>
        </row>
        <row r="4476">
          <cell r="A4476" t="str">
            <v>CNAG_04988</v>
          </cell>
          <cell r="B4476">
            <v>2457</v>
          </cell>
          <cell r="C4476" t="str">
            <v>Gly-Xaa carboxypeptidase</v>
          </cell>
        </row>
        <row r="4477">
          <cell r="A4477" t="str">
            <v>CNAG_04989</v>
          </cell>
          <cell r="B4477">
            <v>1334</v>
          </cell>
          <cell r="C4477" t="str">
            <v>protein FRG1</v>
          </cell>
        </row>
        <row r="4478">
          <cell r="A4478" t="str">
            <v>CNAG_04990</v>
          </cell>
          <cell r="B4478">
            <v>1701</v>
          </cell>
          <cell r="C4478" t="str">
            <v>glutamate-5-semialdehyde dehydrogenase</v>
          </cell>
        </row>
        <row r="4479">
          <cell r="A4479" t="str">
            <v>CNAG_04991</v>
          </cell>
          <cell r="B4479">
            <v>3233</v>
          </cell>
          <cell r="C4479" t="str">
            <v>hypothetical protein</v>
          </cell>
        </row>
        <row r="4480">
          <cell r="A4480" t="str">
            <v>CNAG_04992</v>
          </cell>
          <cell r="B4480">
            <v>3434</v>
          </cell>
          <cell r="C4480" t="str">
            <v>hypothetical protein</v>
          </cell>
        </row>
        <row r="4481">
          <cell r="A4481" t="str">
            <v>CNAG_04993</v>
          </cell>
          <cell r="B4481">
            <v>4074</v>
          </cell>
          <cell r="C4481" t="str">
            <v>hypothetical protein</v>
          </cell>
        </row>
        <row r="4482">
          <cell r="A4482" t="str">
            <v>CNAG_04994</v>
          </cell>
          <cell r="B4482">
            <v>1305</v>
          </cell>
          <cell r="C4482" t="str">
            <v>signal recognition particle subunit SRP14</v>
          </cell>
        </row>
        <row r="4483">
          <cell r="A4483" t="str">
            <v>CNAG_04997</v>
          </cell>
          <cell r="B4483">
            <v>2053</v>
          </cell>
          <cell r="C4483" t="str">
            <v>cytoplasmic protein</v>
          </cell>
        </row>
        <row r="4484">
          <cell r="A4484" t="str">
            <v>CNAG_04998</v>
          </cell>
          <cell r="B4484">
            <v>2408</v>
          </cell>
          <cell r="C4484" t="str">
            <v>hypothetical protein</v>
          </cell>
        </row>
        <row r="4485">
          <cell r="A4485" t="str">
            <v>CNAG_04999</v>
          </cell>
          <cell r="B4485">
            <v>1125</v>
          </cell>
          <cell r="C4485" t="str">
            <v>hypothetical protein</v>
          </cell>
        </row>
        <row r="4486">
          <cell r="A4486" t="str">
            <v>CNAG_05000</v>
          </cell>
          <cell r="B4486">
            <v>3003</v>
          </cell>
          <cell r="C4486" t="str">
            <v>hypothetical protein</v>
          </cell>
        </row>
        <row r="4487">
          <cell r="A4487" t="str">
            <v>CNAG_05001</v>
          </cell>
          <cell r="B4487">
            <v>3897</v>
          </cell>
          <cell r="C4487" t="str">
            <v>hypothetical protein</v>
          </cell>
        </row>
        <row r="4488">
          <cell r="A4488" t="str">
            <v>CNAG_05002</v>
          </cell>
          <cell r="B4488">
            <v>2159</v>
          </cell>
          <cell r="C4488" t="str">
            <v>hypothetical protein</v>
          </cell>
        </row>
        <row r="4489">
          <cell r="A4489" t="str">
            <v>CNAG_05003</v>
          </cell>
          <cell r="B4489">
            <v>2209</v>
          </cell>
          <cell r="C4489" t="str">
            <v>hypothetical protein</v>
          </cell>
        </row>
        <row r="4490">
          <cell r="A4490" t="str">
            <v>CNAG_05004</v>
          </cell>
          <cell r="B4490">
            <v>3878</v>
          </cell>
          <cell r="C4490" t="str">
            <v>GTP-binding protein LepA</v>
          </cell>
        </row>
        <row r="4491">
          <cell r="A4491" t="str">
            <v>CNAG_05005</v>
          </cell>
          <cell r="B4491">
            <v>4661</v>
          </cell>
          <cell r="C4491" t="str">
            <v>ULK/ULK protein kinase</v>
          </cell>
        </row>
        <row r="4492">
          <cell r="A4492" t="str">
            <v>CNAG_05006</v>
          </cell>
          <cell r="B4492">
            <v>2563</v>
          </cell>
          <cell r="C4492" t="str">
            <v>hypothetical protein</v>
          </cell>
        </row>
        <row r="4493">
          <cell r="A4493" t="str">
            <v>CNAG_05007</v>
          </cell>
          <cell r="B4493">
            <v>1811</v>
          </cell>
          <cell r="C4493" t="str">
            <v>translation initiation factor eIF-2B subunit beta</v>
          </cell>
        </row>
        <row r="4494">
          <cell r="A4494" t="str">
            <v>CNAG_05008</v>
          </cell>
          <cell r="B4494">
            <v>1153</v>
          </cell>
          <cell r="C4494" t="str">
            <v>hypothetical protein</v>
          </cell>
        </row>
        <row r="4495">
          <cell r="A4495" t="str">
            <v>CNAG_05009</v>
          </cell>
          <cell r="B4495">
            <v>2458</v>
          </cell>
          <cell r="C4495" t="str">
            <v>integral membrane protein</v>
          </cell>
        </row>
        <row r="4496">
          <cell r="A4496" t="str">
            <v>CNAG_05010</v>
          </cell>
          <cell r="B4496">
            <v>2589</v>
          </cell>
          <cell r="C4496" t="str">
            <v>hypothetical protein</v>
          </cell>
        </row>
        <row r="4497">
          <cell r="A4497" t="str">
            <v>CNAG_05011</v>
          </cell>
          <cell r="B4497">
            <v>2595</v>
          </cell>
          <cell r="C4497" t="str">
            <v>iron donor protein CyaY</v>
          </cell>
        </row>
        <row r="4498">
          <cell r="A4498" t="str">
            <v>CNAG_05012</v>
          </cell>
          <cell r="B4498">
            <v>3214</v>
          </cell>
          <cell r="C4498" t="str">
            <v>hypothetical protein</v>
          </cell>
        </row>
        <row r="4499">
          <cell r="A4499" t="str">
            <v>CNAG_05013</v>
          </cell>
          <cell r="B4499">
            <v>2834</v>
          </cell>
          <cell r="C4499" t="str">
            <v>RNP domain-containing protein</v>
          </cell>
        </row>
        <row r="4500">
          <cell r="A4500" t="str">
            <v>CNAG_05015</v>
          </cell>
          <cell r="B4500">
            <v>2966</v>
          </cell>
          <cell r="C4500" t="str">
            <v>catalase</v>
          </cell>
        </row>
        <row r="4501">
          <cell r="A4501" t="str">
            <v>CNAG_05016</v>
          </cell>
          <cell r="B4501">
            <v>1860</v>
          </cell>
          <cell r="C4501" t="str">
            <v>hypothetical protein</v>
          </cell>
        </row>
        <row r="4502">
          <cell r="A4502" t="str">
            <v>CNAG_05017</v>
          </cell>
          <cell r="B4502">
            <v>2538</v>
          </cell>
          <cell r="C4502" t="str">
            <v>GabA permease</v>
          </cell>
        </row>
        <row r="4503">
          <cell r="A4503" t="str">
            <v>CNAG_05018</v>
          </cell>
          <cell r="B4503">
            <v>1429</v>
          </cell>
          <cell r="C4503" t="str">
            <v>hypothetical protein</v>
          </cell>
        </row>
        <row r="4504">
          <cell r="A4504" t="str">
            <v>CNAG_05019</v>
          </cell>
          <cell r="B4504">
            <v>2729</v>
          </cell>
          <cell r="C4504" t="str">
            <v>hypothetical protein</v>
          </cell>
        </row>
        <row r="4505">
          <cell r="A4505" t="str">
            <v>CNAG_05020</v>
          </cell>
          <cell r="B4505">
            <v>2063</v>
          </cell>
          <cell r="C4505" t="str">
            <v>NAD-binding Rossmann fold oxidoreductase</v>
          </cell>
        </row>
        <row r="4506">
          <cell r="A4506" t="str">
            <v>CNAG_05021</v>
          </cell>
          <cell r="B4506">
            <v>992</v>
          </cell>
          <cell r="C4506" t="str">
            <v>hypothetical protein, variant</v>
          </cell>
        </row>
        <row r="4507">
          <cell r="A4507" t="str">
            <v>CNAG_05022</v>
          </cell>
          <cell r="B4507">
            <v>942</v>
          </cell>
          <cell r="C4507" t="str">
            <v>hypothetical protein</v>
          </cell>
        </row>
        <row r="4508">
          <cell r="A4508" t="str">
            <v>CNAG_05023</v>
          </cell>
          <cell r="B4508">
            <v>995</v>
          </cell>
          <cell r="C4508" t="str">
            <v>maltose O-acetyltransferase</v>
          </cell>
        </row>
        <row r="4509">
          <cell r="A4509" t="str">
            <v>CNAG_05024</v>
          </cell>
          <cell r="B4509">
            <v>1348</v>
          </cell>
          <cell r="C4509" t="str">
            <v>L-xylulose reductase</v>
          </cell>
        </row>
        <row r="4510">
          <cell r="A4510" t="str">
            <v>CNAG_05025</v>
          </cell>
          <cell r="B4510">
            <v>2743</v>
          </cell>
          <cell r="C4510" t="str">
            <v>amine oxidase</v>
          </cell>
        </row>
        <row r="4511">
          <cell r="A4511" t="str">
            <v>CNAG_05026</v>
          </cell>
          <cell r="B4511">
            <v>1539</v>
          </cell>
          <cell r="C4511" t="str">
            <v>mango esterase, variant 1</v>
          </cell>
        </row>
        <row r="4512">
          <cell r="A4512" t="str">
            <v>CNAG_05027</v>
          </cell>
          <cell r="B4512">
            <v>2575</v>
          </cell>
          <cell r="C4512" t="str">
            <v>monoamine oxidase</v>
          </cell>
        </row>
        <row r="4513">
          <cell r="A4513" t="str">
            <v>CNAG_05028</v>
          </cell>
          <cell r="B4513">
            <v>2656</v>
          </cell>
          <cell r="C4513" t="str">
            <v>cysteine synthase</v>
          </cell>
        </row>
        <row r="4514">
          <cell r="A4514" t="str">
            <v>CNAG_05029</v>
          </cell>
          <cell r="B4514">
            <v>2690</v>
          </cell>
          <cell r="C4514" t="str">
            <v>meiotic Sister-Chromatid recombination aldehydedehydrogenase</v>
          </cell>
        </row>
        <row r="4515">
          <cell r="A4515" t="str">
            <v>CNAG_05030</v>
          </cell>
          <cell r="B4515">
            <v>1455</v>
          </cell>
          <cell r="C4515" t="str">
            <v>zinc finger protein 830, variant</v>
          </cell>
        </row>
        <row r="4516">
          <cell r="A4516" t="str">
            <v>CNAG_05031</v>
          </cell>
          <cell r="B4516">
            <v>2227</v>
          </cell>
          <cell r="C4516" t="str">
            <v>3-oxoacid CoA-transferase</v>
          </cell>
        </row>
        <row r="4517">
          <cell r="A4517" t="str">
            <v>CNAG_05032</v>
          </cell>
          <cell r="B4517">
            <v>3906</v>
          </cell>
          <cell r="C4517" t="str">
            <v>hypothetical protein</v>
          </cell>
        </row>
        <row r="4518">
          <cell r="A4518" t="str">
            <v>CNAG_05033</v>
          </cell>
          <cell r="B4518">
            <v>2158</v>
          </cell>
          <cell r="C4518" t="str">
            <v>hypothetical protein</v>
          </cell>
        </row>
        <row r="4519">
          <cell r="A4519" t="str">
            <v>CNAG_05034</v>
          </cell>
          <cell r="B4519">
            <v>3844</v>
          </cell>
          <cell r="C4519" t="str">
            <v>ubiquitin-conjugating enzyme family protein</v>
          </cell>
        </row>
        <row r="4520">
          <cell r="A4520" t="str">
            <v>CNAG_05035</v>
          </cell>
          <cell r="B4520">
            <v>1986</v>
          </cell>
          <cell r="C4520" t="str">
            <v>ferredoxin-NADP reductase</v>
          </cell>
        </row>
        <row r="4521">
          <cell r="A4521" t="str">
            <v>CNAG_05036</v>
          </cell>
          <cell r="B4521">
            <v>1987</v>
          </cell>
          <cell r="C4521" t="str">
            <v>hypothetical protein</v>
          </cell>
        </row>
        <row r="4522">
          <cell r="A4522" t="str">
            <v>CNAG_05037</v>
          </cell>
          <cell r="B4522">
            <v>1251</v>
          </cell>
          <cell r="C4522" t="str">
            <v>hypothetical protein</v>
          </cell>
        </row>
        <row r="4523">
          <cell r="A4523" t="str">
            <v>CNAG_05038</v>
          </cell>
          <cell r="B4523">
            <v>1222</v>
          </cell>
          <cell r="C4523" t="str">
            <v>hypothetical protein</v>
          </cell>
        </row>
        <row r="4524">
          <cell r="A4524" t="str">
            <v>CNAG_05039</v>
          </cell>
          <cell r="B4524">
            <v>2543</v>
          </cell>
          <cell r="C4524" t="str">
            <v>hypothetical protein</v>
          </cell>
        </row>
        <row r="4525">
          <cell r="A4525" t="str">
            <v>CNAG_05040</v>
          </cell>
          <cell r="B4525">
            <v>1283</v>
          </cell>
          <cell r="C4525" t="str">
            <v>hypothetical protein</v>
          </cell>
        </row>
        <row r="4526">
          <cell r="A4526" t="str">
            <v>CNAG_05041</v>
          </cell>
          <cell r="B4526">
            <v>2297</v>
          </cell>
          <cell r="C4526" t="str">
            <v>NADH-ubiquinone oxidoreductase subunit 8</v>
          </cell>
        </row>
        <row r="4527">
          <cell r="A4527" t="str">
            <v>CNAG_05042</v>
          </cell>
          <cell r="B4527">
            <v>2776</v>
          </cell>
          <cell r="C4527" t="str">
            <v>carnitine acetyltransferase</v>
          </cell>
        </row>
        <row r="4528">
          <cell r="A4528" t="str">
            <v>CNAG_05043</v>
          </cell>
          <cell r="B4528">
            <v>3213</v>
          </cell>
          <cell r="C4528" t="str">
            <v>hypothetical protein</v>
          </cell>
        </row>
        <row r="4529">
          <cell r="A4529" t="str">
            <v>CNAG_05044</v>
          </cell>
          <cell r="B4529">
            <v>1313</v>
          </cell>
          <cell r="C4529" t="str">
            <v>hypothetical protein</v>
          </cell>
        </row>
        <row r="4530">
          <cell r="A4530" t="str">
            <v>CNAG_05045</v>
          </cell>
          <cell r="B4530">
            <v>1507</v>
          </cell>
          <cell r="C4530" t="str">
            <v>hypothetical protein</v>
          </cell>
        </row>
        <row r="4531">
          <cell r="A4531" t="str">
            <v>CNAG_05046</v>
          </cell>
          <cell r="B4531">
            <v>2560</v>
          </cell>
          <cell r="C4531" t="str">
            <v>hypothetical protein</v>
          </cell>
        </row>
        <row r="4532">
          <cell r="A4532" t="str">
            <v>CNAG_05049</v>
          </cell>
          <cell r="B4532">
            <v>3133</v>
          </cell>
          <cell r="C4532" t="str">
            <v>hypothetical protein</v>
          </cell>
        </row>
        <row r="4533">
          <cell r="A4533" t="str">
            <v>CNAG_05050</v>
          </cell>
          <cell r="B4533">
            <v>1825</v>
          </cell>
          <cell r="C4533" t="str">
            <v>ADP-ribosylation factor GTPase-activating protein1</v>
          </cell>
        </row>
        <row r="4534">
          <cell r="A4534" t="str">
            <v>CNAG_05053</v>
          </cell>
          <cell r="B4534">
            <v>2156</v>
          </cell>
          <cell r="C4534" t="str">
            <v>hypothetical protein</v>
          </cell>
        </row>
        <row r="4535">
          <cell r="A4535" t="str">
            <v>CNAG_05055</v>
          </cell>
          <cell r="B4535">
            <v>1349</v>
          </cell>
          <cell r="C4535" t="str">
            <v>DNA/RNA-binding protein KIN17</v>
          </cell>
        </row>
        <row r="4536">
          <cell r="A4536" t="str">
            <v>CNAG_05056</v>
          </cell>
          <cell r="B4536">
            <v>2789</v>
          </cell>
          <cell r="C4536" t="str">
            <v>hypothetical protein</v>
          </cell>
        </row>
        <row r="4537">
          <cell r="A4537" t="str">
            <v>CNAG_05057</v>
          </cell>
          <cell r="B4537">
            <v>2053</v>
          </cell>
          <cell r="C4537" t="str">
            <v>hypothetical protein, variant</v>
          </cell>
        </row>
        <row r="4538">
          <cell r="A4538" t="str">
            <v>CNAG_05058</v>
          </cell>
          <cell r="B4538">
            <v>1784</v>
          </cell>
          <cell r="C4538" t="str">
            <v>GTPase</v>
          </cell>
        </row>
        <row r="4539">
          <cell r="A4539" t="str">
            <v>CNAG_05059</v>
          </cell>
          <cell r="B4539">
            <v>2150</v>
          </cell>
          <cell r="C4539" t="str">
            <v>pyruvate dehydrogenase E1 component subunit beta</v>
          </cell>
        </row>
        <row r="4540">
          <cell r="A4540" t="str">
            <v>CNAG_05060</v>
          </cell>
          <cell r="B4540">
            <v>1638</v>
          </cell>
          <cell r="C4540" t="str">
            <v>hypothetical protein</v>
          </cell>
        </row>
        <row r="4541">
          <cell r="A4541" t="str">
            <v>CNAG_05061</v>
          </cell>
          <cell r="B4541">
            <v>2710</v>
          </cell>
          <cell r="C4541" t="str">
            <v>hypothetical protein</v>
          </cell>
        </row>
        <row r="4542">
          <cell r="A4542" t="str">
            <v>CNAG_05062</v>
          </cell>
          <cell r="B4542">
            <v>2727</v>
          </cell>
          <cell r="C4542" t="str">
            <v>hypothetical protein</v>
          </cell>
        </row>
        <row r="4543">
          <cell r="A4543" t="str">
            <v>CNAG_05063</v>
          </cell>
          <cell r="B4543">
            <v>5183</v>
          </cell>
          <cell r="C4543" t="str">
            <v>STE/STE11/SSK protein kinase</v>
          </cell>
        </row>
        <row r="4544">
          <cell r="A4544" t="str">
            <v>CNAG_05064</v>
          </cell>
          <cell r="B4544">
            <v>2083</v>
          </cell>
          <cell r="C4544" t="str">
            <v>hypothetical protein</v>
          </cell>
        </row>
        <row r="4545">
          <cell r="A4545" t="str">
            <v>CNAG_05065</v>
          </cell>
          <cell r="B4545">
            <v>709</v>
          </cell>
          <cell r="C4545" t="str">
            <v>hypothetical protein</v>
          </cell>
        </row>
        <row r="4546">
          <cell r="A4546" t="str">
            <v>CNAG_05066</v>
          </cell>
          <cell r="B4546">
            <v>1900</v>
          </cell>
          <cell r="C4546" t="str">
            <v>hypothetical protein</v>
          </cell>
        </row>
        <row r="4547">
          <cell r="A4547" t="str">
            <v>CNAG_05067</v>
          </cell>
          <cell r="B4547">
            <v>1526</v>
          </cell>
          <cell r="C4547" t="str">
            <v>hypothetical protein</v>
          </cell>
        </row>
        <row r="4548">
          <cell r="A4548" t="str">
            <v>CNAG_05068</v>
          </cell>
          <cell r="B4548">
            <v>2768</v>
          </cell>
          <cell r="C4548" t="str">
            <v>GTP-binding protein ypt1</v>
          </cell>
        </row>
        <row r="4549">
          <cell r="A4549" t="str">
            <v>CNAG_05069</v>
          </cell>
          <cell r="B4549">
            <v>1006</v>
          </cell>
          <cell r="C4549" t="str">
            <v>ubiquinol-cytochrome c reductase subunit 10</v>
          </cell>
        </row>
        <row r="4550">
          <cell r="A4550" t="str">
            <v>CNAG_05070</v>
          </cell>
          <cell r="B4550">
            <v>4899</v>
          </cell>
          <cell r="C4550" t="str">
            <v>sulfite reductase (NADPH) hemoprotein, beta-component</v>
          </cell>
        </row>
        <row r="4551">
          <cell r="A4551" t="str">
            <v>CNAG_05071</v>
          </cell>
          <cell r="B4551">
            <v>2736</v>
          </cell>
          <cell r="C4551" t="str">
            <v>sulfite reductase (NADPH) hemoprotein beta-component</v>
          </cell>
        </row>
        <row r="4552">
          <cell r="A4552" t="str">
            <v>CNAG_05072</v>
          </cell>
          <cell r="B4552">
            <v>2114</v>
          </cell>
          <cell r="C4552" t="str">
            <v>endopeptidase</v>
          </cell>
        </row>
        <row r="4553">
          <cell r="A4553" t="str">
            <v>CNAG_05074</v>
          </cell>
          <cell r="B4553">
            <v>4171</v>
          </cell>
          <cell r="C4553" t="str">
            <v>hypothetical protein</v>
          </cell>
        </row>
        <row r="4554">
          <cell r="A4554" t="str">
            <v>CNAG_05075</v>
          </cell>
          <cell r="B4554">
            <v>2420</v>
          </cell>
          <cell r="C4554" t="str">
            <v>solute carrier family 20 (sodium-dependentphosphate transporter)</v>
          </cell>
        </row>
        <row r="4555">
          <cell r="A4555" t="str">
            <v>CNAG_05076</v>
          </cell>
          <cell r="B4555">
            <v>1656</v>
          </cell>
          <cell r="C4555" t="str">
            <v>hypothetical protein</v>
          </cell>
        </row>
        <row r="4556">
          <cell r="A4556" t="str">
            <v>CNAG_05077</v>
          </cell>
          <cell r="B4556">
            <v>3627</v>
          </cell>
          <cell r="C4556" t="str">
            <v>glycosyl hydrolase</v>
          </cell>
        </row>
        <row r="4557">
          <cell r="A4557" t="str">
            <v>CNAG_05078</v>
          </cell>
          <cell r="B4557">
            <v>3304</v>
          </cell>
          <cell r="C4557" t="str">
            <v>tRNA '-O-ribosylphosphate transferase, variant 2</v>
          </cell>
        </row>
        <row r="4558">
          <cell r="A4558" t="str">
            <v>CNAG_05079</v>
          </cell>
          <cell r="B4558">
            <v>816</v>
          </cell>
          <cell r="C4558" t="str">
            <v>hypothetical protein</v>
          </cell>
        </row>
        <row r="4559">
          <cell r="A4559" t="str">
            <v>CNAG_05080</v>
          </cell>
          <cell r="B4559">
            <v>4116</v>
          </cell>
          <cell r="C4559" t="str">
            <v>calcofluor white hypersensitive protein</v>
          </cell>
        </row>
        <row r="4560">
          <cell r="A4560" t="str">
            <v>CNAG_05081</v>
          </cell>
          <cell r="B4560">
            <v>2222</v>
          </cell>
          <cell r="C4560" t="str">
            <v>phosphodiesterase</v>
          </cell>
        </row>
        <row r="4561">
          <cell r="A4561" t="str">
            <v>CNAG_05082</v>
          </cell>
          <cell r="B4561">
            <v>2199</v>
          </cell>
          <cell r="C4561" t="str">
            <v>translation initiation factor 2D</v>
          </cell>
        </row>
        <row r="4562">
          <cell r="A4562" t="str">
            <v>CNAG_05083</v>
          </cell>
          <cell r="B4562">
            <v>3937</v>
          </cell>
          <cell r="C4562" t="str">
            <v>esterase/lipase</v>
          </cell>
        </row>
        <row r="4563">
          <cell r="A4563" t="str">
            <v>CNAG_05084</v>
          </cell>
          <cell r="B4563">
            <v>3242</v>
          </cell>
          <cell r="C4563" t="str">
            <v>phospholipase A-2-activating protein</v>
          </cell>
        </row>
        <row r="4564">
          <cell r="A4564" t="str">
            <v>CNAG_05085</v>
          </cell>
          <cell r="B4564">
            <v>1446</v>
          </cell>
          <cell r="C4564" t="str">
            <v>deoxyhypusine hydroxylase</v>
          </cell>
        </row>
        <row r="4565">
          <cell r="A4565" t="str">
            <v>CNAG_05086</v>
          </cell>
          <cell r="B4565">
            <v>917</v>
          </cell>
          <cell r="C4565" t="str">
            <v>hypothetical protein</v>
          </cell>
        </row>
        <row r="4566">
          <cell r="A4566" t="str">
            <v>CNAG_05087</v>
          </cell>
          <cell r="B4566">
            <v>1594</v>
          </cell>
          <cell r="C4566" t="str">
            <v>hypothetical protein</v>
          </cell>
        </row>
        <row r="4567">
          <cell r="A4567" t="str">
            <v>CNAG_05089</v>
          </cell>
          <cell r="B4567">
            <v>2249</v>
          </cell>
          <cell r="C4567" t="str">
            <v>hypothetical protein</v>
          </cell>
        </row>
        <row r="4568">
          <cell r="A4568" t="str">
            <v>CNAG_05090</v>
          </cell>
          <cell r="B4568">
            <v>2038</v>
          </cell>
          <cell r="C4568" t="str">
            <v>quinone oxidoreductase</v>
          </cell>
        </row>
        <row r="4569">
          <cell r="A4569" t="str">
            <v>CNAG_05091</v>
          </cell>
          <cell r="B4569">
            <v>1148</v>
          </cell>
          <cell r="C4569" t="str">
            <v>hypothetical protein</v>
          </cell>
        </row>
        <row r="4570">
          <cell r="A4570" t="str">
            <v>CNAG_05092</v>
          </cell>
          <cell r="B4570">
            <v>444</v>
          </cell>
          <cell r="C4570" t="str">
            <v>hypothetical protein</v>
          </cell>
        </row>
        <row r="4571">
          <cell r="A4571" t="str">
            <v>CNAG_05093</v>
          </cell>
          <cell r="B4571">
            <v>2193</v>
          </cell>
          <cell r="C4571" t="str">
            <v>hypothetical protein</v>
          </cell>
        </row>
        <row r="4572">
          <cell r="A4572" t="str">
            <v>CNAG_05095</v>
          </cell>
          <cell r="B4572">
            <v>1575</v>
          </cell>
          <cell r="C4572" t="str">
            <v>pod-specific dehydrogenase SAC25</v>
          </cell>
        </row>
        <row r="4573">
          <cell r="A4573" t="str">
            <v>CNAG_05096</v>
          </cell>
          <cell r="B4573">
            <v>2808</v>
          </cell>
          <cell r="C4573" t="str">
            <v>histone deacetylase 1/2</v>
          </cell>
        </row>
        <row r="4574">
          <cell r="A4574" t="str">
            <v>CNAG_05097</v>
          </cell>
          <cell r="B4574">
            <v>1642</v>
          </cell>
          <cell r="C4574" t="str">
            <v>YjeF family protein</v>
          </cell>
        </row>
        <row r="4575">
          <cell r="A4575" t="str">
            <v>CNAG_05098</v>
          </cell>
          <cell r="B4575">
            <v>1175</v>
          </cell>
          <cell r="C4575" t="str">
            <v>ubiquitin-like protein 5</v>
          </cell>
        </row>
        <row r="4576">
          <cell r="A4576" t="str">
            <v>CNAG_05099</v>
          </cell>
          <cell r="B4576">
            <v>893</v>
          </cell>
          <cell r="C4576" t="str">
            <v>hypothetical protein</v>
          </cell>
        </row>
        <row r="4577">
          <cell r="A4577" t="str">
            <v>CNAG_05100</v>
          </cell>
          <cell r="B4577">
            <v>2039</v>
          </cell>
          <cell r="C4577" t="str">
            <v>ENTH domain-containing protein c</v>
          </cell>
        </row>
        <row r="4578">
          <cell r="A4578" t="str">
            <v>CNAG_05101</v>
          </cell>
          <cell r="B4578">
            <v>3421</v>
          </cell>
          <cell r="C4578" t="str">
            <v>U3 small nucleolar RNA-associated protein 12</v>
          </cell>
        </row>
        <row r="4579">
          <cell r="A4579" t="str">
            <v>CNAG_05102</v>
          </cell>
          <cell r="B4579">
            <v>3672</v>
          </cell>
          <cell r="C4579" t="str">
            <v>DNA repair protein Rad5</v>
          </cell>
        </row>
        <row r="4580">
          <cell r="A4580" t="str">
            <v>CNAG_05103</v>
          </cell>
          <cell r="B4580">
            <v>1259</v>
          </cell>
          <cell r="C4580" t="str">
            <v>transcription initiation factor TFIIF subunit beta</v>
          </cell>
        </row>
        <row r="4581">
          <cell r="A4581" t="str">
            <v>CNAG_05104</v>
          </cell>
          <cell r="B4581">
            <v>2318</v>
          </cell>
          <cell r="C4581" t="str">
            <v>CAMK protein kinase, variant</v>
          </cell>
        </row>
        <row r="4582">
          <cell r="A4582" t="str">
            <v>CNAG_05105</v>
          </cell>
          <cell r="B4582">
            <v>2748</v>
          </cell>
          <cell r="C4582" t="str">
            <v>translation initiation factor 3 subunit L</v>
          </cell>
        </row>
        <row r="4583">
          <cell r="A4583" t="str">
            <v>CNAG_05106</v>
          </cell>
          <cell r="B4583">
            <v>1445</v>
          </cell>
          <cell r="C4583" t="str">
            <v>hypothetical protein</v>
          </cell>
        </row>
        <row r="4584">
          <cell r="A4584" t="str">
            <v>CNAG_05107</v>
          </cell>
          <cell r="B4584">
            <v>1172</v>
          </cell>
          <cell r="C4584" t="str">
            <v>prefoldin subunit 4</v>
          </cell>
        </row>
        <row r="4585">
          <cell r="A4585" t="str">
            <v>CNAG_05109</v>
          </cell>
          <cell r="B4585">
            <v>3574</v>
          </cell>
          <cell r="C4585" t="str">
            <v>CBS and PB1 domain-containing protein</v>
          </cell>
        </row>
        <row r="4586">
          <cell r="A4586" t="str">
            <v>CNAG_05110</v>
          </cell>
          <cell r="B4586">
            <v>852</v>
          </cell>
          <cell r="C4586" t="str">
            <v>small subunit ribosomal protein S13</v>
          </cell>
        </row>
        <row r="4587">
          <cell r="A4587" t="str">
            <v>CNAG_05111</v>
          </cell>
          <cell r="B4587">
            <v>979</v>
          </cell>
          <cell r="C4587" t="str">
            <v>hypothetical protein</v>
          </cell>
        </row>
        <row r="4588">
          <cell r="A4588" t="str">
            <v>CNAG_05112</v>
          </cell>
          <cell r="B4588">
            <v>3160</v>
          </cell>
          <cell r="C4588" t="str">
            <v>hypothetical protein</v>
          </cell>
        </row>
        <row r="4589">
          <cell r="A4589" t="str">
            <v>CNAG_05113</v>
          </cell>
          <cell r="B4589">
            <v>2375</v>
          </cell>
          <cell r="C4589" t="str">
            <v>aldehyde dehydrogenase (NAD )</v>
          </cell>
        </row>
        <row r="4590">
          <cell r="A4590" t="str">
            <v>CNAG_05114</v>
          </cell>
          <cell r="B4590">
            <v>3245</v>
          </cell>
          <cell r="C4590" t="str">
            <v>peroxisomal copper amine oxidase</v>
          </cell>
        </row>
        <row r="4591">
          <cell r="A4591" t="str">
            <v>CNAG_05115</v>
          </cell>
          <cell r="B4591">
            <v>2037</v>
          </cell>
          <cell r="C4591" t="str">
            <v>sarcosine oxidase</v>
          </cell>
        </row>
        <row r="4592">
          <cell r="A4592" t="str">
            <v>CNAG_05116</v>
          </cell>
          <cell r="B4592">
            <v>2364</v>
          </cell>
          <cell r="C4592" t="str">
            <v>DNA polymerase mu subunit</v>
          </cell>
        </row>
        <row r="4593">
          <cell r="A4593" t="str">
            <v>CNAG_05117</v>
          </cell>
          <cell r="B4593">
            <v>2696</v>
          </cell>
          <cell r="C4593" t="str">
            <v>hypothetical protein</v>
          </cell>
        </row>
        <row r="4594">
          <cell r="A4594" t="str">
            <v>CNAG_05118</v>
          </cell>
          <cell r="B4594">
            <v>1434</v>
          </cell>
          <cell r="C4594" t="str">
            <v>hypothetical protein</v>
          </cell>
        </row>
        <row r="4595">
          <cell r="A4595" t="str">
            <v>CNAG_05119</v>
          </cell>
          <cell r="B4595">
            <v>2371</v>
          </cell>
          <cell r="C4595" t="str">
            <v>GabA permease</v>
          </cell>
        </row>
        <row r="4596">
          <cell r="A4596" t="str">
            <v>CNAG_05120</v>
          </cell>
          <cell r="B4596">
            <v>2716</v>
          </cell>
          <cell r="C4596" t="str">
            <v>nicotinate phosphoribosyltransferase</v>
          </cell>
        </row>
        <row r="4597">
          <cell r="A4597" t="str">
            <v>CNAG_05121</v>
          </cell>
          <cell r="B4597">
            <v>3412</v>
          </cell>
          <cell r="C4597" t="str">
            <v>hypothetical protein</v>
          </cell>
        </row>
        <row r="4598">
          <cell r="A4598" t="str">
            <v>CNAG_05122</v>
          </cell>
          <cell r="B4598">
            <v>1984</v>
          </cell>
          <cell r="C4598" t="str">
            <v>homoserine O-acetyltransferase</v>
          </cell>
        </row>
        <row r="4599">
          <cell r="A4599" t="str">
            <v>CNAG_05123</v>
          </cell>
          <cell r="B4599">
            <v>1475</v>
          </cell>
          <cell r="C4599" t="str">
            <v>hypothetical protein</v>
          </cell>
        </row>
        <row r="4600">
          <cell r="A4600" t="str">
            <v>CNAG_05124</v>
          </cell>
          <cell r="B4600">
            <v>3365</v>
          </cell>
          <cell r="C4600" t="str">
            <v>protein SEY1</v>
          </cell>
        </row>
        <row r="4601">
          <cell r="A4601" t="str">
            <v>CNAG_05125</v>
          </cell>
          <cell r="B4601">
            <v>1465</v>
          </cell>
          <cell r="C4601" t="str">
            <v>diphosphomevalonate decarboxylase</v>
          </cell>
        </row>
        <row r="4602">
          <cell r="A4602" t="str">
            <v>CNAG_05129</v>
          </cell>
          <cell r="B4602">
            <v>1818</v>
          </cell>
          <cell r="C4602" t="str">
            <v>hypothetical protein</v>
          </cell>
        </row>
        <row r="4603">
          <cell r="A4603" t="str">
            <v>CNAG_05130</v>
          </cell>
          <cell r="B4603">
            <v>3331</v>
          </cell>
          <cell r="C4603" t="str">
            <v>hypothetical protein</v>
          </cell>
        </row>
        <row r="4604">
          <cell r="A4604" t="str">
            <v>CNAG_05131</v>
          </cell>
          <cell r="B4604">
            <v>1217</v>
          </cell>
          <cell r="C4604" t="str">
            <v>hypothetical protein</v>
          </cell>
        </row>
        <row r="4605">
          <cell r="A4605" t="str">
            <v>CNAG_05132</v>
          </cell>
          <cell r="B4605">
            <v>2401</v>
          </cell>
          <cell r="C4605" t="str">
            <v>cytochrome c oxidase subunit 5b</v>
          </cell>
        </row>
        <row r="4606">
          <cell r="A4606" t="str">
            <v>CNAG_05134</v>
          </cell>
          <cell r="B4606">
            <v>2142</v>
          </cell>
          <cell r="C4606" t="str">
            <v>ornithine-oxo-acid transaminase</v>
          </cell>
        </row>
        <row r="4607">
          <cell r="A4607" t="str">
            <v>CNAG_05135</v>
          </cell>
          <cell r="B4607">
            <v>3964</v>
          </cell>
          <cell r="C4607" t="str">
            <v>Ca2-transporting ATPase</v>
          </cell>
        </row>
        <row r="4608">
          <cell r="A4608" t="str">
            <v>CNAG_05136</v>
          </cell>
          <cell r="B4608">
            <v>4812</v>
          </cell>
          <cell r="C4608" t="str">
            <v>cation-transporting ATPase 13A1</v>
          </cell>
        </row>
        <row r="4609">
          <cell r="A4609" t="str">
            <v>CNAG_05137</v>
          </cell>
          <cell r="B4609">
            <v>1534</v>
          </cell>
          <cell r="C4609" t="str">
            <v>ER lumen protein retaining receptor</v>
          </cell>
        </row>
        <row r="4610">
          <cell r="A4610" t="str">
            <v>CNAG_05138</v>
          </cell>
          <cell r="B4610">
            <v>4235</v>
          </cell>
          <cell r="C4610" t="str">
            <v>glucan 1,3-beta-glucosidase</v>
          </cell>
        </row>
        <row r="4611">
          <cell r="A4611" t="str">
            <v>CNAG_05139</v>
          </cell>
          <cell r="B4611">
            <v>3064</v>
          </cell>
          <cell r="C4611" t="str">
            <v>solute carrier family 35 (UDP-sugar transporter),member A1/2/3, variant</v>
          </cell>
        </row>
        <row r="4612">
          <cell r="A4612" t="str">
            <v>CNAG_05140</v>
          </cell>
          <cell r="B4612">
            <v>3038</v>
          </cell>
          <cell r="C4612" t="str">
            <v>methylenetetrahydrofolate reductase</v>
          </cell>
        </row>
        <row r="4613">
          <cell r="A4613" t="str">
            <v>CNAG_05141</v>
          </cell>
          <cell r="B4613">
            <v>2398</v>
          </cell>
          <cell r="C4613" t="str">
            <v>hypothetical protein</v>
          </cell>
        </row>
        <row r="4614">
          <cell r="A4614" t="str">
            <v>CNAG_05142</v>
          </cell>
          <cell r="B4614">
            <v>1925</v>
          </cell>
          <cell r="C4614" t="str">
            <v>dolichyl-P-Man:Man(5)GlcNAc(2)-PP-dolichylmannosyltransferase</v>
          </cell>
        </row>
        <row r="4615">
          <cell r="A4615" t="str">
            <v>CNAG_05144</v>
          </cell>
          <cell r="B4615">
            <v>1565</v>
          </cell>
          <cell r="C4615" t="str">
            <v>carbonic anhydrase</v>
          </cell>
        </row>
        <row r="4616">
          <cell r="A4616" t="str">
            <v>CNAG_05145</v>
          </cell>
          <cell r="B4616">
            <v>4169</v>
          </cell>
          <cell r="C4616" t="str">
            <v>DNA helicase</v>
          </cell>
        </row>
        <row r="4617">
          <cell r="A4617" t="str">
            <v>CNAG_05146</v>
          </cell>
          <cell r="B4617">
            <v>1119</v>
          </cell>
          <cell r="C4617" t="str">
            <v>DNA-directed RNA polymerase II subunit RPB9</v>
          </cell>
        </row>
        <row r="4618">
          <cell r="A4618" t="str">
            <v>CNAG_05147</v>
          </cell>
          <cell r="B4618">
            <v>3044</v>
          </cell>
          <cell r="C4618" t="str">
            <v>hypothetical protein</v>
          </cell>
        </row>
        <row r="4619">
          <cell r="A4619" t="str">
            <v>CNAG_05148</v>
          </cell>
          <cell r="B4619">
            <v>3135</v>
          </cell>
          <cell r="C4619" t="str">
            <v>beta-1,2-xylosyltransferase 1</v>
          </cell>
        </row>
        <row r="4620">
          <cell r="A4620" t="str">
            <v>CNAG_05149</v>
          </cell>
          <cell r="B4620">
            <v>1794</v>
          </cell>
          <cell r="C4620" t="str">
            <v>protoheme IX farnesyltransferase</v>
          </cell>
        </row>
        <row r="4621">
          <cell r="A4621" t="str">
            <v>CNAG_05150</v>
          </cell>
          <cell r="B4621">
            <v>2653</v>
          </cell>
          <cell r="C4621" t="str">
            <v>ATP-binding cassette transporter</v>
          </cell>
        </row>
        <row r="4622">
          <cell r="A4622" t="str">
            <v>CNAG_05151</v>
          </cell>
          <cell r="B4622">
            <v>1325</v>
          </cell>
          <cell r="C4622" t="str">
            <v>U3 small nucleolar RNA-associated protein 11</v>
          </cell>
        </row>
        <row r="4623">
          <cell r="A4623" t="str">
            <v>CNAG_05152</v>
          </cell>
          <cell r="B4623">
            <v>3575</v>
          </cell>
          <cell r="C4623" t="str">
            <v>phospholipid:diacylglycerol acyltransferase</v>
          </cell>
        </row>
        <row r="4624">
          <cell r="A4624" t="str">
            <v>CNAG_05153</v>
          </cell>
          <cell r="B4624">
            <v>3453</v>
          </cell>
          <cell r="C4624" t="str">
            <v>hypothetical protein</v>
          </cell>
        </row>
        <row r="4625">
          <cell r="A4625" t="str">
            <v>CNAG_05154</v>
          </cell>
          <cell r="B4625">
            <v>1811</v>
          </cell>
          <cell r="C4625" t="str">
            <v>membrane fraction protein</v>
          </cell>
        </row>
        <row r="4626">
          <cell r="A4626" t="str">
            <v>CNAG_05155</v>
          </cell>
          <cell r="B4626">
            <v>5363</v>
          </cell>
          <cell r="C4626" t="str">
            <v>protein-tyrosine-phosphatase</v>
          </cell>
        </row>
        <row r="4627">
          <cell r="A4627" t="str">
            <v>CNAG_05156</v>
          </cell>
          <cell r="B4627">
            <v>2048</v>
          </cell>
          <cell r="C4627" t="str">
            <v>hypothetical protein, variant</v>
          </cell>
        </row>
        <row r="4628">
          <cell r="A4628" t="str">
            <v>CNAG_05157</v>
          </cell>
          <cell r="B4628">
            <v>1848</v>
          </cell>
          <cell r="C4628" t="str">
            <v>hypothetical protein</v>
          </cell>
        </row>
        <row r="4629">
          <cell r="A4629" t="str">
            <v>CNAG_05158</v>
          </cell>
          <cell r="B4629">
            <v>2895</v>
          </cell>
          <cell r="C4629" t="str">
            <v>hypothetical protein, variant</v>
          </cell>
        </row>
        <row r="4630">
          <cell r="A4630" t="str">
            <v>CNAG_05159</v>
          </cell>
          <cell r="B4630">
            <v>2887</v>
          </cell>
          <cell r="C4630" t="str">
            <v>hypothetical protein</v>
          </cell>
        </row>
        <row r="4631">
          <cell r="A4631" t="str">
            <v>CNAG_05160</v>
          </cell>
          <cell r="B4631">
            <v>517</v>
          </cell>
          <cell r="C4631" t="str">
            <v>hypothetical protein</v>
          </cell>
        </row>
        <row r="4632">
          <cell r="A4632" t="str">
            <v>CNAG_05161</v>
          </cell>
          <cell r="B4632">
            <v>1556</v>
          </cell>
          <cell r="C4632" t="str">
            <v>hypothetical protein, variant</v>
          </cell>
        </row>
        <row r="4633">
          <cell r="A4633" t="str">
            <v>CNAG_05162</v>
          </cell>
          <cell r="B4633">
            <v>562</v>
          </cell>
          <cell r="C4633" t="str">
            <v>V-type proton ATPase subunit E</v>
          </cell>
        </row>
        <row r="4634">
          <cell r="A4634" t="str">
            <v>CNAG_05163</v>
          </cell>
          <cell r="B4634">
            <v>3657</v>
          </cell>
          <cell r="C4634" t="str">
            <v>exoribonuclease II</v>
          </cell>
        </row>
        <row r="4635">
          <cell r="A4635" t="str">
            <v>CNAG_05164</v>
          </cell>
          <cell r="B4635">
            <v>3612</v>
          </cell>
          <cell r="C4635" t="str">
            <v>splicing factor 3B subunit 4</v>
          </cell>
        </row>
        <row r="4636">
          <cell r="A4636" t="str">
            <v>CNAG_05165</v>
          </cell>
          <cell r="B4636">
            <v>1437</v>
          </cell>
          <cell r="C4636" t="str">
            <v>hypothetical protein</v>
          </cell>
        </row>
        <row r="4637">
          <cell r="A4637" t="str">
            <v>CNAG_05166</v>
          </cell>
          <cell r="B4637">
            <v>6304</v>
          </cell>
          <cell r="C4637" t="str">
            <v>helicase SWR1</v>
          </cell>
        </row>
        <row r="4638">
          <cell r="A4638" t="str">
            <v>CNAG_05167</v>
          </cell>
          <cell r="B4638">
            <v>701</v>
          </cell>
          <cell r="C4638" t="str">
            <v>hypothetical protein</v>
          </cell>
        </row>
        <row r="4639">
          <cell r="A4639" t="str">
            <v>CNAG_05168</v>
          </cell>
          <cell r="B4639">
            <v>2326</v>
          </cell>
          <cell r="C4639" t="str">
            <v>hypothetical protein, variant</v>
          </cell>
        </row>
        <row r="4640">
          <cell r="A4640" t="str">
            <v>CNAG_05169</v>
          </cell>
          <cell r="B4640">
            <v>2898</v>
          </cell>
          <cell r="C4640" t="str">
            <v>L-lactate dehydrogenase (cytochrome)</v>
          </cell>
        </row>
        <row r="4641">
          <cell r="A4641" t="str">
            <v>CNAG_05170</v>
          </cell>
          <cell r="B4641">
            <v>4030</v>
          </cell>
          <cell r="C4641" t="str">
            <v>hypothetical protein</v>
          </cell>
        </row>
        <row r="4642">
          <cell r="A4642" t="str">
            <v>CNAG_05171</v>
          </cell>
          <cell r="B4642">
            <v>1349</v>
          </cell>
          <cell r="C4642" t="str">
            <v>CCR4-NOT transcription complex subunit 7/8</v>
          </cell>
        </row>
        <row r="4643">
          <cell r="A4643" t="str">
            <v>CNAG_05172</v>
          </cell>
          <cell r="B4643">
            <v>5024</v>
          </cell>
          <cell r="C4643" t="str">
            <v>myosin-1</v>
          </cell>
        </row>
        <row r="4644">
          <cell r="A4644" t="str">
            <v>CNAG_05173</v>
          </cell>
          <cell r="B4644">
            <v>1930</v>
          </cell>
          <cell r="C4644" t="str">
            <v>DNA-3-methyladenine glycosylase II</v>
          </cell>
        </row>
        <row r="4645">
          <cell r="A4645" t="str">
            <v>CNAG_05176</v>
          </cell>
          <cell r="B4645">
            <v>2402</v>
          </cell>
          <cell r="C4645" t="str">
            <v>hypothetical protein</v>
          </cell>
        </row>
        <row r="4646">
          <cell r="A4646" t="str">
            <v>CNAG_05177</v>
          </cell>
          <cell r="B4646">
            <v>3106</v>
          </cell>
          <cell r="C4646" t="str">
            <v>DNA polymerase kappa subunit</v>
          </cell>
        </row>
        <row r="4647">
          <cell r="A4647" t="str">
            <v>CNAG_05178</v>
          </cell>
          <cell r="B4647">
            <v>1901</v>
          </cell>
          <cell r="C4647" t="str">
            <v>hypothetical protein</v>
          </cell>
        </row>
        <row r="4648">
          <cell r="A4648" t="str">
            <v>CNAG_05179</v>
          </cell>
          <cell r="B4648">
            <v>2583</v>
          </cell>
          <cell r="C4648" t="str">
            <v>ubiquinol-cytochrome c reductase core subunit 2</v>
          </cell>
        </row>
        <row r="4649">
          <cell r="A4649" t="str">
            <v>CNAG_05180</v>
          </cell>
          <cell r="B4649">
            <v>3212</v>
          </cell>
          <cell r="C4649" t="str">
            <v>hypothetical protein</v>
          </cell>
        </row>
        <row r="4650">
          <cell r="A4650" t="str">
            <v>CNAG_05181</v>
          </cell>
          <cell r="B4650">
            <v>4079</v>
          </cell>
          <cell r="C4650" t="str">
            <v>white collar 1 protein</v>
          </cell>
        </row>
        <row r="4651">
          <cell r="A4651" t="str">
            <v>CNAG_05182</v>
          </cell>
          <cell r="B4651">
            <v>5615</v>
          </cell>
          <cell r="C4651" t="str">
            <v>hypothetical protein</v>
          </cell>
        </row>
        <row r="4652">
          <cell r="A4652" t="str">
            <v>CNAG_05183</v>
          </cell>
          <cell r="B4652">
            <v>2504</v>
          </cell>
          <cell r="C4652" t="str">
            <v>hypothetical protein</v>
          </cell>
        </row>
        <row r="4653">
          <cell r="A4653" t="str">
            <v>CNAG_05184</v>
          </cell>
          <cell r="B4653">
            <v>1244</v>
          </cell>
          <cell r="C4653" t="str">
            <v>glycosyl transferase family 8 protein</v>
          </cell>
        </row>
        <row r="4654">
          <cell r="A4654" t="str">
            <v>CNAG_05185</v>
          </cell>
          <cell r="B4654">
            <v>1427</v>
          </cell>
          <cell r="C4654" t="str">
            <v>hypothetical protein</v>
          </cell>
        </row>
        <row r="4655">
          <cell r="A4655" t="str">
            <v>CNAG_05186</v>
          </cell>
          <cell r="B4655">
            <v>1358</v>
          </cell>
          <cell r="C4655" t="str">
            <v>hypothetical protein</v>
          </cell>
        </row>
        <row r="4656">
          <cell r="A4656" t="str">
            <v>CNAG_05187</v>
          </cell>
          <cell r="B4656">
            <v>4876</v>
          </cell>
          <cell r="C4656" t="str">
            <v>hypothetical protein</v>
          </cell>
        </row>
        <row r="4657">
          <cell r="A4657" t="str">
            <v>CNAG_05188</v>
          </cell>
          <cell r="B4657">
            <v>1882</v>
          </cell>
          <cell r="C4657" t="str">
            <v>hypothetical protein, variant</v>
          </cell>
        </row>
        <row r="4658">
          <cell r="A4658" t="str">
            <v>CNAG_05189</v>
          </cell>
          <cell r="B4658">
            <v>2372</v>
          </cell>
          <cell r="C4658" t="str">
            <v>hypothetical protein</v>
          </cell>
        </row>
        <row r="4659">
          <cell r="A4659" t="str">
            <v>CNAG_05190</v>
          </cell>
          <cell r="B4659">
            <v>2713</v>
          </cell>
          <cell r="C4659" t="str">
            <v>hypothetical protein</v>
          </cell>
        </row>
        <row r="4660">
          <cell r="A4660" t="str">
            <v>CNAG_05191</v>
          </cell>
          <cell r="B4660">
            <v>2623</v>
          </cell>
          <cell r="C4660" t="str">
            <v>hypothetical protein</v>
          </cell>
        </row>
        <row r="4661">
          <cell r="A4661" t="str">
            <v>CNAG_05192</v>
          </cell>
          <cell r="B4661">
            <v>995</v>
          </cell>
          <cell r="C4661" t="str">
            <v>hypothetical protein</v>
          </cell>
        </row>
        <row r="4662">
          <cell r="A4662" t="str">
            <v>CNAG_05193</v>
          </cell>
          <cell r="B4662">
            <v>2140</v>
          </cell>
          <cell r="C4662" t="str">
            <v>endoplasmic reticulum-Golgi intermediatecompartment protein 2</v>
          </cell>
        </row>
        <row r="4663">
          <cell r="A4663" t="str">
            <v>CNAG_05194</v>
          </cell>
          <cell r="B4663">
            <v>2106</v>
          </cell>
          <cell r="C4663" t="str">
            <v>lipoyl synthase, mitochondrial</v>
          </cell>
        </row>
        <row r="4664">
          <cell r="A4664" t="str">
            <v>CNAG_05195</v>
          </cell>
          <cell r="B4664">
            <v>4554</v>
          </cell>
          <cell r="C4664" t="str">
            <v>ubiquitin-conjugation factor E4 B</v>
          </cell>
        </row>
        <row r="4665">
          <cell r="A4665" t="str">
            <v>CNAG_05196</v>
          </cell>
          <cell r="B4665">
            <v>987</v>
          </cell>
          <cell r="C4665" t="str">
            <v>nuclear cap-binding protein subunit 2</v>
          </cell>
        </row>
        <row r="4666">
          <cell r="A4666" t="str">
            <v>CNAG_05197</v>
          </cell>
          <cell r="B4666">
            <v>1033</v>
          </cell>
          <cell r="C4666" t="str">
            <v>NADH dehydrogenase (ubiquinone) 1 alpha subcomplex8</v>
          </cell>
        </row>
        <row r="4667">
          <cell r="A4667" t="str">
            <v>CNAG_05198</v>
          </cell>
          <cell r="B4667">
            <v>2427</v>
          </cell>
          <cell r="C4667" t="str">
            <v>DNA repair protein RAD7</v>
          </cell>
        </row>
        <row r="4668">
          <cell r="A4668" t="str">
            <v>CNAG_05199</v>
          </cell>
          <cell r="B4668">
            <v>2794</v>
          </cell>
          <cell r="C4668" t="str">
            <v>chaperone DnaK</v>
          </cell>
        </row>
        <row r="4669">
          <cell r="A4669" t="str">
            <v>CNAG_05200</v>
          </cell>
          <cell r="B4669">
            <v>1770</v>
          </cell>
          <cell r="C4669" t="str">
            <v>pyridoxal kinase</v>
          </cell>
        </row>
        <row r="4670">
          <cell r="A4670" t="str">
            <v>CNAG_05201</v>
          </cell>
          <cell r="B4670">
            <v>4766</v>
          </cell>
          <cell r="C4670" t="str">
            <v>DNA mismatch repair protein MSH4</v>
          </cell>
        </row>
        <row r="4671">
          <cell r="A4671" t="str">
            <v>CNAG_05202</v>
          </cell>
          <cell r="B4671">
            <v>2299</v>
          </cell>
          <cell r="C4671" t="str">
            <v>SET domain-containing protein 6</v>
          </cell>
        </row>
        <row r="4672">
          <cell r="A4672" t="str">
            <v>CNAG_05212</v>
          </cell>
          <cell r="B4672">
            <v>1218</v>
          </cell>
          <cell r="C4672" t="str">
            <v>hypothetical protein</v>
          </cell>
        </row>
        <row r="4673">
          <cell r="A4673" t="str">
            <v>CNAG_05215</v>
          </cell>
          <cell r="B4673">
            <v>1936</v>
          </cell>
          <cell r="C4673" t="str">
            <v>hypothetical protein</v>
          </cell>
        </row>
        <row r="4674">
          <cell r="A4674" t="str">
            <v>CNAG_05216</v>
          </cell>
          <cell r="B4674">
            <v>3085</v>
          </cell>
          <cell r="C4674" t="str">
            <v>CAMK protein kinase</v>
          </cell>
        </row>
        <row r="4675">
          <cell r="A4675" t="str">
            <v>CNAG_05217</v>
          </cell>
          <cell r="B4675">
            <v>1435</v>
          </cell>
          <cell r="C4675" t="str">
            <v>hypothetical protein</v>
          </cell>
        </row>
        <row r="4676">
          <cell r="A4676" t="str">
            <v>CNAG_05218</v>
          </cell>
          <cell r="B4676">
            <v>2042</v>
          </cell>
          <cell r="C4676" t="str">
            <v>adenylyl cyclase-associated protein</v>
          </cell>
        </row>
        <row r="4677">
          <cell r="A4677" t="str">
            <v>CNAG_05219</v>
          </cell>
          <cell r="B4677">
            <v>1574</v>
          </cell>
          <cell r="C4677" t="str">
            <v>hypothetical protein</v>
          </cell>
        </row>
        <row r="4678">
          <cell r="A4678" t="str">
            <v>CNAG_05220</v>
          </cell>
          <cell r="B4678">
            <v>5716</v>
          </cell>
          <cell r="C4678" t="str">
            <v>phosphatidylinositol 3-kinase</v>
          </cell>
        </row>
        <row r="4679">
          <cell r="A4679" t="str">
            <v>CNAG_05221</v>
          </cell>
          <cell r="B4679">
            <v>1083</v>
          </cell>
          <cell r="C4679" t="str">
            <v>histone H2A.Z</v>
          </cell>
        </row>
        <row r="4680">
          <cell r="A4680" t="str">
            <v>CNAG_05222</v>
          </cell>
          <cell r="B4680">
            <v>2713</v>
          </cell>
          <cell r="C4680" t="str">
            <v>transcriptional regulator Nrg1</v>
          </cell>
        </row>
        <row r="4681">
          <cell r="A4681" t="str">
            <v>CNAG_05223</v>
          </cell>
          <cell r="B4681">
            <v>1632</v>
          </cell>
          <cell r="C4681" t="str">
            <v>hypothetical protein</v>
          </cell>
        </row>
        <row r="4682">
          <cell r="A4682" t="str">
            <v>CNAG_05224</v>
          </cell>
          <cell r="B4682">
            <v>1740</v>
          </cell>
          <cell r="C4682" t="str">
            <v>hypothetical protein</v>
          </cell>
        </row>
        <row r="4683">
          <cell r="A4683" t="str">
            <v>CNAG_05225</v>
          </cell>
          <cell r="B4683">
            <v>834</v>
          </cell>
          <cell r="C4683" t="str">
            <v>bud site selection protein 31</v>
          </cell>
        </row>
        <row r="4684">
          <cell r="A4684" t="str">
            <v>CNAG_05226</v>
          </cell>
          <cell r="B4684">
            <v>1600</v>
          </cell>
          <cell r="C4684" t="str">
            <v>hypothetical protein</v>
          </cell>
        </row>
        <row r="4685">
          <cell r="A4685" t="str">
            <v>CNAG_05227</v>
          </cell>
          <cell r="B4685">
            <v>1792</v>
          </cell>
          <cell r="C4685" t="str">
            <v>hypothetical protein</v>
          </cell>
        </row>
        <row r="4686">
          <cell r="A4686" t="str">
            <v>CNAG_05228</v>
          </cell>
          <cell r="B4686">
            <v>1771</v>
          </cell>
          <cell r="C4686" t="str">
            <v>U3 small nucleolar ribonucleoprotein LCP5</v>
          </cell>
        </row>
        <row r="4687">
          <cell r="A4687" t="str">
            <v>CNAG_05229</v>
          </cell>
          <cell r="B4687">
            <v>1957</v>
          </cell>
          <cell r="C4687" t="str">
            <v>stomatin family protein</v>
          </cell>
        </row>
        <row r="4688">
          <cell r="A4688" t="str">
            <v>CNAG_05230</v>
          </cell>
          <cell r="B4688">
            <v>1886</v>
          </cell>
          <cell r="C4688" t="str">
            <v>sentrin/sumo-specific protease</v>
          </cell>
        </row>
        <row r="4689">
          <cell r="A4689" t="str">
            <v>CNAG_05231</v>
          </cell>
          <cell r="B4689">
            <v>3822</v>
          </cell>
          <cell r="C4689" t="str">
            <v>nuclear protein</v>
          </cell>
        </row>
        <row r="4690">
          <cell r="A4690" t="str">
            <v>CNAG_05232</v>
          </cell>
          <cell r="B4690">
            <v>1318</v>
          </cell>
          <cell r="C4690" t="str">
            <v>large subunit ribosomal protein L8</v>
          </cell>
        </row>
        <row r="4691">
          <cell r="A4691" t="str">
            <v>CNAG_05233</v>
          </cell>
          <cell r="B4691">
            <v>4165</v>
          </cell>
          <cell r="C4691" t="str">
            <v>hypothetical protein</v>
          </cell>
        </row>
        <row r="4692">
          <cell r="A4692" t="str">
            <v>CNAG_05234</v>
          </cell>
          <cell r="B4692">
            <v>1457</v>
          </cell>
          <cell r="C4692" t="str">
            <v>mitochondrial import inner membrane translocasesubunit TIM54</v>
          </cell>
        </row>
        <row r="4693">
          <cell r="A4693" t="str">
            <v>CNAG_05235</v>
          </cell>
          <cell r="B4693">
            <v>2265</v>
          </cell>
          <cell r="C4693" t="str">
            <v>protein BMH2</v>
          </cell>
        </row>
        <row r="4694">
          <cell r="A4694" t="str">
            <v>CNAG_05236</v>
          </cell>
          <cell r="B4694">
            <v>2231</v>
          </cell>
          <cell r="C4694" t="str">
            <v>hypothetical protein</v>
          </cell>
        </row>
        <row r="4695">
          <cell r="A4695" t="str">
            <v>CNAG_05237</v>
          </cell>
          <cell r="B4695">
            <v>1977</v>
          </cell>
          <cell r="C4695" t="str">
            <v>hypothetical protein</v>
          </cell>
        </row>
        <row r="4696">
          <cell r="A4696" t="str">
            <v>CNAG_05238</v>
          </cell>
          <cell r="B4696">
            <v>1973</v>
          </cell>
          <cell r="C4696" t="str">
            <v>hypothetical protein</v>
          </cell>
        </row>
        <row r="4697">
          <cell r="A4697" t="str">
            <v>CNAG_05239</v>
          </cell>
          <cell r="B4697">
            <v>865</v>
          </cell>
          <cell r="C4697" t="str">
            <v>cytoplasmic protein</v>
          </cell>
        </row>
        <row r="4698">
          <cell r="A4698" t="str">
            <v>CNAG_05240</v>
          </cell>
          <cell r="B4698">
            <v>2113</v>
          </cell>
          <cell r="C4698" t="str">
            <v>signal recognition particle subunit SRP68</v>
          </cell>
        </row>
        <row r="4699">
          <cell r="A4699" t="str">
            <v>CNAG_05241</v>
          </cell>
          <cell r="B4699">
            <v>936</v>
          </cell>
          <cell r="C4699" t="str">
            <v>U6 snRNA-associated Sm-like protein LSm7</v>
          </cell>
        </row>
        <row r="4700">
          <cell r="A4700" t="str">
            <v>CNAG_05242</v>
          </cell>
          <cell r="B4700">
            <v>4455</v>
          </cell>
          <cell r="C4700" t="str">
            <v>hypothetical protein</v>
          </cell>
        </row>
        <row r="4701">
          <cell r="A4701" t="str">
            <v>CNAG_05243</v>
          </cell>
          <cell r="B4701">
            <v>2866</v>
          </cell>
          <cell r="C4701" t="str">
            <v>xylulokinase</v>
          </cell>
        </row>
        <row r="4702">
          <cell r="A4702" t="str">
            <v>CNAG_05244</v>
          </cell>
          <cell r="B4702">
            <v>2366</v>
          </cell>
          <cell r="C4702" t="str">
            <v>hypothetical protein</v>
          </cell>
        </row>
        <row r="4703">
          <cell r="A4703" t="str">
            <v>CNAG_05245</v>
          </cell>
          <cell r="B4703">
            <v>2401</v>
          </cell>
          <cell r="C4703" t="str">
            <v>hypothetical protein</v>
          </cell>
        </row>
        <row r="4704">
          <cell r="A4704" t="str">
            <v>CNAG_05246</v>
          </cell>
          <cell r="B4704">
            <v>1265</v>
          </cell>
          <cell r="C4704" t="str">
            <v>hypothetical protein</v>
          </cell>
        </row>
        <row r="4705">
          <cell r="A4705" t="str">
            <v>CNAG_05247</v>
          </cell>
          <cell r="B4705">
            <v>1670</v>
          </cell>
          <cell r="C4705" t="str">
            <v>lysophosphatidate acyltransferase</v>
          </cell>
        </row>
        <row r="4706">
          <cell r="A4706" t="str">
            <v>CNAG_05248</v>
          </cell>
          <cell r="B4706">
            <v>3295</v>
          </cell>
          <cell r="C4706" t="str">
            <v>clathrin binding protein</v>
          </cell>
        </row>
        <row r="4707">
          <cell r="A4707" t="str">
            <v>CNAG_05250</v>
          </cell>
          <cell r="B4707">
            <v>3792</v>
          </cell>
          <cell r="C4707" t="str">
            <v>telomere maintenance protein</v>
          </cell>
        </row>
        <row r="4708">
          <cell r="A4708" t="str">
            <v>CNAG_05251</v>
          </cell>
          <cell r="B4708">
            <v>1785</v>
          </cell>
          <cell r="C4708" t="str">
            <v>hypothetical protein</v>
          </cell>
        </row>
        <row r="4709">
          <cell r="A4709" t="str">
            <v>CNAG_05252</v>
          </cell>
          <cell r="B4709">
            <v>1898</v>
          </cell>
          <cell r="C4709" t="str">
            <v>chaperone regulator</v>
          </cell>
        </row>
        <row r="4710">
          <cell r="A4710" t="str">
            <v>CNAG_05253</v>
          </cell>
          <cell r="B4710">
            <v>2714</v>
          </cell>
          <cell r="C4710" t="str">
            <v>hypothetical protein</v>
          </cell>
        </row>
        <row r="4711">
          <cell r="A4711" t="str">
            <v>CNAG_05254</v>
          </cell>
          <cell r="B4711">
            <v>1853</v>
          </cell>
          <cell r="C4711" t="str">
            <v>solute carrier family 35 (UDP-galactosetransporter), member B1</v>
          </cell>
        </row>
        <row r="4712">
          <cell r="A4712" t="str">
            <v>CNAG_05255</v>
          </cell>
          <cell r="B4712">
            <v>3151</v>
          </cell>
          <cell r="C4712" t="str">
            <v>hypothetical protein</v>
          </cell>
        </row>
        <row r="4713">
          <cell r="A4713" t="str">
            <v>CNAG_05256</v>
          </cell>
          <cell r="B4713">
            <v>5308</v>
          </cell>
          <cell r="C4713" t="str">
            <v>catalase</v>
          </cell>
        </row>
        <row r="4714">
          <cell r="A4714" t="str">
            <v>CNAG_05258</v>
          </cell>
          <cell r="B4714">
            <v>2061</v>
          </cell>
          <cell r="C4714" t="str">
            <v>glucose-methanol-choline oxidoreductase</v>
          </cell>
        </row>
        <row r="4715">
          <cell r="A4715" t="str">
            <v>CNAG_05259</v>
          </cell>
          <cell r="B4715">
            <v>1895</v>
          </cell>
          <cell r="C4715" t="str">
            <v>hypothetical protein, variant</v>
          </cell>
        </row>
        <row r="4716">
          <cell r="A4716" t="str">
            <v>CNAG_05260</v>
          </cell>
          <cell r="B4716">
            <v>2852</v>
          </cell>
          <cell r="C4716" t="str">
            <v>glutamate decarboxylase</v>
          </cell>
        </row>
        <row r="4717">
          <cell r="A4717" t="str">
            <v>CNAG_05261</v>
          </cell>
          <cell r="B4717">
            <v>2930</v>
          </cell>
          <cell r="C4717" t="str">
            <v>hypothetical protein</v>
          </cell>
        </row>
        <row r="4718">
          <cell r="A4718" t="str">
            <v>CNAG_05262</v>
          </cell>
          <cell r="B4718">
            <v>2864</v>
          </cell>
          <cell r="C4718" t="str">
            <v>hypothetical protein</v>
          </cell>
        </row>
        <row r="4719">
          <cell r="A4719" t="str">
            <v>CNAG_05263</v>
          </cell>
          <cell r="B4719">
            <v>1916</v>
          </cell>
          <cell r="C4719" t="str">
            <v>hypothetical protein</v>
          </cell>
        </row>
        <row r="4720">
          <cell r="A4720" t="str">
            <v>CNAG_05264</v>
          </cell>
          <cell r="B4720">
            <v>2878</v>
          </cell>
          <cell r="C4720" t="str">
            <v>alpha-amylase AmyA</v>
          </cell>
        </row>
        <row r="4721">
          <cell r="A4721" t="str">
            <v>CNAG_05265</v>
          </cell>
          <cell r="B4721">
            <v>1332</v>
          </cell>
          <cell r="C4721" t="str">
            <v>hypothetical protein</v>
          </cell>
        </row>
        <row r="4722">
          <cell r="A4722" t="str">
            <v>CNAG_05266</v>
          </cell>
          <cell r="B4722">
            <v>2172</v>
          </cell>
          <cell r="C4722" t="str">
            <v>membrane protein</v>
          </cell>
        </row>
        <row r="4723">
          <cell r="A4723" t="str">
            <v>CNAG_05267</v>
          </cell>
          <cell r="B4723">
            <v>2540</v>
          </cell>
          <cell r="C4723" t="str">
            <v>NADH dehydrogenase (ubiquinone) Fe-S protein 5</v>
          </cell>
        </row>
        <row r="4724">
          <cell r="A4724" t="str">
            <v>CNAG_05268</v>
          </cell>
          <cell r="B4724">
            <v>1261</v>
          </cell>
          <cell r="C4724" t="str">
            <v>hypothetical protein</v>
          </cell>
        </row>
        <row r="4725">
          <cell r="A4725" t="str">
            <v>CNAG_05269</v>
          </cell>
          <cell r="B4725">
            <v>1182</v>
          </cell>
          <cell r="C4725" t="str">
            <v>20S proteasome subunit alpha 7</v>
          </cell>
        </row>
        <row r="4726">
          <cell r="A4726" t="str">
            <v>CNAG_05270</v>
          </cell>
          <cell r="B4726">
            <v>2999</v>
          </cell>
          <cell r="C4726" t="str">
            <v>tRNA pseudouridine13 synthase</v>
          </cell>
        </row>
        <row r="4727">
          <cell r="A4727" t="str">
            <v>CNAG_05271</v>
          </cell>
          <cell r="B4727">
            <v>1433</v>
          </cell>
          <cell r="C4727" t="str">
            <v>transcription initiation factor TFIIE subunit beta</v>
          </cell>
        </row>
        <row r="4728">
          <cell r="A4728" t="str">
            <v>CNAG_05272</v>
          </cell>
          <cell r="B4728">
            <v>2512</v>
          </cell>
          <cell r="C4728" t="str">
            <v>hypothetical protein</v>
          </cell>
        </row>
        <row r="4729">
          <cell r="A4729" t="str">
            <v>CNAG_05273</v>
          </cell>
          <cell r="B4729">
            <v>1145</v>
          </cell>
          <cell r="C4729" t="str">
            <v>1,2-dihydroxy-3-keto-5-methylthiopentenedioxygenase, variant</v>
          </cell>
        </row>
        <row r="4730">
          <cell r="A4730" t="str">
            <v>CNAG_05274</v>
          </cell>
          <cell r="B4730">
            <v>3281</v>
          </cell>
          <cell r="C4730" t="str">
            <v>STE/STE20/YSK protein kinase</v>
          </cell>
        </row>
        <row r="4731">
          <cell r="A4731" t="str">
            <v>CNAG_05276</v>
          </cell>
          <cell r="B4731">
            <v>3101</v>
          </cell>
          <cell r="C4731" t="str">
            <v>histone deacetylase 1/2</v>
          </cell>
        </row>
        <row r="4732">
          <cell r="A4732" t="str">
            <v>CNAG_05277</v>
          </cell>
          <cell r="B4732">
            <v>3253</v>
          </cell>
          <cell r="C4732" t="str">
            <v>vesicle-associated membrane protein 4</v>
          </cell>
        </row>
        <row r="4733">
          <cell r="A4733" t="str">
            <v>CNAG_05278</v>
          </cell>
          <cell r="B4733">
            <v>1156</v>
          </cell>
          <cell r="C4733" t="str">
            <v>hypothetical protein, variant</v>
          </cell>
        </row>
        <row r="4734">
          <cell r="A4734" t="str">
            <v>CNAG_05279</v>
          </cell>
          <cell r="B4734">
            <v>1573</v>
          </cell>
          <cell r="C4734" t="str">
            <v>hypothetical protein</v>
          </cell>
        </row>
        <row r="4735">
          <cell r="A4735" t="str">
            <v>CNAG_05280</v>
          </cell>
          <cell r="B4735">
            <v>3538</v>
          </cell>
          <cell r="C4735" t="str">
            <v>F-box and leucine-rich repeat protein GRR1</v>
          </cell>
        </row>
        <row r="4736">
          <cell r="A4736" t="str">
            <v>CNAG_05281</v>
          </cell>
          <cell r="B4736">
            <v>1425</v>
          </cell>
          <cell r="C4736" t="str">
            <v>hypothetical protein, variant</v>
          </cell>
        </row>
        <row r="4737">
          <cell r="A4737" t="str">
            <v>CNAG_05282</v>
          </cell>
          <cell r="B4737">
            <v>4148</v>
          </cell>
          <cell r="C4737" t="str">
            <v>phospholipid-translocating ATPase</v>
          </cell>
        </row>
        <row r="4738">
          <cell r="A4738" t="str">
            <v>CNAG_05283</v>
          </cell>
          <cell r="B4738">
            <v>1586</v>
          </cell>
          <cell r="C4738" t="str">
            <v>solute carrier family 25 (mitochondrial carrierprotein), member 16</v>
          </cell>
        </row>
        <row r="4739">
          <cell r="A4739" t="str">
            <v>CNAG_05284</v>
          </cell>
          <cell r="B4739">
            <v>2307</v>
          </cell>
          <cell r="C4739" t="str">
            <v>hypothetical protein</v>
          </cell>
        </row>
        <row r="4740">
          <cell r="A4740" t="str">
            <v>CNAG_05285</v>
          </cell>
          <cell r="B4740">
            <v>1459</v>
          </cell>
          <cell r="C4740" t="str">
            <v>hypothetical protein</v>
          </cell>
        </row>
        <row r="4741">
          <cell r="A4741" t="str">
            <v>CNAG_05286</v>
          </cell>
          <cell r="B4741">
            <v>865</v>
          </cell>
          <cell r="C4741" t="str">
            <v>hypothetical protein</v>
          </cell>
        </row>
        <row r="4742">
          <cell r="A4742" t="str">
            <v>CNAG_05287</v>
          </cell>
          <cell r="B4742">
            <v>1983</v>
          </cell>
          <cell r="C4742" t="str">
            <v>hypothetical protein</v>
          </cell>
        </row>
        <row r="4743">
          <cell r="A4743" t="str">
            <v>CNAG_05288</v>
          </cell>
          <cell r="B4743">
            <v>2121</v>
          </cell>
          <cell r="C4743" t="str">
            <v>HUS1 checkpoint protein</v>
          </cell>
        </row>
        <row r="4744">
          <cell r="A4744" t="str">
            <v>CNAG_05289</v>
          </cell>
          <cell r="B4744">
            <v>3149</v>
          </cell>
          <cell r="C4744" t="str">
            <v>hypothetical protein</v>
          </cell>
        </row>
        <row r="4745">
          <cell r="A4745" t="str">
            <v>CNAG_05290</v>
          </cell>
          <cell r="B4745">
            <v>2152</v>
          </cell>
          <cell r="C4745" t="str">
            <v>transcription initiation protein SPT3</v>
          </cell>
        </row>
        <row r="4746">
          <cell r="A4746" t="str">
            <v>CNAG_05291</v>
          </cell>
          <cell r="B4746">
            <v>4312</v>
          </cell>
          <cell r="C4746" t="str">
            <v>hypothetical protein</v>
          </cell>
        </row>
        <row r="4747">
          <cell r="A4747" t="str">
            <v>CNAG_05292</v>
          </cell>
          <cell r="B4747">
            <v>2855</v>
          </cell>
          <cell r="C4747" t="str">
            <v>alpha,alpha-trehalose-phosphate synthase (UDP-forming)</v>
          </cell>
        </row>
        <row r="4748">
          <cell r="A4748" t="str">
            <v>CNAG_05293</v>
          </cell>
          <cell r="B4748">
            <v>3856</v>
          </cell>
          <cell r="C4748" t="str">
            <v>glycogenin glucosyltransferase</v>
          </cell>
        </row>
        <row r="4749">
          <cell r="A4749" t="str">
            <v>CNAG_05294</v>
          </cell>
          <cell r="B4749">
            <v>3407</v>
          </cell>
          <cell r="C4749" t="str">
            <v>F-box and WD-40 domain-containing protein CDC4</v>
          </cell>
        </row>
        <row r="4750">
          <cell r="A4750" t="str">
            <v>CNAG_05295</v>
          </cell>
          <cell r="B4750">
            <v>1433</v>
          </cell>
          <cell r="C4750" t="str">
            <v>hypothetical protein</v>
          </cell>
        </row>
        <row r="4751">
          <cell r="A4751" t="str">
            <v>CNAG_05296</v>
          </cell>
          <cell r="B4751">
            <v>2546</v>
          </cell>
          <cell r="C4751" t="str">
            <v>metallochaperone</v>
          </cell>
        </row>
        <row r="4752">
          <cell r="A4752" t="str">
            <v>CNAG_05297</v>
          </cell>
          <cell r="B4752">
            <v>1327</v>
          </cell>
          <cell r="C4752" t="str">
            <v>hypothetical protein</v>
          </cell>
        </row>
        <row r="4753">
          <cell r="A4753" t="str">
            <v>CNAG_05298</v>
          </cell>
          <cell r="B4753">
            <v>4367</v>
          </cell>
          <cell r="C4753" t="str">
            <v>hypothetical protein, variant</v>
          </cell>
        </row>
        <row r="4754">
          <cell r="A4754" t="str">
            <v>CNAG_05299</v>
          </cell>
          <cell r="B4754">
            <v>1294</v>
          </cell>
          <cell r="C4754" t="str">
            <v>oxidoreductase</v>
          </cell>
        </row>
        <row r="4755">
          <cell r="A4755" t="str">
            <v>CNAG_05300</v>
          </cell>
          <cell r="B4755">
            <v>3098</v>
          </cell>
          <cell r="C4755" t="str">
            <v>mitochondrial carrier protein</v>
          </cell>
        </row>
        <row r="4756">
          <cell r="A4756" t="str">
            <v>CNAG_05301</v>
          </cell>
          <cell r="B4756">
            <v>4001</v>
          </cell>
          <cell r="C4756" t="str">
            <v>deoxyuridine 5'-triphosphate nucleotidohydrolase</v>
          </cell>
        </row>
        <row r="4757">
          <cell r="A4757" t="str">
            <v>CNAG_05302</v>
          </cell>
          <cell r="B4757">
            <v>3260</v>
          </cell>
          <cell r="C4757" t="str">
            <v>amine oxidase</v>
          </cell>
        </row>
        <row r="4758">
          <cell r="A4758" t="str">
            <v>CNAG_05303</v>
          </cell>
          <cell r="B4758">
            <v>2506</v>
          </cell>
          <cell r="C4758" t="str">
            <v>isocitrate lyase</v>
          </cell>
        </row>
        <row r="4759">
          <cell r="A4759" t="str">
            <v>CNAG_05304</v>
          </cell>
          <cell r="B4759">
            <v>3115</v>
          </cell>
          <cell r="C4759" t="str">
            <v>hypothetical protein</v>
          </cell>
        </row>
        <row r="4760">
          <cell r="A4760" t="str">
            <v>CNAG_05305</v>
          </cell>
          <cell r="B4760">
            <v>1827</v>
          </cell>
          <cell r="C4760" t="str">
            <v>hypothetical protein</v>
          </cell>
        </row>
        <row r="4761">
          <cell r="A4761" t="str">
            <v>CNAG_05306</v>
          </cell>
          <cell r="B4761">
            <v>2646</v>
          </cell>
          <cell r="C4761" t="str">
            <v>hypothetical protein</v>
          </cell>
        </row>
        <row r="4762">
          <cell r="A4762" t="str">
            <v>CNAG_05307</v>
          </cell>
          <cell r="B4762">
            <v>3121</v>
          </cell>
          <cell r="C4762" t="str">
            <v>beta-catenin-like protein 1</v>
          </cell>
        </row>
        <row r="4763">
          <cell r="A4763" t="str">
            <v>CNAG_05308</v>
          </cell>
          <cell r="B4763">
            <v>4911</v>
          </cell>
          <cell r="C4763" t="str">
            <v>beta-catenin-like protein 1, variant</v>
          </cell>
        </row>
        <row r="4764">
          <cell r="A4764" t="str">
            <v>CNAG_05309</v>
          </cell>
          <cell r="B4764">
            <v>3739</v>
          </cell>
          <cell r="C4764" t="str">
            <v>hypothetical protein</v>
          </cell>
        </row>
        <row r="4765">
          <cell r="A4765" t="str">
            <v>CNAG_05310</v>
          </cell>
          <cell r="B4765">
            <v>1488</v>
          </cell>
          <cell r="C4765" t="str">
            <v>nipsnap family protein</v>
          </cell>
        </row>
        <row r="4766">
          <cell r="A4766" t="str">
            <v>CNAG_05311</v>
          </cell>
          <cell r="B4766">
            <v>3423</v>
          </cell>
          <cell r="C4766" t="str">
            <v>arsenite-resistant protein ASR2, variant</v>
          </cell>
        </row>
        <row r="4767">
          <cell r="A4767" t="str">
            <v>CNAG_05312</v>
          </cell>
          <cell r="B4767">
            <v>2176</v>
          </cell>
          <cell r="C4767" t="str">
            <v>hypothetical protein</v>
          </cell>
        </row>
        <row r="4768">
          <cell r="A4768" t="str">
            <v>CNAG_05313</v>
          </cell>
          <cell r="B4768">
            <v>5944</v>
          </cell>
          <cell r="C4768" t="str">
            <v>hypothetical protein, variant 3</v>
          </cell>
        </row>
        <row r="4769">
          <cell r="A4769" t="str">
            <v>CNAG_05314</v>
          </cell>
          <cell r="B4769">
            <v>2088</v>
          </cell>
          <cell r="C4769" t="str">
            <v>ADP-ribosylation factor GTPase-activating protein2/3</v>
          </cell>
        </row>
        <row r="4770">
          <cell r="A4770" t="str">
            <v>CNAG_05315</v>
          </cell>
          <cell r="B4770">
            <v>2974</v>
          </cell>
          <cell r="C4770" t="str">
            <v>taurine catabolism dioxygenase TauD</v>
          </cell>
        </row>
        <row r="4771">
          <cell r="A4771" t="str">
            <v>CNAG_05316</v>
          </cell>
          <cell r="B4771">
            <v>2349</v>
          </cell>
          <cell r="C4771" t="str">
            <v>inositol oxygenase</v>
          </cell>
        </row>
        <row r="4772">
          <cell r="A4772" t="str">
            <v>CNAG_05317</v>
          </cell>
          <cell r="B4772">
            <v>1785</v>
          </cell>
          <cell r="C4772" t="str">
            <v>phytanoyl-CoA dioxygenase</v>
          </cell>
        </row>
        <row r="4773">
          <cell r="A4773" t="str">
            <v>CNAG_05318</v>
          </cell>
          <cell r="B4773">
            <v>2575</v>
          </cell>
          <cell r="C4773" t="str">
            <v>L-mandelate dehydrogenase</v>
          </cell>
        </row>
        <row r="4774">
          <cell r="A4774" t="str">
            <v>CNAG_05319</v>
          </cell>
          <cell r="B4774">
            <v>1928</v>
          </cell>
          <cell r="C4774" t="str">
            <v>hypothetical protein</v>
          </cell>
        </row>
        <row r="4775">
          <cell r="A4775" t="str">
            <v>CNAG_05320</v>
          </cell>
          <cell r="B4775">
            <v>2090</v>
          </cell>
          <cell r="C4775" t="str">
            <v>oxidoreductase</v>
          </cell>
        </row>
        <row r="4776">
          <cell r="A4776" t="str">
            <v>CNAG_05321</v>
          </cell>
          <cell r="B4776">
            <v>2060</v>
          </cell>
          <cell r="C4776" t="str">
            <v>transposase subfamily</v>
          </cell>
        </row>
        <row r="4777">
          <cell r="A4777" t="str">
            <v>CNAG_05324</v>
          </cell>
          <cell r="B4777">
            <v>2446</v>
          </cell>
          <cell r="C4777" t="str">
            <v>sugar transporter</v>
          </cell>
        </row>
        <row r="4778">
          <cell r="A4778" t="str">
            <v>CNAG_05325</v>
          </cell>
          <cell r="B4778">
            <v>2306</v>
          </cell>
          <cell r="C4778" t="str">
            <v>hypothetical protein</v>
          </cell>
        </row>
        <row r="4779">
          <cell r="A4779" t="str">
            <v>CNAG_05326</v>
          </cell>
          <cell r="B4779">
            <v>1517</v>
          </cell>
          <cell r="C4779" t="str">
            <v>hypothetical protein</v>
          </cell>
        </row>
        <row r="4780">
          <cell r="A4780" t="str">
            <v>CNAG_05327</v>
          </cell>
          <cell r="B4780">
            <v>3421</v>
          </cell>
          <cell r="C4780" t="str">
            <v>hypothetical protein</v>
          </cell>
        </row>
        <row r="4781">
          <cell r="A4781" t="str">
            <v>CNAG_05329</v>
          </cell>
          <cell r="B4781">
            <v>1675</v>
          </cell>
          <cell r="C4781" t="str">
            <v>myo-inositol 2-dehydrogenase</v>
          </cell>
        </row>
        <row r="4782">
          <cell r="A4782" t="str">
            <v>CNAG_05330</v>
          </cell>
          <cell r="B4782">
            <v>2410</v>
          </cell>
          <cell r="C4782" t="str">
            <v>MFS transporter, SP family, general alphaglucoside:H symporter</v>
          </cell>
        </row>
        <row r="4783">
          <cell r="A4783" t="str">
            <v>CNAG_05331</v>
          </cell>
          <cell r="B4783">
            <v>1106</v>
          </cell>
          <cell r="C4783" t="str">
            <v>hypothetical protein</v>
          </cell>
        </row>
        <row r="4784">
          <cell r="A4784" t="str">
            <v>CNAG_05332</v>
          </cell>
          <cell r="B4784">
            <v>1103</v>
          </cell>
          <cell r="C4784" t="str">
            <v>MFS transporter, SP family, general alphaglucoside:H symporter</v>
          </cell>
        </row>
        <row r="4785">
          <cell r="A4785" t="str">
            <v>CNAG_05333</v>
          </cell>
          <cell r="B4785">
            <v>3050</v>
          </cell>
          <cell r="C4785" t="str">
            <v>hypothetical protein</v>
          </cell>
        </row>
        <row r="4786">
          <cell r="A4786" t="str">
            <v>CNAG_05334</v>
          </cell>
          <cell r="B4786">
            <v>2249</v>
          </cell>
          <cell r="C4786" t="str">
            <v>hypothetical protein</v>
          </cell>
        </row>
        <row r="4787">
          <cell r="A4787" t="str">
            <v>CNAG_05335</v>
          </cell>
          <cell r="B4787">
            <v>419</v>
          </cell>
          <cell r="C4787" t="str">
            <v>hypothetical protein</v>
          </cell>
        </row>
        <row r="4788">
          <cell r="A4788" t="str">
            <v>CNAG_05336</v>
          </cell>
          <cell r="B4788">
            <v>2679</v>
          </cell>
          <cell r="C4788" t="str">
            <v>glucose transporter, variant 2</v>
          </cell>
        </row>
        <row r="4789">
          <cell r="A4789" t="str">
            <v>CNAG_05337</v>
          </cell>
          <cell r="B4789">
            <v>3165</v>
          </cell>
          <cell r="C4789" t="str">
            <v>alpha-N-arabinofuranosidase, variant</v>
          </cell>
        </row>
        <row r="4790">
          <cell r="A4790" t="str">
            <v>CNAG_05338</v>
          </cell>
          <cell r="B4790">
            <v>682</v>
          </cell>
          <cell r="C4790" t="str">
            <v>hypothetical protein</v>
          </cell>
        </row>
        <row r="4791">
          <cell r="A4791" t="str">
            <v>CNAG_05339</v>
          </cell>
          <cell r="B4791">
            <v>1294</v>
          </cell>
          <cell r="C4791" t="str">
            <v>hypothetical protein</v>
          </cell>
        </row>
        <row r="4792">
          <cell r="A4792" t="str">
            <v>CNAG_05340</v>
          </cell>
          <cell r="B4792">
            <v>2925</v>
          </cell>
          <cell r="C4792" t="str">
            <v>monosaccharide transporter</v>
          </cell>
        </row>
        <row r="4793">
          <cell r="A4793" t="str">
            <v>CNAG_05341</v>
          </cell>
          <cell r="B4793">
            <v>3017</v>
          </cell>
          <cell r="C4793" t="str">
            <v>hypothetical protein</v>
          </cell>
        </row>
        <row r="4794">
          <cell r="A4794" t="str">
            <v>CNAG_05342</v>
          </cell>
          <cell r="B4794">
            <v>1479</v>
          </cell>
          <cell r="C4794" t="str">
            <v>hypothetical protein</v>
          </cell>
        </row>
        <row r="4795">
          <cell r="A4795" t="str">
            <v>CNAG_05343</v>
          </cell>
          <cell r="B4795">
            <v>6164</v>
          </cell>
          <cell r="C4795" t="str">
            <v>hypothetical protein</v>
          </cell>
        </row>
        <row r="4796">
          <cell r="A4796" t="str">
            <v>CNAG_05344</v>
          </cell>
          <cell r="B4796">
            <v>4501</v>
          </cell>
          <cell r="C4796" t="str">
            <v>hemolysin</v>
          </cell>
        </row>
        <row r="4797">
          <cell r="A4797" t="str">
            <v>CNAG_05345</v>
          </cell>
          <cell r="B4797">
            <v>2675</v>
          </cell>
          <cell r="C4797" t="str">
            <v>amino acid transporter</v>
          </cell>
        </row>
        <row r="4798">
          <cell r="A4798" t="str">
            <v>CNAG_05346</v>
          </cell>
          <cell r="B4798">
            <v>2542</v>
          </cell>
          <cell r="C4798" t="str">
            <v>sarcosine oxidase</v>
          </cell>
        </row>
        <row r="4799">
          <cell r="A4799" t="str">
            <v>CNAG_05348</v>
          </cell>
          <cell r="B4799">
            <v>2510</v>
          </cell>
          <cell r="C4799" t="str">
            <v>cell division control protein 42</v>
          </cell>
        </row>
        <row r="4800">
          <cell r="A4800" t="str">
            <v>CNAG_05349</v>
          </cell>
          <cell r="B4800">
            <v>6077</v>
          </cell>
          <cell r="C4800" t="str">
            <v>hypothetical protein</v>
          </cell>
        </row>
        <row r="4801">
          <cell r="A4801" t="str">
            <v>CNAG_05350</v>
          </cell>
          <cell r="B4801">
            <v>2149</v>
          </cell>
          <cell r="C4801" t="str">
            <v>hypothetical protein</v>
          </cell>
        </row>
        <row r="4802">
          <cell r="A4802" t="str">
            <v>CNAG_05351</v>
          </cell>
          <cell r="B4802">
            <v>1426</v>
          </cell>
          <cell r="C4802" t="str">
            <v>phosphomannomutase</v>
          </cell>
        </row>
        <row r="4803">
          <cell r="A4803" t="str">
            <v>CNAG_05352</v>
          </cell>
          <cell r="B4803">
            <v>2712</v>
          </cell>
          <cell r="C4803" t="str">
            <v>acetyl-CoA transporter</v>
          </cell>
        </row>
        <row r="4804">
          <cell r="A4804" t="str">
            <v>CNAG_05353</v>
          </cell>
          <cell r="B4804">
            <v>4970</v>
          </cell>
          <cell r="C4804" t="str">
            <v>nuclear pore complex protein Nup133</v>
          </cell>
        </row>
        <row r="4805">
          <cell r="A4805" t="str">
            <v>CNAG_05354</v>
          </cell>
          <cell r="B4805">
            <v>1367</v>
          </cell>
          <cell r="C4805" t="str">
            <v>U4/U6.U5 tri-snRNP component SNU23</v>
          </cell>
        </row>
        <row r="4806">
          <cell r="A4806" t="str">
            <v>CNAG_05355</v>
          </cell>
          <cell r="B4806">
            <v>3632</v>
          </cell>
          <cell r="C4806" t="str">
            <v>E3 ubiquitin-protein ligase NEDD4</v>
          </cell>
        </row>
        <row r="4807">
          <cell r="A4807" t="str">
            <v>CNAG_05356</v>
          </cell>
          <cell r="B4807">
            <v>1956</v>
          </cell>
          <cell r="C4807" t="str">
            <v>hypothetical protein</v>
          </cell>
        </row>
        <row r="4808">
          <cell r="A4808" t="str">
            <v>CNAG_05357</v>
          </cell>
          <cell r="B4808">
            <v>1750</v>
          </cell>
          <cell r="C4808" t="str">
            <v>hypothetical protein</v>
          </cell>
        </row>
        <row r="4809">
          <cell r="A4809" t="str">
            <v>CNAG_05358</v>
          </cell>
          <cell r="B4809">
            <v>2604</v>
          </cell>
          <cell r="C4809" t="str">
            <v>hypothetical protein</v>
          </cell>
        </row>
        <row r="4810">
          <cell r="A4810" t="str">
            <v>CNAG_05359</v>
          </cell>
          <cell r="B4810">
            <v>3378</v>
          </cell>
          <cell r="C4810" t="str">
            <v>hypothetical protein</v>
          </cell>
        </row>
        <row r="4811">
          <cell r="A4811" t="str">
            <v>CNAG_05360</v>
          </cell>
          <cell r="B4811">
            <v>2747</v>
          </cell>
          <cell r="C4811" t="str">
            <v>ATP-dependent RNA helicase MAK5</v>
          </cell>
        </row>
        <row r="4812">
          <cell r="A4812" t="str">
            <v>CNAG_05363</v>
          </cell>
          <cell r="B4812">
            <v>1509</v>
          </cell>
          <cell r="C4812" t="str">
            <v>pre-mRNA-splicing factor SYF2</v>
          </cell>
        </row>
        <row r="4813">
          <cell r="A4813" t="str">
            <v>CNAG_05364</v>
          </cell>
          <cell r="B4813">
            <v>1731</v>
          </cell>
          <cell r="C4813" t="str">
            <v>hypothetical protein</v>
          </cell>
        </row>
        <row r="4814">
          <cell r="A4814" t="str">
            <v>CNAG_05365</v>
          </cell>
          <cell r="B4814">
            <v>1687</v>
          </cell>
          <cell r="C4814" t="str">
            <v>ribose-phosphate pyrophosphokinase</v>
          </cell>
        </row>
        <row r="4815">
          <cell r="A4815" t="str">
            <v>CNAG_05366</v>
          </cell>
          <cell r="B4815">
            <v>2469</v>
          </cell>
          <cell r="C4815" t="str">
            <v>translation initiation factor 2A</v>
          </cell>
        </row>
        <row r="4816">
          <cell r="A4816" t="str">
            <v>CNAG_05367</v>
          </cell>
          <cell r="B4816">
            <v>1142</v>
          </cell>
          <cell r="C4816" t="str">
            <v>hypothetical protein</v>
          </cell>
        </row>
        <row r="4817">
          <cell r="A4817" t="str">
            <v>CNAG_05369</v>
          </cell>
          <cell r="B4817">
            <v>4808</v>
          </cell>
          <cell r="C4817" t="str">
            <v>beta-glucosidase, variant 2</v>
          </cell>
        </row>
        <row r="4818">
          <cell r="A4818" t="str">
            <v>CNAG_05370</v>
          </cell>
          <cell r="B4818">
            <v>1711</v>
          </cell>
          <cell r="C4818" t="str">
            <v>integral membrane protein</v>
          </cell>
        </row>
        <row r="4819">
          <cell r="A4819" t="str">
            <v>CNAG_05371</v>
          </cell>
          <cell r="B4819">
            <v>2791</v>
          </cell>
          <cell r="C4819" t="str">
            <v>hypothetical protein</v>
          </cell>
        </row>
        <row r="4820">
          <cell r="A4820" t="str">
            <v>CNAG_05372</v>
          </cell>
          <cell r="B4820">
            <v>1853</v>
          </cell>
          <cell r="C4820" t="str">
            <v>B2-aldehyde-forming enzyme</v>
          </cell>
        </row>
        <row r="4821">
          <cell r="A4821" t="str">
            <v>CNAG_05373</v>
          </cell>
          <cell r="B4821">
            <v>1759</v>
          </cell>
          <cell r="C4821" t="str">
            <v>elongator complex protein 4</v>
          </cell>
        </row>
        <row r="4822">
          <cell r="A4822" t="str">
            <v>CNAG_05374</v>
          </cell>
          <cell r="B4822">
            <v>3586</v>
          </cell>
          <cell r="C4822" t="str">
            <v>chromosome transmission fidelity protein 18</v>
          </cell>
        </row>
        <row r="4823">
          <cell r="A4823" t="str">
            <v>CNAG_05375</v>
          </cell>
          <cell r="B4823">
            <v>2900</v>
          </cell>
          <cell r="C4823" t="str">
            <v>hypothetical protein</v>
          </cell>
        </row>
        <row r="4824">
          <cell r="A4824" t="str">
            <v>CNAG_05376</v>
          </cell>
          <cell r="B4824">
            <v>1997</v>
          </cell>
          <cell r="C4824" t="str">
            <v>3-dehydroshikimate dehydratase</v>
          </cell>
        </row>
        <row r="4825">
          <cell r="A4825" t="str">
            <v>CNAG_05377</v>
          </cell>
          <cell r="B4825">
            <v>2943</v>
          </cell>
          <cell r="C4825" t="str">
            <v>MFS transporter, SP family, solute carrier family 2(myo-inositol transporter), member 13</v>
          </cell>
        </row>
        <row r="4826">
          <cell r="A4826" t="str">
            <v>CNAG_05378</v>
          </cell>
          <cell r="B4826">
            <v>1416</v>
          </cell>
          <cell r="C4826" t="str">
            <v>3-hydroxyacyl-CoA dehydrogenase</v>
          </cell>
        </row>
        <row r="4827">
          <cell r="A4827" t="str">
            <v>CNAG_05379</v>
          </cell>
          <cell r="B4827">
            <v>1434</v>
          </cell>
          <cell r="C4827" t="str">
            <v>regucalcin</v>
          </cell>
        </row>
        <row r="4828">
          <cell r="A4828" t="str">
            <v>CNAG_05380</v>
          </cell>
          <cell r="B4828">
            <v>4257</v>
          </cell>
          <cell r="C4828" t="str">
            <v>hypothetical protein</v>
          </cell>
        </row>
        <row r="4829">
          <cell r="A4829" t="str">
            <v>CNAG_05381</v>
          </cell>
          <cell r="B4829">
            <v>2506</v>
          </cell>
          <cell r="C4829" t="str">
            <v>MFS transporter, SP family, solute carrier family 2(myo-inositol transporter), member 13</v>
          </cell>
        </row>
        <row r="4830">
          <cell r="A4830" t="str">
            <v>CNAG_05383</v>
          </cell>
          <cell r="B4830">
            <v>2197</v>
          </cell>
          <cell r="C4830" t="str">
            <v>hypothetical protein, variant 1</v>
          </cell>
        </row>
        <row r="4831">
          <cell r="A4831" t="str">
            <v>CNAG_05384</v>
          </cell>
          <cell r="B4831">
            <v>2057</v>
          </cell>
          <cell r="C4831" t="str">
            <v>CDP-diacylglycerol-inositol 3-phosphatidyltransferase</v>
          </cell>
        </row>
        <row r="4832">
          <cell r="A4832" t="str">
            <v>CNAG_05385</v>
          </cell>
          <cell r="B4832">
            <v>3601</v>
          </cell>
          <cell r="C4832" t="str">
            <v>hypothetical protein</v>
          </cell>
        </row>
        <row r="4833">
          <cell r="A4833" t="str">
            <v>CNAG_05386</v>
          </cell>
          <cell r="B4833">
            <v>2293</v>
          </cell>
          <cell r="C4833" t="str">
            <v>glutamate 5-kinase</v>
          </cell>
        </row>
        <row r="4834">
          <cell r="A4834" t="str">
            <v>CNAG_05387</v>
          </cell>
          <cell r="B4834">
            <v>3157</v>
          </cell>
          <cell r="C4834" t="str">
            <v>galactose transporter</v>
          </cell>
        </row>
        <row r="4835">
          <cell r="A4835" t="str">
            <v>CNAG_05388</v>
          </cell>
          <cell r="B4835">
            <v>2602</v>
          </cell>
          <cell r="C4835" t="str">
            <v>formamidopyrimidine-DNA glycosylase</v>
          </cell>
        </row>
        <row r="4836">
          <cell r="A4836" t="str">
            <v>CNAG_05389</v>
          </cell>
          <cell r="B4836">
            <v>2742</v>
          </cell>
          <cell r="C4836" t="str">
            <v>sphinganine-1-phosphate aldolase</v>
          </cell>
        </row>
        <row r="4837">
          <cell r="A4837" t="str">
            <v>CNAG_05390</v>
          </cell>
          <cell r="B4837">
            <v>1469</v>
          </cell>
          <cell r="C4837" t="str">
            <v>hypothetical protein</v>
          </cell>
        </row>
        <row r="4838">
          <cell r="A4838" t="str">
            <v>CNAG_05391</v>
          </cell>
          <cell r="B4838">
            <v>2649</v>
          </cell>
          <cell r="C4838" t="str">
            <v>centromere protein C</v>
          </cell>
        </row>
        <row r="4839">
          <cell r="A4839" t="str">
            <v>CNAG_05392</v>
          </cell>
          <cell r="B4839">
            <v>3081</v>
          </cell>
          <cell r="C4839" t="str">
            <v>specific RNA polymerase II transcription factor</v>
          </cell>
        </row>
        <row r="4840">
          <cell r="A4840" t="str">
            <v>CNAG_05393</v>
          </cell>
          <cell r="B4840">
            <v>2791</v>
          </cell>
          <cell r="C4840" t="str">
            <v>ATPase</v>
          </cell>
        </row>
        <row r="4841">
          <cell r="A4841" t="str">
            <v>CNAG_05394</v>
          </cell>
          <cell r="B4841">
            <v>3422</v>
          </cell>
          <cell r="C4841" t="str">
            <v>cation:cation antiporter</v>
          </cell>
        </row>
        <row r="4842">
          <cell r="A4842" t="str">
            <v>CNAG_05395</v>
          </cell>
          <cell r="B4842">
            <v>3942</v>
          </cell>
          <cell r="C4842" t="str">
            <v>hypothetical protein</v>
          </cell>
        </row>
        <row r="4843">
          <cell r="A4843" t="str">
            <v>CNAG_05396</v>
          </cell>
          <cell r="B4843">
            <v>1205</v>
          </cell>
          <cell r="C4843" t="str">
            <v>LRP16 family protein</v>
          </cell>
        </row>
        <row r="4844">
          <cell r="A4844" t="str">
            <v>CNAG_05397</v>
          </cell>
          <cell r="B4844">
            <v>2210</v>
          </cell>
          <cell r="C4844" t="str">
            <v>hypothetical protein, variant</v>
          </cell>
        </row>
        <row r="4845">
          <cell r="A4845" t="str">
            <v>CNAG_05398</v>
          </cell>
          <cell r="B4845">
            <v>1533</v>
          </cell>
          <cell r="C4845" t="str">
            <v>phosphoserine transaminase</v>
          </cell>
        </row>
        <row r="4846">
          <cell r="A4846" t="str">
            <v>CNAG_05399</v>
          </cell>
          <cell r="B4846">
            <v>981</v>
          </cell>
          <cell r="C4846" t="str">
            <v>hypothetical protein, variant</v>
          </cell>
        </row>
        <row r="4847">
          <cell r="A4847" t="str">
            <v>CNAG_05400</v>
          </cell>
          <cell r="B4847">
            <v>3607</v>
          </cell>
          <cell r="C4847" t="str">
            <v>minor histocompatibility antigen H13</v>
          </cell>
        </row>
        <row r="4848">
          <cell r="A4848" t="str">
            <v>CNAG_05401</v>
          </cell>
          <cell r="B4848">
            <v>2671</v>
          </cell>
          <cell r="C4848" t="str">
            <v>hypothetical protein</v>
          </cell>
        </row>
        <row r="4849">
          <cell r="A4849" t="str">
            <v>CNAG_05402</v>
          </cell>
          <cell r="B4849">
            <v>1478</v>
          </cell>
          <cell r="C4849" t="str">
            <v>protein CMS1</v>
          </cell>
        </row>
        <row r="4850">
          <cell r="A4850" t="str">
            <v>CNAG_05403</v>
          </cell>
          <cell r="B4850">
            <v>1667</v>
          </cell>
          <cell r="C4850" t="str">
            <v>ribonuclease P protein subunit RPR2, variant</v>
          </cell>
        </row>
        <row r="4851">
          <cell r="A4851" t="str">
            <v>CNAG_05404</v>
          </cell>
          <cell r="B4851">
            <v>6552</v>
          </cell>
          <cell r="C4851" t="str">
            <v>histone-lysine N-methyltransferase SUV39H, variant2</v>
          </cell>
        </row>
        <row r="4852">
          <cell r="A4852" t="str">
            <v>CNAG_05405</v>
          </cell>
          <cell r="B4852">
            <v>1133</v>
          </cell>
          <cell r="C4852" t="str">
            <v>hypothetical protein</v>
          </cell>
        </row>
        <row r="4853">
          <cell r="A4853" t="str">
            <v>CNAG_05406</v>
          </cell>
          <cell r="B4853">
            <v>1655</v>
          </cell>
          <cell r="C4853" t="str">
            <v>cell cycle arrest protein BUB2</v>
          </cell>
        </row>
        <row r="4854">
          <cell r="A4854" t="str">
            <v>CNAG_05407</v>
          </cell>
          <cell r="B4854">
            <v>2580</v>
          </cell>
          <cell r="C4854" t="str">
            <v>hypothetical protein</v>
          </cell>
        </row>
        <row r="4855">
          <cell r="A4855" t="str">
            <v>CNAG_05408</v>
          </cell>
          <cell r="B4855">
            <v>2647</v>
          </cell>
          <cell r="C4855" t="str">
            <v>hypothetical protein</v>
          </cell>
        </row>
        <row r="4856">
          <cell r="A4856" t="str">
            <v>CNAG_05409</v>
          </cell>
          <cell r="B4856">
            <v>2316</v>
          </cell>
          <cell r="C4856" t="str">
            <v>replication factor C subunit 2/4</v>
          </cell>
        </row>
        <row r="4857">
          <cell r="A4857" t="str">
            <v>CNAG_05410</v>
          </cell>
          <cell r="B4857">
            <v>2126</v>
          </cell>
          <cell r="C4857" t="str">
            <v>hypothetical protein</v>
          </cell>
        </row>
        <row r="4858">
          <cell r="A4858" t="str">
            <v>CNAG_05411</v>
          </cell>
          <cell r="B4858">
            <v>2270</v>
          </cell>
          <cell r="C4858" t="str">
            <v>endoglucanase</v>
          </cell>
        </row>
        <row r="4859">
          <cell r="A4859" t="str">
            <v>CNAG_05412</v>
          </cell>
          <cell r="B4859">
            <v>1909</v>
          </cell>
          <cell r="C4859" t="str">
            <v>hypothetical protein</v>
          </cell>
        </row>
        <row r="4860">
          <cell r="A4860" t="str">
            <v>CNAG_05413</v>
          </cell>
          <cell r="B4860">
            <v>3268</v>
          </cell>
          <cell r="C4860" t="str">
            <v>phosphatidylinositol glycan, class Q</v>
          </cell>
        </row>
        <row r="4861">
          <cell r="A4861" t="str">
            <v>CNAG_05414</v>
          </cell>
          <cell r="B4861">
            <v>1962</v>
          </cell>
          <cell r="C4861" t="str">
            <v>hypothetical protein</v>
          </cell>
        </row>
        <row r="4862">
          <cell r="A4862" t="str">
            <v>CNAG_05415</v>
          </cell>
          <cell r="B4862">
            <v>2688</v>
          </cell>
          <cell r="C4862" t="str">
            <v>hypothetical protein</v>
          </cell>
        </row>
        <row r="4863">
          <cell r="A4863" t="str">
            <v>CNAG_05416</v>
          </cell>
          <cell r="B4863">
            <v>2081</v>
          </cell>
          <cell r="C4863" t="str">
            <v>pre-mRNA-processing protein 45</v>
          </cell>
        </row>
        <row r="4864">
          <cell r="A4864" t="str">
            <v>CNAG_05419</v>
          </cell>
          <cell r="B4864">
            <v>2866</v>
          </cell>
          <cell r="C4864" t="str">
            <v>hypothetical protein</v>
          </cell>
        </row>
        <row r="4865">
          <cell r="A4865" t="str">
            <v>CNAG_05420</v>
          </cell>
          <cell r="B4865">
            <v>3626</v>
          </cell>
          <cell r="C4865" t="str">
            <v>RNA polymerase II transcription factor</v>
          </cell>
        </row>
        <row r="4866">
          <cell r="A4866" t="str">
            <v>CNAG_05421</v>
          </cell>
          <cell r="B4866">
            <v>2291</v>
          </cell>
          <cell r="C4866" t="str">
            <v>hypothetical protein</v>
          </cell>
        </row>
        <row r="4867">
          <cell r="A4867" t="str">
            <v>CNAG_05422</v>
          </cell>
          <cell r="B4867">
            <v>3297</v>
          </cell>
          <cell r="C4867" t="str">
            <v>hypothetical protein</v>
          </cell>
        </row>
        <row r="4868">
          <cell r="A4868" t="str">
            <v>CNAG_05423</v>
          </cell>
          <cell r="B4868">
            <v>1404</v>
          </cell>
          <cell r="C4868" t="str">
            <v>SET domain-containing protein</v>
          </cell>
        </row>
        <row r="4869">
          <cell r="A4869" t="str">
            <v>CNAG_05424</v>
          </cell>
          <cell r="B4869">
            <v>1685</v>
          </cell>
          <cell r="C4869" t="str">
            <v>hypothetical protein</v>
          </cell>
        </row>
        <row r="4870">
          <cell r="A4870" t="str">
            <v>CNAG_05425</v>
          </cell>
          <cell r="B4870">
            <v>2386</v>
          </cell>
          <cell r="C4870" t="str">
            <v>asparagine synthase (glutamine-hydrolyzing)</v>
          </cell>
        </row>
        <row r="4871">
          <cell r="A4871" t="str">
            <v>CNAG_05426</v>
          </cell>
          <cell r="B4871">
            <v>1429</v>
          </cell>
          <cell r="C4871" t="str">
            <v>hypothetical protein</v>
          </cell>
        </row>
        <row r="4872">
          <cell r="A4872" t="str">
            <v>CNAG_05427</v>
          </cell>
          <cell r="B4872">
            <v>883</v>
          </cell>
          <cell r="C4872" t="str">
            <v>guanine nucleotide-binding protein subunit gamma</v>
          </cell>
        </row>
        <row r="4873">
          <cell r="A4873" t="str">
            <v>CNAG_05428</v>
          </cell>
          <cell r="B4873">
            <v>3719</v>
          </cell>
          <cell r="C4873" t="str">
            <v>transcription initiation factor TFIID subunit 5,variant</v>
          </cell>
        </row>
        <row r="4874">
          <cell r="A4874" t="str">
            <v>CNAG_05429</v>
          </cell>
          <cell r="B4874">
            <v>1832</v>
          </cell>
          <cell r="C4874" t="str">
            <v>hypothetical protein</v>
          </cell>
        </row>
        <row r="4875">
          <cell r="A4875" t="str">
            <v>CNAG_05430</v>
          </cell>
          <cell r="B4875">
            <v>2953</v>
          </cell>
          <cell r="C4875" t="str">
            <v>hypothetical protein</v>
          </cell>
        </row>
        <row r="4876">
          <cell r="A4876" t="str">
            <v>CNAG_05431</v>
          </cell>
          <cell r="B4876">
            <v>3396</v>
          </cell>
          <cell r="C4876" t="str">
            <v>pH-response transcription factor pacC/RIM101</v>
          </cell>
        </row>
        <row r="4877">
          <cell r="A4877" t="str">
            <v>CNAG_05432</v>
          </cell>
          <cell r="B4877">
            <v>2441</v>
          </cell>
          <cell r="C4877" t="str">
            <v>hypothetical protein</v>
          </cell>
        </row>
        <row r="4878">
          <cell r="A4878" t="str">
            <v>CNAG_05434</v>
          </cell>
          <cell r="B4878">
            <v>846</v>
          </cell>
          <cell r="C4878" t="str">
            <v>NADH dehydrogenase (ubiquinone) 1 alpha subcomplex2</v>
          </cell>
        </row>
        <row r="4879">
          <cell r="A4879" t="str">
            <v>CNAG_05435</v>
          </cell>
          <cell r="B4879">
            <v>2014</v>
          </cell>
          <cell r="C4879" t="str">
            <v>hypothetical protein</v>
          </cell>
        </row>
        <row r="4880">
          <cell r="A4880" t="str">
            <v>CNAG_05436</v>
          </cell>
          <cell r="B4880">
            <v>1673</v>
          </cell>
          <cell r="C4880" t="str">
            <v>hypothetical protein</v>
          </cell>
        </row>
        <row r="4881">
          <cell r="A4881" t="str">
            <v>CNAG_05437</v>
          </cell>
          <cell r="B4881">
            <v>1001</v>
          </cell>
          <cell r="C4881" t="str">
            <v>nascent polypeptide-associated complex subunitbeta</v>
          </cell>
        </row>
        <row r="4882">
          <cell r="A4882" t="str">
            <v>CNAG_05438</v>
          </cell>
          <cell r="B4882">
            <v>1525</v>
          </cell>
          <cell r="C4882" t="str">
            <v>hypothetical protein</v>
          </cell>
        </row>
        <row r="4883">
          <cell r="A4883" t="str">
            <v>CNAG_05439</v>
          </cell>
          <cell r="B4883">
            <v>2641</v>
          </cell>
          <cell r="C4883" t="str">
            <v>CAMK/CAMK1/CAMK1-CMK protein kinase</v>
          </cell>
        </row>
        <row r="4884">
          <cell r="A4884" t="str">
            <v>CNAG_05440</v>
          </cell>
          <cell r="B4884">
            <v>1756</v>
          </cell>
          <cell r="C4884" t="str">
            <v>pyridoxamine 5'-phosphate oxidase</v>
          </cell>
        </row>
        <row r="4885">
          <cell r="A4885" t="str">
            <v>CNAG_05441</v>
          </cell>
          <cell r="B4885">
            <v>2252</v>
          </cell>
          <cell r="C4885" t="str">
            <v>lipid particle protein</v>
          </cell>
        </row>
        <row r="4886">
          <cell r="A4886" t="str">
            <v>CNAG_05442</v>
          </cell>
          <cell r="B4886">
            <v>1614</v>
          </cell>
          <cell r="C4886" t="str">
            <v>TATA-box-binding protein</v>
          </cell>
        </row>
        <row r="4887">
          <cell r="A4887" t="str">
            <v>CNAG_05443</v>
          </cell>
          <cell r="B4887">
            <v>2355</v>
          </cell>
          <cell r="C4887" t="str">
            <v>hypothetical protein</v>
          </cell>
        </row>
        <row r="4888">
          <cell r="A4888" t="str">
            <v>CNAG_05444</v>
          </cell>
          <cell r="B4888">
            <v>2009</v>
          </cell>
          <cell r="C4888" t="str">
            <v>NADPH dehydrogenase</v>
          </cell>
        </row>
        <row r="4889">
          <cell r="A4889" t="str">
            <v>CNAG_05445</v>
          </cell>
          <cell r="B4889">
            <v>3164</v>
          </cell>
          <cell r="C4889" t="str">
            <v>smooth muscle cell associated protein-1 isoform 2</v>
          </cell>
        </row>
        <row r="4890">
          <cell r="A4890" t="str">
            <v>CNAG_05446</v>
          </cell>
          <cell r="B4890">
            <v>3106</v>
          </cell>
          <cell r="C4890" t="str">
            <v>kexin</v>
          </cell>
        </row>
        <row r="4891">
          <cell r="A4891" t="str">
            <v>CNAG_05447</v>
          </cell>
          <cell r="B4891">
            <v>2069</v>
          </cell>
          <cell r="C4891" t="str">
            <v>elongin-A</v>
          </cell>
        </row>
        <row r="4892">
          <cell r="A4892" t="str">
            <v>CNAG_05448</v>
          </cell>
          <cell r="B4892">
            <v>862</v>
          </cell>
          <cell r="C4892" t="str">
            <v>hypothetical protein</v>
          </cell>
        </row>
        <row r="4893">
          <cell r="A4893" t="str">
            <v>CNAG_05449</v>
          </cell>
          <cell r="B4893">
            <v>1945</v>
          </cell>
          <cell r="C4893" t="str">
            <v>hypothetical protein</v>
          </cell>
        </row>
        <row r="4894">
          <cell r="A4894" t="str">
            <v>CNAG_05450</v>
          </cell>
          <cell r="B4894">
            <v>2486</v>
          </cell>
          <cell r="C4894" t="str">
            <v>hypothetical protein</v>
          </cell>
        </row>
        <row r="4895">
          <cell r="A4895" t="str">
            <v>CNAG_05451</v>
          </cell>
          <cell r="B4895">
            <v>3641</v>
          </cell>
          <cell r="C4895" t="str">
            <v>hypothetical protein</v>
          </cell>
        </row>
        <row r="4896">
          <cell r="A4896" t="str">
            <v>CNAG_05452</v>
          </cell>
          <cell r="B4896">
            <v>3434</v>
          </cell>
          <cell r="C4896" t="str">
            <v>hypothetical protein</v>
          </cell>
        </row>
        <row r="4897">
          <cell r="A4897" t="str">
            <v>CNAG_05453</v>
          </cell>
          <cell r="B4897">
            <v>970</v>
          </cell>
          <cell r="C4897" t="str">
            <v>hypothetical protein, variant</v>
          </cell>
        </row>
        <row r="4898">
          <cell r="A4898" t="str">
            <v>CNAG_05454</v>
          </cell>
          <cell r="B4898">
            <v>1610</v>
          </cell>
          <cell r="C4898" t="str">
            <v>hypothetical protein</v>
          </cell>
        </row>
        <row r="4899">
          <cell r="A4899" t="str">
            <v>CNAG_05455</v>
          </cell>
          <cell r="B4899">
            <v>2045</v>
          </cell>
          <cell r="C4899" t="str">
            <v>translation initiation factor eIF-1A</v>
          </cell>
        </row>
        <row r="4900">
          <cell r="A4900" t="str">
            <v>CNAG_05456</v>
          </cell>
          <cell r="B4900">
            <v>1716</v>
          </cell>
          <cell r="C4900" t="str">
            <v>hypothetical protein</v>
          </cell>
        </row>
        <row r="4901">
          <cell r="A4901" t="str">
            <v>CNAG_05457</v>
          </cell>
          <cell r="B4901">
            <v>4944</v>
          </cell>
          <cell r="C4901" t="str">
            <v>pentatricopeptide repeat protein</v>
          </cell>
        </row>
        <row r="4902">
          <cell r="A4902" t="str">
            <v>CNAG_05458</v>
          </cell>
          <cell r="B4902">
            <v>1932</v>
          </cell>
          <cell r="C4902" t="str">
            <v>endo-1,3(4)-beta-glucanase</v>
          </cell>
        </row>
        <row r="4903">
          <cell r="A4903" t="str">
            <v>CNAG_05459</v>
          </cell>
          <cell r="B4903">
            <v>2890</v>
          </cell>
          <cell r="C4903" t="str">
            <v>Pi-transporter A-1</v>
          </cell>
        </row>
        <row r="4904">
          <cell r="A4904" t="str">
            <v>CNAG_05460</v>
          </cell>
          <cell r="B4904">
            <v>1571</v>
          </cell>
          <cell r="C4904" t="str">
            <v>2-dehydropantoate 2-reductase</v>
          </cell>
        </row>
        <row r="4905">
          <cell r="A4905" t="str">
            <v>CNAG_05461</v>
          </cell>
          <cell r="B4905">
            <v>2465</v>
          </cell>
          <cell r="C4905" t="str">
            <v>L-lactate dehydrogenase (cytochrome)</v>
          </cell>
        </row>
        <row r="4906">
          <cell r="A4906" t="str">
            <v>CNAG_05462</v>
          </cell>
          <cell r="B4906">
            <v>1669</v>
          </cell>
          <cell r="C4906" t="str">
            <v>cytochrome b5 reductase</v>
          </cell>
        </row>
        <row r="4907">
          <cell r="A4907" t="str">
            <v>CNAG_05463</v>
          </cell>
          <cell r="B4907">
            <v>2370</v>
          </cell>
          <cell r="C4907" t="str">
            <v>hypothetical protein</v>
          </cell>
        </row>
        <row r="4908">
          <cell r="A4908" t="str">
            <v>CNAG_05464</v>
          </cell>
          <cell r="B4908">
            <v>823</v>
          </cell>
          <cell r="C4908" t="str">
            <v>hypothetical protein</v>
          </cell>
        </row>
        <row r="4909">
          <cell r="A4909" t="str">
            <v>CNAG_05465</v>
          </cell>
          <cell r="B4909">
            <v>1584</v>
          </cell>
          <cell r="C4909" t="str">
            <v>guanine nucleotide-binding protein subunit beta-like protein</v>
          </cell>
        </row>
        <row r="4910">
          <cell r="A4910" t="str">
            <v>CNAG_05466</v>
          </cell>
          <cell r="B4910">
            <v>2565</v>
          </cell>
          <cell r="C4910" t="str">
            <v>hypothetical protein</v>
          </cell>
        </row>
        <row r="4911">
          <cell r="A4911" t="str">
            <v>CNAG_05467</v>
          </cell>
          <cell r="B4911">
            <v>884</v>
          </cell>
          <cell r="C4911" t="str">
            <v>hypothetical protein</v>
          </cell>
        </row>
        <row r="4912">
          <cell r="A4912" t="str">
            <v>CNAG_05468</v>
          </cell>
          <cell r="B4912">
            <v>2064</v>
          </cell>
          <cell r="C4912" t="str">
            <v>AP endonuclease 1</v>
          </cell>
        </row>
        <row r="4913">
          <cell r="A4913" t="str">
            <v>CNAG_05469</v>
          </cell>
          <cell r="B4913">
            <v>2848</v>
          </cell>
          <cell r="C4913" t="str">
            <v>E3 ubiquitin-protein ligase synoviolin</v>
          </cell>
        </row>
        <row r="4914">
          <cell r="A4914" t="str">
            <v>CNAG_05470</v>
          </cell>
          <cell r="B4914">
            <v>5547</v>
          </cell>
          <cell r="C4914" t="str">
            <v>ABC transporter family protein</v>
          </cell>
        </row>
        <row r="4915">
          <cell r="A4915" t="str">
            <v>CNAG_05471</v>
          </cell>
          <cell r="B4915">
            <v>5460</v>
          </cell>
          <cell r="C4915" t="str">
            <v>alpha-glucosidase</v>
          </cell>
        </row>
        <row r="4916">
          <cell r="A4916" t="str">
            <v>CNAG_05472</v>
          </cell>
          <cell r="B4916">
            <v>3093</v>
          </cell>
          <cell r="C4916" t="str">
            <v>meiotic recombination protein SPO11, variant 1</v>
          </cell>
        </row>
        <row r="4917">
          <cell r="A4917" t="str">
            <v>CNAG_05473</v>
          </cell>
          <cell r="B4917">
            <v>1194</v>
          </cell>
          <cell r="C4917" t="str">
            <v>hypothetical protein</v>
          </cell>
        </row>
        <row r="4918">
          <cell r="A4918" t="str">
            <v>CNAG_05475</v>
          </cell>
          <cell r="B4918">
            <v>1117</v>
          </cell>
          <cell r="C4918" t="str">
            <v>proteasome subunit alpha type-5</v>
          </cell>
        </row>
        <row r="4919">
          <cell r="A4919" t="str">
            <v>CNAG_05476</v>
          </cell>
          <cell r="B4919">
            <v>828</v>
          </cell>
          <cell r="C4919" t="str">
            <v>hypothetical protein</v>
          </cell>
        </row>
        <row r="4920">
          <cell r="A4920" t="str">
            <v>CNAG_05477</v>
          </cell>
          <cell r="B4920">
            <v>2608</v>
          </cell>
          <cell r="C4920" t="str">
            <v>protein disulfide-isomerase</v>
          </cell>
        </row>
        <row r="4921">
          <cell r="A4921" t="str">
            <v>CNAG_05478</v>
          </cell>
          <cell r="B4921">
            <v>1473</v>
          </cell>
          <cell r="C4921" t="str">
            <v>charged multivesicular body protein 2A</v>
          </cell>
        </row>
        <row r="4922">
          <cell r="A4922" t="str">
            <v>CNAG_05479</v>
          </cell>
          <cell r="B4922">
            <v>4471</v>
          </cell>
          <cell r="C4922" t="str">
            <v>hypothetical protein</v>
          </cell>
        </row>
        <row r="4923">
          <cell r="A4923" t="str">
            <v>CNAG_05480</v>
          </cell>
          <cell r="B4923">
            <v>3148</v>
          </cell>
          <cell r="C4923" t="str">
            <v>hexokinase</v>
          </cell>
        </row>
        <row r="4924">
          <cell r="A4924" t="str">
            <v>CNAG_05482</v>
          </cell>
          <cell r="B4924">
            <v>1515</v>
          </cell>
          <cell r="C4924" t="str">
            <v>hypothetical protein</v>
          </cell>
        </row>
        <row r="4925">
          <cell r="A4925" t="str">
            <v>CNAG_05483</v>
          </cell>
          <cell r="B4925">
            <v>939</v>
          </cell>
          <cell r="C4925" t="str">
            <v>prefoldin beta subunit</v>
          </cell>
        </row>
        <row r="4926">
          <cell r="A4926" t="str">
            <v>CNAG_05484</v>
          </cell>
          <cell r="B4926">
            <v>2775</v>
          </cell>
          <cell r="C4926" t="str">
            <v>CAMKK/CAMKK-META protein kinase</v>
          </cell>
        </row>
        <row r="4927">
          <cell r="A4927" t="str">
            <v>CNAG_05485</v>
          </cell>
          <cell r="B4927">
            <v>1716</v>
          </cell>
          <cell r="C4927" t="str">
            <v>tRNA (adenine-N(1)-)-methyltransferase catalyticsubunit TRM61</v>
          </cell>
        </row>
        <row r="4928">
          <cell r="A4928" t="str">
            <v>CNAG_05486</v>
          </cell>
          <cell r="B4928">
            <v>4061</v>
          </cell>
          <cell r="C4928" t="str">
            <v>hypothetical protein</v>
          </cell>
        </row>
        <row r="4929">
          <cell r="A4929" t="str">
            <v>CNAG_05487</v>
          </cell>
          <cell r="B4929">
            <v>2087</v>
          </cell>
          <cell r="C4929" t="str">
            <v>hypothetical protein</v>
          </cell>
        </row>
        <row r="4930">
          <cell r="A4930" t="str">
            <v>CNAG_05496</v>
          </cell>
          <cell r="B4930">
            <v>2655</v>
          </cell>
          <cell r="C4930" t="str">
            <v>2-isopropylmalate synthase</v>
          </cell>
        </row>
        <row r="4931">
          <cell r="A4931" t="str">
            <v>CNAG_05497</v>
          </cell>
          <cell r="B4931">
            <v>2526</v>
          </cell>
          <cell r="C4931" t="str">
            <v>dihydroxy-acid dehydratase</v>
          </cell>
        </row>
        <row r="4932">
          <cell r="A4932" t="str">
            <v>CNAG_05498</v>
          </cell>
          <cell r="B4932">
            <v>2301</v>
          </cell>
          <cell r="C4932" t="str">
            <v>hypothetical protein</v>
          </cell>
        </row>
        <row r="4933">
          <cell r="A4933" t="str">
            <v>CNAG_05499</v>
          </cell>
          <cell r="B4933">
            <v>1476</v>
          </cell>
          <cell r="C4933" t="str">
            <v>SHO1 osmosensor</v>
          </cell>
        </row>
        <row r="4934">
          <cell r="A4934" t="str">
            <v>CNAG_05500</v>
          </cell>
          <cell r="B4934">
            <v>1734</v>
          </cell>
          <cell r="C4934" t="str">
            <v>hypothetical protein, variant</v>
          </cell>
        </row>
        <row r="4935">
          <cell r="A4935" t="str">
            <v>CNAG_05501</v>
          </cell>
          <cell r="B4935">
            <v>2038</v>
          </cell>
          <cell r="C4935" t="str">
            <v>hypothetical protein</v>
          </cell>
        </row>
        <row r="4936">
          <cell r="A4936" t="str">
            <v>CNAG_05502</v>
          </cell>
          <cell r="B4936">
            <v>2758</v>
          </cell>
          <cell r="C4936" t="str">
            <v>hypothetical protein</v>
          </cell>
        </row>
        <row r="4937">
          <cell r="A4937" t="str">
            <v>CNAG_05503</v>
          </cell>
          <cell r="B4937">
            <v>2241</v>
          </cell>
          <cell r="C4937" t="str">
            <v>LIM domain-containing protein</v>
          </cell>
        </row>
        <row r="4938">
          <cell r="A4938" t="str">
            <v>CNAG_05504</v>
          </cell>
          <cell r="B4938">
            <v>1254</v>
          </cell>
          <cell r="C4938" t="str">
            <v>GDSL Lipase/Acylhydrolase</v>
          </cell>
        </row>
        <row r="4939">
          <cell r="A4939" t="str">
            <v>CNAG_05505</v>
          </cell>
          <cell r="B4939">
            <v>1798</v>
          </cell>
          <cell r="C4939" t="str">
            <v>serine/threonine-protein phosphatase 2A activator2</v>
          </cell>
        </row>
        <row r="4940">
          <cell r="A4940" t="str">
            <v>CNAG_05507</v>
          </cell>
          <cell r="B4940">
            <v>680</v>
          </cell>
          <cell r="C4940" t="str">
            <v>small subunit ribosomal protein S8</v>
          </cell>
        </row>
        <row r="4941">
          <cell r="A4941" t="str">
            <v>CNAG_05508</v>
          </cell>
          <cell r="B4941">
            <v>3059</v>
          </cell>
          <cell r="C4941" t="str">
            <v>hypothetical protein</v>
          </cell>
        </row>
        <row r="4942">
          <cell r="A4942" t="str">
            <v>CNAG_05509</v>
          </cell>
          <cell r="B4942">
            <v>1088</v>
          </cell>
          <cell r="C4942" t="str">
            <v>imidazoleglycerol-phosphate dehydratase</v>
          </cell>
        </row>
        <row r="4943">
          <cell r="A4943" t="str">
            <v>CNAG_05510</v>
          </cell>
          <cell r="B4943">
            <v>1147</v>
          </cell>
          <cell r="C4943" t="str">
            <v>hypothetical protein</v>
          </cell>
        </row>
        <row r="4944">
          <cell r="A4944" t="str">
            <v>CNAG_05511</v>
          </cell>
          <cell r="B4944">
            <v>3954</v>
          </cell>
          <cell r="C4944" t="str">
            <v>ATPase</v>
          </cell>
        </row>
        <row r="4945">
          <cell r="A4945" t="str">
            <v>CNAG_05512</v>
          </cell>
          <cell r="B4945">
            <v>2439</v>
          </cell>
          <cell r="C4945" t="str">
            <v>hypothetical protein</v>
          </cell>
        </row>
        <row r="4946">
          <cell r="A4946" t="str">
            <v>CNAG_05513</v>
          </cell>
          <cell r="B4946">
            <v>1596</v>
          </cell>
          <cell r="C4946" t="str">
            <v>septum-promoting GTP-binding protein 1</v>
          </cell>
        </row>
        <row r="4947">
          <cell r="A4947" t="str">
            <v>CNAG_05514</v>
          </cell>
          <cell r="B4947">
            <v>1697</v>
          </cell>
          <cell r="C4947" t="str">
            <v>hypothetical protein</v>
          </cell>
        </row>
        <row r="4948">
          <cell r="A4948" t="str">
            <v>CNAG_05515</v>
          </cell>
          <cell r="B4948">
            <v>3473</v>
          </cell>
          <cell r="C4948" t="str">
            <v>hypothetical protein</v>
          </cell>
        </row>
        <row r="4949">
          <cell r="A4949" t="str">
            <v>CNAG_05516</v>
          </cell>
          <cell r="B4949">
            <v>2535</v>
          </cell>
          <cell r="C4949" t="str">
            <v>hypothetical protein</v>
          </cell>
        </row>
        <row r="4950">
          <cell r="A4950" t="str">
            <v>CNAG_05517</v>
          </cell>
          <cell r="B4950">
            <v>3137</v>
          </cell>
          <cell r="C4950" t="str">
            <v>solute carrier family 45, member 1/2/4</v>
          </cell>
        </row>
        <row r="4951">
          <cell r="A4951" t="str">
            <v>CNAG_05518</v>
          </cell>
          <cell r="B4951">
            <v>4943</v>
          </cell>
          <cell r="C4951" t="str">
            <v>exocyst complex component 4</v>
          </cell>
        </row>
        <row r="4952">
          <cell r="A4952" t="str">
            <v>CNAG_05519</v>
          </cell>
          <cell r="B4952">
            <v>3385</v>
          </cell>
          <cell r="C4952" t="str">
            <v>hypothetical protein</v>
          </cell>
        </row>
        <row r="4953">
          <cell r="A4953" t="str">
            <v>CNAG_05520</v>
          </cell>
          <cell r="B4953">
            <v>3365</v>
          </cell>
          <cell r="C4953" t="str">
            <v>hypothetical protein</v>
          </cell>
        </row>
        <row r="4954">
          <cell r="A4954" t="str">
            <v>CNAG_05521</v>
          </cell>
          <cell r="B4954">
            <v>1755</v>
          </cell>
          <cell r="C4954" t="str">
            <v>aldose reductase</v>
          </cell>
        </row>
        <row r="4955">
          <cell r="A4955" t="str">
            <v>CNAG_05522</v>
          </cell>
          <cell r="B4955">
            <v>1689</v>
          </cell>
          <cell r="C4955" t="str">
            <v>hypothetical protein</v>
          </cell>
        </row>
        <row r="4956">
          <cell r="A4956" t="str">
            <v>CNAG_05523</v>
          </cell>
          <cell r="B4956">
            <v>4283</v>
          </cell>
          <cell r="C4956" t="str">
            <v>hypothetical protein</v>
          </cell>
        </row>
        <row r="4957">
          <cell r="A4957" t="str">
            <v>CNAG_05524</v>
          </cell>
          <cell r="B4957">
            <v>2293</v>
          </cell>
          <cell r="C4957" t="str">
            <v>glycogen storage control protein</v>
          </cell>
        </row>
        <row r="4958">
          <cell r="A4958" t="str">
            <v>CNAG_05525</v>
          </cell>
          <cell r="B4958">
            <v>892</v>
          </cell>
          <cell r="C4958" t="str">
            <v>small subunit ribosomal protein S26</v>
          </cell>
        </row>
        <row r="4959">
          <cell r="A4959" t="str">
            <v>CNAG_05526</v>
          </cell>
          <cell r="B4959">
            <v>1351</v>
          </cell>
          <cell r="C4959" t="str">
            <v>ino eighty subunit 2</v>
          </cell>
        </row>
        <row r="4960">
          <cell r="A4960" t="str">
            <v>CNAG_05527</v>
          </cell>
          <cell r="B4960">
            <v>7396</v>
          </cell>
          <cell r="C4960" t="str">
            <v>senataxin</v>
          </cell>
        </row>
        <row r="4961">
          <cell r="A4961" t="str">
            <v>CNAG_05528</v>
          </cell>
          <cell r="B4961">
            <v>3459</v>
          </cell>
          <cell r="C4961" t="str">
            <v>hypothetical protein</v>
          </cell>
        </row>
        <row r="4962">
          <cell r="A4962" t="str">
            <v>CNAG_05529</v>
          </cell>
          <cell r="B4962">
            <v>3174</v>
          </cell>
          <cell r="C4962" t="str">
            <v>hypothetical protein</v>
          </cell>
        </row>
        <row r="4963">
          <cell r="A4963" t="str">
            <v>CNAG_05530</v>
          </cell>
          <cell r="B4963">
            <v>1405</v>
          </cell>
          <cell r="C4963" t="str">
            <v>hypothetical protein</v>
          </cell>
        </row>
        <row r="4964">
          <cell r="A4964" t="str">
            <v>CNAG_05531</v>
          </cell>
          <cell r="B4964">
            <v>4535</v>
          </cell>
          <cell r="C4964" t="str">
            <v>DNA excision repair protein ERCC-4</v>
          </cell>
        </row>
        <row r="4965">
          <cell r="A4965" t="str">
            <v>CNAG_05532</v>
          </cell>
          <cell r="B4965">
            <v>1753</v>
          </cell>
          <cell r="C4965" t="str">
            <v>arylformamidase</v>
          </cell>
        </row>
        <row r="4966">
          <cell r="A4966" t="str">
            <v>CNAG_05533</v>
          </cell>
          <cell r="B4966">
            <v>2323</v>
          </cell>
          <cell r="C4966" t="str">
            <v>hypothetical protein</v>
          </cell>
        </row>
        <row r="4967">
          <cell r="A4967" t="str">
            <v>CNAG_05534</v>
          </cell>
          <cell r="B4967">
            <v>1966</v>
          </cell>
          <cell r="C4967" t="str">
            <v>pyridoxal reductase</v>
          </cell>
        </row>
        <row r="4968">
          <cell r="A4968" t="str">
            <v>CNAG_05535</v>
          </cell>
          <cell r="B4968">
            <v>4296</v>
          </cell>
          <cell r="C4968" t="str">
            <v>hypothetical protein</v>
          </cell>
        </row>
        <row r="4969">
          <cell r="A4969" t="str">
            <v>CNAG_05536</v>
          </cell>
          <cell r="B4969">
            <v>1352</v>
          </cell>
          <cell r="C4969" t="str">
            <v>hypothetical protein</v>
          </cell>
        </row>
        <row r="4970">
          <cell r="A4970" t="str">
            <v>CNAG_05537</v>
          </cell>
          <cell r="B4970">
            <v>1763</v>
          </cell>
          <cell r="C4970" t="str">
            <v>DNA repair protein Rad18</v>
          </cell>
        </row>
        <row r="4971">
          <cell r="A4971" t="str">
            <v>CNAG_05538</v>
          </cell>
          <cell r="B4971">
            <v>3609</v>
          </cell>
          <cell r="C4971" t="str">
            <v>hypothetical protein</v>
          </cell>
        </row>
        <row r="4972">
          <cell r="A4972" t="str">
            <v>CNAG_05539</v>
          </cell>
          <cell r="B4972">
            <v>5244</v>
          </cell>
          <cell r="C4972" t="str">
            <v>hypothetical protein</v>
          </cell>
        </row>
        <row r="4973">
          <cell r="A4973" t="str">
            <v>CNAG_05540</v>
          </cell>
          <cell r="B4973">
            <v>3894</v>
          </cell>
          <cell r="C4973" t="str">
            <v>urease</v>
          </cell>
        </row>
        <row r="4974">
          <cell r="A4974" t="str">
            <v>CNAG_05541</v>
          </cell>
          <cell r="B4974">
            <v>1833</v>
          </cell>
          <cell r="C4974" t="str">
            <v>kinase regulator</v>
          </cell>
        </row>
        <row r="4975">
          <cell r="A4975" t="str">
            <v>CNAG_05542</v>
          </cell>
          <cell r="B4975">
            <v>1086</v>
          </cell>
          <cell r="C4975" t="str">
            <v>hypothetical protein</v>
          </cell>
        </row>
        <row r="4976">
          <cell r="A4976" t="str">
            <v>CNAG_05543</v>
          </cell>
          <cell r="B4976">
            <v>1654</v>
          </cell>
          <cell r="C4976" t="str">
            <v>hypothetical protein</v>
          </cell>
        </row>
        <row r="4977">
          <cell r="A4977" t="str">
            <v>CNAG_05544</v>
          </cell>
          <cell r="B4977">
            <v>921</v>
          </cell>
          <cell r="C4977" t="str">
            <v>hypothetical protein</v>
          </cell>
        </row>
        <row r="4978">
          <cell r="A4978" t="str">
            <v>CNAG_05545</v>
          </cell>
          <cell r="B4978">
            <v>1036</v>
          </cell>
          <cell r="C4978" t="str">
            <v>bis(5'-adenosyl)-triphosphatase</v>
          </cell>
        </row>
        <row r="4979">
          <cell r="A4979" t="str">
            <v>CNAG_05546</v>
          </cell>
          <cell r="B4979">
            <v>2602</v>
          </cell>
          <cell r="C4979" t="str">
            <v>hypothetical protein</v>
          </cell>
        </row>
        <row r="4980">
          <cell r="A4980" t="str">
            <v>CNAG_05547</v>
          </cell>
          <cell r="B4980">
            <v>1767</v>
          </cell>
          <cell r="C4980" t="str">
            <v>hypothetical protein</v>
          </cell>
        </row>
        <row r="4981">
          <cell r="A4981" t="str">
            <v>CNAG_05548</v>
          </cell>
          <cell r="B4981">
            <v>1614</v>
          </cell>
          <cell r="C4981" t="str">
            <v>hypothetical protein</v>
          </cell>
        </row>
        <row r="4982">
          <cell r="A4982" t="str">
            <v>CNAG_05549</v>
          </cell>
          <cell r="B4982">
            <v>3923</v>
          </cell>
          <cell r="C4982" t="str">
            <v>CMGC/CDK protein kinase</v>
          </cell>
        </row>
        <row r="4983">
          <cell r="A4983" t="str">
            <v>CNAG_05550</v>
          </cell>
          <cell r="B4983">
            <v>2185</v>
          </cell>
          <cell r="C4983" t="str">
            <v>hypothetical protein</v>
          </cell>
        </row>
        <row r="4984">
          <cell r="A4984" t="str">
            <v>CNAG_05551</v>
          </cell>
          <cell r="B4984">
            <v>3525</v>
          </cell>
          <cell r="C4984" t="str">
            <v>hypothetical protein</v>
          </cell>
        </row>
        <row r="4985">
          <cell r="A4985" t="str">
            <v>CNAG_05552</v>
          </cell>
          <cell r="B4985">
            <v>4635</v>
          </cell>
          <cell r="C4985" t="str">
            <v>transcription activator snf2l1</v>
          </cell>
        </row>
        <row r="4986">
          <cell r="A4986" t="str">
            <v>CNAG_05553</v>
          </cell>
          <cell r="B4986">
            <v>1597</v>
          </cell>
          <cell r="C4986" t="str">
            <v>hypothetical protein</v>
          </cell>
        </row>
        <row r="4987">
          <cell r="A4987" t="str">
            <v>CNAG_05554</v>
          </cell>
          <cell r="B4987">
            <v>932</v>
          </cell>
          <cell r="C4987" t="str">
            <v>cytochrome b5</v>
          </cell>
        </row>
        <row r="4988">
          <cell r="A4988" t="str">
            <v>CNAG_05555</v>
          </cell>
          <cell r="B4988">
            <v>1497</v>
          </cell>
          <cell r="C4988" t="str">
            <v>large subunit ribosomal protein L7Ae</v>
          </cell>
        </row>
        <row r="4989">
          <cell r="A4989" t="str">
            <v>CNAG_05556</v>
          </cell>
          <cell r="B4989">
            <v>1130</v>
          </cell>
          <cell r="C4989" t="str">
            <v>hypothetical protein</v>
          </cell>
        </row>
        <row r="4990">
          <cell r="A4990" t="str">
            <v>CNAG_05557</v>
          </cell>
          <cell r="B4990">
            <v>2164</v>
          </cell>
          <cell r="C4990" t="str">
            <v>mitochondrial outer membrane protein</v>
          </cell>
        </row>
        <row r="4991">
          <cell r="A4991" t="str">
            <v>CNAG_05558</v>
          </cell>
          <cell r="B4991">
            <v>5467</v>
          </cell>
          <cell r="C4991" t="str">
            <v>CAMK/CAMKL/Kin4 protein kinase</v>
          </cell>
        </row>
        <row r="4992">
          <cell r="A4992" t="str">
            <v>CNAG_05559</v>
          </cell>
          <cell r="B4992">
            <v>3547</v>
          </cell>
          <cell r="C4992" t="str">
            <v>hypothetical protein</v>
          </cell>
        </row>
        <row r="4993">
          <cell r="A4993" t="str">
            <v>CNAG_05562</v>
          </cell>
          <cell r="B4993">
            <v>2705</v>
          </cell>
          <cell r="C4993" t="str">
            <v>hypothetical protein</v>
          </cell>
        </row>
        <row r="4994">
          <cell r="A4994" t="str">
            <v>CNAG_05563</v>
          </cell>
          <cell r="B4994">
            <v>1928</v>
          </cell>
          <cell r="C4994" t="str">
            <v>histone deacetylase HOS2</v>
          </cell>
        </row>
        <row r="4995">
          <cell r="A4995" t="str">
            <v>CNAG_05564</v>
          </cell>
          <cell r="B4995">
            <v>1764</v>
          </cell>
          <cell r="C4995" t="str">
            <v>peroxin-10</v>
          </cell>
        </row>
        <row r="4996">
          <cell r="A4996" t="str">
            <v>CNAG_05565</v>
          </cell>
          <cell r="B4996">
            <v>3057</v>
          </cell>
          <cell r="C4996" t="str">
            <v>hypothetical protein</v>
          </cell>
        </row>
        <row r="4997">
          <cell r="A4997" t="str">
            <v>CNAG_05566</v>
          </cell>
          <cell r="B4997">
            <v>1179</v>
          </cell>
          <cell r="C4997" t="str">
            <v>hypothetical protein</v>
          </cell>
        </row>
        <row r="4998">
          <cell r="A4998" t="str">
            <v>CNAG_05567</v>
          </cell>
          <cell r="B4998">
            <v>1753</v>
          </cell>
          <cell r="C4998" t="str">
            <v>serine-threonine protein phosphatase</v>
          </cell>
        </row>
        <row r="4999">
          <cell r="A4999" t="str">
            <v>CNAG_05568</v>
          </cell>
          <cell r="B4999">
            <v>1482</v>
          </cell>
          <cell r="C4999" t="str">
            <v>septum formation protein Maf</v>
          </cell>
        </row>
        <row r="5000">
          <cell r="A5000" t="str">
            <v>CNAG_05569</v>
          </cell>
          <cell r="B5000">
            <v>943</v>
          </cell>
          <cell r="C5000" t="str">
            <v>hypothetical protein</v>
          </cell>
        </row>
        <row r="5001">
          <cell r="A5001" t="str">
            <v>CNAG_05570</v>
          </cell>
          <cell r="B5001">
            <v>1266</v>
          </cell>
          <cell r="C5001" t="str">
            <v>hypothetical protein</v>
          </cell>
        </row>
        <row r="5002">
          <cell r="A5002" t="str">
            <v>CNAG_05571</v>
          </cell>
          <cell r="B5002">
            <v>8610</v>
          </cell>
          <cell r="C5002" t="str">
            <v>U3 small nucleolar RNA-associated protein 20</v>
          </cell>
        </row>
        <row r="5003">
          <cell r="A5003" t="str">
            <v>CNAG_05572</v>
          </cell>
          <cell r="B5003">
            <v>1516</v>
          </cell>
          <cell r="C5003" t="str">
            <v>hypothetical protein, variant</v>
          </cell>
        </row>
        <row r="5004">
          <cell r="A5004" t="str">
            <v>CNAG_05573</v>
          </cell>
          <cell r="B5004">
            <v>977</v>
          </cell>
          <cell r="C5004" t="str">
            <v>cytochrome c oxidase assembly protein subunit 17</v>
          </cell>
        </row>
        <row r="5005">
          <cell r="A5005" t="str">
            <v>CNAG_05574</v>
          </cell>
          <cell r="B5005">
            <v>2089</v>
          </cell>
          <cell r="C5005" t="str">
            <v>phosphatidylinositol glycan, class C</v>
          </cell>
        </row>
        <row r="5006">
          <cell r="A5006" t="str">
            <v>CNAG_05575</v>
          </cell>
          <cell r="B5006">
            <v>1327</v>
          </cell>
          <cell r="C5006" t="str">
            <v>hypothetical protein</v>
          </cell>
        </row>
        <row r="5007">
          <cell r="A5007" t="str">
            <v>CNAG_05576</v>
          </cell>
          <cell r="B5007">
            <v>877</v>
          </cell>
          <cell r="C5007" t="str">
            <v>hypothetical protein</v>
          </cell>
        </row>
        <row r="5008">
          <cell r="A5008" t="str">
            <v>CNAG_05577</v>
          </cell>
          <cell r="B5008">
            <v>3257</v>
          </cell>
          <cell r="C5008" t="str">
            <v>hypothetical protein</v>
          </cell>
        </row>
        <row r="5009">
          <cell r="A5009" t="str">
            <v>CNAG_05578</v>
          </cell>
          <cell r="B5009">
            <v>715</v>
          </cell>
          <cell r="C5009" t="str">
            <v>hypothetical protein</v>
          </cell>
        </row>
        <row r="5010">
          <cell r="A5010" t="str">
            <v>CNAG_05579</v>
          </cell>
          <cell r="B5010">
            <v>3499</v>
          </cell>
          <cell r="C5010" t="str">
            <v>hypothetical protein</v>
          </cell>
        </row>
        <row r="5011">
          <cell r="A5011" t="str">
            <v>CNAG_05580</v>
          </cell>
          <cell r="B5011">
            <v>1257</v>
          </cell>
          <cell r="C5011" t="str">
            <v>hypothetical protein</v>
          </cell>
        </row>
        <row r="5012">
          <cell r="A5012" t="str">
            <v>CNAG_05581</v>
          </cell>
          <cell r="B5012">
            <v>5691</v>
          </cell>
          <cell r="C5012" t="str">
            <v>chitin synthase</v>
          </cell>
        </row>
        <row r="5013">
          <cell r="A5013" t="str">
            <v>CNAG_05582</v>
          </cell>
          <cell r="B5013">
            <v>1369</v>
          </cell>
          <cell r="C5013" t="str">
            <v>hypothetical protein</v>
          </cell>
        </row>
        <row r="5014">
          <cell r="A5014" t="str">
            <v>CNAG_05583</v>
          </cell>
          <cell r="B5014">
            <v>1883</v>
          </cell>
          <cell r="C5014" t="str">
            <v>ceramide glucosyltransferase</v>
          </cell>
        </row>
        <row r="5015">
          <cell r="A5015" t="str">
            <v>CNAG_05584</v>
          </cell>
          <cell r="B5015">
            <v>1421</v>
          </cell>
          <cell r="C5015" t="str">
            <v>methylthioribulose-1-phosphate dehydratase</v>
          </cell>
        </row>
        <row r="5016">
          <cell r="A5016" t="str">
            <v>CNAG_05585</v>
          </cell>
          <cell r="B5016">
            <v>2255</v>
          </cell>
          <cell r="C5016" t="str">
            <v>arf/Sar family protein</v>
          </cell>
        </row>
        <row r="5017">
          <cell r="A5017" t="str">
            <v>CNAG_05586</v>
          </cell>
          <cell r="B5017">
            <v>2855</v>
          </cell>
          <cell r="C5017" t="str">
            <v>hypothetical protein</v>
          </cell>
        </row>
        <row r="5018">
          <cell r="A5018" t="str">
            <v>CNAG_05587</v>
          </cell>
          <cell r="B5018">
            <v>1647</v>
          </cell>
          <cell r="C5018" t="str">
            <v>hypothetical protein</v>
          </cell>
        </row>
        <row r="5019">
          <cell r="A5019" t="str">
            <v>CNAG_05588</v>
          </cell>
          <cell r="B5019">
            <v>5512</v>
          </cell>
          <cell r="C5019" t="str">
            <v>hypothetical protein</v>
          </cell>
        </row>
        <row r="5020">
          <cell r="A5020" t="str">
            <v>CNAG_05590</v>
          </cell>
          <cell r="B5020">
            <v>6296</v>
          </cell>
          <cell r="C5020" t="str">
            <v>hypothetical protein</v>
          </cell>
        </row>
        <row r="5021">
          <cell r="A5021" t="str">
            <v>CNAG_05591</v>
          </cell>
          <cell r="B5021">
            <v>2511</v>
          </cell>
          <cell r="C5021" t="str">
            <v>hypothetical protein</v>
          </cell>
        </row>
        <row r="5022">
          <cell r="A5022" t="str">
            <v>CNAG_05592</v>
          </cell>
          <cell r="B5022">
            <v>3642</v>
          </cell>
          <cell r="C5022" t="str">
            <v>potassium/sodium efflux P-type ATPase, fungal-type</v>
          </cell>
        </row>
        <row r="5023">
          <cell r="A5023" t="str">
            <v>CNAG_05595</v>
          </cell>
          <cell r="B5023">
            <v>1918</v>
          </cell>
          <cell r="C5023" t="str">
            <v>hypothetical protein</v>
          </cell>
        </row>
        <row r="5024">
          <cell r="A5024" t="str">
            <v>CNAG_05596</v>
          </cell>
          <cell r="B5024">
            <v>1244</v>
          </cell>
          <cell r="C5024" t="str">
            <v>nuclear transport factor 2</v>
          </cell>
        </row>
        <row r="5025">
          <cell r="A5025" t="str">
            <v>CNAG_05597</v>
          </cell>
          <cell r="B5025">
            <v>995</v>
          </cell>
          <cell r="C5025" t="str">
            <v>transcription initiation factor TFIID subunit9/adenylate kinase</v>
          </cell>
        </row>
        <row r="5026">
          <cell r="A5026" t="str">
            <v>CNAG_05598</v>
          </cell>
          <cell r="B5026">
            <v>2579</v>
          </cell>
          <cell r="C5026" t="str">
            <v>hypothetical protein</v>
          </cell>
        </row>
        <row r="5027">
          <cell r="A5027" t="str">
            <v>CNAG_05599</v>
          </cell>
          <cell r="B5027">
            <v>3238</v>
          </cell>
          <cell r="C5027" t="str">
            <v>hypothetical protein</v>
          </cell>
        </row>
        <row r="5028">
          <cell r="A5028" t="str">
            <v>CNAG_05600</v>
          </cell>
          <cell r="B5028">
            <v>3550</v>
          </cell>
          <cell r="C5028" t="str">
            <v>indigoidine synthase A family protein</v>
          </cell>
        </row>
        <row r="5029">
          <cell r="A5029" t="str">
            <v>CNAG_05601</v>
          </cell>
          <cell r="B5029">
            <v>3243</v>
          </cell>
          <cell r="C5029" t="str">
            <v>calpain-like protease palB/RIM13</v>
          </cell>
        </row>
        <row r="5030">
          <cell r="A5030" t="str">
            <v>CNAG_05602</v>
          </cell>
          <cell r="B5030">
            <v>2167</v>
          </cell>
          <cell r="C5030" t="str">
            <v>1-pyrroline-5-carboxylate dehydrogenase</v>
          </cell>
        </row>
        <row r="5031">
          <cell r="A5031" t="str">
            <v>CNAG_05603</v>
          </cell>
          <cell r="B5031">
            <v>2052</v>
          </cell>
          <cell r="C5031" t="str">
            <v>hypothetical protein</v>
          </cell>
        </row>
        <row r="5032">
          <cell r="A5032" t="str">
            <v>CNAG_05604</v>
          </cell>
          <cell r="B5032">
            <v>974</v>
          </cell>
          <cell r="C5032" t="str">
            <v>hypothetical protein</v>
          </cell>
        </row>
        <row r="5033">
          <cell r="A5033" t="str">
            <v>CNAG_05605</v>
          </cell>
          <cell r="B5033">
            <v>3053</v>
          </cell>
          <cell r="C5033" t="str">
            <v>DEAD box family helicase</v>
          </cell>
        </row>
        <row r="5034">
          <cell r="A5034" t="str">
            <v>CNAG_05606</v>
          </cell>
          <cell r="B5034">
            <v>2891</v>
          </cell>
          <cell r="C5034" t="str">
            <v>ATP-dependent DNA helicase PIF1</v>
          </cell>
        </row>
        <row r="5035">
          <cell r="A5035" t="str">
            <v>CNAG_05607</v>
          </cell>
          <cell r="B5035">
            <v>3063</v>
          </cell>
          <cell r="C5035" t="str">
            <v>cytoplasmic protein</v>
          </cell>
        </row>
        <row r="5036">
          <cell r="A5036" t="str">
            <v>CNAG_05608</v>
          </cell>
          <cell r="B5036">
            <v>1628</v>
          </cell>
          <cell r="C5036" t="str">
            <v>hypothetical protein</v>
          </cell>
        </row>
        <row r="5037">
          <cell r="A5037" t="str">
            <v>CNAG_05609</v>
          </cell>
          <cell r="B5037">
            <v>3993</v>
          </cell>
          <cell r="C5037" t="str">
            <v>hypothetical protein</v>
          </cell>
        </row>
        <row r="5038">
          <cell r="A5038" t="str">
            <v>CNAG_05610</v>
          </cell>
          <cell r="B5038">
            <v>1010</v>
          </cell>
          <cell r="C5038" t="str">
            <v>hypothetical protein</v>
          </cell>
        </row>
        <row r="5039">
          <cell r="A5039" t="str">
            <v>CNAG_05611</v>
          </cell>
          <cell r="B5039">
            <v>2256</v>
          </cell>
          <cell r="C5039" t="str">
            <v>cysteine synthase A</v>
          </cell>
        </row>
        <row r="5040">
          <cell r="A5040" t="str">
            <v>CNAG_05612</v>
          </cell>
          <cell r="B5040">
            <v>2114</v>
          </cell>
          <cell r="C5040" t="str">
            <v>hypothetical protein</v>
          </cell>
        </row>
        <row r="5041">
          <cell r="A5041" t="str">
            <v>CNAG_05613</v>
          </cell>
          <cell r="B5041">
            <v>6575</v>
          </cell>
          <cell r="C5041" t="str">
            <v>hypothetical protein</v>
          </cell>
        </row>
        <row r="5042">
          <cell r="A5042" t="str">
            <v>CNAG_05614</v>
          </cell>
          <cell r="B5042">
            <v>1392</v>
          </cell>
          <cell r="C5042" t="str">
            <v>YbgI/family dinuclear metal center protein</v>
          </cell>
        </row>
        <row r="5043">
          <cell r="A5043" t="str">
            <v>CNAG_05615</v>
          </cell>
          <cell r="B5043">
            <v>2010</v>
          </cell>
          <cell r="C5043" t="str">
            <v>syntaxin 1B/2/3</v>
          </cell>
        </row>
        <row r="5044">
          <cell r="A5044" t="str">
            <v>CNAG_05616</v>
          </cell>
          <cell r="B5044">
            <v>4306</v>
          </cell>
          <cell r="C5044" t="str">
            <v>ABC transporter</v>
          </cell>
        </row>
        <row r="5045">
          <cell r="A5045" t="str">
            <v>CNAG_05617</v>
          </cell>
          <cell r="B5045">
            <v>3652</v>
          </cell>
          <cell r="C5045" t="str">
            <v>phosphatidylinositol glycan, class O</v>
          </cell>
        </row>
        <row r="5046">
          <cell r="A5046" t="str">
            <v>CNAG_05618</v>
          </cell>
          <cell r="B5046">
            <v>2911</v>
          </cell>
          <cell r="C5046" t="str">
            <v>cleft lip and palate associated transmembraneprotein</v>
          </cell>
        </row>
        <row r="5047">
          <cell r="A5047" t="str">
            <v>CNAG_05619</v>
          </cell>
          <cell r="B5047">
            <v>1724</v>
          </cell>
          <cell r="C5047" t="str">
            <v>TPR repeat-containing protein</v>
          </cell>
        </row>
        <row r="5048">
          <cell r="A5048" t="str">
            <v>CNAG_05620</v>
          </cell>
          <cell r="B5048">
            <v>2946</v>
          </cell>
          <cell r="C5048" t="str">
            <v>hypothetical protein</v>
          </cell>
        </row>
        <row r="5049">
          <cell r="A5049" t="str">
            <v>CNAG_05621</v>
          </cell>
          <cell r="B5049">
            <v>1905</v>
          </cell>
          <cell r="C5049" t="str">
            <v>folylpolyglutamate synthase</v>
          </cell>
        </row>
        <row r="5050">
          <cell r="A5050" t="str">
            <v>CNAG_05622</v>
          </cell>
          <cell r="B5050">
            <v>4977</v>
          </cell>
          <cell r="C5050" t="str">
            <v>specific transcriptional repressor</v>
          </cell>
        </row>
        <row r="5051">
          <cell r="A5051" t="str">
            <v>CNAG_05623</v>
          </cell>
          <cell r="B5051">
            <v>1632</v>
          </cell>
          <cell r="C5051" t="str">
            <v>chorismate synthase</v>
          </cell>
        </row>
        <row r="5052">
          <cell r="A5052" t="str">
            <v>CNAG_05624</v>
          </cell>
          <cell r="B5052">
            <v>1466</v>
          </cell>
          <cell r="C5052" t="str">
            <v>hypothetical protein</v>
          </cell>
        </row>
        <row r="5053">
          <cell r="A5053" t="str">
            <v>CNAG_05626</v>
          </cell>
          <cell r="B5053">
            <v>1281</v>
          </cell>
          <cell r="C5053" t="str">
            <v>hypothetical protein</v>
          </cell>
        </row>
        <row r="5054">
          <cell r="A5054" t="str">
            <v>CNAG_05627</v>
          </cell>
          <cell r="B5054">
            <v>2642</v>
          </cell>
          <cell r="C5054" t="str">
            <v>ATP-dependent rRNA helicase SPB4</v>
          </cell>
        </row>
        <row r="5055">
          <cell r="A5055" t="str">
            <v>CNAG_05628</v>
          </cell>
          <cell r="B5055">
            <v>3207</v>
          </cell>
          <cell r="C5055" t="str">
            <v>hypothetical protein</v>
          </cell>
        </row>
        <row r="5056">
          <cell r="A5056" t="str">
            <v>CNAG_05629</v>
          </cell>
          <cell r="B5056">
            <v>3271</v>
          </cell>
          <cell r="C5056" t="str">
            <v>endoribonuclease YSH1</v>
          </cell>
        </row>
        <row r="5057">
          <cell r="A5057" t="str">
            <v>CNAG_05630</v>
          </cell>
          <cell r="B5057">
            <v>1761</v>
          </cell>
          <cell r="C5057" t="str">
            <v>hypothetical protein</v>
          </cell>
        </row>
        <row r="5058">
          <cell r="A5058" t="str">
            <v>CNAG_05631</v>
          </cell>
          <cell r="B5058">
            <v>2083</v>
          </cell>
          <cell r="C5058" t="str">
            <v>NADH-ubiquinone oxidoreductase 49 kDa subunit,mitochondrial</v>
          </cell>
        </row>
        <row r="5059">
          <cell r="A5059" t="str">
            <v>CNAG_05632</v>
          </cell>
          <cell r="B5059">
            <v>1242</v>
          </cell>
          <cell r="C5059" t="str">
            <v>hypothetical protein</v>
          </cell>
        </row>
        <row r="5060">
          <cell r="A5060" t="str">
            <v>CNAG_05633</v>
          </cell>
          <cell r="B5060">
            <v>719</v>
          </cell>
          <cell r="C5060" t="str">
            <v>ubiquinol-cytochrome c reductase subunit 9</v>
          </cell>
        </row>
        <row r="5061">
          <cell r="A5061" t="str">
            <v>CNAG_05634</v>
          </cell>
          <cell r="B5061">
            <v>3490</v>
          </cell>
          <cell r="C5061" t="str">
            <v>protein phosphatase 2 (formerly 2A), regulatorysubunit B'</v>
          </cell>
        </row>
        <row r="5062">
          <cell r="A5062" t="str">
            <v>CNAG_05635</v>
          </cell>
          <cell r="B5062">
            <v>882</v>
          </cell>
          <cell r="C5062" t="str">
            <v>large subunit ribosomal protein L19</v>
          </cell>
        </row>
        <row r="5063">
          <cell r="A5063" t="str">
            <v>CNAG_05636</v>
          </cell>
          <cell r="B5063">
            <v>2921</v>
          </cell>
          <cell r="C5063" t="str">
            <v>hypothetical protein</v>
          </cell>
        </row>
        <row r="5064">
          <cell r="A5064" t="str">
            <v>CNAG_05637</v>
          </cell>
          <cell r="B5064">
            <v>1448</v>
          </cell>
          <cell r="C5064" t="str">
            <v>hypothetical protein</v>
          </cell>
        </row>
        <row r="5065">
          <cell r="A5065" t="str">
            <v>CNAG_05638</v>
          </cell>
          <cell r="B5065">
            <v>1559</v>
          </cell>
          <cell r="C5065" t="str">
            <v>hypothetical protein</v>
          </cell>
        </row>
        <row r="5066">
          <cell r="A5066" t="str">
            <v>CNAG_05639</v>
          </cell>
          <cell r="B5066">
            <v>4559</v>
          </cell>
          <cell r="C5066" t="str">
            <v>hypothetical protein</v>
          </cell>
        </row>
        <row r="5067">
          <cell r="A5067" t="str">
            <v>CNAG_05640</v>
          </cell>
          <cell r="B5067">
            <v>3085</v>
          </cell>
          <cell r="C5067" t="str">
            <v>metal iron transporter</v>
          </cell>
        </row>
        <row r="5068">
          <cell r="A5068" t="str">
            <v>CNAG_05641</v>
          </cell>
          <cell r="B5068">
            <v>1088</v>
          </cell>
          <cell r="C5068" t="str">
            <v>hypothetical protein, variant</v>
          </cell>
        </row>
        <row r="5069">
          <cell r="A5069" t="str">
            <v>CNAG_05642</v>
          </cell>
          <cell r="B5069">
            <v>4252</v>
          </cell>
          <cell r="C5069" t="str">
            <v>nuclear protein</v>
          </cell>
        </row>
        <row r="5070">
          <cell r="A5070" t="str">
            <v>CNAG_05643</v>
          </cell>
          <cell r="B5070">
            <v>1534</v>
          </cell>
          <cell r="C5070" t="str">
            <v>DNA polymerase delta subunit 4</v>
          </cell>
        </row>
        <row r="5071">
          <cell r="A5071" t="str">
            <v>CNAG_05644</v>
          </cell>
          <cell r="B5071">
            <v>2279</v>
          </cell>
          <cell r="C5071" t="str">
            <v>2-nitropropane dioxygenase</v>
          </cell>
        </row>
        <row r="5072">
          <cell r="A5072" t="str">
            <v>CNAG_05645</v>
          </cell>
          <cell r="B5072">
            <v>2717</v>
          </cell>
          <cell r="C5072" t="str">
            <v>COP9 signalosome complex subunit 3</v>
          </cell>
        </row>
        <row r="5073">
          <cell r="A5073" t="str">
            <v>CNAG_05646</v>
          </cell>
          <cell r="B5073">
            <v>4615</v>
          </cell>
          <cell r="C5073" t="str">
            <v>hypothetical protein</v>
          </cell>
        </row>
        <row r="5074">
          <cell r="A5074" t="str">
            <v>CNAG_05647</v>
          </cell>
          <cell r="B5074">
            <v>1134</v>
          </cell>
          <cell r="C5074" t="str">
            <v>hypothetical protein</v>
          </cell>
        </row>
        <row r="5075">
          <cell r="A5075" t="str">
            <v>CNAG_05648</v>
          </cell>
          <cell r="B5075">
            <v>2003</v>
          </cell>
          <cell r="C5075" t="str">
            <v>glutaminyl cyclase</v>
          </cell>
        </row>
        <row r="5076">
          <cell r="A5076" t="str">
            <v>CNAG_05649</v>
          </cell>
          <cell r="B5076">
            <v>1500</v>
          </cell>
          <cell r="C5076" t="str">
            <v>hypothetical protein</v>
          </cell>
        </row>
        <row r="5077">
          <cell r="A5077" t="str">
            <v>CNAG_05650</v>
          </cell>
          <cell r="B5077">
            <v>4917</v>
          </cell>
          <cell r="C5077" t="str">
            <v>ubiquitin carboxyl-terminal hydrolase 7</v>
          </cell>
        </row>
        <row r="5078">
          <cell r="A5078" t="str">
            <v>CNAG_05651</v>
          </cell>
          <cell r="B5078">
            <v>921</v>
          </cell>
          <cell r="C5078" t="str">
            <v>hypothetical protein</v>
          </cell>
        </row>
        <row r="5079">
          <cell r="A5079" t="str">
            <v>CNAG_05652</v>
          </cell>
          <cell r="B5079">
            <v>2293</v>
          </cell>
          <cell r="C5079" t="str">
            <v>cytoplasmic protein</v>
          </cell>
        </row>
        <row r="5080">
          <cell r="A5080" t="str">
            <v>CNAG_05653</v>
          </cell>
          <cell r="B5080">
            <v>2447</v>
          </cell>
          <cell r="C5080" t="str">
            <v>malate synthase A</v>
          </cell>
        </row>
        <row r="5081">
          <cell r="A5081" t="str">
            <v>CNAG_05654</v>
          </cell>
          <cell r="B5081">
            <v>1462</v>
          </cell>
          <cell r="C5081" t="str">
            <v>hypothetical protein</v>
          </cell>
        </row>
        <row r="5082">
          <cell r="A5082" t="str">
            <v>CNAG_05655</v>
          </cell>
          <cell r="B5082">
            <v>876</v>
          </cell>
          <cell r="C5082" t="str">
            <v>EF-hand calcium-binding protein</v>
          </cell>
        </row>
        <row r="5083">
          <cell r="A5083" t="str">
            <v>CNAG_05656</v>
          </cell>
          <cell r="B5083">
            <v>2764</v>
          </cell>
          <cell r="C5083" t="str">
            <v>hypothetical protein</v>
          </cell>
        </row>
        <row r="5084">
          <cell r="A5084" t="str">
            <v>CNAG_05657</v>
          </cell>
          <cell r="B5084">
            <v>1676</v>
          </cell>
          <cell r="C5084" t="str">
            <v>cytoplasmic protein</v>
          </cell>
        </row>
        <row r="5085">
          <cell r="A5085" t="str">
            <v>CNAG_05658</v>
          </cell>
          <cell r="B5085">
            <v>1951</v>
          </cell>
          <cell r="C5085" t="str">
            <v>L-iditol 2-dehydrogenase</v>
          </cell>
        </row>
        <row r="5086">
          <cell r="A5086" t="str">
            <v>CNAG_05659</v>
          </cell>
          <cell r="B5086">
            <v>909</v>
          </cell>
          <cell r="C5086" t="str">
            <v>hypothetical protein</v>
          </cell>
        </row>
        <row r="5087">
          <cell r="A5087" t="str">
            <v>CNAG_05660</v>
          </cell>
          <cell r="B5087">
            <v>2213</v>
          </cell>
          <cell r="C5087" t="str">
            <v>hypothetical protein</v>
          </cell>
        </row>
        <row r="5088">
          <cell r="A5088" t="str">
            <v>CNAG_05661</v>
          </cell>
          <cell r="B5088">
            <v>2635</v>
          </cell>
          <cell r="C5088" t="str">
            <v>FACT complex subunit POB3</v>
          </cell>
        </row>
        <row r="5089">
          <cell r="A5089" t="str">
            <v>CNAG_05662</v>
          </cell>
          <cell r="B5089">
            <v>2531</v>
          </cell>
          <cell r="C5089" t="str">
            <v>sugar transporter</v>
          </cell>
        </row>
        <row r="5090">
          <cell r="A5090" t="str">
            <v>CNAG_05663</v>
          </cell>
          <cell r="B5090">
            <v>4722</v>
          </cell>
          <cell r="C5090" t="str">
            <v>cell wall integrity protein scw1</v>
          </cell>
        </row>
        <row r="5091">
          <cell r="A5091" t="str">
            <v>CNAG_05664</v>
          </cell>
          <cell r="B5091">
            <v>2572</v>
          </cell>
          <cell r="C5091" t="str">
            <v>branched-chain-amino-acid transaminase</v>
          </cell>
        </row>
        <row r="5092">
          <cell r="A5092" t="str">
            <v>CNAG_05665</v>
          </cell>
          <cell r="B5092">
            <v>3341</v>
          </cell>
          <cell r="C5092" t="str">
            <v>hypothetical protein</v>
          </cell>
        </row>
        <row r="5093">
          <cell r="A5093" t="str">
            <v>CNAG_05666</v>
          </cell>
          <cell r="B5093">
            <v>1736</v>
          </cell>
          <cell r="C5093" t="str">
            <v>hypothetical protein</v>
          </cell>
        </row>
        <row r="5094">
          <cell r="A5094" t="str">
            <v>CNAG_05667</v>
          </cell>
          <cell r="B5094">
            <v>2908</v>
          </cell>
          <cell r="C5094" t="str">
            <v>MFS transporter, SP family, solute carrier family 2(myo-inositol transporter), member 13</v>
          </cell>
        </row>
        <row r="5095">
          <cell r="A5095" t="str">
            <v>CNAG_05668</v>
          </cell>
          <cell r="B5095">
            <v>1220</v>
          </cell>
          <cell r="C5095" t="str">
            <v>hypothetical protein</v>
          </cell>
        </row>
        <row r="5096">
          <cell r="A5096" t="str">
            <v>CNAG_05670</v>
          </cell>
          <cell r="B5096">
            <v>718</v>
          </cell>
          <cell r="C5096" t="str">
            <v>hypothetical protein</v>
          </cell>
        </row>
        <row r="5097">
          <cell r="A5097" t="str">
            <v>CNAG_05671</v>
          </cell>
          <cell r="B5097">
            <v>2177</v>
          </cell>
          <cell r="C5097" t="str">
            <v>oxidation resistance protein 1</v>
          </cell>
        </row>
        <row r="5098">
          <cell r="A5098" t="str">
            <v>CNAG_05672</v>
          </cell>
          <cell r="B5098">
            <v>1148</v>
          </cell>
          <cell r="C5098" t="str">
            <v>nucleolar protein</v>
          </cell>
        </row>
        <row r="5099">
          <cell r="A5099" t="str">
            <v>CNAG_05673</v>
          </cell>
          <cell r="B5099">
            <v>3547</v>
          </cell>
          <cell r="C5099" t="str">
            <v>GPI inositol-deacylase</v>
          </cell>
        </row>
        <row r="5100">
          <cell r="A5100" t="str">
            <v>CNAG_05674</v>
          </cell>
          <cell r="B5100">
            <v>2953</v>
          </cell>
          <cell r="C5100" t="str">
            <v>solute carrier family 35, member E1</v>
          </cell>
        </row>
        <row r="5101">
          <cell r="A5101" t="str">
            <v>CNAG_05675</v>
          </cell>
          <cell r="B5101">
            <v>2090</v>
          </cell>
          <cell r="C5101" t="str">
            <v>trimethyllysine dioxygenase</v>
          </cell>
        </row>
        <row r="5102">
          <cell r="A5102" t="str">
            <v>CNAG_05676</v>
          </cell>
          <cell r="B5102">
            <v>2440</v>
          </cell>
          <cell r="C5102" t="str">
            <v>tyrosine aminotransferase, variant</v>
          </cell>
        </row>
        <row r="5103">
          <cell r="A5103" t="str">
            <v>CNAG_05677</v>
          </cell>
          <cell r="B5103">
            <v>3663</v>
          </cell>
          <cell r="C5103" t="str">
            <v>phospholipase</v>
          </cell>
        </row>
        <row r="5104">
          <cell r="A5104" t="str">
            <v>CNAG_05678</v>
          </cell>
          <cell r="B5104">
            <v>1897</v>
          </cell>
          <cell r="C5104" t="str">
            <v>membrane protein</v>
          </cell>
        </row>
        <row r="5105">
          <cell r="A5105" t="str">
            <v>CNAG_05679</v>
          </cell>
          <cell r="B5105">
            <v>1292</v>
          </cell>
          <cell r="C5105" t="str">
            <v>pre-mRNA-splicing factor ini1</v>
          </cell>
        </row>
        <row r="5106">
          <cell r="A5106" t="str">
            <v>CNAG_05682</v>
          </cell>
          <cell r="B5106">
            <v>975</v>
          </cell>
          <cell r="C5106" t="str">
            <v>hypothetical protein</v>
          </cell>
        </row>
        <row r="5107">
          <cell r="A5107" t="str">
            <v>CNAG_05683</v>
          </cell>
          <cell r="B5107">
            <v>1028</v>
          </cell>
          <cell r="C5107" t="str">
            <v>hypothetical protein</v>
          </cell>
        </row>
        <row r="5108">
          <cell r="A5108" t="str">
            <v>CNAG_05684</v>
          </cell>
          <cell r="B5108">
            <v>2760</v>
          </cell>
          <cell r="C5108" t="str">
            <v>hypothetical protein</v>
          </cell>
        </row>
        <row r="5109">
          <cell r="A5109" t="str">
            <v>CNAG_05685</v>
          </cell>
          <cell r="B5109">
            <v>2741</v>
          </cell>
          <cell r="C5109" t="str">
            <v>neutral amino acid transporter</v>
          </cell>
        </row>
        <row r="5110">
          <cell r="A5110" t="str">
            <v>CNAG_05686</v>
          </cell>
          <cell r="B5110">
            <v>830</v>
          </cell>
          <cell r="C5110" t="str">
            <v>hypothetical protein</v>
          </cell>
        </row>
        <row r="5111">
          <cell r="A5111" t="str">
            <v>CNAG_05687</v>
          </cell>
          <cell r="B5111">
            <v>3621</v>
          </cell>
          <cell r="C5111" t="str">
            <v>hypothetical protein</v>
          </cell>
        </row>
        <row r="5112">
          <cell r="A5112" t="str">
            <v>CNAG_05688</v>
          </cell>
          <cell r="B5112">
            <v>1196</v>
          </cell>
          <cell r="C5112" t="str">
            <v>V-type ATPase, F subunit</v>
          </cell>
        </row>
        <row r="5113">
          <cell r="A5113" t="str">
            <v>CNAG_05689</v>
          </cell>
          <cell r="B5113">
            <v>1057</v>
          </cell>
          <cell r="C5113" t="str">
            <v>pre-mRNA-splicing factor SPF27</v>
          </cell>
        </row>
        <row r="5114">
          <cell r="A5114" t="str">
            <v>CNAG_05690</v>
          </cell>
          <cell r="B5114">
            <v>2503</v>
          </cell>
          <cell r="C5114" t="str">
            <v>histone deacetylase RPD3</v>
          </cell>
        </row>
        <row r="5115">
          <cell r="A5115" t="str">
            <v>CNAG_05691</v>
          </cell>
          <cell r="B5115">
            <v>1263</v>
          </cell>
          <cell r="C5115" t="str">
            <v>hypothetical protein</v>
          </cell>
        </row>
        <row r="5116">
          <cell r="A5116" t="str">
            <v>CNAG_05692</v>
          </cell>
          <cell r="B5116">
            <v>2398</v>
          </cell>
          <cell r="C5116" t="str">
            <v>sphingosine-1-phosphate phosphatase</v>
          </cell>
        </row>
        <row r="5117">
          <cell r="A5117" t="str">
            <v>CNAG_05693</v>
          </cell>
          <cell r="B5117">
            <v>1741</v>
          </cell>
          <cell r="C5117" t="str">
            <v>hypothetical protein</v>
          </cell>
        </row>
        <row r="5118">
          <cell r="A5118" t="str">
            <v>CNAG_05694</v>
          </cell>
          <cell r="B5118">
            <v>2167</v>
          </cell>
          <cell r="C5118" t="str">
            <v>CMGC/CK2 protein kinase</v>
          </cell>
        </row>
        <row r="5119">
          <cell r="A5119" t="str">
            <v>CNAG_05695</v>
          </cell>
          <cell r="B5119">
            <v>5521</v>
          </cell>
          <cell r="C5119" t="str">
            <v>glucosamine 6-phosphate N-acetyltransferase</v>
          </cell>
        </row>
        <row r="5120">
          <cell r="A5120" t="str">
            <v>CNAG_05696</v>
          </cell>
          <cell r="B5120">
            <v>2106</v>
          </cell>
          <cell r="C5120" t="str">
            <v>ubiquitin-conjugating enzyme E2-16 kDa</v>
          </cell>
        </row>
        <row r="5121">
          <cell r="A5121" t="str">
            <v>CNAG_05697</v>
          </cell>
          <cell r="B5121">
            <v>2526</v>
          </cell>
          <cell r="C5121" t="str">
            <v>hypothetical protein</v>
          </cell>
        </row>
        <row r="5122">
          <cell r="A5122" t="str">
            <v>CNAG_05698</v>
          </cell>
          <cell r="B5122">
            <v>1709</v>
          </cell>
          <cell r="C5122" t="str">
            <v>hypothetical protein</v>
          </cell>
        </row>
        <row r="5123">
          <cell r="A5123" t="str">
            <v>CNAG_05699</v>
          </cell>
          <cell r="B5123">
            <v>3531</v>
          </cell>
          <cell r="C5123" t="str">
            <v>hypothetical protein</v>
          </cell>
        </row>
        <row r="5124">
          <cell r="A5124" t="str">
            <v>CNAG_05700</v>
          </cell>
          <cell r="B5124">
            <v>1596</v>
          </cell>
          <cell r="C5124" t="str">
            <v>endoplasmic reticulum protein</v>
          </cell>
        </row>
        <row r="5125">
          <cell r="A5125" t="str">
            <v>CNAG_05701</v>
          </cell>
          <cell r="B5125">
            <v>1100</v>
          </cell>
          <cell r="C5125" t="str">
            <v>actin lateral binding protein</v>
          </cell>
        </row>
        <row r="5126">
          <cell r="A5126" t="str">
            <v>CNAG_05702</v>
          </cell>
          <cell r="B5126">
            <v>1466</v>
          </cell>
          <cell r="C5126" t="str">
            <v>hypothetical protein</v>
          </cell>
        </row>
        <row r="5127">
          <cell r="A5127" t="str">
            <v>CNAG_05703</v>
          </cell>
          <cell r="B5127">
            <v>5615</v>
          </cell>
          <cell r="C5127" t="str">
            <v>rho GTPase activator</v>
          </cell>
        </row>
        <row r="5128">
          <cell r="A5128" t="str">
            <v>CNAG_05704</v>
          </cell>
          <cell r="B5128">
            <v>1731</v>
          </cell>
          <cell r="C5128" t="str">
            <v>ESCRT-II complex subunit VPS22</v>
          </cell>
        </row>
        <row r="5129">
          <cell r="A5129" t="str">
            <v>CNAG_05705</v>
          </cell>
          <cell r="B5129">
            <v>3713</v>
          </cell>
          <cell r="C5129" t="str">
            <v>hypothetical protein</v>
          </cell>
        </row>
        <row r="5130">
          <cell r="A5130" t="str">
            <v>CNAG_05706</v>
          </cell>
          <cell r="B5130">
            <v>2357</v>
          </cell>
          <cell r="C5130" t="str">
            <v>hypothetical protein</v>
          </cell>
        </row>
        <row r="5131">
          <cell r="A5131" t="str">
            <v>CNAG_05707</v>
          </cell>
          <cell r="B5131">
            <v>1839</v>
          </cell>
          <cell r="C5131" t="str">
            <v>cytoplasmic protein</v>
          </cell>
        </row>
        <row r="5132">
          <cell r="A5132" t="str">
            <v>CNAG_05708</v>
          </cell>
          <cell r="B5132">
            <v>2982</v>
          </cell>
          <cell r="C5132" t="str">
            <v>ubiquitin carboxyl-terminal hydrolase 5/13</v>
          </cell>
        </row>
        <row r="5133">
          <cell r="A5133" t="str">
            <v>CNAG_05711</v>
          </cell>
          <cell r="B5133">
            <v>999</v>
          </cell>
          <cell r="C5133" t="str">
            <v>hypothetical protein</v>
          </cell>
        </row>
        <row r="5134">
          <cell r="A5134" t="str">
            <v>CNAG_05712</v>
          </cell>
          <cell r="B5134">
            <v>880</v>
          </cell>
          <cell r="C5134" t="str">
            <v>6,7-dimethyl-8-ribityllumazine synthase</v>
          </cell>
        </row>
        <row r="5135">
          <cell r="A5135" t="str">
            <v>CNAG_05713</v>
          </cell>
          <cell r="B5135">
            <v>4834</v>
          </cell>
          <cell r="C5135" t="str">
            <v>elongator complex protein 1</v>
          </cell>
        </row>
        <row r="5136">
          <cell r="A5136" t="str">
            <v>CNAG_05714</v>
          </cell>
          <cell r="B5136">
            <v>2035</v>
          </cell>
          <cell r="C5136" t="str">
            <v>hypothetical protein</v>
          </cell>
        </row>
        <row r="5137">
          <cell r="A5137" t="str">
            <v>CNAG_05715</v>
          </cell>
          <cell r="B5137">
            <v>1241</v>
          </cell>
          <cell r="C5137" t="str">
            <v>charged multivesicular body protein 5</v>
          </cell>
        </row>
        <row r="5138">
          <cell r="A5138" t="str">
            <v>CNAG_05716</v>
          </cell>
          <cell r="B5138">
            <v>1401</v>
          </cell>
          <cell r="C5138" t="str">
            <v>hypothetical protein</v>
          </cell>
        </row>
        <row r="5139">
          <cell r="A5139" t="str">
            <v>CNAG_05717</v>
          </cell>
          <cell r="B5139">
            <v>2043</v>
          </cell>
          <cell r="C5139" t="str">
            <v>hypothetical protein</v>
          </cell>
        </row>
        <row r="5140">
          <cell r="A5140" t="str">
            <v>CNAG_05718</v>
          </cell>
          <cell r="B5140">
            <v>2529</v>
          </cell>
          <cell r="C5140" t="str">
            <v>multidrug resistance protein fnx1</v>
          </cell>
        </row>
        <row r="5141">
          <cell r="A5141" t="str">
            <v>CNAG_05719</v>
          </cell>
          <cell r="B5141">
            <v>2183</v>
          </cell>
          <cell r="C5141" t="str">
            <v>hypothetical protein</v>
          </cell>
        </row>
        <row r="5142">
          <cell r="A5142" t="str">
            <v>CNAG_05720</v>
          </cell>
          <cell r="B5142">
            <v>1211</v>
          </cell>
          <cell r="C5142" t="str">
            <v>GTPase inhibitor</v>
          </cell>
        </row>
        <row r="5143">
          <cell r="A5143" t="str">
            <v>CNAG_05721</v>
          </cell>
          <cell r="B5143">
            <v>3868</v>
          </cell>
          <cell r="C5143" t="str">
            <v>multifunctional beta-oxidation protein</v>
          </cell>
        </row>
        <row r="5144">
          <cell r="A5144" t="str">
            <v>CNAG_05722</v>
          </cell>
          <cell r="B5144">
            <v>3974</v>
          </cell>
          <cell r="C5144" t="str">
            <v>alanine-tRNA ligase</v>
          </cell>
        </row>
        <row r="5145">
          <cell r="A5145" t="str">
            <v>CNAG_05723</v>
          </cell>
          <cell r="B5145">
            <v>4008</v>
          </cell>
          <cell r="C5145" t="str">
            <v>alcohol dehydrogenase</v>
          </cell>
        </row>
        <row r="5146">
          <cell r="A5146" t="str">
            <v>CNAG_05724</v>
          </cell>
          <cell r="B5146">
            <v>2924</v>
          </cell>
          <cell r="C5146" t="str">
            <v>hypothetical protein</v>
          </cell>
        </row>
        <row r="5147">
          <cell r="A5147" t="str">
            <v>CNAG_05725</v>
          </cell>
          <cell r="B5147">
            <v>1798</v>
          </cell>
          <cell r="C5147" t="str">
            <v>ketol-acid reductoisomerase, mitochondrial</v>
          </cell>
        </row>
        <row r="5148">
          <cell r="A5148" t="str">
            <v>CNAG_05726</v>
          </cell>
          <cell r="B5148">
            <v>1582</v>
          </cell>
          <cell r="C5148" t="str">
            <v>hypothetical protein</v>
          </cell>
        </row>
        <row r="5149">
          <cell r="A5149" t="str">
            <v>CNAG_05727</v>
          </cell>
          <cell r="B5149">
            <v>1063</v>
          </cell>
          <cell r="C5149" t="str">
            <v>hypothetical protein</v>
          </cell>
        </row>
        <row r="5150">
          <cell r="A5150" t="str">
            <v>CNAG_05728</v>
          </cell>
          <cell r="B5150">
            <v>873</v>
          </cell>
          <cell r="C5150" t="str">
            <v>hypothetical protein</v>
          </cell>
        </row>
        <row r="5151">
          <cell r="A5151" t="str">
            <v>CNAG_05729</v>
          </cell>
          <cell r="B5151">
            <v>825</v>
          </cell>
          <cell r="C5151" t="str">
            <v>hypothetical protein</v>
          </cell>
        </row>
        <row r="5152">
          <cell r="A5152" t="str">
            <v>CNAG_05730</v>
          </cell>
          <cell r="B5152">
            <v>1497</v>
          </cell>
          <cell r="C5152" t="str">
            <v>acyl-protein thioesterase 1</v>
          </cell>
        </row>
        <row r="5153">
          <cell r="A5153" t="str">
            <v>CNAG_05731</v>
          </cell>
          <cell r="B5153">
            <v>2521</v>
          </cell>
          <cell r="C5153" t="str">
            <v>glyoxal oxidase</v>
          </cell>
        </row>
        <row r="5154">
          <cell r="A5154" t="str">
            <v>CNAG_05732</v>
          </cell>
          <cell r="B5154">
            <v>949</v>
          </cell>
          <cell r="C5154" t="str">
            <v>hypothetical protein</v>
          </cell>
        </row>
        <row r="5155">
          <cell r="A5155" t="str">
            <v>CNAG_05733</v>
          </cell>
          <cell r="B5155">
            <v>2358</v>
          </cell>
          <cell r="C5155" t="str">
            <v>cytoplasmic protein</v>
          </cell>
        </row>
        <row r="5156">
          <cell r="A5156" t="str">
            <v>CNAG_05734</v>
          </cell>
          <cell r="B5156">
            <v>4498</v>
          </cell>
          <cell r="C5156" t="str">
            <v>hypothetical protein</v>
          </cell>
        </row>
        <row r="5157">
          <cell r="A5157" t="str">
            <v>CNAG_05735</v>
          </cell>
          <cell r="B5157">
            <v>1327</v>
          </cell>
          <cell r="C5157" t="str">
            <v>hypothetical protein</v>
          </cell>
        </row>
        <row r="5158">
          <cell r="A5158" t="str">
            <v>CNAG_05736</v>
          </cell>
          <cell r="B5158">
            <v>1510</v>
          </cell>
          <cell r="C5158" t="str">
            <v>hypothetical protein</v>
          </cell>
        </row>
        <row r="5159">
          <cell r="A5159" t="str">
            <v>CNAG_05737</v>
          </cell>
          <cell r="B5159">
            <v>3236</v>
          </cell>
          <cell r="C5159" t="str">
            <v>oligopeptide transporter 8</v>
          </cell>
        </row>
        <row r="5160">
          <cell r="A5160" t="str">
            <v>CNAG_05738</v>
          </cell>
          <cell r="B5160">
            <v>1678</v>
          </cell>
          <cell r="C5160" t="str">
            <v>hypothetical protein</v>
          </cell>
        </row>
        <row r="5161">
          <cell r="A5161" t="str">
            <v>CNAG_05739</v>
          </cell>
          <cell r="B5161">
            <v>1553</v>
          </cell>
          <cell r="C5161" t="str">
            <v>hypothetical protein</v>
          </cell>
        </row>
        <row r="5162">
          <cell r="A5162" t="str">
            <v>CNAG_05740</v>
          </cell>
          <cell r="B5162">
            <v>2117</v>
          </cell>
          <cell r="C5162" t="str">
            <v>protein farnesyltransferase subunit beta</v>
          </cell>
        </row>
        <row r="5163">
          <cell r="A5163" t="str">
            <v>CNAG_05741</v>
          </cell>
          <cell r="B5163">
            <v>1666</v>
          </cell>
          <cell r="C5163" t="str">
            <v>hypothetical protein</v>
          </cell>
        </row>
        <row r="5164">
          <cell r="A5164" t="str">
            <v>CNAG_05742</v>
          </cell>
          <cell r="B5164">
            <v>2512</v>
          </cell>
          <cell r="C5164" t="str">
            <v>hypothetical protein</v>
          </cell>
        </row>
        <row r="5165">
          <cell r="A5165" t="str">
            <v>CNAG_05743</v>
          </cell>
          <cell r="B5165">
            <v>1272</v>
          </cell>
          <cell r="C5165" t="str">
            <v>anaphase-promoting complex subunit 10</v>
          </cell>
        </row>
        <row r="5166">
          <cell r="A5166" t="str">
            <v>CNAG_05744</v>
          </cell>
          <cell r="B5166">
            <v>1275</v>
          </cell>
          <cell r="C5166" t="str">
            <v>2-dehydropantoate 2-reductase</v>
          </cell>
        </row>
        <row r="5167">
          <cell r="A5167" t="str">
            <v>CNAG_05745</v>
          </cell>
          <cell r="B5167">
            <v>3845</v>
          </cell>
          <cell r="C5167" t="str">
            <v>cytoplasmic protein</v>
          </cell>
        </row>
        <row r="5168">
          <cell r="A5168" t="str">
            <v>CNAG_05746</v>
          </cell>
          <cell r="B5168">
            <v>3042</v>
          </cell>
          <cell r="C5168" t="str">
            <v>Swi5-dependent recombination DNA repair protein 1</v>
          </cell>
        </row>
        <row r="5169">
          <cell r="A5169" t="str">
            <v>CNAG_05747</v>
          </cell>
          <cell r="B5169">
            <v>3309</v>
          </cell>
          <cell r="C5169" t="str">
            <v>vacuolar protein sorting-associated protein VTA1</v>
          </cell>
        </row>
        <row r="5170">
          <cell r="A5170" t="str">
            <v>CNAG_05748</v>
          </cell>
          <cell r="B5170">
            <v>4511</v>
          </cell>
          <cell r="C5170" t="str">
            <v>NuA3 HAT complex component NTO1</v>
          </cell>
        </row>
        <row r="5171">
          <cell r="A5171" t="str">
            <v>CNAG_05749</v>
          </cell>
          <cell r="B5171">
            <v>2559</v>
          </cell>
          <cell r="C5171" t="str">
            <v>hypothetical protein</v>
          </cell>
        </row>
        <row r="5172">
          <cell r="A5172" t="str">
            <v>CNAG_05750</v>
          </cell>
          <cell r="B5172">
            <v>2452</v>
          </cell>
          <cell r="C5172" t="str">
            <v>ATP synthase subunit alpha, mitochondrial</v>
          </cell>
        </row>
        <row r="5173">
          <cell r="A5173" t="str">
            <v>CNAG_05751</v>
          </cell>
          <cell r="B5173">
            <v>1050</v>
          </cell>
          <cell r="C5173" t="str">
            <v>hypothetical protein</v>
          </cell>
        </row>
        <row r="5174">
          <cell r="A5174" t="str">
            <v>CNAG_05752</v>
          </cell>
          <cell r="B5174">
            <v>3038</v>
          </cell>
          <cell r="C5174" t="str">
            <v>kinesin family member C1</v>
          </cell>
        </row>
        <row r="5175">
          <cell r="A5175" t="str">
            <v>CNAG_05753</v>
          </cell>
          <cell r="B5175">
            <v>3616</v>
          </cell>
          <cell r="C5175" t="str">
            <v>N-acetyl-gamma-glutamyl-phosphate reductase,variant</v>
          </cell>
        </row>
        <row r="5176">
          <cell r="A5176" t="str">
            <v>CNAG_05755</v>
          </cell>
          <cell r="B5176">
            <v>1554</v>
          </cell>
          <cell r="C5176" t="str">
            <v>protein MAK16</v>
          </cell>
        </row>
        <row r="5177">
          <cell r="A5177" t="str">
            <v>CNAG_05756</v>
          </cell>
          <cell r="B5177">
            <v>1299</v>
          </cell>
          <cell r="C5177" t="str">
            <v>mitochondrial protein</v>
          </cell>
        </row>
        <row r="5178">
          <cell r="A5178" t="str">
            <v>CNAG_05757</v>
          </cell>
          <cell r="B5178">
            <v>1595</v>
          </cell>
          <cell r="C5178" t="str">
            <v>hypothetical protein</v>
          </cell>
        </row>
        <row r="5179">
          <cell r="A5179" t="str">
            <v>CNAG_05758</v>
          </cell>
          <cell r="B5179">
            <v>1140</v>
          </cell>
          <cell r="C5179" t="str">
            <v>SFT2 domain-containing protein</v>
          </cell>
        </row>
        <row r="5180">
          <cell r="A5180" t="str">
            <v>CNAG_05759</v>
          </cell>
          <cell r="B5180">
            <v>7992</v>
          </cell>
          <cell r="C5180" t="str">
            <v>acetyl-CoA carboxylase/biotin carboxylase</v>
          </cell>
        </row>
        <row r="5181">
          <cell r="A5181" t="str">
            <v>CNAG_05760</v>
          </cell>
          <cell r="B5181">
            <v>1431</v>
          </cell>
          <cell r="C5181" t="str">
            <v>endoplasmic reticulum protein</v>
          </cell>
        </row>
        <row r="5182">
          <cell r="A5182" t="str">
            <v>CNAG_05761</v>
          </cell>
          <cell r="B5182">
            <v>2026</v>
          </cell>
          <cell r="C5182" t="str">
            <v>cyclin-dependent kinase regulatory subunit CKS1</v>
          </cell>
        </row>
        <row r="5183">
          <cell r="A5183" t="str">
            <v>CNAG_05762</v>
          </cell>
          <cell r="B5183">
            <v>1032</v>
          </cell>
          <cell r="C5183" t="str">
            <v>large subunit acidic ribosomal protein P2</v>
          </cell>
        </row>
        <row r="5184">
          <cell r="A5184" t="str">
            <v>CNAG_05763</v>
          </cell>
          <cell r="B5184">
            <v>1633</v>
          </cell>
          <cell r="C5184" t="str">
            <v>hypothetical protein</v>
          </cell>
        </row>
        <row r="5185">
          <cell r="A5185" t="str">
            <v>CNAG_05764</v>
          </cell>
          <cell r="B5185">
            <v>1386</v>
          </cell>
          <cell r="C5185" t="str">
            <v>small subunit ribosomal protein S5</v>
          </cell>
        </row>
        <row r="5186">
          <cell r="A5186" t="str">
            <v>CNAG_05765</v>
          </cell>
          <cell r="B5186">
            <v>1618</v>
          </cell>
          <cell r="C5186" t="str">
            <v>ubiquitin-conjugating enzyme E2 J2</v>
          </cell>
        </row>
        <row r="5187">
          <cell r="A5187" t="str">
            <v>CNAG_05766</v>
          </cell>
          <cell r="B5187">
            <v>2666</v>
          </cell>
          <cell r="C5187" t="str">
            <v>endoglucanase C</v>
          </cell>
        </row>
        <row r="5188">
          <cell r="A5188" t="str">
            <v>CNAG_05767</v>
          </cell>
          <cell r="B5188">
            <v>4033</v>
          </cell>
          <cell r="C5188" t="str">
            <v>hypothetical protein</v>
          </cell>
        </row>
        <row r="5189">
          <cell r="A5189" t="str">
            <v>CNAG_05768</v>
          </cell>
          <cell r="B5189">
            <v>2592</v>
          </cell>
          <cell r="C5189" t="str">
            <v>hypothetical protein</v>
          </cell>
        </row>
        <row r="5190">
          <cell r="A5190" t="str">
            <v>CNAG_05769</v>
          </cell>
          <cell r="B5190">
            <v>1413</v>
          </cell>
          <cell r="C5190" t="str">
            <v>cytoplasmic protein</v>
          </cell>
        </row>
        <row r="5191">
          <cell r="A5191" t="str">
            <v>CNAG_05770</v>
          </cell>
          <cell r="B5191">
            <v>1618</v>
          </cell>
          <cell r="C5191" t="str">
            <v>proteasome component PRE2</v>
          </cell>
        </row>
        <row r="5192">
          <cell r="A5192" t="str">
            <v>CNAG_05771</v>
          </cell>
          <cell r="B5192">
            <v>10008</v>
          </cell>
          <cell r="C5192" t="str">
            <v>serine/threonine-protein kinase TEL1</v>
          </cell>
        </row>
        <row r="5193">
          <cell r="A5193" t="str">
            <v>CNAG_05772</v>
          </cell>
          <cell r="B5193">
            <v>3044</v>
          </cell>
          <cell r="C5193" t="str">
            <v>hypothetical protein</v>
          </cell>
        </row>
        <row r="5194">
          <cell r="A5194" t="str">
            <v>CNAG_05773</v>
          </cell>
          <cell r="B5194">
            <v>3064</v>
          </cell>
          <cell r="C5194" t="str">
            <v>F-box and WD-40 domain-containing protein MET30</v>
          </cell>
        </row>
        <row r="5195">
          <cell r="A5195" t="str">
            <v>CNAG_05774</v>
          </cell>
          <cell r="B5195">
            <v>2042</v>
          </cell>
          <cell r="C5195" t="str">
            <v>hypothetical protein, variant</v>
          </cell>
        </row>
        <row r="5196">
          <cell r="A5196" t="str">
            <v>CNAG_05775</v>
          </cell>
          <cell r="B5196">
            <v>2599</v>
          </cell>
          <cell r="C5196" t="str">
            <v>phosphatidylinositol glycan, class S</v>
          </cell>
        </row>
        <row r="5197">
          <cell r="A5197" t="str">
            <v>CNAG_05776</v>
          </cell>
          <cell r="B5197">
            <v>1482</v>
          </cell>
          <cell r="C5197" t="str">
            <v>hypothetical protein</v>
          </cell>
        </row>
        <row r="5198">
          <cell r="A5198" t="str">
            <v>CNAG_05777</v>
          </cell>
          <cell r="B5198">
            <v>1064</v>
          </cell>
          <cell r="C5198" t="str">
            <v>hypothetical protein</v>
          </cell>
        </row>
        <row r="5199">
          <cell r="A5199" t="str">
            <v>CNAG_05778</v>
          </cell>
          <cell r="B5199">
            <v>3085</v>
          </cell>
          <cell r="C5199" t="str">
            <v>WSC domain-containing protein</v>
          </cell>
        </row>
        <row r="5200">
          <cell r="A5200" t="str">
            <v>CNAG_05781</v>
          </cell>
          <cell r="B5200">
            <v>1006</v>
          </cell>
          <cell r="C5200" t="str">
            <v>dynein light chain LC8-type</v>
          </cell>
        </row>
        <row r="5201">
          <cell r="A5201" t="str">
            <v>CNAG_05782</v>
          </cell>
          <cell r="B5201">
            <v>1846</v>
          </cell>
          <cell r="C5201" t="str">
            <v>mortality factor 4-like protein 1</v>
          </cell>
        </row>
        <row r="5202">
          <cell r="A5202" t="str">
            <v>CNAG_05783</v>
          </cell>
          <cell r="B5202">
            <v>2447</v>
          </cell>
          <cell r="C5202" t="str">
            <v>transcription initiation factor TFIIB</v>
          </cell>
        </row>
        <row r="5203">
          <cell r="A5203" t="str">
            <v>CNAG_05784</v>
          </cell>
          <cell r="B5203">
            <v>1799</v>
          </cell>
          <cell r="C5203" t="str">
            <v>hypothetical protein, variant</v>
          </cell>
        </row>
        <row r="5204">
          <cell r="A5204" t="str">
            <v>CNAG_05785</v>
          </cell>
          <cell r="B5204">
            <v>4467</v>
          </cell>
          <cell r="C5204" t="str">
            <v>hypothetical protein</v>
          </cell>
        </row>
        <row r="5205">
          <cell r="A5205" t="str">
            <v>CNAG_05786</v>
          </cell>
          <cell r="B5205">
            <v>2133</v>
          </cell>
          <cell r="C5205" t="str">
            <v>hypothetical protein, variant</v>
          </cell>
        </row>
        <row r="5206">
          <cell r="A5206" t="str">
            <v>CNAG_05787</v>
          </cell>
          <cell r="B5206">
            <v>3919</v>
          </cell>
          <cell r="C5206" t="str">
            <v>symplekin</v>
          </cell>
        </row>
        <row r="5207">
          <cell r="A5207" t="str">
            <v>CNAG_05788</v>
          </cell>
          <cell r="B5207">
            <v>929</v>
          </cell>
          <cell r="C5207" t="str">
            <v>V-type ATPase, G subunit</v>
          </cell>
        </row>
        <row r="5208">
          <cell r="A5208" t="str">
            <v>CNAG_05789</v>
          </cell>
          <cell r="B5208">
            <v>1437</v>
          </cell>
          <cell r="C5208" t="str">
            <v>hypothetical protein</v>
          </cell>
        </row>
        <row r="5209">
          <cell r="A5209" t="str">
            <v>CNAG_05790</v>
          </cell>
          <cell r="B5209">
            <v>3640</v>
          </cell>
          <cell r="C5209" t="str">
            <v>OPT family small oligopeptide transporter</v>
          </cell>
        </row>
        <row r="5210">
          <cell r="A5210" t="str">
            <v>CNAG_05791</v>
          </cell>
          <cell r="B5210">
            <v>3949</v>
          </cell>
          <cell r="C5210" t="str">
            <v>hypothetical protein</v>
          </cell>
        </row>
        <row r="5211">
          <cell r="A5211" t="str">
            <v>CNAG_05792</v>
          </cell>
          <cell r="B5211">
            <v>1399</v>
          </cell>
          <cell r="C5211" t="str">
            <v>20S proteasome subunit alpha 3</v>
          </cell>
        </row>
        <row r="5212">
          <cell r="A5212" t="str">
            <v>CNAG_05793</v>
          </cell>
          <cell r="B5212">
            <v>1478</v>
          </cell>
          <cell r="C5212" t="str">
            <v>hypothetical protein</v>
          </cell>
        </row>
        <row r="5213">
          <cell r="A5213" t="str">
            <v>CNAG_05794</v>
          </cell>
          <cell r="B5213">
            <v>1268</v>
          </cell>
          <cell r="C5213" t="str">
            <v>mps1 binder</v>
          </cell>
        </row>
        <row r="5214">
          <cell r="A5214" t="str">
            <v>CNAG_05795</v>
          </cell>
          <cell r="B5214">
            <v>1433</v>
          </cell>
          <cell r="C5214" t="str">
            <v>mitogen-activated protein kinase organizer 1</v>
          </cell>
        </row>
        <row r="5215">
          <cell r="A5215" t="str">
            <v>CNAG_05797</v>
          </cell>
          <cell r="B5215">
            <v>4146</v>
          </cell>
          <cell r="C5215" t="str">
            <v>5'-3' exoribonuclease 2</v>
          </cell>
        </row>
        <row r="5216">
          <cell r="A5216" t="str">
            <v>CNAG_05798</v>
          </cell>
          <cell r="B5216">
            <v>993</v>
          </cell>
          <cell r="C5216" t="str">
            <v>signal recognition particle subunit SRP9</v>
          </cell>
        </row>
        <row r="5217">
          <cell r="A5217" t="str">
            <v>CNAG_05799</v>
          </cell>
          <cell r="B5217">
            <v>2545</v>
          </cell>
          <cell r="C5217" t="str">
            <v>chitin deacetylase</v>
          </cell>
        </row>
        <row r="5218">
          <cell r="A5218" t="str">
            <v>CNAG_05800</v>
          </cell>
          <cell r="B5218">
            <v>1429</v>
          </cell>
          <cell r="C5218" t="str">
            <v>large subunit ribosomal protein L33-b</v>
          </cell>
        </row>
        <row r="5219">
          <cell r="A5219" t="str">
            <v>CNAG_05801</v>
          </cell>
          <cell r="B5219">
            <v>1092</v>
          </cell>
          <cell r="C5219" t="str">
            <v>hypothetical protein</v>
          </cell>
        </row>
        <row r="5220">
          <cell r="A5220" t="str">
            <v>CNAG_05802</v>
          </cell>
          <cell r="B5220">
            <v>1576</v>
          </cell>
          <cell r="C5220" t="str">
            <v>D-aspartate oxidase</v>
          </cell>
        </row>
        <row r="5221">
          <cell r="A5221" t="str">
            <v>CNAG_05803</v>
          </cell>
          <cell r="B5221">
            <v>3465</v>
          </cell>
          <cell r="C5221" t="str">
            <v>exo-beta-1,3-glucanase</v>
          </cell>
        </row>
        <row r="5222">
          <cell r="A5222" t="str">
            <v>CNAG_05804</v>
          </cell>
          <cell r="B5222">
            <v>5984</v>
          </cell>
          <cell r="C5222" t="str">
            <v>nuclear pore complex protein Nup188</v>
          </cell>
        </row>
        <row r="5223">
          <cell r="A5223" t="str">
            <v>CNAG_05805</v>
          </cell>
          <cell r="B5223">
            <v>1323</v>
          </cell>
          <cell r="C5223" t="str">
            <v>hypothetical protein</v>
          </cell>
        </row>
        <row r="5224">
          <cell r="A5224" t="str">
            <v>CNAG_05806</v>
          </cell>
          <cell r="B5224">
            <v>972</v>
          </cell>
          <cell r="C5224" t="str">
            <v>hypothetical protein</v>
          </cell>
        </row>
        <row r="5225">
          <cell r="A5225" t="str">
            <v>CNAG_05807</v>
          </cell>
          <cell r="B5225">
            <v>1430</v>
          </cell>
          <cell r="C5225" t="str">
            <v>hypothetical protein</v>
          </cell>
        </row>
        <row r="5226">
          <cell r="A5226" t="str">
            <v>CNAG_05808</v>
          </cell>
          <cell r="B5226">
            <v>1411</v>
          </cell>
          <cell r="C5226" t="str">
            <v>syntaxin 18</v>
          </cell>
        </row>
        <row r="5227">
          <cell r="A5227" t="str">
            <v>CNAG_05809</v>
          </cell>
          <cell r="B5227">
            <v>1735</v>
          </cell>
          <cell r="C5227" t="str">
            <v>ferrochelatase</v>
          </cell>
        </row>
        <row r="5228">
          <cell r="A5228" t="str">
            <v>CNAG_05810</v>
          </cell>
          <cell r="B5228">
            <v>1614</v>
          </cell>
          <cell r="C5228" t="str">
            <v>hypothetical protein</v>
          </cell>
        </row>
        <row r="5229">
          <cell r="A5229" t="str">
            <v>CNAG_05811</v>
          </cell>
          <cell r="B5229">
            <v>1207</v>
          </cell>
          <cell r="C5229" t="str">
            <v>hypothetical protein</v>
          </cell>
        </row>
        <row r="5230">
          <cell r="A5230" t="str">
            <v>CNAG_05812</v>
          </cell>
          <cell r="B5230">
            <v>3587</v>
          </cell>
          <cell r="C5230" t="str">
            <v>potassium:hydrogen antiporter</v>
          </cell>
        </row>
        <row r="5231">
          <cell r="A5231" t="str">
            <v>CNAG_05813</v>
          </cell>
          <cell r="B5231">
            <v>1969</v>
          </cell>
          <cell r="C5231" t="str">
            <v>hypothetical protein</v>
          </cell>
        </row>
        <row r="5232">
          <cell r="A5232" t="str">
            <v>CNAG_05814</v>
          </cell>
          <cell r="B5232">
            <v>1387</v>
          </cell>
          <cell r="C5232" t="str">
            <v>small subunit ribosomal protein S10e</v>
          </cell>
        </row>
        <row r="5233">
          <cell r="A5233" t="str">
            <v>CNAG_05815</v>
          </cell>
          <cell r="B5233">
            <v>4606</v>
          </cell>
          <cell r="C5233" t="str">
            <v>glucosidase</v>
          </cell>
        </row>
        <row r="5234">
          <cell r="A5234" t="str">
            <v>CNAG_05816</v>
          </cell>
          <cell r="B5234">
            <v>1801</v>
          </cell>
          <cell r="C5234" t="str">
            <v>hypothetical protein</v>
          </cell>
        </row>
        <row r="5235">
          <cell r="A5235" t="str">
            <v>CNAG_05817</v>
          </cell>
          <cell r="B5235">
            <v>2148</v>
          </cell>
          <cell r="C5235" t="str">
            <v>GDP-mannose transporter 1</v>
          </cell>
        </row>
        <row r="5236">
          <cell r="A5236" t="str">
            <v>CNAG_05818</v>
          </cell>
          <cell r="B5236">
            <v>6777</v>
          </cell>
          <cell r="C5236" t="str">
            <v>chitin synthase</v>
          </cell>
        </row>
        <row r="5237">
          <cell r="A5237" t="str">
            <v>CNAG_05819</v>
          </cell>
          <cell r="B5237">
            <v>2014</v>
          </cell>
          <cell r="C5237" t="str">
            <v>hypothetical protein</v>
          </cell>
        </row>
        <row r="5238">
          <cell r="A5238" t="str">
            <v>CNAG_05820</v>
          </cell>
          <cell r="B5238">
            <v>1920</v>
          </cell>
          <cell r="C5238" t="str">
            <v>tryptophan aminotransferase</v>
          </cell>
        </row>
        <row r="5239">
          <cell r="A5239" t="str">
            <v>CNAG_05821</v>
          </cell>
          <cell r="B5239">
            <v>522</v>
          </cell>
          <cell r="C5239" t="str">
            <v>hypothetical protein</v>
          </cell>
        </row>
        <row r="5240">
          <cell r="A5240" t="str">
            <v>CNAG_05822</v>
          </cell>
          <cell r="B5240">
            <v>1684</v>
          </cell>
          <cell r="C5240" t="str">
            <v>protein RAI1</v>
          </cell>
        </row>
        <row r="5241">
          <cell r="A5241" t="str">
            <v>CNAG_05823</v>
          </cell>
          <cell r="B5241">
            <v>1493</v>
          </cell>
          <cell r="C5241" t="str">
            <v>hypothetical protein</v>
          </cell>
        </row>
        <row r="5242">
          <cell r="A5242" t="str">
            <v>CNAG_05824</v>
          </cell>
          <cell r="B5242">
            <v>2014</v>
          </cell>
          <cell r="C5242" t="str">
            <v>WD-repeat protein 68</v>
          </cell>
        </row>
        <row r="5243">
          <cell r="A5243" t="str">
            <v>CNAG_05825</v>
          </cell>
          <cell r="B5243">
            <v>3061</v>
          </cell>
          <cell r="C5243" t="str">
            <v>minichromosome maintenance protein 7 (cell divisioncontrol protein 47)</v>
          </cell>
        </row>
        <row r="5244">
          <cell r="A5244" t="str">
            <v>CNAG_05826</v>
          </cell>
          <cell r="B5244">
            <v>2691</v>
          </cell>
          <cell r="C5244" t="str">
            <v>translation elongation factor Tu</v>
          </cell>
        </row>
        <row r="5245">
          <cell r="A5245" t="str">
            <v>CNAG_05827</v>
          </cell>
          <cell r="B5245">
            <v>2282</v>
          </cell>
          <cell r="C5245" t="str">
            <v>methionine-tRNA ligase, beta subunit</v>
          </cell>
        </row>
        <row r="5246">
          <cell r="A5246" t="str">
            <v>CNAG_05828</v>
          </cell>
          <cell r="B5246">
            <v>1902</v>
          </cell>
          <cell r="C5246" t="str">
            <v>UDP-N-acetylglucosamine pyrophosphorylase</v>
          </cell>
        </row>
        <row r="5247">
          <cell r="A5247" t="str">
            <v>CNAG_05829</v>
          </cell>
          <cell r="B5247">
            <v>4785</v>
          </cell>
          <cell r="C5247" t="str">
            <v>hypothetical protein</v>
          </cell>
        </row>
        <row r="5248">
          <cell r="A5248" t="str">
            <v>CNAG_05830</v>
          </cell>
          <cell r="B5248">
            <v>3934</v>
          </cell>
          <cell r="C5248" t="str">
            <v>cytoplasmic protein</v>
          </cell>
        </row>
        <row r="5249">
          <cell r="A5249" t="str">
            <v>CNAG_05831</v>
          </cell>
          <cell r="B5249">
            <v>865</v>
          </cell>
          <cell r="C5249" t="str">
            <v>endoribonuclease</v>
          </cell>
        </row>
        <row r="5250">
          <cell r="A5250" t="str">
            <v>CNAG_05832</v>
          </cell>
          <cell r="B5250">
            <v>297</v>
          </cell>
          <cell r="C5250" t="str">
            <v>hypothetical protein</v>
          </cell>
        </row>
        <row r="5251">
          <cell r="A5251" t="str">
            <v>CNAG_05833</v>
          </cell>
          <cell r="B5251">
            <v>2422</v>
          </cell>
          <cell r="C5251" t="str">
            <v>allantoate transporter</v>
          </cell>
        </row>
        <row r="5252">
          <cell r="A5252" t="str">
            <v>CNAG_05834</v>
          </cell>
          <cell r="B5252">
            <v>4443</v>
          </cell>
          <cell r="C5252" t="str">
            <v>hypothetical protein</v>
          </cell>
        </row>
        <row r="5253">
          <cell r="A5253" t="str">
            <v>CNAG_05835</v>
          </cell>
          <cell r="B5253">
            <v>2651</v>
          </cell>
          <cell r="C5253" t="str">
            <v>hypothetical protein, variant</v>
          </cell>
        </row>
        <row r="5254">
          <cell r="A5254" t="str">
            <v>CNAG_05836</v>
          </cell>
          <cell r="B5254">
            <v>2366</v>
          </cell>
          <cell r="C5254" t="str">
            <v>alpha 1,6-mannosyltransferase</v>
          </cell>
        </row>
        <row r="5255">
          <cell r="A5255" t="str">
            <v>CNAG_05837</v>
          </cell>
          <cell r="B5255">
            <v>1093</v>
          </cell>
          <cell r="C5255" t="str">
            <v>hypothetical protein</v>
          </cell>
        </row>
        <row r="5256">
          <cell r="A5256" t="str">
            <v>CNAG_05838</v>
          </cell>
          <cell r="B5256">
            <v>4796</v>
          </cell>
          <cell r="C5256" t="str">
            <v>GTPase activating protein</v>
          </cell>
        </row>
        <row r="5257">
          <cell r="A5257" t="str">
            <v>CNAG_05839</v>
          </cell>
          <cell r="B5257">
            <v>1533</v>
          </cell>
          <cell r="C5257" t="str">
            <v>cytochrome c oxidase subunit 6b, variant</v>
          </cell>
        </row>
        <row r="5258">
          <cell r="A5258" t="str">
            <v>CNAG_05840</v>
          </cell>
          <cell r="B5258">
            <v>1848</v>
          </cell>
          <cell r="C5258" t="str">
            <v>hypothetical protein</v>
          </cell>
        </row>
        <row r="5259">
          <cell r="A5259" t="str">
            <v>CNAG_05841</v>
          </cell>
          <cell r="B5259">
            <v>2198</v>
          </cell>
          <cell r="C5259" t="str">
            <v>hypothetical protein</v>
          </cell>
        </row>
        <row r="5260">
          <cell r="A5260" t="str">
            <v>CNAG_05842</v>
          </cell>
          <cell r="B5260">
            <v>3114</v>
          </cell>
          <cell r="C5260" t="str">
            <v>cytochrome P450</v>
          </cell>
        </row>
        <row r="5261">
          <cell r="A5261" t="str">
            <v>CNAG_05843</v>
          </cell>
          <cell r="B5261">
            <v>2615</v>
          </cell>
          <cell r="C5261" t="str">
            <v>translation initiation factor 4E</v>
          </cell>
        </row>
        <row r="5262">
          <cell r="A5262" t="str">
            <v>CNAG_05844</v>
          </cell>
          <cell r="B5262">
            <v>920</v>
          </cell>
          <cell r="C5262" t="str">
            <v>mitochondrial import inner membrane translocasesubunit TIM8</v>
          </cell>
        </row>
        <row r="5263">
          <cell r="A5263" t="str">
            <v>CNAG_05845</v>
          </cell>
          <cell r="B5263">
            <v>970</v>
          </cell>
          <cell r="C5263" t="str">
            <v>protein FAM32A</v>
          </cell>
        </row>
        <row r="5264">
          <cell r="A5264" t="str">
            <v>CNAG_05846</v>
          </cell>
          <cell r="B5264">
            <v>3809</v>
          </cell>
          <cell r="C5264" t="str">
            <v>ubiquitin-conjugating enzyme E2 O</v>
          </cell>
        </row>
        <row r="5265">
          <cell r="A5265" t="str">
            <v>CNAG_05847</v>
          </cell>
          <cell r="B5265">
            <v>1888</v>
          </cell>
          <cell r="C5265" t="str">
            <v>thioredoxin reductase</v>
          </cell>
        </row>
        <row r="5266">
          <cell r="A5266" t="str">
            <v>CNAG_05848</v>
          </cell>
          <cell r="B5266">
            <v>2587</v>
          </cell>
          <cell r="C5266" t="str">
            <v>splicing factor U2AF 65 kDa subunit</v>
          </cell>
        </row>
        <row r="5267">
          <cell r="A5267" t="str">
            <v>CNAG_05851</v>
          </cell>
          <cell r="B5267">
            <v>3095</v>
          </cell>
          <cell r="C5267" t="str">
            <v>glycerol transporter</v>
          </cell>
        </row>
        <row r="5268">
          <cell r="A5268" t="str">
            <v>CNAG_05852</v>
          </cell>
          <cell r="B5268">
            <v>1794</v>
          </cell>
          <cell r="C5268" t="str">
            <v>heme oxygenase 2</v>
          </cell>
        </row>
        <row r="5269">
          <cell r="A5269" t="str">
            <v>CNAG_05853</v>
          </cell>
          <cell r="B5269">
            <v>1898</v>
          </cell>
          <cell r="C5269" t="str">
            <v>hypothetical protein</v>
          </cell>
        </row>
        <row r="5270">
          <cell r="A5270" t="str">
            <v>CNAG_05854</v>
          </cell>
          <cell r="B5270">
            <v>1566</v>
          </cell>
          <cell r="C5270" t="str">
            <v>hypothetical protein</v>
          </cell>
        </row>
        <row r="5271">
          <cell r="A5271" t="str">
            <v>CNAG_05855</v>
          </cell>
          <cell r="B5271">
            <v>3343</v>
          </cell>
          <cell r="C5271" t="str">
            <v>hypothetical protein</v>
          </cell>
        </row>
        <row r="5272">
          <cell r="A5272" t="str">
            <v>CNAG_05858</v>
          </cell>
          <cell r="B5272">
            <v>989</v>
          </cell>
          <cell r="C5272" t="str">
            <v>hypothetical protein</v>
          </cell>
        </row>
        <row r="5273">
          <cell r="A5273" t="str">
            <v>CNAG_05859</v>
          </cell>
          <cell r="B5273">
            <v>872</v>
          </cell>
          <cell r="C5273" t="str">
            <v>hypothetical protein</v>
          </cell>
        </row>
        <row r="5274">
          <cell r="A5274" t="str">
            <v>CNAG_05860</v>
          </cell>
          <cell r="B5274">
            <v>4772</v>
          </cell>
          <cell r="C5274" t="str">
            <v>sterol O-acyltransferase</v>
          </cell>
        </row>
        <row r="5275">
          <cell r="A5275" t="str">
            <v>CNAG_05861</v>
          </cell>
          <cell r="B5275">
            <v>4319</v>
          </cell>
          <cell r="C5275" t="str">
            <v>hypothetical protein, variant</v>
          </cell>
        </row>
        <row r="5276">
          <cell r="A5276" t="str">
            <v>CNAG_05862</v>
          </cell>
          <cell r="B5276">
            <v>2914</v>
          </cell>
          <cell r="C5276" t="str">
            <v>DNA excision repair protein ERCC-1</v>
          </cell>
        </row>
        <row r="5277">
          <cell r="A5277" t="str">
            <v>CNAG_05863</v>
          </cell>
          <cell r="B5277">
            <v>1500</v>
          </cell>
          <cell r="C5277" t="str">
            <v>hypothetical protein</v>
          </cell>
        </row>
        <row r="5278">
          <cell r="A5278" t="str">
            <v>CNAG_05864</v>
          </cell>
          <cell r="B5278">
            <v>2937</v>
          </cell>
          <cell r="C5278" t="str">
            <v>hypothetical protein</v>
          </cell>
        </row>
        <row r="5279">
          <cell r="A5279" t="str">
            <v>CNAG_05865</v>
          </cell>
          <cell r="B5279">
            <v>2389</v>
          </cell>
          <cell r="C5279" t="str">
            <v>20S proteasome subunit beta 6</v>
          </cell>
        </row>
        <row r="5280">
          <cell r="A5280" t="str">
            <v>CNAG_05866</v>
          </cell>
          <cell r="B5280">
            <v>3968</v>
          </cell>
          <cell r="C5280" t="str">
            <v>plasma membrane fusion protein PRM1</v>
          </cell>
        </row>
        <row r="5281">
          <cell r="A5281" t="str">
            <v>CNAG_05867</v>
          </cell>
          <cell r="B5281">
            <v>2234</v>
          </cell>
          <cell r="C5281" t="str">
            <v>L-fucose transporter</v>
          </cell>
        </row>
        <row r="5282">
          <cell r="A5282" t="str">
            <v>CNAG_05868</v>
          </cell>
          <cell r="B5282">
            <v>2652</v>
          </cell>
          <cell r="C5282" t="str">
            <v>glutamate-1-semialdehyde 2,1-aminomutase</v>
          </cell>
        </row>
        <row r="5283">
          <cell r="A5283" t="str">
            <v>CNAG_05869</v>
          </cell>
          <cell r="B5283">
            <v>1880</v>
          </cell>
          <cell r="C5283" t="str">
            <v>endopeptidase</v>
          </cell>
        </row>
        <row r="5284">
          <cell r="A5284" t="str">
            <v>CNAG_05870</v>
          </cell>
          <cell r="B5284">
            <v>1264</v>
          </cell>
          <cell r="C5284" t="str">
            <v>hypothetical protein</v>
          </cell>
        </row>
        <row r="5285">
          <cell r="A5285" t="str">
            <v>CNAG_05871</v>
          </cell>
          <cell r="B5285">
            <v>1072</v>
          </cell>
          <cell r="C5285" t="str">
            <v>hypothetical protein</v>
          </cell>
        </row>
        <row r="5286">
          <cell r="A5286" t="str">
            <v>CNAG_05872</v>
          </cell>
          <cell r="B5286">
            <v>2546</v>
          </cell>
          <cell r="C5286" t="str">
            <v>endopeptidase</v>
          </cell>
        </row>
        <row r="5287">
          <cell r="A5287" t="str">
            <v>CNAG_05873</v>
          </cell>
          <cell r="B5287">
            <v>2167</v>
          </cell>
          <cell r="C5287" t="str">
            <v>hypothetical protein</v>
          </cell>
        </row>
        <row r="5288">
          <cell r="A5288" t="str">
            <v>CNAG_05874</v>
          </cell>
          <cell r="B5288">
            <v>2500</v>
          </cell>
          <cell r="C5288" t="str">
            <v>hypothetical protein</v>
          </cell>
        </row>
        <row r="5289">
          <cell r="A5289" t="str">
            <v>CNAG_05875</v>
          </cell>
          <cell r="B5289">
            <v>1111</v>
          </cell>
          <cell r="C5289" t="str">
            <v>cytochrome c heme-lyase</v>
          </cell>
        </row>
        <row r="5290">
          <cell r="A5290" t="str">
            <v>CNAG_05876</v>
          </cell>
          <cell r="B5290">
            <v>635</v>
          </cell>
          <cell r="C5290" t="str">
            <v>hypothetical protein, variant 2</v>
          </cell>
        </row>
        <row r="5291">
          <cell r="A5291" t="str">
            <v>CNAG_05877</v>
          </cell>
          <cell r="B5291">
            <v>1497</v>
          </cell>
          <cell r="C5291" t="str">
            <v>CDK-activating kinase assembly factor MAT1</v>
          </cell>
        </row>
        <row r="5292">
          <cell r="A5292" t="str">
            <v>CNAG_05878</v>
          </cell>
          <cell r="B5292">
            <v>1840</v>
          </cell>
          <cell r="C5292" t="str">
            <v>hypothetical protein</v>
          </cell>
        </row>
        <row r="5293">
          <cell r="A5293" t="str">
            <v>CNAG_05879</v>
          </cell>
          <cell r="B5293">
            <v>332</v>
          </cell>
          <cell r="C5293" t="str">
            <v>hypothetical protein</v>
          </cell>
        </row>
        <row r="5294">
          <cell r="A5294" t="str">
            <v>CNAG_05880</v>
          </cell>
          <cell r="B5294">
            <v>1628</v>
          </cell>
          <cell r="C5294" t="str">
            <v>hypothetical protein</v>
          </cell>
        </row>
        <row r="5295">
          <cell r="A5295" t="str">
            <v>CNAG_05881</v>
          </cell>
          <cell r="B5295">
            <v>2638</v>
          </cell>
          <cell r="C5295" t="str">
            <v>alpha-1,2-mannosyltransferase</v>
          </cell>
        </row>
        <row r="5296">
          <cell r="A5296" t="str">
            <v>CNAG_05882</v>
          </cell>
          <cell r="B5296">
            <v>2833</v>
          </cell>
          <cell r="C5296" t="str">
            <v>class E vacuolar protein-sorting machinery proteinHSE1, variant</v>
          </cell>
        </row>
        <row r="5297">
          <cell r="A5297" t="str">
            <v>CNAG_05884</v>
          </cell>
          <cell r="B5297">
            <v>4410</v>
          </cell>
          <cell r="C5297" t="str">
            <v>importin beta-4 subunit</v>
          </cell>
        </row>
        <row r="5298">
          <cell r="A5298" t="str">
            <v>CNAG_05885</v>
          </cell>
          <cell r="B5298">
            <v>2504</v>
          </cell>
          <cell r="C5298" t="str">
            <v>hypothetical protein</v>
          </cell>
        </row>
        <row r="5299">
          <cell r="A5299" t="str">
            <v>CNAG_05886</v>
          </cell>
          <cell r="B5299">
            <v>1205</v>
          </cell>
          <cell r="C5299" t="str">
            <v>ubiquitin-conjugating enzyme E2</v>
          </cell>
        </row>
        <row r="5300">
          <cell r="A5300" t="str">
            <v>CNAG_05887</v>
          </cell>
          <cell r="B5300">
            <v>1436</v>
          </cell>
          <cell r="C5300" t="str">
            <v>pre-mRNA-splicing factor 18</v>
          </cell>
        </row>
        <row r="5301">
          <cell r="A5301" t="str">
            <v>CNAG_05888</v>
          </cell>
          <cell r="B5301">
            <v>1425</v>
          </cell>
          <cell r="C5301" t="str">
            <v>hypothetical protein</v>
          </cell>
        </row>
        <row r="5302">
          <cell r="A5302" t="str">
            <v>CNAG_05889</v>
          </cell>
          <cell r="B5302">
            <v>2629</v>
          </cell>
          <cell r="C5302" t="str">
            <v>hypothetical protein</v>
          </cell>
        </row>
        <row r="5303">
          <cell r="A5303" t="str">
            <v>CNAG_05890</v>
          </cell>
          <cell r="B5303">
            <v>713</v>
          </cell>
          <cell r="C5303" t="str">
            <v>guanine nucleotide-binding protein subunit gamma</v>
          </cell>
        </row>
        <row r="5304">
          <cell r="A5304" t="str">
            <v>CNAG_05891</v>
          </cell>
          <cell r="B5304">
            <v>2401</v>
          </cell>
          <cell r="C5304" t="str">
            <v>TDG/mug DNA glycosylase</v>
          </cell>
        </row>
        <row r="5305">
          <cell r="A5305" t="str">
            <v>CNAG_05892</v>
          </cell>
          <cell r="B5305">
            <v>1469</v>
          </cell>
          <cell r="C5305" t="str">
            <v>phosphoglycerate mutase</v>
          </cell>
        </row>
        <row r="5306">
          <cell r="A5306" t="str">
            <v>CNAG_05893</v>
          </cell>
          <cell r="B5306">
            <v>1668</v>
          </cell>
          <cell r="C5306" t="str">
            <v>hypothetical protein</v>
          </cell>
        </row>
        <row r="5307">
          <cell r="A5307" t="str">
            <v>CNAG_05894</v>
          </cell>
          <cell r="B5307">
            <v>15357</v>
          </cell>
          <cell r="C5307" t="str">
            <v>dynein heavy chain 1, cytosolic</v>
          </cell>
        </row>
        <row r="5308">
          <cell r="A5308" t="str">
            <v>CNAG_05895</v>
          </cell>
          <cell r="B5308">
            <v>5591</v>
          </cell>
          <cell r="C5308" t="str">
            <v>protein CFT1</v>
          </cell>
        </row>
        <row r="5309">
          <cell r="A5309" t="str">
            <v>CNAG_05896</v>
          </cell>
          <cell r="B5309">
            <v>2607</v>
          </cell>
          <cell r="C5309" t="str">
            <v>ubiquitin-like 1-activating enzyme E1 B</v>
          </cell>
        </row>
        <row r="5310">
          <cell r="A5310" t="str">
            <v>CNAG_05897</v>
          </cell>
          <cell r="B5310">
            <v>984</v>
          </cell>
          <cell r="C5310" t="str">
            <v>hypothetical protein</v>
          </cell>
        </row>
        <row r="5311">
          <cell r="A5311" t="str">
            <v>CNAG_05898</v>
          </cell>
          <cell r="B5311">
            <v>1200</v>
          </cell>
          <cell r="C5311" t="str">
            <v>precorrin-2 dehydrogenase/sirohydrochlorinferrochelatase</v>
          </cell>
        </row>
        <row r="5312">
          <cell r="A5312" t="str">
            <v>CNAG_05899</v>
          </cell>
          <cell r="B5312">
            <v>1408</v>
          </cell>
          <cell r="C5312" t="str">
            <v>pyrroline-5-carboxylate reductase</v>
          </cell>
        </row>
        <row r="5313">
          <cell r="A5313" t="str">
            <v>CNAG_05900</v>
          </cell>
          <cell r="B5313">
            <v>2601</v>
          </cell>
          <cell r="C5313" t="str">
            <v>glycine-tRNA ligase</v>
          </cell>
        </row>
        <row r="5314">
          <cell r="A5314" t="str">
            <v>CNAG_05901</v>
          </cell>
          <cell r="B5314">
            <v>1943</v>
          </cell>
          <cell r="C5314" t="str">
            <v>hypothetical protein</v>
          </cell>
        </row>
        <row r="5315">
          <cell r="A5315" t="str">
            <v>CNAG_05902</v>
          </cell>
          <cell r="B5315">
            <v>945</v>
          </cell>
          <cell r="C5315" t="str">
            <v>AP-3 complex subunit sigma</v>
          </cell>
        </row>
        <row r="5316">
          <cell r="A5316" t="str">
            <v>CNAG_05903</v>
          </cell>
          <cell r="B5316">
            <v>5193</v>
          </cell>
          <cell r="C5316" t="str">
            <v>hypothetical protein</v>
          </cell>
        </row>
        <row r="5317">
          <cell r="A5317" t="str">
            <v>CNAG_05904</v>
          </cell>
          <cell r="B5317">
            <v>1068</v>
          </cell>
          <cell r="C5317" t="str">
            <v>small subunit ribosomal protein S14</v>
          </cell>
        </row>
        <row r="5318">
          <cell r="A5318" t="str">
            <v>CNAG_05905</v>
          </cell>
          <cell r="B5318">
            <v>2940</v>
          </cell>
          <cell r="C5318" t="str">
            <v>transcription factor IIIB 90 kDa subunit</v>
          </cell>
        </row>
        <row r="5319">
          <cell r="A5319" t="str">
            <v>CNAG_05906</v>
          </cell>
          <cell r="B5319">
            <v>1431</v>
          </cell>
          <cell r="C5319" t="str">
            <v>hypothetical protein</v>
          </cell>
        </row>
        <row r="5320">
          <cell r="A5320" t="str">
            <v>CNAG_05907</v>
          </cell>
          <cell r="B5320">
            <v>4707</v>
          </cell>
          <cell r="C5320" t="str">
            <v>pyruvate carboxylase</v>
          </cell>
        </row>
        <row r="5321">
          <cell r="A5321" t="str">
            <v>CNAG_05908</v>
          </cell>
          <cell r="B5321">
            <v>3785</v>
          </cell>
          <cell r="C5321" t="str">
            <v>hypothetical protein</v>
          </cell>
        </row>
        <row r="5322">
          <cell r="A5322" t="str">
            <v>CNAG_05909</v>
          </cell>
          <cell r="B5322">
            <v>1498</v>
          </cell>
          <cell r="C5322" t="str">
            <v>cytochrome c1, heme protein, mitochondrial</v>
          </cell>
        </row>
        <row r="5323">
          <cell r="A5323" t="str">
            <v>CNAG_05910</v>
          </cell>
          <cell r="B5323">
            <v>4427</v>
          </cell>
          <cell r="C5323" t="str">
            <v>hypothetical protein</v>
          </cell>
        </row>
        <row r="5324">
          <cell r="A5324" t="str">
            <v>CNAG_05911</v>
          </cell>
          <cell r="B5324">
            <v>1721</v>
          </cell>
          <cell r="C5324" t="str">
            <v>hypothetical protein</v>
          </cell>
        </row>
        <row r="5325">
          <cell r="A5325" t="str">
            <v>CNAG_05912</v>
          </cell>
          <cell r="B5325">
            <v>4427</v>
          </cell>
          <cell r="C5325" t="str">
            <v>hypothetical protein</v>
          </cell>
        </row>
        <row r="5326">
          <cell r="A5326" t="str">
            <v>CNAG_05913</v>
          </cell>
          <cell r="B5326">
            <v>2585</v>
          </cell>
          <cell r="C5326" t="str">
            <v>alpha-glucosidase</v>
          </cell>
        </row>
        <row r="5327">
          <cell r="A5327" t="str">
            <v>CNAG_05914</v>
          </cell>
          <cell r="B5327">
            <v>2816</v>
          </cell>
          <cell r="C5327" t="str">
            <v>MFS transporter, SP family, general alphaglucoside:H symporter</v>
          </cell>
        </row>
        <row r="5328">
          <cell r="A5328" t="str">
            <v>CNAG_05915</v>
          </cell>
          <cell r="B5328">
            <v>2848</v>
          </cell>
          <cell r="C5328" t="str">
            <v>hypothetical protein</v>
          </cell>
        </row>
        <row r="5329">
          <cell r="A5329" t="str">
            <v>CNAG_05916</v>
          </cell>
          <cell r="B5329">
            <v>1527</v>
          </cell>
          <cell r="C5329" t="str">
            <v>hypothetical protein</v>
          </cell>
        </row>
        <row r="5330">
          <cell r="A5330" t="str">
            <v>CNAG_05917</v>
          </cell>
          <cell r="B5330">
            <v>1830</v>
          </cell>
          <cell r="C5330" t="str">
            <v>hypothetical protein</v>
          </cell>
        </row>
        <row r="5331">
          <cell r="A5331" t="str">
            <v>CNAG_05918</v>
          </cell>
          <cell r="B5331">
            <v>2253</v>
          </cell>
          <cell r="C5331" t="str">
            <v>ATP synthase subunit beta, mitochondrial</v>
          </cell>
        </row>
        <row r="5332">
          <cell r="A5332" t="str">
            <v>CNAG_05919</v>
          </cell>
          <cell r="B5332">
            <v>3563</v>
          </cell>
          <cell r="C5332" t="str">
            <v>hypothetical protein</v>
          </cell>
        </row>
        <row r="5333">
          <cell r="A5333" t="str">
            <v>CNAG_05920</v>
          </cell>
          <cell r="B5333">
            <v>1916</v>
          </cell>
          <cell r="C5333" t="str">
            <v>tRNA-specific adenosine deaminase 2</v>
          </cell>
        </row>
        <row r="5334">
          <cell r="A5334" t="str">
            <v>CNAG_05921</v>
          </cell>
          <cell r="B5334">
            <v>2667</v>
          </cell>
          <cell r="C5334" t="str">
            <v>2-acylglycerol O-acyltransferase 2</v>
          </cell>
        </row>
        <row r="5335">
          <cell r="A5335" t="str">
            <v>CNAG_05924</v>
          </cell>
          <cell r="B5335">
            <v>2626</v>
          </cell>
          <cell r="C5335" t="str">
            <v>hypothetical protein</v>
          </cell>
        </row>
        <row r="5336">
          <cell r="A5336" t="str">
            <v>CNAG_05925</v>
          </cell>
          <cell r="B5336">
            <v>2403</v>
          </cell>
          <cell r="C5336" t="str">
            <v>septin ring protein</v>
          </cell>
        </row>
        <row r="5337">
          <cell r="A5337" t="str">
            <v>CNAG_05926</v>
          </cell>
          <cell r="B5337">
            <v>1539</v>
          </cell>
          <cell r="C5337" t="str">
            <v>U2 small nuclear ribonucleoprotein A'</v>
          </cell>
        </row>
        <row r="5338">
          <cell r="A5338" t="str">
            <v>CNAG_05927</v>
          </cell>
          <cell r="B5338">
            <v>1667</v>
          </cell>
          <cell r="C5338" t="str">
            <v>ATP synthase mitochondrial F1 complex assemblyfactor 1</v>
          </cell>
        </row>
        <row r="5339">
          <cell r="A5339" t="str">
            <v>CNAG_05928</v>
          </cell>
          <cell r="B5339">
            <v>2273</v>
          </cell>
          <cell r="C5339" t="str">
            <v>hypothetical protein</v>
          </cell>
        </row>
        <row r="5340">
          <cell r="A5340" t="str">
            <v>CNAG_05929</v>
          </cell>
          <cell r="B5340">
            <v>4108</v>
          </cell>
          <cell r="C5340" t="str">
            <v>MFS transporter, SP family, general alphaglucoside:H symporter</v>
          </cell>
        </row>
        <row r="5341">
          <cell r="A5341" t="str">
            <v>CNAG_05930</v>
          </cell>
          <cell r="B5341">
            <v>3957</v>
          </cell>
          <cell r="C5341" t="str">
            <v>hypothetical protein</v>
          </cell>
        </row>
        <row r="5342">
          <cell r="A5342" t="str">
            <v>CNAG_05931</v>
          </cell>
          <cell r="B5342">
            <v>4393</v>
          </cell>
          <cell r="C5342" t="str">
            <v>protein BTN1</v>
          </cell>
        </row>
        <row r="5343">
          <cell r="A5343" t="str">
            <v>CNAG_05932</v>
          </cell>
          <cell r="B5343">
            <v>1798</v>
          </cell>
          <cell r="C5343" t="str">
            <v>peptidyl-prolyl cis-trans isomerase D</v>
          </cell>
        </row>
        <row r="5344">
          <cell r="A5344" t="str">
            <v>CNAG_05933</v>
          </cell>
          <cell r="B5344">
            <v>3361</v>
          </cell>
          <cell r="C5344" t="str">
            <v>hypothetical protein</v>
          </cell>
        </row>
        <row r="5345">
          <cell r="A5345" t="str">
            <v>CNAG_05934</v>
          </cell>
          <cell r="B5345">
            <v>1774</v>
          </cell>
          <cell r="C5345" t="str">
            <v>hypothetical protein</v>
          </cell>
        </row>
        <row r="5346">
          <cell r="A5346" t="str">
            <v>CNAG_05935</v>
          </cell>
          <cell r="B5346">
            <v>1408</v>
          </cell>
          <cell r="C5346" t="str">
            <v>UMP-CMP kinase</v>
          </cell>
        </row>
        <row r="5347">
          <cell r="A5347" t="str">
            <v>CNAG_05936</v>
          </cell>
          <cell r="B5347">
            <v>5501</v>
          </cell>
          <cell r="C5347" t="str">
            <v>DNA-directed RNA polymerase III subunit RPC1</v>
          </cell>
        </row>
        <row r="5348">
          <cell r="A5348" t="str">
            <v>CNAG_05937</v>
          </cell>
          <cell r="B5348">
            <v>1635</v>
          </cell>
          <cell r="C5348" t="str">
            <v>hypothetical protein</v>
          </cell>
        </row>
        <row r="5349">
          <cell r="A5349" t="str">
            <v>CNAG_05938</v>
          </cell>
          <cell r="B5349">
            <v>2091</v>
          </cell>
          <cell r="C5349" t="str">
            <v>hypothetical protein</v>
          </cell>
        </row>
        <row r="5350">
          <cell r="A5350" t="str">
            <v>CNAG_05939</v>
          </cell>
          <cell r="B5350">
            <v>2384</v>
          </cell>
          <cell r="C5350" t="str">
            <v>hypothetical protein, variant</v>
          </cell>
        </row>
        <row r="5351">
          <cell r="A5351" t="str">
            <v>CNAG_05940</v>
          </cell>
          <cell r="B5351">
            <v>3491</v>
          </cell>
          <cell r="C5351" t="str">
            <v>hypothetical protein</v>
          </cell>
        </row>
        <row r="5352">
          <cell r="A5352" t="str">
            <v>CNAG_05941</v>
          </cell>
          <cell r="B5352">
            <v>1320</v>
          </cell>
          <cell r="C5352" t="str">
            <v>hypothetical protein</v>
          </cell>
        </row>
        <row r="5353">
          <cell r="A5353" t="str">
            <v>CNAG_05962</v>
          </cell>
          <cell r="B5353">
            <v>2802</v>
          </cell>
          <cell r="C5353" t="str">
            <v>hypothetical protein, variant 2</v>
          </cell>
        </row>
        <row r="5354">
          <cell r="A5354" t="str">
            <v>CNAG_05963</v>
          </cell>
          <cell r="B5354">
            <v>3020</v>
          </cell>
          <cell r="C5354" t="str">
            <v>hypothetical protein</v>
          </cell>
        </row>
        <row r="5355">
          <cell r="A5355" t="str">
            <v>CNAG_05964</v>
          </cell>
          <cell r="B5355">
            <v>1639</v>
          </cell>
          <cell r="C5355" t="str">
            <v>poly(3-hydroxybutyrate) depolymerase</v>
          </cell>
        </row>
        <row r="5356">
          <cell r="A5356" t="str">
            <v>CNAG_05965</v>
          </cell>
          <cell r="B5356">
            <v>2181</v>
          </cell>
          <cell r="C5356" t="str">
            <v>hypothetical protein</v>
          </cell>
        </row>
        <row r="5357">
          <cell r="A5357" t="str">
            <v>CNAG_05966</v>
          </cell>
          <cell r="B5357">
            <v>670</v>
          </cell>
          <cell r="C5357" t="str">
            <v>hypothetical protein</v>
          </cell>
        </row>
        <row r="5358">
          <cell r="A5358" t="str">
            <v>CNAG_05967</v>
          </cell>
          <cell r="B5358">
            <v>1374</v>
          </cell>
          <cell r="C5358" t="str">
            <v>hypothetical protein</v>
          </cell>
        </row>
        <row r="5359">
          <cell r="A5359" t="str">
            <v>CNAG_05968</v>
          </cell>
          <cell r="B5359">
            <v>1031</v>
          </cell>
          <cell r="C5359" t="str">
            <v>cell division control protein 42</v>
          </cell>
        </row>
        <row r="5360">
          <cell r="A5360" t="str">
            <v>CNAG_05969</v>
          </cell>
          <cell r="B5360">
            <v>2237</v>
          </cell>
          <cell r="C5360" t="str">
            <v>O-sialoglycoprotein endopeptidase</v>
          </cell>
        </row>
        <row r="5361">
          <cell r="A5361" t="str">
            <v>CNAG_05970</v>
          </cell>
          <cell r="B5361">
            <v>4204</v>
          </cell>
          <cell r="C5361" t="str">
            <v>STE/STE20/PAKA protein kinase</v>
          </cell>
        </row>
        <row r="5362">
          <cell r="A5362" t="str">
            <v>CNAG_05971</v>
          </cell>
          <cell r="B5362">
            <v>444</v>
          </cell>
          <cell r="C5362" t="str">
            <v>hypothetical protein</v>
          </cell>
        </row>
        <row r="5363">
          <cell r="A5363" t="str">
            <v>CNAG_05972</v>
          </cell>
          <cell r="B5363">
            <v>1661</v>
          </cell>
          <cell r="C5363" t="str">
            <v>hypothetical protein</v>
          </cell>
        </row>
        <row r="5364">
          <cell r="A5364" t="str">
            <v>CNAG_05973</v>
          </cell>
          <cell r="B5364">
            <v>2773</v>
          </cell>
          <cell r="C5364" t="str">
            <v>serine carboxypeptidase</v>
          </cell>
        </row>
        <row r="5365">
          <cell r="A5365" t="str">
            <v>CNAG_05974</v>
          </cell>
          <cell r="B5365">
            <v>637</v>
          </cell>
          <cell r="C5365" t="str">
            <v>hypothetical protein</v>
          </cell>
        </row>
        <row r="5366">
          <cell r="A5366" t="str">
            <v>CNAG_05975</v>
          </cell>
          <cell r="B5366">
            <v>4488</v>
          </cell>
          <cell r="C5366" t="str">
            <v>ribonuclease Z</v>
          </cell>
        </row>
        <row r="5367">
          <cell r="A5367" t="str">
            <v>CNAG_05976</v>
          </cell>
          <cell r="B5367">
            <v>2079</v>
          </cell>
          <cell r="C5367" t="str">
            <v>nucleolar protein 58</v>
          </cell>
        </row>
        <row r="5368">
          <cell r="A5368" t="str">
            <v>CNAG_05977</v>
          </cell>
          <cell r="B5368">
            <v>7828</v>
          </cell>
          <cell r="C5368" t="str">
            <v>proteasome activator subunit 4</v>
          </cell>
        </row>
        <row r="5369">
          <cell r="A5369" t="str">
            <v>CNAG_05978</v>
          </cell>
          <cell r="B5369">
            <v>2817</v>
          </cell>
          <cell r="C5369" t="str">
            <v>glutamate-tRNA ligase</v>
          </cell>
        </row>
        <row r="5370">
          <cell r="A5370" t="str">
            <v>CNAG_05979</v>
          </cell>
          <cell r="B5370">
            <v>1635</v>
          </cell>
          <cell r="C5370" t="str">
            <v>phosphoglycerate dehydrogenase</v>
          </cell>
        </row>
        <row r="5371">
          <cell r="A5371" t="str">
            <v>CNAG_05980</v>
          </cell>
          <cell r="B5371">
            <v>2131</v>
          </cell>
          <cell r="C5371" t="str">
            <v>large subunit ribosomal protein L7/L12</v>
          </cell>
        </row>
        <row r="5372">
          <cell r="A5372" t="str">
            <v>CNAG_05981</v>
          </cell>
          <cell r="B5372">
            <v>1396</v>
          </cell>
          <cell r="C5372" t="str">
            <v>dynein light chain roadblock-type, variant 1</v>
          </cell>
        </row>
        <row r="5373">
          <cell r="A5373" t="str">
            <v>CNAG_05982</v>
          </cell>
          <cell r="B5373">
            <v>2380</v>
          </cell>
          <cell r="C5373" t="str">
            <v>MFS transporter, SP family, general alphaglucoside:H symporter</v>
          </cell>
        </row>
        <row r="5374">
          <cell r="A5374" t="str">
            <v>CNAG_05986</v>
          </cell>
          <cell r="B5374">
            <v>1789</v>
          </cell>
          <cell r="C5374" t="str">
            <v>hypothetical protein</v>
          </cell>
        </row>
        <row r="5375">
          <cell r="A5375" t="str">
            <v>CNAG_05987</v>
          </cell>
          <cell r="B5375">
            <v>1244</v>
          </cell>
          <cell r="C5375" t="str">
            <v>hypothetical protein</v>
          </cell>
        </row>
        <row r="5376">
          <cell r="A5376" t="str">
            <v>CNAG_05988</v>
          </cell>
          <cell r="B5376">
            <v>722</v>
          </cell>
          <cell r="C5376" t="str">
            <v>hypothetical protein</v>
          </cell>
        </row>
        <row r="5377">
          <cell r="A5377" t="str">
            <v>CNAG_05989</v>
          </cell>
          <cell r="B5377">
            <v>3131</v>
          </cell>
          <cell r="C5377" t="str">
            <v>hypothetical protein</v>
          </cell>
        </row>
        <row r="5378">
          <cell r="A5378" t="str">
            <v>CNAG_05990</v>
          </cell>
          <cell r="B5378">
            <v>2361</v>
          </cell>
          <cell r="C5378" t="str">
            <v>hypothetical protein</v>
          </cell>
        </row>
        <row r="5379">
          <cell r="A5379" t="str">
            <v>CNAG_05991</v>
          </cell>
          <cell r="B5379">
            <v>2233</v>
          </cell>
          <cell r="C5379" t="str">
            <v>glycosyl hydrolase family 88</v>
          </cell>
        </row>
        <row r="5380">
          <cell r="A5380" t="str">
            <v>CNAG_05992</v>
          </cell>
          <cell r="B5380">
            <v>3140</v>
          </cell>
          <cell r="C5380" t="str">
            <v>hypothetical protein</v>
          </cell>
        </row>
        <row r="5381">
          <cell r="A5381" t="str">
            <v>CNAG_05993</v>
          </cell>
          <cell r="B5381">
            <v>2983</v>
          </cell>
          <cell r="C5381" t="str">
            <v>transmembrane transporter Liz1p, variant</v>
          </cell>
        </row>
        <row r="5382">
          <cell r="A5382" t="str">
            <v>CNAG_05994</v>
          </cell>
          <cell r="B5382">
            <v>3076</v>
          </cell>
          <cell r="C5382" t="str">
            <v>multidrug transporter</v>
          </cell>
        </row>
        <row r="5383">
          <cell r="A5383" t="str">
            <v>CNAG_05995</v>
          </cell>
          <cell r="B5383">
            <v>2847</v>
          </cell>
          <cell r="C5383" t="str">
            <v>hypothetical protein</v>
          </cell>
        </row>
        <row r="5384">
          <cell r="A5384" t="str">
            <v>CNAG_05996</v>
          </cell>
          <cell r="B5384">
            <v>3384</v>
          </cell>
          <cell r="C5384" t="str">
            <v>solute carrier family 32 (vesicular inhibitoryamino acid transporter)</v>
          </cell>
        </row>
        <row r="5385">
          <cell r="A5385" t="str">
            <v>CNAG_05997</v>
          </cell>
          <cell r="B5385">
            <v>1094</v>
          </cell>
          <cell r="C5385" t="str">
            <v>hypothetical protein</v>
          </cell>
        </row>
        <row r="5386">
          <cell r="A5386" t="str">
            <v>CNAG_05998</v>
          </cell>
          <cell r="B5386">
            <v>2149</v>
          </cell>
          <cell r="C5386" t="str">
            <v>rho family protein</v>
          </cell>
        </row>
        <row r="5387">
          <cell r="A5387" t="str">
            <v>CNAG_05999</v>
          </cell>
          <cell r="B5387">
            <v>1332</v>
          </cell>
          <cell r="C5387" t="str">
            <v>peptide alpha-N-acetyltransferase</v>
          </cell>
        </row>
        <row r="5388">
          <cell r="A5388" t="str">
            <v>CNAG_06000</v>
          </cell>
          <cell r="B5388">
            <v>2519</v>
          </cell>
          <cell r="C5388" t="str">
            <v>glycoprotein</v>
          </cell>
        </row>
        <row r="5389">
          <cell r="A5389" t="str">
            <v>CNAG_06001</v>
          </cell>
          <cell r="B5389">
            <v>2253</v>
          </cell>
          <cell r="C5389" t="str">
            <v>phosphomevalonate kinase</v>
          </cell>
        </row>
        <row r="5390">
          <cell r="A5390" t="str">
            <v>CNAG_06002</v>
          </cell>
          <cell r="B5390">
            <v>2496</v>
          </cell>
          <cell r="C5390" t="str">
            <v>tRNA (5-methylaminomethyl-2-thiouridylate)-methyltransferase</v>
          </cell>
        </row>
        <row r="5391">
          <cell r="A5391" t="str">
            <v>CNAG_06003</v>
          </cell>
          <cell r="B5391">
            <v>1556</v>
          </cell>
          <cell r="C5391" t="str">
            <v>hypothetical protein</v>
          </cell>
        </row>
        <row r="5392">
          <cell r="A5392" t="str">
            <v>CNAG_06004</v>
          </cell>
          <cell r="B5392">
            <v>1893</v>
          </cell>
          <cell r="C5392" t="str">
            <v>transcription initiation factor TFIIH subunit 3</v>
          </cell>
        </row>
        <row r="5393">
          <cell r="A5393" t="str">
            <v>CNAG_06005</v>
          </cell>
          <cell r="B5393">
            <v>3191</v>
          </cell>
          <cell r="C5393" t="str">
            <v>U3 small nucleolar RNA-associated protein 4</v>
          </cell>
        </row>
        <row r="5394">
          <cell r="A5394" t="str">
            <v>CNAG_06006</v>
          </cell>
          <cell r="B5394">
            <v>1704</v>
          </cell>
          <cell r="C5394" t="str">
            <v>hypothetical protein</v>
          </cell>
        </row>
        <row r="5395">
          <cell r="A5395" t="str">
            <v>CNAG_06007</v>
          </cell>
          <cell r="B5395">
            <v>1149</v>
          </cell>
          <cell r="C5395" t="str">
            <v>U3 small nucleolar RNA-associated protein 23</v>
          </cell>
        </row>
        <row r="5396">
          <cell r="A5396" t="str">
            <v>CNAG_06008</v>
          </cell>
          <cell r="B5396">
            <v>1825</v>
          </cell>
          <cell r="C5396" t="str">
            <v>asparaginase</v>
          </cell>
        </row>
        <row r="5397">
          <cell r="A5397" t="str">
            <v>CNAG_06009</v>
          </cell>
          <cell r="B5397">
            <v>2718</v>
          </cell>
          <cell r="C5397" t="str">
            <v>cyclohydrolase</v>
          </cell>
        </row>
        <row r="5398">
          <cell r="A5398" t="str">
            <v>CNAG_06010</v>
          </cell>
          <cell r="B5398">
            <v>2886</v>
          </cell>
          <cell r="C5398" t="str">
            <v>aldehyde dehydrogenase (NAD)</v>
          </cell>
        </row>
        <row r="5399">
          <cell r="A5399" t="str">
            <v>CNAG_06011</v>
          </cell>
          <cell r="B5399">
            <v>2995</v>
          </cell>
          <cell r="C5399" t="str">
            <v>hypothetical protein</v>
          </cell>
        </row>
        <row r="5400">
          <cell r="A5400" t="str">
            <v>CNAG_06012</v>
          </cell>
          <cell r="B5400">
            <v>2395</v>
          </cell>
          <cell r="C5400" t="str">
            <v>NADH-cytochrome b5 reductase 1</v>
          </cell>
        </row>
        <row r="5401">
          <cell r="A5401" t="str">
            <v>CNAG_06013</v>
          </cell>
          <cell r="B5401">
            <v>2251</v>
          </cell>
          <cell r="C5401" t="str">
            <v>vacuolar protein</v>
          </cell>
        </row>
        <row r="5402">
          <cell r="A5402" t="str">
            <v>CNAG_06014</v>
          </cell>
          <cell r="B5402">
            <v>891</v>
          </cell>
          <cell r="C5402" t="str">
            <v>hypothetical protein</v>
          </cell>
        </row>
        <row r="5403">
          <cell r="A5403" t="str">
            <v>CNAG_06015</v>
          </cell>
          <cell r="B5403">
            <v>1352</v>
          </cell>
          <cell r="C5403" t="str">
            <v>hypothetical protein</v>
          </cell>
        </row>
        <row r="5404">
          <cell r="A5404" t="str">
            <v>CNAG_06016</v>
          </cell>
          <cell r="B5404">
            <v>3368</v>
          </cell>
          <cell r="C5404" t="str">
            <v>hypothetical protein</v>
          </cell>
        </row>
        <row r="5405">
          <cell r="A5405" t="str">
            <v>CNAG_06017</v>
          </cell>
          <cell r="B5405">
            <v>1539</v>
          </cell>
          <cell r="C5405" t="str">
            <v>hypothetical protein</v>
          </cell>
        </row>
        <row r="5406">
          <cell r="A5406" t="str">
            <v>CNAG_06018</v>
          </cell>
          <cell r="B5406">
            <v>3060</v>
          </cell>
          <cell r="C5406" t="str">
            <v>aldehyde dehydrogenase (NAD), variant</v>
          </cell>
        </row>
        <row r="5407">
          <cell r="A5407" t="str">
            <v>CNAG_06019</v>
          </cell>
          <cell r="B5407">
            <v>5983</v>
          </cell>
          <cell r="C5407" t="str">
            <v>hypothetical protein, variant</v>
          </cell>
        </row>
        <row r="5408">
          <cell r="A5408" t="str">
            <v>CNAG_06020</v>
          </cell>
          <cell r="B5408">
            <v>2454</v>
          </cell>
          <cell r="C5408" t="str">
            <v>hypothetical protein</v>
          </cell>
        </row>
        <row r="5409">
          <cell r="A5409" t="str">
            <v>CNAG_06021</v>
          </cell>
          <cell r="B5409">
            <v>2681</v>
          </cell>
          <cell r="C5409" t="str">
            <v>rab GTPase activator</v>
          </cell>
        </row>
        <row r="5410">
          <cell r="A5410" t="str">
            <v>CNAG_06022</v>
          </cell>
          <cell r="B5410">
            <v>2169</v>
          </cell>
          <cell r="C5410" t="str">
            <v>trans-aconitate 3-methyltransferase</v>
          </cell>
        </row>
        <row r="5411">
          <cell r="A5411" t="str">
            <v>CNAG_06023</v>
          </cell>
          <cell r="B5411">
            <v>956</v>
          </cell>
          <cell r="C5411" t="str">
            <v>hypothetical protein</v>
          </cell>
        </row>
        <row r="5412">
          <cell r="A5412" t="str">
            <v>CNAG_06024</v>
          </cell>
          <cell r="B5412">
            <v>1790</v>
          </cell>
          <cell r="C5412" t="str">
            <v>peroxin-14</v>
          </cell>
        </row>
        <row r="5413">
          <cell r="A5413" t="str">
            <v>CNAG_06026</v>
          </cell>
          <cell r="B5413">
            <v>2622</v>
          </cell>
          <cell r="C5413" t="str">
            <v>aspartate aminotransferase</v>
          </cell>
        </row>
        <row r="5414">
          <cell r="A5414" t="str">
            <v>CNAG_06027</v>
          </cell>
          <cell r="B5414">
            <v>2346</v>
          </cell>
          <cell r="C5414" t="str">
            <v>aryl-alcohol dehydrogenase</v>
          </cell>
        </row>
        <row r="5415">
          <cell r="A5415" t="str">
            <v>CNAG_06028</v>
          </cell>
          <cell r="B5415">
            <v>1329</v>
          </cell>
          <cell r="C5415" t="str">
            <v>hypothetical protein</v>
          </cell>
        </row>
        <row r="5416">
          <cell r="A5416" t="str">
            <v>CNAG_06029</v>
          </cell>
          <cell r="B5416">
            <v>863</v>
          </cell>
          <cell r="C5416" t="str">
            <v>peptidyl-tRNA hydrolase ICT1</v>
          </cell>
        </row>
        <row r="5417">
          <cell r="A5417" t="str">
            <v>CNAG_06030</v>
          </cell>
          <cell r="B5417">
            <v>2128</v>
          </cell>
          <cell r="C5417" t="str">
            <v>hypothetical protein</v>
          </cell>
        </row>
        <row r="5418">
          <cell r="A5418" t="str">
            <v>CNAG_06031</v>
          </cell>
          <cell r="B5418">
            <v>3157</v>
          </cell>
          <cell r="C5418" t="str">
            <v>beta-glucan synthesis-associated protein, variant</v>
          </cell>
        </row>
        <row r="5419">
          <cell r="A5419" t="str">
            <v>CNAG_06032</v>
          </cell>
          <cell r="B5419">
            <v>1537</v>
          </cell>
          <cell r="C5419" t="str">
            <v>ADP-ribosylation factor-like 2, variant</v>
          </cell>
        </row>
        <row r="5420">
          <cell r="A5420" t="str">
            <v>CNAG_06033</v>
          </cell>
          <cell r="B5420">
            <v>2825</v>
          </cell>
          <cell r="C5420" t="str">
            <v>pfkB family carbohydrate kinase superfamily</v>
          </cell>
        </row>
        <row r="5421">
          <cell r="A5421" t="str">
            <v>CNAG_06034</v>
          </cell>
          <cell r="B5421">
            <v>4075</v>
          </cell>
          <cell r="C5421" t="str">
            <v>allantoin permease</v>
          </cell>
        </row>
        <row r="5422">
          <cell r="A5422" t="str">
            <v>CNAG_06035</v>
          </cell>
          <cell r="B5422">
            <v>2498</v>
          </cell>
          <cell r="C5422" t="str">
            <v>alcohol dehydrogenase</v>
          </cell>
        </row>
        <row r="5423">
          <cell r="A5423" t="str">
            <v>CNAG_06036</v>
          </cell>
          <cell r="B5423">
            <v>2993</v>
          </cell>
          <cell r="C5423" t="str">
            <v>hypothetical protein</v>
          </cell>
        </row>
        <row r="5424">
          <cell r="A5424" t="str">
            <v>CNAG_06048</v>
          </cell>
          <cell r="B5424">
            <v>1327</v>
          </cell>
          <cell r="C5424" t="str">
            <v>hypothetical protein</v>
          </cell>
        </row>
        <row r="5425">
          <cell r="A5425" t="str">
            <v>CNAG_06049</v>
          </cell>
          <cell r="B5425">
            <v>1259</v>
          </cell>
          <cell r="C5425" t="str">
            <v>GTP-binding protein ryh1</v>
          </cell>
        </row>
        <row r="5426">
          <cell r="A5426" t="str">
            <v>CNAG_06050</v>
          </cell>
          <cell r="B5426">
            <v>2538</v>
          </cell>
          <cell r="C5426" t="str">
            <v>UDP-glucose 4-epimerase</v>
          </cell>
        </row>
        <row r="5427">
          <cell r="A5427" t="str">
            <v>CNAG_06051</v>
          </cell>
          <cell r="B5427">
            <v>2227</v>
          </cell>
          <cell r="C5427" t="str">
            <v>galactokinase</v>
          </cell>
        </row>
        <row r="5428">
          <cell r="A5428" t="str">
            <v>CNAG_06052</v>
          </cell>
          <cell r="B5428">
            <v>2150</v>
          </cell>
          <cell r="C5428" t="str">
            <v>galactose-1-phosphate uridylyltransferase</v>
          </cell>
        </row>
        <row r="5429">
          <cell r="A5429" t="str">
            <v>CNAG_06055</v>
          </cell>
          <cell r="B5429">
            <v>2924</v>
          </cell>
          <cell r="C5429" t="str">
            <v>hypothetical protein</v>
          </cell>
        </row>
        <row r="5430">
          <cell r="A5430" t="str">
            <v>CNAG_06056</v>
          </cell>
          <cell r="B5430">
            <v>1428</v>
          </cell>
          <cell r="C5430" t="str">
            <v>hypothetical protein</v>
          </cell>
        </row>
        <row r="5431">
          <cell r="A5431" t="str">
            <v>CNAG_06058</v>
          </cell>
          <cell r="B5431">
            <v>3271</v>
          </cell>
          <cell r="C5431" t="str">
            <v>protein DGCR14</v>
          </cell>
        </row>
        <row r="5432">
          <cell r="A5432" t="str">
            <v>CNAG_06059</v>
          </cell>
          <cell r="B5432">
            <v>1853</v>
          </cell>
          <cell r="C5432" t="str">
            <v>cytoplasmic protein</v>
          </cell>
        </row>
        <row r="5433">
          <cell r="A5433" t="str">
            <v>CNAG_06060</v>
          </cell>
          <cell r="B5433">
            <v>4809</v>
          </cell>
          <cell r="C5433" t="str">
            <v>hypothetical protein</v>
          </cell>
        </row>
        <row r="5434">
          <cell r="A5434" t="str">
            <v>CNAG_06061</v>
          </cell>
          <cell r="B5434">
            <v>1773</v>
          </cell>
          <cell r="C5434" t="str">
            <v>translation initiation factor 3 subunit E</v>
          </cell>
        </row>
        <row r="5435">
          <cell r="A5435" t="str">
            <v>CNAG_06062</v>
          </cell>
          <cell r="B5435">
            <v>1488</v>
          </cell>
          <cell r="C5435" t="str">
            <v>hypothetical protein</v>
          </cell>
        </row>
        <row r="5436">
          <cell r="A5436" t="str">
            <v>CNAG_06063</v>
          </cell>
          <cell r="B5436">
            <v>1605</v>
          </cell>
          <cell r="C5436" t="str">
            <v>cytochrome c oxidase assembly protein subunit 15</v>
          </cell>
        </row>
        <row r="5437">
          <cell r="A5437" t="str">
            <v>CNAG_06064</v>
          </cell>
          <cell r="B5437">
            <v>1188</v>
          </cell>
          <cell r="C5437" t="str">
            <v>hypothetical protein</v>
          </cell>
        </row>
        <row r="5438">
          <cell r="A5438" t="str">
            <v>CNAG_06065</v>
          </cell>
          <cell r="B5438">
            <v>3415</v>
          </cell>
          <cell r="C5438" t="str">
            <v>inositol polyphosphate-5-phosphatase F</v>
          </cell>
        </row>
        <row r="5439">
          <cell r="A5439" t="str">
            <v>CNAG_06066</v>
          </cell>
          <cell r="B5439">
            <v>1205</v>
          </cell>
          <cell r="C5439" t="str">
            <v>nucleoside-diphosphate-sugar epimerase</v>
          </cell>
        </row>
        <row r="5440">
          <cell r="A5440" t="str">
            <v>CNAG_06067</v>
          </cell>
          <cell r="B5440">
            <v>1736</v>
          </cell>
          <cell r="C5440" t="str">
            <v>hypothetical protein</v>
          </cell>
        </row>
        <row r="5441">
          <cell r="A5441" t="str">
            <v>CNAG_06068</v>
          </cell>
          <cell r="B5441">
            <v>3455</v>
          </cell>
          <cell r="C5441" t="str">
            <v>chromatin structure-remodeling complex subunitRSC1/2</v>
          </cell>
        </row>
        <row r="5442">
          <cell r="A5442" t="str">
            <v>CNAG_06071</v>
          </cell>
          <cell r="B5442">
            <v>1198</v>
          </cell>
          <cell r="C5442" t="str">
            <v>hypothetical protein</v>
          </cell>
        </row>
        <row r="5443">
          <cell r="A5443" t="str">
            <v>CNAG_06072</v>
          </cell>
          <cell r="B5443">
            <v>1545</v>
          </cell>
          <cell r="C5443" t="str">
            <v>chorismate mutase</v>
          </cell>
        </row>
        <row r="5444">
          <cell r="A5444" t="str">
            <v>CNAG_06073</v>
          </cell>
          <cell r="B5444">
            <v>2477</v>
          </cell>
          <cell r="C5444" t="str">
            <v>hypothetical protein</v>
          </cell>
        </row>
        <row r="5445">
          <cell r="A5445" t="str">
            <v>CNAG_06074</v>
          </cell>
          <cell r="B5445">
            <v>1397</v>
          </cell>
          <cell r="C5445" t="str">
            <v>cytoplasmic protein, variant</v>
          </cell>
        </row>
        <row r="5446">
          <cell r="A5446" t="str">
            <v>CNAG_06075</v>
          </cell>
          <cell r="B5446">
            <v>1124</v>
          </cell>
          <cell r="C5446" t="str">
            <v>hypothetical protein</v>
          </cell>
        </row>
        <row r="5447">
          <cell r="A5447" t="str">
            <v>CNAG_06076</v>
          </cell>
          <cell r="B5447">
            <v>1923</v>
          </cell>
          <cell r="C5447" t="str">
            <v>cytoplasmic protein</v>
          </cell>
        </row>
        <row r="5448">
          <cell r="A5448" t="str">
            <v>CNAG_06077</v>
          </cell>
          <cell r="B5448">
            <v>3121</v>
          </cell>
          <cell r="C5448" t="str">
            <v>mRNA export factor</v>
          </cell>
        </row>
        <row r="5449">
          <cell r="A5449" t="str">
            <v>CNAG_06078</v>
          </cell>
          <cell r="B5449">
            <v>1812</v>
          </cell>
          <cell r="C5449" t="str">
            <v>hypothetical protein</v>
          </cell>
        </row>
        <row r="5450">
          <cell r="A5450" t="str">
            <v>CNAG_06079</v>
          </cell>
          <cell r="B5450">
            <v>1769</v>
          </cell>
          <cell r="C5450" t="str">
            <v>proliferating cell nuclear antigen (pcna)</v>
          </cell>
        </row>
        <row r="5451">
          <cell r="A5451" t="str">
            <v>CNAG_06080</v>
          </cell>
          <cell r="B5451">
            <v>3148</v>
          </cell>
          <cell r="C5451" t="str">
            <v>inositol/phosphatidylinositol phosphatase</v>
          </cell>
        </row>
        <row r="5452">
          <cell r="A5452" t="str">
            <v>CNAG_06081</v>
          </cell>
          <cell r="B5452">
            <v>3899</v>
          </cell>
          <cell r="C5452" t="str">
            <v>glucose oxidase</v>
          </cell>
        </row>
        <row r="5453">
          <cell r="A5453" t="str">
            <v>CNAG_06082</v>
          </cell>
          <cell r="B5453">
            <v>1283</v>
          </cell>
          <cell r="C5453" t="str">
            <v>delayed-type hypersensitivity antigen</v>
          </cell>
        </row>
        <row r="5454">
          <cell r="A5454" t="str">
            <v>CNAG_06085</v>
          </cell>
          <cell r="B5454">
            <v>3197</v>
          </cell>
          <cell r="C5454" t="str">
            <v>phospholipase B</v>
          </cell>
        </row>
        <row r="5455">
          <cell r="A5455" t="str">
            <v>CNAG_06086</v>
          </cell>
          <cell r="B5455">
            <v>2221</v>
          </cell>
          <cell r="C5455" t="str">
            <v>CMGC/CDK/CDK8 protein kinase</v>
          </cell>
        </row>
        <row r="5456">
          <cell r="A5456" t="str">
            <v>CNAG_06087</v>
          </cell>
          <cell r="B5456">
            <v>4050</v>
          </cell>
          <cell r="C5456" t="str">
            <v>kinetochore protein Spc7/SPC105</v>
          </cell>
        </row>
        <row r="5457">
          <cell r="A5457" t="str">
            <v>CNAG_06088</v>
          </cell>
          <cell r="B5457">
            <v>2166</v>
          </cell>
          <cell r="C5457" t="str">
            <v>aspartate aminotransferase, mitochondrial, variant</v>
          </cell>
        </row>
        <row r="5458">
          <cell r="A5458" t="str">
            <v>CNAG_06090</v>
          </cell>
          <cell r="B5458">
            <v>3346</v>
          </cell>
          <cell r="C5458" t="str">
            <v>hypothetical protein</v>
          </cell>
        </row>
        <row r="5459">
          <cell r="A5459" t="str">
            <v>CNAG_06092</v>
          </cell>
          <cell r="B5459">
            <v>5942</v>
          </cell>
          <cell r="C5459" t="str">
            <v>cyclin</v>
          </cell>
        </row>
        <row r="5460">
          <cell r="A5460" t="str">
            <v>CNAG_06093</v>
          </cell>
          <cell r="B5460">
            <v>3706</v>
          </cell>
          <cell r="C5460" t="str">
            <v>protein transporter SEC24</v>
          </cell>
        </row>
        <row r="5461">
          <cell r="A5461" t="str">
            <v>CNAG_06094</v>
          </cell>
          <cell r="B5461">
            <v>1088</v>
          </cell>
          <cell r="C5461" t="str">
            <v>hypothetical protein</v>
          </cell>
        </row>
        <row r="5462">
          <cell r="A5462" t="str">
            <v>CNAG_06095</v>
          </cell>
          <cell r="B5462">
            <v>1157</v>
          </cell>
          <cell r="C5462" t="str">
            <v>large subunit ribosomal protein L13e</v>
          </cell>
        </row>
        <row r="5463">
          <cell r="A5463" t="str">
            <v>CNAG_06096</v>
          </cell>
          <cell r="B5463">
            <v>1985</v>
          </cell>
          <cell r="C5463" t="str">
            <v>tricarboxylate carrier</v>
          </cell>
        </row>
        <row r="5464">
          <cell r="A5464" t="str">
            <v>CNAG_06097</v>
          </cell>
          <cell r="B5464">
            <v>3624</v>
          </cell>
          <cell r="C5464" t="str">
            <v>hypothetical protein</v>
          </cell>
        </row>
        <row r="5465">
          <cell r="A5465" t="str">
            <v>CNAG_06098</v>
          </cell>
          <cell r="B5465">
            <v>1548</v>
          </cell>
          <cell r="C5465" t="str">
            <v>glucosamine-6-phosphate deaminase</v>
          </cell>
        </row>
        <row r="5466">
          <cell r="A5466" t="str">
            <v>CNAG_06099</v>
          </cell>
          <cell r="B5466">
            <v>1432</v>
          </cell>
          <cell r="C5466" t="str">
            <v>hypothetical protein</v>
          </cell>
        </row>
        <row r="5467">
          <cell r="A5467" t="str">
            <v>CNAG_06100</v>
          </cell>
          <cell r="B5467">
            <v>3394</v>
          </cell>
          <cell r="C5467" t="str">
            <v>hypothetical protein</v>
          </cell>
        </row>
        <row r="5468">
          <cell r="A5468" t="str">
            <v>CNAG_06101</v>
          </cell>
          <cell r="B5468">
            <v>1974</v>
          </cell>
          <cell r="C5468" t="str">
            <v>ADP,ATP carrier protein</v>
          </cell>
        </row>
        <row r="5469">
          <cell r="A5469" t="str">
            <v>CNAG_06102</v>
          </cell>
          <cell r="B5469">
            <v>1845</v>
          </cell>
          <cell r="C5469" t="str">
            <v>ADP,ATP carrier protein</v>
          </cell>
        </row>
        <row r="5470">
          <cell r="A5470" t="str">
            <v>CNAG_06103</v>
          </cell>
          <cell r="B5470">
            <v>4227</v>
          </cell>
          <cell r="C5470" t="str">
            <v>RNA binding protein</v>
          </cell>
        </row>
        <row r="5471">
          <cell r="A5471" t="str">
            <v>CNAG_06104</v>
          </cell>
          <cell r="B5471">
            <v>3018</v>
          </cell>
          <cell r="C5471" t="str">
            <v>hypothetical protein</v>
          </cell>
        </row>
        <row r="5472">
          <cell r="A5472" t="str">
            <v>CNAG_06105</v>
          </cell>
          <cell r="B5472">
            <v>3889</v>
          </cell>
          <cell r="C5472" t="str">
            <v>hypothetical protein</v>
          </cell>
        </row>
        <row r="5473">
          <cell r="A5473" t="str">
            <v>CNAG_06106</v>
          </cell>
          <cell r="B5473">
            <v>1704</v>
          </cell>
          <cell r="C5473" t="str">
            <v>chaperone regulator</v>
          </cell>
        </row>
        <row r="5474">
          <cell r="A5474" t="str">
            <v>CNAG_06107</v>
          </cell>
          <cell r="B5474">
            <v>1892</v>
          </cell>
          <cell r="C5474" t="str">
            <v>G protein beta subunit-like</v>
          </cell>
        </row>
        <row r="5475">
          <cell r="A5475" t="str">
            <v>CNAG_06108</v>
          </cell>
          <cell r="B5475">
            <v>863</v>
          </cell>
          <cell r="C5475" t="str">
            <v>hypothetical protein, variant</v>
          </cell>
        </row>
        <row r="5476">
          <cell r="A5476" t="str">
            <v>CNAG_06109</v>
          </cell>
          <cell r="B5476">
            <v>1818</v>
          </cell>
          <cell r="C5476" t="str">
            <v>hypothetical protein</v>
          </cell>
        </row>
        <row r="5477">
          <cell r="A5477" t="str">
            <v>CNAG_06112</v>
          </cell>
          <cell r="B5477">
            <v>4050</v>
          </cell>
          <cell r="C5477" t="str">
            <v>carbamoyl-phosphate synthase arginine-specificlarge chain</v>
          </cell>
        </row>
        <row r="5478">
          <cell r="A5478" t="str">
            <v>CNAG_06113</v>
          </cell>
          <cell r="B5478">
            <v>1754</v>
          </cell>
          <cell r="C5478" t="str">
            <v>hypothetical protein</v>
          </cell>
        </row>
        <row r="5479">
          <cell r="A5479" t="str">
            <v>CNAG_06114</v>
          </cell>
          <cell r="B5479">
            <v>1823</v>
          </cell>
          <cell r="C5479" t="str">
            <v>rab family protein</v>
          </cell>
        </row>
        <row r="5480">
          <cell r="A5480" t="str">
            <v>CNAG_06115</v>
          </cell>
          <cell r="B5480">
            <v>2828</v>
          </cell>
          <cell r="C5480" t="str">
            <v>acid phosphatase</v>
          </cell>
        </row>
        <row r="5481">
          <cell r="A5481" t="str">
            <v>CNAG_06117</v>
          </cell>
          <cell r="B5481">
            <v>4014</v>
          </cell>
          <cell r="C5481" t="str">
            <v>hypothetical protein, variant 2</v>
          </cell>
        </row>
        <row r="5482">
          <cell r="A5482" t="str">
            <v>CNAG_06118</v>
          </cell>
          <cell r="B5482">
            <v>4140</v>
          </cell>
          <cell r="C5482" t="str">
            <v>hypothetical protein</v>
          </cell>
        </row>
        <row r="5483">
          <cell r="A5483" t="str">
            <v>CNAG_06119</v>
          </cell>
          <cell r="B5483">
            <v>2454</v>
          </cell>
          <cell r="C5483" t="str">
            <v>spermine transporter</v>
          </cell>
        </row>
        <row r="5484">
          <cell r="A5484" t="str">
            <v>CNAG_06120</v>
          </cell>
          <cell r="B5484">
            <v>1478</v>
          </cell>
          <cell r="C5484" t="str">
            <v>cardiolipin synthase</v>
          </cell>
        </row>
        <row r="5485">
          <cell r="A5485" t="str">
            <v>CNAG_06121</v>
          </cell>
          <cell r="B5485">
            <v>1242</v>
          </cell>
          <cell r="C5485" t="str">
            <v>hypothetical protein</v>
          </cell>
        </row>
        <row r="5486">
          <cell r="A5486" t="str">
            <v>CNAG_06122</v>
          </cell>
          <cell r="B5486">
            <v>1204</v>
          </cell>
          <cell r="C5486" t="str">
            <v>glycerol-1-phosphatase</v>
          </cell>
        </row>
        <row r="5487">
          <cell r="A5487" t="str">
            <v>CNAG_06123</v>
          </cell>
          <cell r="B5487">
            <v>4261</v>
          </cell>
          <cell r="C5487" t="str">
            <v>leucine-tRNA ligase</v>
          </cell>
        </row>
        <row r="5488">
          <cell r="A5488" t="str">
            <v>CNAG_06124</v>
          </cell>
          <cell r="B5488">
            <v>1271</v>
          </cell>
          <cell r="C5488" t="str">
            <v>hypothetical protein</v>
          </cell>
        </row>
        <row r="5489">
          <cell r="A5489" t="str">
            <v>CNAG_06125</v>
          </cell>
          <cell r="B5489">
            <v>2316</v>
          </cell>
          <cell r="C5489" t="str">
            <v>elongation factor 1-alpha</v>
          </cell>
        </row>
        <row r="5490">
          <cell r="A5490" t="str">
            <v>CNAG_06126</v>
          </cell>
          <cell r="B5490">
            <v>1499</v>
          </cell>
          <cell r="C5490" t="str">
            <v>Pin2-interacting protein X1</v>
          </cell>
        </row>
        <row r="5491">
          <cell r="A5491" t="str">
            <v>CNAG_06127</v>
          </cell>
          <cell r="B5491">
            <v>1606</v>
          </cell>
          <cell r="C5491" t="str">
            <v>ribosome biogenesis protein NSA2</v>
          </cell>
        </row>
        <row r="5492">
          <cell r="A5492" t="str">
            <v>CNAG_06128</v>
          </cell>
          <cell r="B5492">
            <v>1137</v>
          </cell>
          <cell r="C5492" t="str">
            <v>hypothetical protein</v>
          </cell>
        </row>
        <row r="5493">
          <cell r="A5493" t="str">
            <v>CNAG_06129</v>
          </cell>
          <cell r="B5493">
            <v>1345</v>
          </cell>
          <cell r="C5493" t="str">
            <v>cytoplasmic protein</v>
          </cell>
        </row>
        <row r="5494">
          <cell r="A5494" t="str">
            <v>CNAG_06130</v>
          </cell>
          <cell r="B5494">
            <v>1247</v>
          </cell>
          <cell r="C5494" t="str">
            <v>hypothetical protein</v>
          </cell>
        </row>
        <row r="5495">
          <cell r="A5495" t="str">
            <v>CNAG_06131</v>
          </cell>
          <cell r="B5495">
            <v>4594</v>
          </cell>
          <cell r="C5495" t="str">
            <v>hypothetical protein</v>
          </cell>
        </row>
        <row r="5496">
          <cell r="A5496" t="str">
            <v>CNAG_06132</v>
          </cell>
          <cell r="B5496">
            <v>1142</v>
          </cell>
          <cell r="C5496" t="str">
            <v>glycerol-1-phosphatase</v>
          </cell>
        </row>
        <row r="5497">
          <cell r="A5497" t="str">
            <v>CNAG_06133</v>
          </cell>
          <cell r="B5497">
            <v>438</v>
          </cell>
          <cell r="C5497" t="str">
            <v>hypothetical protein</v>
          </cell>
        </row>
        <row r="5498">
          <cell r="A5498" t="str">
            <v>CNAG_06134</v>
          </cell>
          <cell r="B5498">
            <v>1932</v>
          </cell>
          <cell r="C5498" t="str">
            <v>hypothetical protein</v>
          </cell>
        </row>
        <row r="5499">
          <cell r="A5499" t="str">
            <v>CNAG_06135</v>
          </cell>
          <cell r="B5499">
            <v>1352</v>
          </cell>
          <cell r="C5499" t="str">
            <v>hypothetical protein</v>
          </cell>
        </row>
        <row r="5500">
          <cell r="A5500" t="str">
            <v>CNAG_06136</v>
          </cell>
          <cell r="B5500">
            <v>4833</v>
          </cell>
          <cell r="C5500" t="str">
            <v>hypothetical protein</v>
          </cell>
        </row>
        <row r="5501">
          <cell r="A5501" t="str">
            <v>CNAG_06137</v>
          </cell>
          <cell r="B5501">
            <v>717</v>
          </cell>
          <cell r="C5501" t="str">
            <v>hypothetical protein</v>
          </cell>
        </row>
        <row r="5502">
          <cell r="A5502" t="str">
            <v>CNAG_06138</v>
          </cell>
          <cell r="B5502">
            <v>3563</v>
          </cell>
          <cell r="C5502" t="str">
            <v>NADH dehydrogenase (ubiquinone) Fe-S protein 6</v>
          </cell>
        </row>
        <row r="5503">
          <cell r="A5503" t="str">
            <v>CNAG_06139</v>
          </cell>
          <cell r="B5503">
            <v>2756</v>
          </cell>
          <cell r="C5503" t="str">
            <v>hypothetical protein</v>
          </cell>
        </row>
        <row r="5504">
          <cell r="A5504" t="str">
            <v>CNAG_06140</v>
          </cell>
          <cell r="B5504">
            <v>968</v>
          </cell>
          <cell r="C5504" t="str">
            <v>long-chain fatty acid transporter</v>
          </cell>
        </row>
        <row r="5505">
          <cell r="A5505" t="str">
            <v>CNAG_06141</v>
          </cell>
          <cell r="B5505">
            <v>871</v>
          </cell>
          <cell r="C5505" t="str">
            <v>dUTP pyrophosphatase</v>
          </cell>
        </row>
        <row r="5506">
          <cell r="A5506" t="str">
            <v>CNAG_06142</v>
          </cell>
          <cell r="B5506">
            <v>2744</v>
          </cell>
          <cell r="C5506" t="str">
            <v>DNA polymerase alpha subunit B</v>
          </cell>
        </row>
        <row r="5507">
          <cell r="A5507" t="str">
            <v>CNAG_06143</v>
          </cell>
          <cell r="B5507">
            <v>1806</v>
          </cell>
          <cell r="C5507" t="str">
            <v>alkylated DNA repair protein AlkB</v>
          </cell>
        </row>
        <row r="5508">
          <cell r="A5508" t="str">
            <v>CNAG_06144</v>
          </cell>
          <cell r="B5508">
            <v>928</v>
          </cell>
          <cell r="C5508" t="str">
            <v>cytoplasmic protein</v>
          </cell>
        </row>
        <row r="5509">
          <cell r="A5509" t="str">
            <v>CNAG_06145</v>
          </cell>
          <cell r="B5509">
            <v>3347</v>
          </cell>
          <cell r="C5509" t="str">
            <v>hypothetical protein, variant</v>
          </cell>
        </row>
        <row r="5510">
          <cell r="A5510" t="str">
            <v>CNAG_06147</v>
          </cell>
          <cell r="B5510">
            <v>1520</v>
          </cell>
          <cell r="C5510" t="str">
            <v>hypothetical protein</v>
          </cell>
        </row>
        <row r="5511">
          <cell r="A5511" t="str">
            <v>CNAG_06148</v>
          </cell>
          <cell r="B5511">
            <v>5182</v>
          </cell>
          <cell r="C5511" t="str">
            <v>hypothetical protein</v>
          </cell>
        </row>
        <row r="5512">
          <cell r="A5512" t="str">
            <v>CNAG_06149</v>
          </cell>
          <cell r="B5512">
            <v>2388</v>
          </cell>
          <cell r="C5512" t="str">
            <v>hypothetical protein</v>
          </cell>
        </row>
        <row r="5513">
          <cell r="A5513" t="str">
            <v>CNAG_06150</v>
          </cell>
          <cell r="B5513">
            <v>3051</v>
          </cell>
          <cell r="C5513" t="str">
            <v>hsp90-like protein</v>
          </cell>
        </row>
        <row r="5514">
          <cell r="A5514" t="str">
            <v>CNAG_06151</v>
          </cell>
          <cell r="B5514">
            <v>1594</v>
          </cell>
          <cell r="C5514" t="str">
            <v>osomolarity two-component system, phosphorelayintermediate protein YPD1</v>
          </cell>
        </row>
        <row r="5515">
          <cell r="A5515" t="str">
            <v>CNAG_06152</v>
          </cell>
          <cell r="B5515">
            <v>1876</v>
          </cell>
          <cell r="C5515" t="str">
            <v>hypothetical protein</v>
          </cell>
        </row>
        <row r="5516">
          <cell r="A5516" t="str">
            <v>CNAG_06153</v>
          </cell>
          <cell r="B5516">
            <v>2002</v>
          </cell>
          <cell r="C5516" t="str">
            <v>26S protease regulatory subunit 6A-B</v>
          </cell>
        </row>
        <row r="5517">
          <cell r="A5517" t="str">
            <v>CNAG_06154</v>
          </cell>
          <cell r="B5517">
            <v>2328</v>
          </cell>
          <cell r="C5517" t="str">
            <v>cytoplasmic protein</v>
          </cell>
        </row>
        <row r="5518">
          <cell r="A5518" t="str">
            <v>CNAG_06155</v>
          </cell>
          <cell r="B5518">
            <v>3311</v>
          </cell>
          <cell r="C5518" t="str">
            <v>hypothetical protein</v>
          </cell>
        </row>
        <row r="5519">
          <cell r="A5519" t="str">
            <v>CNAG_06156</v>
          </cell>
          <cell r="B5519">
            <v>4146</v>
          </cell>
          <cell r="C5519" t="str">
            <v>hypothetical protein</v>
          </cell>
        </row>
        <row r="5520">
          <cell r="A5520" t="str">
            <v>CNAG_06157</v>
          </cell>
          <cell r="B5520">
            <v>3385</v>
          </cell>
          <cell r="C5520" t="str">
            <v>hypothetical protein</v>
          </cell>
        </row>
        <row r="5521">
          <cell r="A5521" t="str">
            <v>CNAG_06158</v>
          </cell>
          <cell r="B5521">
            <v>4708</v>
          </cell>
          <cell r="C5521" t="str">
            <v>hypothetical protein</v>
          </cell>
        </row>
        <row r="5522">
          <cell r="A5522" t="str">
            <v>CNAG_06159</v>
          </cell>
          <cell r="B5522">
            <v>1543</v>
          </cell>
          <cell r="C5522" t="str">
            <v>hypothetical protein</v>
          </cell>
        </row>
        <row r="5523">
          <cell r="A5523" t="str">
            <v>CNAG_06160</v>
          </cell>
          <cell r="B5523">
            <v>5199</v>
          </cell>
          <cell r="C5523" t="str">
            <v>guanyl nucleotide exchange factor Sql2</v>
          </cell>
        </row>
        <row r="5524">
          <cell r="A5524" t="str">
            <v>CNAG_06161</v>
          </cell>
          <cell r="B5524">
            <v>6592</v>
          </cell>
          <cell r="C5524" t="str">
            <v>hypothetical protein, variant</v>
          </cell>
        </row>
        <row r="5525">
          <cell r="A5525" t="str">
            <v>CNAG_06162</v>
          </cell>
          <cell r="B5525">
            <v>2821</v>
          </cell>
          <cell r="C5525" t="str">
            <v>hypothetical protein</v>
          </cell>
        </row>
        <row r="5526">
          <cell r="A5526" t="str">
            <v>CNAG_06163</v>
          </cell>
          <cell r="B5526">
            <v>3823</v>
          </cell>
          <cell r="C5526" t="str">
            <v>hypothetical protein</v>
          </cell>
        </row>
        <row r="5527">
          <cell r="A5527" t="str">
            <v>CNAG_06164</v>
          </cell>
          <cell r="B5527">
            <v>5330</v>
          </cell>
          <cell r="C5527" t="str">
            <v>hypothetical protein</v>
          </cell>
        </row>
        <row r="5528">
          <cell r="A5528" t="str">
            <v>CNAG_06165</v>
          </cell>
          <cell r="B5528">
            <v>6150</v>
          </cell>
          <cell r="C5528" t="str">
            <v>sterility protein Ste20</v>
          </cell>
        </row>
        <row r="5529">
          <cell r="A5529" t="str">
            <v>CNAG_06166</v>
          </cell>
          <cell r="B5529">
            <v>5421</v>
          </cell>
          <cell r="C5529" t="str">
            <v>ATP-dependent DNA helicase MPH1</v>
          </cell>
        </row>
        <row r="5530">
          <cell r="A5530" t="str">
            <v>CNAG_06167</v>
          </cell>
          <cell r="B5530">
            <v>2598</v>
          </cell>
          <cell r="C5530" t="str">
            <v>metal homeostatis protein bsd2</v>
          </cell>
        </row>
        <row r="5531">
          <cell r="A5531" t="str">
            <v>CNAG_06168</v>
          </cell>
          <cell r="B5531">
            <v>2032</v>
          </cell>
          <cell r="C5531" t="str">
            <v>S-(hydroxymethyl)glutathione dehydrogenase</v>
          </cell>
        </row>
        <row r="5532">
          <cell r="A5532" t="str">
            <v>CNAG_06169</v>
          </cell>
          <cell r="B5532">
            <v>3200</v>
          </cell>
          <cell r="C5532" t="str">
            <v>hypothetical protein</v>
          </cell>
        </row>
        <row r="5533">
          <cell r="A5533" t="str">
            <v>CNAG_06170</v>
          </cell>
          <cell r="B5533">
            <v>1374</v>
          </cell>
          <cell r="C5533" t="str">
            <v>S-formylglutathione hydrolase</v>
          </cell>
        </row>
        <row r="5534">
          <cell r="A5534" t="str">
            <v>CNAG_06172</v>
          </cell>
          <cell r="B5534">
            <v>2576</v>
          </cell>
          <cell r="C5534" t="str">
            <v>transketolase</v>
          </cell>
        </row>
        <row r="5535">
          <cell r="A5535" t="str">
            <v>CNAG_06173</v>
          </cell>
          <cell r="B5535">
            <v>1658</v>
          </cell>
          <cell r="C5535" t="str">
            <v>hypothetical protein</v>
          </cell>
        </row>
        <row r="5536">
          <cell r="A5536" t="str">
            <v>CNAG_06174</v>
          </cell>
          <cell r="B5536">
            <v>7474</v>
          </cell>
          <cell r="C5536" t="str">
            <v>PEK/GCN2 protein kinase</v>
          </cell>
        </row>
        <row r="5537">
          <cell r="A5537" t="str">
            <v>CNAG_06175</v>
          </cell>
          <cell r="B5537">
            <v>3691</v>
          </cell>
          <cell r="C5537" t="str">
            <v>26S proteasome regulatory subunit N2</v>
          </cell>
        </row>
        <row r="5538">
          <cell r="A5538" t="str">
            <v>CNAG_06178</v>
          </cell>
          <cell r="B5538">
            <v>5243</v>
          </cell>
          <cell r="C5538" t="str">
            <v>hypothetical protein</v>
          </cell>
        </row>
        <row r="5539">
          <cell r="A5539" t="str">
            <v>CNAG_06179</v>
          </cell>
          <cell r="B5539">
            <v>2416</v>
          </cell>
          <cell r="C5539" t="str">
            <v>cytoplasmic protein</v>
          </cell>
        </row>
        <row r="5540">
          <cell r="A5540" t="str">
            <v>CNAG_06180</v>
          </cell>
          <cell r="B5540">
            <v>1002</v>
          </cell>
          <cell r="C5540" t="str">
            <v>NADH dehydrogenase (ubiquinone) Fe-S protein 4</v>
          </cell>
        </row>
        <row r="5541">
          <cell r="A5541" t="str">
            <v>CNAG_06181</v>
          </cell>
          <cell r="B5541">
            <v>1594</v>
          </cell>
          <cell r="C5541" t="str">
            <v>hypothetical protein</v>
          </cell>
        </row>
        <row r="5542">
          <cell r="A5542" t="str">
            <v>CNAG_06182</v>
          </cell>
          <cell r="B5542">
            <v>3620</v>
          </cell>
          <cell r="C5542" t="str">
            <v>minichromosome maintenance protein 4 (cell divisioncontrol protein 54)</v>
          </cell>
        </row>
        <row r="5543">
          <cell r="A5543" t="str">
            <v>CNAG_06183</v>
          </cell>
          <cell r="B5543">
            <v>3404</v>
          </cell>
          <cell r="C5543" t="str">
            <v>origin recognition complex subunit 4</v>
          </cell>
        </row>
        <row r="5544">
          <cell r="A5544" t="str">
            <v>CNAG_06184</v>
          </cell>
          <cell r="B5544">
            <v>2504</v>
          </cell>
          <cell r="C5544" t="str">
            <v>hypothetical protein</v>
          </cell>
        </row>
        <row r="5545">
          <cell r="A5545" t="str">
            <v>CNAG_06185</v>
          </cell>
          <cell r="B5545">
            <v>1547</v>
          </cell>
          <cell r="C5545" t="str">
            <v>hypothetical protein, variant</v>
          </cell>
        </row>
        <row r="5546">
          <cell r="A5546" t="str">
            <v>CNAG_06186</v>
          </cell>
          <cell r="B5546">
            <v>2826</v>
          </cell>
          <cell r="C5546" t="str">
            <v>hypothetical protein, variant 1</v>
          </cell>
        </row>
        <row r="5547">
          <cell r="A5547" t="str">
            <v>CNAG_06188</v>
          </cell>
          <cell r="B5547">
            <v>4873</v>
          </cell>
          <cell r="C5547" t="str">
            <v>hypothetical protein</v>
          </cell>
        </row>
        <row r="5548">
          <cell r="A5548" t="str">
            <v>CNAG_06189</v>
          </cell>
          <cell r="B5548">
            <v>658</v>
          </cell>
          <cell r="C5548" t="str">
            <v>hypothetical protein</v>
          </cell>
        </row>
        <row r="5549">
          <cell r="A5549" t="str">
            <v>CNAG_06190</v>
          </cell>
          <cell r="B5549">
            <v>1944</v>
          </cell>
          <cell r="C5549" t="str">
            <v>N-acetylglucosamine-6-phosphate deacetylase</v>
          </cell>
        </row>
        <row r="5550">
          <cell r="A5550" t="str">
            <v>CNAG_06191</v>
          </cell>
          <cell r="B5550">
            <v>2655</v>
          </cell>
          <cell r="C5550" t="str">
            <v>hypothetical protein</v>
          </cell>
        </row>
        <row r="5551">
          <cell r="A5551" t="str">
            <v>CNAG_06192</v>
          </cell>
          <cell r="B5551">
            <v>5692</v>
          </cell>
          <cell r="C5551" t="str">
            <v>hypothetical protein</v>
          </cell>
        </row>
        <row r="5552">
          <cell r="A5552" t="str">
            <v>CNAG_06193</v>
          </cell>
          <cell r="B5552">
            <v>5155</v>
          </cell>
          <cell r="C5552" t="str">
            <v>CMGC/RCK protein kinase</v>
          </cell>
        </row>
        <row r="5553">
          <cell r="A5553" t="str">
            <v>CNAG_06194</v>
          </cell>
          <cell r="B5553">
            <v>2081</v>
          </cell>
          <cell r="C5553" t="str">
            <v>hypothetical protein</v>
          </cell>
        </row>
        <row r="5554">
          <cell r="A5554" t="str">
            <v>CNAG_06195</v>
          </cell>
          <cell r="B5554">
            <v>3180</v>
          </cell>
          <cell r="C5554" t="str">
            <v>hypothetical protein</v>
          </cell>
        </row>
        <row r="5555">
          <cell r="A5555" t="str">
            <v>CNAG_06196</v>
          </cell>
          <cell r="B5555">
            <v>1639</v>
          </cell>
          <cell r="C5555" t="str">
            <v>synaptosomal-associated protein, 23kDa</v>
          </cell>
        </row>
        <row r="5556">
          <cell r="A5556" t="str">
            <v>CNAG_06197</v>
          </cell>
          <cell r="B5556">
            <v>3703</v>
          </cell>
          <cell r="C5556" t="str">
            <v>hypothetical protein</v>
          </cell>
        </row>
        <row r="5557">
          <cell r="A5557" t="str">
            <v>CNAG_06199</v>
          </cell>
          <cell r="B5557">
            <v>5479</v>
          </cell>
          <cell r="C5557" t="str">
            <v>nuclear DNA helicase II</v>
          </cell>
        </row>
        <row r="5558">
          <cell r="A5558" t="str">
            <v>CNAG_06200</v>
          </cell>
          <cell r="B5558">
            <v>2458</v>
          </cell>
          <cell r="C5558" t="str">
            <v>hypothetical protein</v>
          </cell>
        </row>
        <row r="5559">
          <cell r="A5559" t="str">
            <v>CNAG_06201</v>
          </cell>
          <cell r="B5559">
            <v>1858</v>
          </cell>
          <cell r="C5559" t="str">
            <v>hypothetical protein</v>
          </cell>
        </row>
        <row r="5560">
          <cell r="A5560" t="str">
            <v>CNAG_06202</v>
          </cell>
          <cell r="B5560">
            <v>2316</v>
          </cell>
          <cell r="C5560" t="str">
            <v>hypothetical protein</v>
          </cell>
        </row>
        <row r="5561">
          <cell r="A5561" t="str">
            <v>CNAG_06203</v>
          </cell>
          <cell r="B5561">
            <v>4656</v>
          </cell>
          <cell r="C5561" t="str">
            <v>hypothetical protein</v>
          </cell>
        </row>
        <row r="5562">
          <cell r="A5562" t="str">
            <v>CNAG_06204</v>
          </cell>
          <cell r="B5562">
            <v>2142</v>
          </cell>
          <cell r="C5562" t="str">
            <v>high-affinity nicotinic acid transporter</v>
          </cell>
        </row>
        <row r="5563">
          <cell r="A5563" t="str">
            <v>CNAG_06205</v>
          </cell>
          <cell r="B5563">
            <v>2265</v>
          </cell>
          <cell r="C5563" t="str">
            <v>hypothetical protein</v>
          </cell>
        </row>
        <row r="5564">
          <cell r="A5564" t="str">
            <v>CNAG_06206</v>
          </cell>
          <cell r="B5564">
            <v>2234</v>
          </cell>
          <cell r="C5564" t="str">
            <v>ATP-dependent RNA helicase DBP9</v>
          </cell>
        </row>
        <row r="5565">
          <cell r="A5565" t="str">
            <v>CNAG_06207</v>
          </cell>
          <cell r="B5565">
            <v>678</v>
          </cell>
          <cell r="C5565" t="str">
            <v>hypothetical protein</v>
          </cell>
        </row>
        <row r="5566">
          <cell r="A5566" t="str">
            <v>CNAG_06208</v>
          </cell>
          <cell r="B5566">
            <v>2894</v>
          </cell>
          <cell r="C5566" t="str">
            <v>heat shock 70kDa protein 4</v>
          </cell>
        </row>
        <row r="5567">
          <cell r="A5567" t="str">
            <v>CNAG_06209</v>
          </cell>
          <cell r="B5567">
            <v>2406</v>
          </cell>
          <cell r="C5567" t="str">
            <v>hypothetical protein</v>
          </cell>
        </row>
        <row r="5568">
          <cell r="A5568" t="str">
            <v>CNAG_06213</v>
          </cell>
          <cell r="B5568">
            <v>3189</v>
          </cell>
          <cell r="C5568" t="str">
            <v>hypothetical protein</v>
          </cell>
        </row>
        <row r="5569">
          <cell r="A5569" t="str">
            <v>CNAG_06214</v>
          </cell>
          <cell r="B5569">
            <v>1440</v>
          </cell>
          <cell r="C5569" t="str">
            <v>hypothetical protein</v>
          </cell>
        </row>
        <row r="5570">
          <cell r="A5570" t="str">
            <v>CNAG_06215</v>
          </cell>
          <cell r="B5570">
            <v>1776</v>
          </cell>
          <cell r="C5570" t="str">
            <v>hypothetical protein</v>
          </cell>
        </row>
        <row r="5571">
          <cell r="A5571" t="str">
            <v>CNAG_06216</v>
          </cell>
          <cell r="B5571">
            <v>1258</v>
          </cell>
          <cell r="C5571" t="str">
            <v>hypothetical protein</v>
          </cell>
        </row>
        <row r="5572">
          <cell r="A5572" t="str">
            <v>CNAG_06217</v>
          </cell>
          <cell r="B5572">
            <v>2229</v>
          </cell>
          <cell r="C5572" t="str">
            <v>hypothetical protein</v>
          </cell>
        </row>
        <row r="5573">
          <cell r="A5573" t="str">
            <v>CNAG_06218</v>
          </cell>
          <cell r="B5573">
            <v>2739</v>
          </cell>
          <cell r="C5573" t="str">
            <v>amidase</v>
          </cell>
        </row>
        <row r="5574">
          <cell r="A5574" t="str">
            <v>CNAG_06219</v>
          </cell>
          <cell r="B5574">
            <v>2595</v>
          </cell>
          <cell r="C5574" t="str">
            <v>amyloid beta protein binding protein 1</v>
          </cell>
        </row>
        <row r="5575">
          <cell r="A5575" t="str">
            <v>CNAG_06220</v>
          </cell>
          <cell r="B5575">
            <v>1376</v>
          </cell>
          <cell r="C5575" t="str">
            <v>allergen</v>
          </cell>
        </row>
        <row r="5576">
          <cell r="A5576" t="str">
            <v>CNAG_06221</v>
          </cell>
          <cell r="B5576">
            <v>2632</v>
          </cell>
          <cell r="C5576" t="str">
            <v>diphthamide biosynthesis protein 2</v>
          </cell>
        </row>
        <row r="5577">
          <cell r="A5577" t="str">
            <v>CNAG_06222</v>
          </cell>
          <cell r="B5577">
            <v>1013</v>
          </cell>
          <cell r="C5577" t="str">
            <v>large subunit ribosomal protein L32e</v>
          </cell>
        </row>
        <row r="5578">
          <cell r="A5578" t="str">
            <v>CNAG_06223</v>
          </cell>
          <cell r="B5578">
            <v>3599</v>
          </cell>
          <cell r="C5578" t="str">
            <v>E3 SUMO-protein ligase PIAS1</v>
          </cell>
        </row>
        <row r="5579">
          <cell r="A5579" t="str">
            <v>CNAG_06224</v>
          </cell>
          <cell r="B5579">
            <v>1099</v>
          </cell>
          <cell r="C5579" t="str">
            <v>nuclear movement protein nudC</v>
          </cell>
        </row>
        <row r="5580">
          <cell r="A5580" t="str">
            <v>CNAG_06225</v>
          </cell>
          <cell r="B5580">
            <v>1125</v>
          </cell>
          <cell r="C5580" t="str">
            <v>hypothetical protein</v>
          </cell>
        </row>
        <row r="5581">
          <cell r="A5581" t="str">
            <v>CNAG_06226</v>
          </cell>
          <cell r="B5581">
            <v>882</v>
          </cell>
          <cell r="C5581" t="str">
            <v>NADH dehydrogenase (ubiquinone) 1 alpha subcomplex5</v>
          </cell>
        </row>
        <row r="5582">
          <cell r="A5582" t="str">
            <v>CNAG_06227</v>
          </cell>
          <cell r="B5582">
            <v>4629</v>
          </cell>
          <cell r="C5582" t="str">
            <v>fanconi-associated nuclease 1</v>
          </cell>
        </row>
        <row r="5583">
          <cell r="A5583" t="str">
            <v>CNAG_06228</v>
          </cell>
          <cell r="B5583">
            <v>3549</v>
          </cell>
          <cell r="C5583" t="str">
            <v>MIF4G/MA4 domain-containing protein</v>
          </cell>
        </row>
        <row r="5584">
          <cell r="A5584" t="str">
            <v>CNAG_06229</v>
          </cell>
          <cell r="B5584">
            <v>1482</v>
          </cell>
          <cell r="C5584" t="str">
            <v>hypothetical protein</v>
          </cell>
        </row>
        <row r="5585">
          <cell r="A5585" t="str">
            <v>CNAG_06230</v>
          </cell>
          <cell r="B5585">
            <v>3279</v>
          </cell>
          <cell r="C5585" t="str">
            <v>hypothetical protein</v>
          </cell>
        </row>
        <row r="5586">
          <cell r="A5586" t="str">
            <v>CNAG_06231</v>
          </cell>
          <cell r="B5586">
            <v>1830</v>
          </cell>
          <cell r="C5586" t="str">
            <v>large subunit ribosomal protein L13</v>
          </cell>
        </row>
        <row r="5587">
          <cell r="A5587" t="str">
            <v>CNAG_06232</v>
          </cell>
          <cell r="B5587">
            <v>2159</v>
          </cell>
          <cell r="C5587" t="str">
            <v>transcription factor C subunit 7</v>
          </cell>
        </row>
        <row r="5588">
          <cell r="A5588" t="str">
            <v>CNAG_06233</v>
          </cell>
          <cell r="B5588">
            <v>1337</v>
          </cell>
          <cell r="C5588" t="str">
            <v>hypothetical protein</v>
          </cell>
        </row>
        <row r="5589">
          <cell r="A5589" t="str">
            <v>CNAG_06234</v>
          </cell>
          <cell r="B5589">
            <v>450</v>
          </cell>
          <cell r="C5589" t="str">
            <v>hypothetical protein</v>
          </cell>
        </row>
        <row r="5590">
          <cell r="A5590" t="str">
            <v>CNAG_06235</v>
          </cell>
          <cell r="B5590">
            <v>1900</v>
          </cell>
          <cell r="C5590" t="str">
            <v>hypothetical protein</v>
          </cell>
        </row>
        <row r="5591">
          <cell r="A5591" t="str">
            <v>CNAG_06236</v>
          </cell>
          <cell r="B5591">
            <v>2385</v>
          </cell>
          <cell r="C5591" t="str">
            <v>RNA exonuclease NGL2</v>
          </cell>
        </row>
        <row r="5592">
          <cell r="A5592" t="str">
            <v>CNAG_06237</v>
          </cell>
          <cell r="B5592">
            <v>1521</v>
          </cell>
          <cell r="C5592" t="str">
            <v>YeeE/YedE family protein</v>
          </cell>
        </row>
        <row r="5593">
          <cell r="A5593" t="str">
            <v>CNAG_06238</v>
          </cell>
          <cell r="B5593">
            <v>1771</v>
          </cell>
          <cell r="C5593" t="str">
            <v>glutathione S-transferase</v>
          </cell>
        </row>
        <row r="5594">
          <cell r="A5594" t="str">
            <v>CNAG_06239</v>
          </cell>
          <cell r="B5594">
            <v>2315</v>
          </cell>
          <cell r="C5594" t="str">
            <v>hypothetical protein</v>
          </cell>
        </row>
        <row r="5595">
          <cell r="A5595" t="str">
            <v>CNAG_06240</v>
          </cell>
          <cell r="B5595">
            <v>2478</v>
          </cell>
          <cell r="C5595" t="str">
            <v>protein disulfide-isomerase</v>
          </cell>
        </row>
        <row r="5596">
          <cell r="A5596" t="str">
            <v>CNAG_06241</v>
          </cell>
          <cell r="B5596">
            <v>2846</v>
          </cell>
          <cell r="C5596" t="str">
            <v>acidic laccase</v>
          </cell>
        </row>
        <row r="5597">
          <cell r="A5597" t="str">
            <v>CNAG_06242</v>
          </cell>
          <cell r="B5597">
            <v>2327</v>
          </cell>
          <cell r="C5597" t="str">
            <v>high-affinity iron permease CaFTR1</v>
          </cell>
        </row>
        <row r="5598">
          <cell r="A5598" t="str">
            <v>CNAG_06243</v>
          </cell>
          <cell r="B5598">
            <v>1872</v>
          </cell>
          <cell r="C5598" t="str">
            <v>hypothetical protein</v>
          </cell>
        </row>
        <row r="5599">
          <cell r="A5599" t="str">
            <v>CNAG_06244</v>
          </cell>
          <cell r="B5599">
            <v>2848</v>
          </cell>
          <cell r="C5599" t="str">
            <v>hypothetical protein</v>
          </cell>
        </row>
        <row r="5600">
          <cell r="A5600" t="str">
            <v>CNAG_06245</v>
          </cell>
          <cell r="B5600">
            <v>925</v>
          </cell>
          <cell r="C5600" t="str">
            <v>hypothetical protein</v>
          </cell>
        </row>
        <row r="5601">
          <cell r="A5601" t="str">
            <v>CNAG_06246</v>
          </cell>
          <cell r="B5601">
            <v>2260</v>
          </cell>
          <cell r="C5601" t="str">
            <v>hypothetical protein</v>
          </cell>
        </row>
        <row r="5602">
          <cell r="A5602" t="str">
            <v>CNAG_06247</v>
          </cell>
          <cell r="B5602">
            <v>3961</v>
          </cell>
          <cell r="C5602" t="str">
            <v>hypothetical protein</v>
          </cell>
        </row>
        <row r="5603">
          <cell r="A5603" t="str">
            <v>CNAG_06248</v>
          </cell>
          <cell r="B5603">
            <v>5134</v>
          </cell>
          <cell r="C5603" t="str">
            <v>protein TIF31</v>
          </cell>
        </row>
        <row r="5604">
          <cell r="A5604" t="str">
            <v>CNAG_06249</v>
          </cell>
          <cell r="B5604">
            <v>2186</v>
          </cell>
          <cell r="C5604" t="str">
            <v>taurine catabolism dioxygenase TauD</v>
          </cell>
        </row>
        <row r="5605">
          <cell r="A5605" t="str">
            <v>CNAG_06250</v>
          </cell>
          <cell r="B5605">
            <v>2729</v>
          </cell>
          <cell r="C5605" t="str">
            <v>hypothetical protein</v>
          </cell>
        </row>
        <row r="5606">
          <cell r="A5606" t="str">
            <v>CNAG_06251</v>
          </cell>
          <cell r="B5606">
            <v>3420</v>
          </cell>
          <cell r="C5606" t="str">
            <v>ser/Thr protein phosphatase</v>
          </cell>
        </row>
        <row r="5607">
          <cell r="A5607" t="str">
            <v>CNAG_06252</v>
          </cell>
          <cell r="B5607">
            <v>3034</v>
          </cell>
          <cell r="C5607" t="str">
            <v>hypothetical protein</v>
          </cell>
        </row>
        <row r="5608">
          <cell r="A5608" t="str">
            <v>CNAG_06253</v>
          </cell>
          <cell r="B5608">
            <v>2821</v>
          </cell>
          <cell r="C5608" t="str">
            <v>sugar transporter</v>
          </cell>
        </row>
        <row r="5609">
          <cell r="A5609" t="str">
            <v>CNAG_06256</v>
          </cell>
          <cell r="B5609">
            <v>1632</v>
          </cell>
          <cell r="C5609" t="str">
            <v>hypothetical protein</v>
          </cell>
        </row>
        <row r="5610">
          <cell r="A5610" t="str">
            <v>CNAG_06259</v>
          </cell>
          <cell r="B5610">
            <v>2723</v>
          </cell>
          <cell r="C5610" t="str">
            <v>MFS transporter, SP family, general alphaglucoside:H symporter</v>
          </cell>
        </row>
        <row r="5611">
          <cell r="A5611" t="str">
            <v>CNAG_06260</v>
          </cell>
          <cell r="B5611">
            <v>2304</v>
          </cell>
          <cell r="C5611" t="str">
            <v>alpha-glucosidase</v>
          </cell>
        </row>
        <row r="5612">
          <cell r="A5612" t="str">
            <v>CNAG_06263</v>
          </cell>
          <cell r="B5612">
            <v>1728</v>
          </cell>
          <cell r="C5612" t="str">
            <v>hypothetical protein</v>
          </cell>
        </row>
        <row r="5613">
          <cell r="A5613" t="str">
            <v>CNAG_06265</v>
          </cell>
          <cell r="B5613">
            <v>2472</v>
          </cell>
          <cell r="C5613" t="str">
            <v>high-affinity nicotinic acid transporter</v>
          </cell>
        </row>
        <row r="5614">
          <cell r="A5614" t="str">
            <v>CNAG_06266</v>
          </cell>
          <cell r="B5614">
            <v>2445</v>
          </cell>
          <cell r="C5614" t="str">
            <v>hypothetical protein</v>
          </cell>
        </row>
        <row r="5615">
          <cell r="A5615" t="str">
            <v>CNAG_06267</v>
          </cell>
          <cell r="B5615">
            <v>2442</v>
          </cell>
          <cell r="C5615" t="str">
            <v>hypothetical protein</v>
          </cell>
        </row>
        <row r="5616">
          <cell r="A5616" t="str">
            <v>CNAG_06271</v>
          </cell>
          <cell r="B5616">
            <v>1362</v>
          </cell>
          <cell r="C5616" t="str">
            <v>hypothetical protein</v>
          </cell>
        </row>
        <row r="5617">
          <cell r="A5617" t="str">
            <v>CNAG_06272</v>
          </cell>
          <cell r="B5617">
            <v>1346</v>
          </cell>
          <cell r="C5617" t="str">
            <v>hypothetical protein</v>
          </cell>
        </row>
        <row r="5618">
          <cell r="A5618" t="str">
            <v>CNAG_06273</v>
          </cell>
          <cell r="B5618">
            <v>1261</v>
          </cell>
          <cell r="C5618" t="str">
            <v>hypothetical protein</v>
          </cell>
        </row>
        <row r="5619">
          <cell r="A5619" t="str">
            <v>CNAG_06274</v>
          </cell>
          <cell r="B5619">
            <v>740</v>
          </cell>
          <cell r="C5619" t="str">
            <v>hypothetical protein</v>
          </cell>
        </row>
        <row r="5620">
          <cell r="A5620" t="str">
            <v>CNAG_06276</v>
          </cell>
          <cell r="B5620">
            <v>4627</v>
          </cell>
          <cell r="C5620" t="str">
            <v>hypothetical protein</v>
          </cell>
        </row>
        <row r="5621">
          <cell r="A5621" t="str">
            <v>CNAG_06277</v>
          </cell>
          <cell r="B5621">
            <v>4449</v>
          </cell>
          <cell r="C5621" t="str">
            <v>ribosomal RNA-processing protein 12</v>
          </cell>
        </row>
        <row r="5622">
          <cell r="A5622" t="str">
            <v>CNAG_06278</v>
          </cell>
          <cell r="B5622">
            <v>5855</v>
          </cell>
          <cell r="C5622" t="str">
            <v>hypothetical protein</v>
          </cell>
        </row>
        <row r="5623">
          <cell r="A5623" t="str">
            <v>CNAG_06279</v>
          </cell>
          <cell r="B5623">
            <v>3981</v>
          </cell>
          <cell r="C5623" t="str">
            <v>transportin-3</v>
          </cell>
        </row>
        <row r="5624">
          <cell r="A5624" t="str">
            <v>CNAG_06280</v>
          </cell>
          <cell r="B5624">
            <v>3875</v>
          </cell>
          <cell r="C5624" t="str">
            <v>nuclear protein</v>
          </cell>
        </row>
        <row r="5625">
          <cell r="A5625" t="str">
            <v>CNAG_06281</v>
          </cell>
          <cell r="B5625">
            <v>999</v>
          </cell>
          <cell r="C5625" t="str">
            <v>hypothetical protein</v>
          </cell>
        </row>
        <row r="5626">
          <cell r="A5626" t="str">
            <v>CNAG_06282</v>
          </cell>
          <cell r="B5626">
            <v>4391</v>
          </cell>
          <cell r="C5626" t="str">
            <v>WD-repeat protein 48</v>
          </cell>
        </row>
        <row r="5627">
          <cell r="A5627" t="str">
            <v>CNAG_06283</v>
          </cell>
          <cell r="B5627">
            <v>2238</v>
          </cell>
          <cell r="C5627" t="str">
            <v>nucleolar protein</v>
          </cell>
        </row>
        <row r="5628">
          <cell r="A5628" t="str">
            <v>CNAG_06284</v>
          </cell>
          <cell r="B5628">
            <v>2442</v>
          </cell>
          <cell r="C5628" t="str">
            <v>hypothetical protein</v>
          </cell>
        </row>
        <row r="5629">
          <cell r="A5629" t="str">
            <v>CNAG_06285</v>
          </cell>
          <cell r="B5629">
            <v>700</v>
          </cell>
          <cell r="C5629" t="str">
            <v>hypothetical protein</v>
          </cell>
        </row>
        <row r="5630">
          <cell r="A5630" t="str">
            <v>CNAG_06286</v>
          </cell>
          <cell r="B5630">
            <v>969</v>
          </cell>
          <cell r="C5630" t="str">
            <v>hypothetical protein</v>
          </cell>
        </row>
        <row r="5631">
          <cell r="A5631" t="str">
            <v>CNAG_06287</v>
          </cell>
          <cell r="B5631">
            <v>1383</v>
          </cell>
          <cell r="C5631" t="str">
            <v>glutathione peroxidase</v>
          </cell>
        </row>
        <row r="5632">
          <cell r="A5632" t="str">
            <v>CNAG_06288</v>
          </cell>
          <cell r="B5632">
            <v>1475</v>
          </cell>
          <cell r="C5632" t="str">
            <v>RNA binding protein</v>
          </cell>
        </row>
        <row r="5633">
          <cell r="A5633" t="str">
            <v>CNAG_06289</v>
          </cell>
          <cell r="B5633">
            <v>2543</v>
          </cell>
          <cell r="C5633" t="str">
            <v>hypothetical protein</v>
          </cell>
        </row>
        <row r="5634">
          <cell r="A5634" t="str">
            <v>CNAG_06290</v>
          </cell>
          <cell r="B5634">
            <v>3749</v>
          </cell>
          <cell r="C5634" t="str">
            <v>high-affinity glucose transporter SNF3, variant</v>
          </cell>
        </row>
        <row r="5635">
          <cell r="A5635" t="str">
            <v>CNAG_06291</v>
          </cell>
          <cell r="B5635">
            <v>2252</v>
          </cell>
          <cell r="C5635" t="str">
            <v>deacetylase</v>
          </cell>
        </row>
        <row r="5636">
          <cell r="A5636" t="str">
            <v>CNAG_06292</v>
          </cell>
          <cell r="B5636">
            <v>3312</v>
          </cell>
          <cell r="C5636" t="str">
            <v>sugar transporter, variant 1</v>
          </cell>
        </row>
        <row r="5637">
          <cell r="A5637" t="str">
            <v>CNAG_06293</v>
          </cell>
          <cell r="B5637">
            <v>2194</v>
          </cell>
          <cell r="C5637" t="str">
            <v>hypothetical protein</v>
          </cell>
        </row>
        <row r="5638">
          <cell r="A5638" t="str">
            <v>CNAG_06294</v>
          </cell>
          <cell r="B5638">
            <v>1829</v>
          </cell>
          <cell r="C5638" t="str">
            <v>hypothetical protein</v>
          </cell>
        </row>
        <row r="5639">
          <cell r="A5639" t="str">
            <v>CNAG_06295</v>
          </cell>
          <cell r="B5639">
            <v>2585</v>
          </cell>
          <cell r="C5639" t="str">
            <v>cytoplasmic protein</v>
          </cell>
        </row>
        <row r="5640">
          <cell r="A5640" t="str">
            <v>CNAG_06296</v>
          </cell>
          <cell r="B5640">
            <v>1515</v>
          </cell>
          <cell r="C5640" t="str">
            <v>hypothetical protein, variant</v>
          </cell>
        </row>
        <row r="5641">
          <cell r="A5641" t="str">
            <v>CNAG_06297</v>
          </cell>
          <cell r="B5641">
            <v>1032</v>
          </cell>
          <cell r="C5641" t="str">
            <v>hypothetical protein</v>
          </cell>
        </row>
        <row r="5642">
          <cell r="A5642" t="str">
            <v>CNAG_06298</v>
          </cell>
          <cell r="B5642">
            <v>1035</v>
          </cell>
          <cell r="C5642" t="str">
            <v>hypothetical protein</v>
          </cell>
        </row>
        <row r="5643">
          <cell r="A5643" t="str">
            <v>CNAG_06299</v>
          </cell>
          <cell r="B5643">
            <v>2199</v>
          </cell>
          <cell r="C5643" t="str">
            <v>hypothetical protein</v>
          </cell>
        </row>
        <row r="5644">
          <cell r="A5644" t="str">
            <v>CNAG_06300</v>
          </cell>
          <cell r="B5644">
            <v>3690</v>
          </cell>
          <cell r="C5644" t="str">
            <v>glutamate-cysteine ligase catalytic subunit</v>
          </cell>
        </row>
        <row r="5645">
          <cell r="A5645" t="str">
            <v>CNAG_06301</v>
          </cell>
          <cell r="B5645">
            <v>3573</v>
          </cell>
          <cell r="C5645" t="str">
            <v>AGC/Akt protein kinase</v>
          </cell>
        </row>
        <row r="5646">
          <cell r="A5646" t="str">
            <v>CNAG_06302</v>
          </cell>
          <cell r="B5646">
            <v>2064</v>
          </cell>
          <cell r="C5646" t="str">
            <v>hypothetical protein, variant</v>
          </cell>
        </row>
        <row r="5647">
          <cell r="A5647" t="str">
            <v>CNAG_06307</v>
          </cell>
          <cell r="B5647">
            <v>1187</v>
          </cell>
          <cell r="C5647" t="str">
            <v>hypothetical protein</v>
          </cell>
        </row>
        <row r="5648">
          <cell r="A5648" t="str">
            <v>CNAG_06308</v>
          </cell>
          <cell r="B5648">
            <v>1942</v>
          </cell>
          <cell r="C5648" t="str">
            <v>WD-repeat protein</v>
          </cell>
        </row>
        <row r="5649">
          <cell r="A5649" t="str">
            <v>CNAG_06309</v>
          </cell>
          <cell r="B5649">
            <v>1808</v>
          </cell>
          <cell r="C5649" t="str">
            <v>hypothetical protein</v>
          </cell>
        </row>
        <row r="5650">
          <cell r="A5650" t="str">
            <v>CNAG_06310</v>
          </cell>
          <cell r="B5650">
            <v>6428</v>
          </cell>
          <cell r="C5650" t="str">
            <v>CAMK/CAMKL protein kinase, variant 1</v>
          </cell>
        </row>
        <row r="5651">
          <cell r="A5651" t="str">
            <v>CNAG_06311</v>
          </cell>
          <cell r="B5651">
            <v>4008</v>
          </cell>
          <cell r="C5651" t="str">
            <v>cytoplasmic protein</v>
          </cell>
        </row>
        <row r="5652">
          <cell r="A5652" t="str">
            <v>CNAG_06312</v>
          </cell>
          <cell r="B5652">
            <v>1246</v>
          </cell>
          <cell r="C5652" t="str">
            <v>hypothetical protein</v>
          </cell>
        </row>
        <row r="5653">
          <cell r="A5653" t="str">
            <v>CNAG_06313</v>
          </cell>
          <cell r="B5653">
            <v>3701</v>
          </cell>
          <cell r="C5653" t="str">
            <v>phosphoglucomutase</v>
          </cell>
        </row>
        <row r="5654">
          <cell r="A5654" t="str">
            <v>CNAG_06314</v>
          </cell>
          <cell r="B5654">
            <v>2663</v>
          </cell>
          <cell r="C5654" t="str">
            <v>phosphoribosylamine-glycine ligase</v>
          </cell>
        </row>
        <row r="5655">
          <cell r="A5655" t="str">
            <v>CNAG_06315</v>
          </cell>
          <cell r="B5655">
            <v>1111</v>
          </cell>
          <cell r="C5655" t="str">
            <v>protein CWC15</v>
          </cell>
        </row>
        <row r="5656">
          <cell r="A5656" t="str">
            <v>CNAG_06316</v>
          </cell>
          <cell r="B5656">
            <v>1051</v>
          </cell>
          <cell r="C5656" t="str">
            <v>glycine cleavage system H protein</v>
          </cell>
        </row>
        <row r="5657">
          <cell r="A5657" t="str">
            <v>CNAG_06317</v>
          </cell>
          <cell r="B5657">
            <v>4157</v>
          </cell>
          <cell r="C5657" t="str">
            <v>hypothetical protein</v>
          </cell>
        </row>
        <row r="5658">
          <cell r="A5658" t="str">
            <v>CNAG_06318</v>
          </cell>
          <cell r="B5658">
            <v>1686</v>
          </cell>
          <cell r="C5658" t="str">
            <v>ribosome biogenesis protein YTM1</v>
          </cell>
        </row>
        <row r="5659">
          <cell r="A5659" t="str">
            <v>CNAG_06319</v>
          </cell>
          <cell r="B5659">
            <v>1339</v>
          </cell>
          <cell r="C5659" t="str">
            <v>hypothetical protein</v>
          </cell>
        </row>
        <row r="5660">
          <cell r="A5660" t="str">
            <v>CNAG_06320</v>
          </cell>
          <cell r="B5660">
            <v>3778</v>
          </cell>
          <cell r="C5660" t="str">
            <v>hypothetical protein</v>
          </cell>
        </row>
        <row r="5661">
          <cell r="A5661" t="str">
            <v>CNAG_06321</v>
          </cell>
          <cell r="B5661">
            <v>2017</v>
          </cell>
          <cell r="C5661" t="str">
            <v>hypothetical protein, variant</v>
          </cell>
        </row>
        <row r="5662">
          <cell r="A5662" t="str">
            <v>CNAG_06322</v>
          </cell>
          <cell r="B5662">
            <v>2643</v>
          </cell>
          <cell r="C5662" t="str">
            <v>hypothetical protein</v>
          </cell>
        </row>
        <row r="5663">
          <cell r="A5663" t="str">
            <v>CNAG_06323</v>
          </cell>
          <cell r="B5663">
            <v>3306</v>
          </cell>
          <cell r="C5663" t="str">
            <v>L-fucose permease</v>
          </cell>
        </row>
        <row r="5664">
          <cell r="A5664" t="str">
            <v>CNAG_06324</v>
          </cell>
          <cell r="B5664">
            <v>1517</v>
          </cell>
          <cell r="C5664" t="str">
            <v>zinc finger protein</v>
          </cell>
        </row>
        <row r="5665">
          <cell r="A5665" t="str">
            <v>CNAG_06325</v>
          </cell>
          <cell r="B5665">
            <v>3511</v>
          </cell>
          <cell r="C5665" t="str">
            <v>GTPase activator</v>
          </cell>
        </row>
        <row r="5666">
          <cell r="A5666" t="str">
            <v>CNAG_06326</v>
          </cell>
          <cell r="B5666">
            <v>2745</v>
          </cell>
          <cell r="C5666" t="str">
            <v>solute carrier family 40 (iron-regulatedtransporter), member 1</v>
          </cell>
        </row>
        <row r="5667">
          <cell r="A5667" t="str">
            <v>CNAG_06327</v>
          </cell>
          <cell r="B5667">
            <v>4081</v>
          </cell>
          <cell r="C5667" t="str">
            <v>DNA-binding protein creA, variant</v>
          </cell>
        </row>
        <row r="5668">
          <cell r="A5668" t="str">
            <v>CNAG_06328</v>
          </cell>
          <cell r="B5668">
            <v>798</v>
          </cell>
          <cell r="C5668" t="str">
            <v>hypothetical protein</v>
          </cell>
        </row>
        <row r="5669">
          <cell r="A5669" t="str">
            <v>CNAG_06329</v>
          </cell>
          <cell r="B5669">
            <v>2376</v>
          </cell>
          <cell r="C5669" t="str">
            <v>high-affinity nicotinic acid transporter</v>
          </cell>
        </row>
        <row r="5670">
          <cell r="A5670" t="str">
            <v>CNAG_06330</v>
          </cell>
          <cell r="B5670">
            <v>1988</v>
          </cell>
          <cell r="C5670" t="str">
            <v>hypothetical protein</v>
          </cell>
        </row>
        <row r="5671">
          <cell r="A5671" t="str">
            <v>CNAG_06331</v>
          </cell>
          <cell r="B5671">
            <v>3120</v>
          </cell>
          <cell r="C5671" t="str">
            <v>hypothetical protein</v>
          </cell>
        </row>
        <row r="5672">
          <cell r="A5672" t="str">
            <v>CNAG_06332</v>
          </cell>
          <cell r="B5672">
            <v>3783</v>
          </cell>
          <cell r="C5672" t="str">
            <v>hypothetical protein</v>
          </cell>
        </row>
        <row r="5673">
          <cell r="A5673" t="str">
            <v>CNAG_06333</v>
          </cell>
          <cell r="B5673">
            <v>2622</v>
          </cell>
          <cell r="C5673" t="str">
            <v>replication factor C subunit 3/5, variant</v>
          </cell>
        </row>
        <row r="5674">
          <cell r="A5674" t="str">
            <v>CNAG_06334</v>
          </cell>
          <cell r="B5674">
            <v>2445</v>
          </cell>
          <cell r="C5674" t="str">
            <v>hypothetical protein</v>
          </cell>
        </row>
        <row r="5675">
          <cell r="A5675" t="str">
            <v>CNAG_06335</v>
          </cell>
          <cell r="B5675">
            <v>3363</v>
          </cell>
          <cell r="C5675" t="str">
            <v>centromeric protein E</v>
          </cell>
        </row>
        <row r="5676">
          <cell r="A5676" t="str">
            <v>CNAG_06336</v>
          </cell>
          <cell r="B5676">
            <v>2688</v>
          </cell>
          <cell r="C5676" t="str">
            <v>glucan 1,3-beta-glucosidase</v>
          </cell>
        </row>
        <row r="5677">
          <cell r="A5677" t="str">
            <v>CNAG_06337</v>
          </cell>
          <cell r="B5677">
            <v>3478</v>
          </cell>
          <cell r="C5677" t="str">
            <v>hypothetical protein</v>
          </cell>
        </row>
        <row r="5678">
          <cell r="A5678" t="str">
            <v>CNAG_06338</v>
          </cell>
          <cell r="B5678">
            <v>5783</v>
          </cell>
          <cell r="C5678" t="str">
            <v>ABC transporter PMR5</v>
          </cell>
        </row>
        <row r="5679">
          <cell r="A5679" t="str">
            <v>CNAG_06339</v>
          </cell>
          <cell r="B5679">
            <v>3083</v>
          </cell>
          <cell r="C5679" t="str">
            <v>hypothetical protein</v>
          </cell>
        </row>
        <row r="5680">
          <cell r="A5680" t="str">
            <v>CNAG_06340</v>
          </cell>
          <cell r="B5680">
            <v>1901</v>
          </cell>
          <cell r="C5680" t="str">
            <v>pre-rRNA-processing protein TSR4</v>
          </cell>
        </row>
        <row r="5681">
          <cell r="A5681" t="str">
            <v>CNAG_06341</v>
          </cell>
          <cell r="B5681">
            <v>1109</v>
          </cell>
          <cell r="C5681" t="str">
            <v>hypothetical protein</v>
          </cell>
        </row>
        <row r="5682">
          <cell r="A5682" t="str">
            <v>CNAG_06342</v>
          </cell>
          <cell r="B5682">
            <v>1365</v>
          </cell>
          <cell r="C5682" t="str">
            <v>SUMO activating enzyme</v>
          </cell>
        </row>
        <row r="5683">
          <cell r="A5683" t="str">
            <v>CNAG_06343</v>
          </cell>
          <cell r="B5683">
            <v>1545</v>
          </cell>
          <cell r="C5683" t="str">
            <v>hypothetical protein</v>
          </cell>
        </row>
        <row r="5684">
          <cell r="A5684" t="str">
            <v>CNAG_06344</v>
          </cell>
          <cell r="B5684">
            <v>2485</v>
          </cell>
          <cell r="C5684" t="str">
            <v>hypothetical protein</v>
          </cell>
        </row>
        <row r="5685">
          <cell r="A5685" t="str">
            <v>CNAG_06345</v>
          </cell>
          <cell r="B5685">
            <v>2934</v>
          </cell>
          <cell r="C5685" t="str">
            <v>mitochondrial distribution and morphology protein10</v>
          </cell>
        </row>
        <row r="5686">
          <cell r="A5686" t="str">
            <v>CNAG_06346</v>
          </cell>
          <cell r="B5686">
            <v>1384</v>
          </cell>
          <cell r="C5686" t="str">
            <v>hypothetical protein</v>
          </cell>
        </row>
        <row r="5687">
          <cell r="A5687" t="str">
            <v>CNAG_06347</v>
          </cell>
          <cell r="B5687">
            <v>1882</v>
          </cell>
          <cell r="C5687" t="str">
            <v>hypothetical protein</v>
          </cell>
        </row>
        <row r="5688">
          <cell r="A5688" t="str">
            <v>CNAG_06348</v>
          </cell>
          <cell r="B5688">
            <v>5699</v>
          </cell>
          <cell r="C5688" t="str">
            <v>ABC transporter PMR5</v>
          </cell>
        </row>
        <row r="5689">
          <cell r="A5689" t="str">
            <v>CNAG_06349</v>
          </cell>
          <cell r="B5689">
            <v>1996</v>
          </cell>
          <cell r="C5689" t="str">
            <v>hypothetical protein</v>
          </cell>
        </row>
        <row r="5690">
          <cell r="A5690" t="str">
            <v>CNAG_06350</v>
          </cell>
          <cell r="B5690">
            <v>1974</v>
          </cell>
          <cell r="C5690" t="str">
            <v>hypothetical protein</v>
          </cell>
        </row>
        <row r="5691">
          <cell r="A5691" t="str">
            <v>CNAG_06351</v>
          </cell>
          <cell r="B5691">
            <v>873</v>
          </cell>
          <cell r="C5691" t="str">
            <v>protein transporter SEC61 subunit beta</v>
          </cell>
        </row>
        <row r="5692">
          <cell r="A5692" t="str">
            <v>CNAG_06352</v>
          </cell>
          <cell r="B5692">
            <v>3777</v>
          </cell>
          <cell r="C5692" t="str">
            <v>hypothetical protein, variant</v>
          </cell>
        </row>
        <row r="5693">
          <cell r="A5693" t="str">
            <v>CNAG_06353</v>
          </cell>
          <cell r="B5693">
            <v>2158</v>
          </cell>
          <cell r="C5693" t="str">
            <v>tRNA pseudouridine(38-40) synthase</v>
          </cell>
        </row>
        <row r="5694">
          <cell r="A5694" t="str">
            <v>CNAG_06354</v>
          </cell>
          <cell r="B5694">
            <v>2775</v>
          </cell>
          <cell r="C5694" t="str">
            <v>hypothetical protein, variant</v>
          </cell>
        </row>
        <row r="5695">
          <cell r="A5695" t="str">
            <v>CNAG_06355</v>
          </cell>
          <cell r="B5695">
            <v>1740</v>
          </cell>
          <cell r="C5695" t="str">
            <v>hypothetical protein</v>
          </cell>
        </row>
        <row r="5696">
          <cell r="A5696" t="str">
            <v>CNAG_06356</v>
          </cell>
          <cell r="B5696">
            <v>1831</v>
          </cell>
          <cell r="C5696" t="str">
            <v>mitochondrial protein</v>
          </cell>
        </row>
        <row r="5697">
          <cell r="A5697" t="str">
            <v>CNAG_06357</v>
          </cell>
          <cell r="B5697">
            <v>2321</v>
          </cell>
          <cell r="C5697" t="str">
            <v>hypothetical protein, variant</v>
          </cell>
        </row>
        <row r="5698">
          <cell r="A5698" t="str">
            <v>CNAG_06358</v>
          </cell>
          <cell r="B5698">
            <v>1879</v>
          </cell>
          <cell r="C5698" t="str">
            <v>hypothetical protein</v>
          </cell>
        </row>
        <row r="5699">
          <cell r="A5699" t="str">
            <v>CNAG_06359</v>
          </cell>
          <cell r="B5699">
            <v>2004</v>
          </cell>
          <cell r="C5699" t="str">
            <v>scavenger mRNA-decapping enzyme DcpS</v>
          </cell>
        </row>
        <row r="5700">
          <cell r="A5700" t="str">
            <v>CNAG_06360</v>
          </cell>
          <cell r="B5700">
            <v>1618</v>
          </cell>
          <cell r="C5700" t="str">
            <v>alcohol dehydrogenase</v>
          </cell>
        </row>
        <row r="5701">
          <cell r="A5701" t="str">
            <v>CNAG_06361</v>
          </cell>
          <cell r="B5701">
            <v>2242</v>
          </cell>
          <cell r="C5701" t="str">
            <v>26S proteasome regulatory subunit N6</v>
          </cell>
        </row>
        <row r="5702">
          <cell r="A5702" t="str">
            <v>CNAG_06362</v>
          </cell>
          <cell r="B5702">
            <v>8557</v>
          </cell>
          <cell r="C5702" t="str">
            <v>hypothetical protein</v>
          </cell>
        </row>
        <row r="5703">
          <cell r="A5703" t="str">
            <v>CNAG_06363</v>
          </cell>
          <cell r="B5703">
            <v>1955</v>
          </cell>
          <cell r="C5703" t="str">
            <v>nucleolar protein</v>
          </cell>
        </row>
        <row r="5704">
          <cell r="A5704" t="str">
            <v>CNAG_06364</v>
          </cell>
          <cell r="B5704">
            <v>3548</v>
          </cell>
          <cell r="C5704" t="str">
            <v>hypothetical protein</v>
          </cell>
        </row>
        <row r="5705">
          <cell r="A5705" t="str">
            <v>CNAG_06365</v>
          </cell>
          <cell r="B5705">
            <v>2054</v>
          </cell>
          <cell r="C5705" t="str">
            <v>derlin-2/3</v>
          </cell>
        </row>
        <row r="5706">
          <cell r="A5706" t="str">
            <v>CNAG_06366</v>
          </cell>
          <cell r="B5706">
            <v>1423</v>
          </cell>
          <cell r="C5706" t="str">
            <v>protein kinase</v>
          </cell>
        </row>
        <row r="5707">
          <cell r="A5707" t="str">
            <v>CNAG_06367</v>
          </cell>
          <cell r="B5707">
            <v>2518</v>
          </cell>
          <cell r="C5707" t="str">
            <v>U3 small nucleolar RNA-associated protein 3</v>
          </cell>
        </row>
        <row r="5708">
          <cell r="A5708" t="str">
            <v>CNAG_06368</v>
          </cell>
          <cell r="B5708">
            <v>1568</v>
          </cell>
          <cell r="C5708" t="str">
            <v>hypothetical protein</v>
          </cell>
        </row>
        <row r="5709">
          <cell r="A5709" t="str">
            <v>CNAG_06369</v>
          </cell>
          <cell r="B5709">
            <v>1838</v>
          </cell>
          <cell r="C5709" t="str">
            <v>geranylgeranyl transferase type-2 subunit alpha</v>
          </cell>
        </row>
        <row r="5710">
          <cell r="A5710" t="str">
            <v>CNAG_06370</v>
          </cell>
          <cell r="B5710">
            <v>2935</v>
          </cell>
          <cell r="C5710" t="str">
            <v>branched-chain amino acid aminotransferase</v>
          </cell>
        </row>
        <row r="5711">
          <cell r="A5711" t="str">
            <v>CNAG_06371</v>
          </cell>
          <cell r="B5711">
            <v>2786</v>
          </cell>
          <cell r="C5711" t="str">
            <v>guanine deaminase</v>
          </cell>
        </row>
        <row r="5712">
          <cell r="A5712" t="str">
            <v>CNAG_06372</v>
          </cell>
          <cell r="B5712">
            <v>2363</v>
          </cell>
          <cell r="C5712" t="str">
            <v>hypothetical protein</v>
          </cell>
        </row>
        <row r="5713">
          <cell r="A5713" t="str">
            <v>CNAG_06373</v>
          </cell>
          <cell r="B5713">
            <v>1401</v>
          </cell>
          <cell r="C5713" t="str">
            <v>mitotic spindle assembly checkpoint protein MAD2B</v>
          </cell>
        </row>
        <row r="5714">
          <cell r="A5714" t="str">
            <v>CNAG_06374</v>
          </cell>
          <cell r="B5714">
            <v>2706</v>
          </cell>
          <cell r="C5714" t="str">
            <v>malate dehydrogenase (oxaloacetate-decarboxylating)(NADP )</v>
          </cell>
        </row>
        <row r="5715">
          <cell r="A5715" t="str">
            <v>CNAG_06375</v>
          </cell>
          <cell r="B5715">
            <v>1715</v>
          </cell>
          <cell r="C5715" t="str">
            <v>hypothetical protein</v>
          </cell>
        </row>
        <row r="5716">
          <cell r="A5716" t="str">
            <v>CNAG_06376</v>
          </cell>
          <cell r="B5716">
            <v>4027</v>
          </cell>
          <cell r="C5716" t="str">
            <v>vacuolar membrane protein</v>
          </cell>
        </row>
        <row r="5717">
          <cell r="A5717" t="str">
            <v>CNAG_06377</v>
          </cell>
          <cell r="B5717">
            <v>1707</v>
          </cell>
          <cell r="C5717" t="str">
            <v>solute carrier family 25 (mitochondrial phosphatetransporter), member 3</v>
          </cell>
        </row>
        <row r="5718">
          <cell r="A5718" t="str">
            <v>CNAG_06378</v>
          </cell>
          <cell r="B5718">
            <v>881</v>
          </cell>
          <cell r="C5718" t="str">
            <v>hypothetical protein</v>
          </cell>
        </row>
        <row r="5719">
          <cell r="A5719" t="str">
            <v>CNAG_06379</v>
          </cell>
          <cell r="B5719">
            <v>3664</v>
          </cell>
          <cell r="C5719" t="str">
            <v>N-acetyltransferase 10</v>
          </cell>
        </row>
        <row r="5720">
          <cell r="A5720" t="str">
            <v>CNAG_06380</v>
          </cell>
          <cell r="B5720">
            <v>1730</v>
          </cell>
          <cell r="C5720" t="str">
            <v>transcription initiation factor TFIIA largesubunit</v>
          </cell>
        </row>
        <row r="5721">
          <cell r="A5721" t="str">
            <v>CNAG_06381</v>
          </cell>
          <cell r="B5721">
            <v>4004</v>
          </cell>
          <cell r="C5721" t="str">
            <v>hypothetical protein</v>
          </cell>
        </row>
        <row r="5722">
          <cell r="A5722" t="str">
            <v>CNAG_06382</v>
          </cell>
          <cell r="B5722">
            <v>2517</v>
          </cell>
          <cell r="C5722" t="str">
            <v>beta-transducin repeat containing protein</v>
          </cell>
        </row>
        <row r="5723">
          <cell r="A5723" t="str">
            <v>CNAG_06383</v>
          </cell>
          <cell r="B5723">
            <v>1126</v>
          </cell>
          <cell r="C5723" t="str">
            <v>cytoplasmic protein</v>
          </cell>
        </row>
        <row r="5724">
          <cell r="A5724" t="str">
            <v>CNAG_06384</v>
          </cell>
          <cell r="B5724">
            <v>5394</v>
          </cell>
          <cell r="C5724" t="str">
            <v>DNA repair protein RAD50</v>
          </cell>
        </row>
        <row r="5725">
          <cell r="A5725" t="str">
            <v>CNAG_06385</v>
          </cell>
          <cell r="B5725">
            <v>1807</v>
          </cell>
          <cell r="C5725" t="str">
            <v>GAF domain-containing protein</v>
          </cell>
        </row>
        <row r="5726">
          <cell r="A5726" t="str">
            <v>CNAG_06386</v>
          </cell>
          <cell r="B5726">
            <v>1144</v>
          </cell>
          <cell r="C5726" t="str">
            <v>hypothetical protein</v>
          </cell>
        </row>
        <row r="5727">
          <cell r="A5727" t="str">
            <v>CNAG_06387</v>
          </cell>
          <cell r="B5727">
            <v>3707</v>
          </cell>
          <cell r="C5727" t="str">
            <v>Cullin 1</v>
          </cell>
        </row>
        <row r="5728">
          <cell r="A5728" t="str">
            <v>CNAG_06388</v>
          </cell>
          <cell r="B5728">
            <v>1135</v>
          </cell>
          <cell r="C5728" t="str">
            <v>hypothetical protein</v>
          </cell>
        </row>
        <row r="5729">
          <cell r="A5729" t="str">
            <v>CNAG_06389</v>
          </cell>
          <cell r="B5729">
            <v>1827</v>
          </cell>
          <cell r="C5729" t="str">
            <v>hypothetical protein</v>
          </cell>
        </row>
        <row r="5730">
          <cell r="A5730" t="str">
            <v>CNAG_06390</v>
          </cell>
          <cell r="B5730">
            <v>2554</v>
          </cell>
          <cell r="C5730" t="str">
            <v>hypothetical protein</v>
          </cell>
        </row>
        <row r="5731">
          <cell r="A5731" t="str">
            <v>CNAG_06391</v>
          </cell>
          <cell r="B5731">
            <v>1209</v>
          </cell>
          <cell r="C5731" t="str">
            <v>hypothetical protein</v>
          </cell>
        </row>
        <row r="5732">
          <cell r="A5732" t="str">
            <v>CNAG_06392</v>
          </cell>
          <cell r="B5732">
            <v>1341</v>
          </cell>
          <cell r="C5732" t="str">
            <v>SAGA-associated factor 29</v>
          </cell>
        </row>
        <row r="5733">
          <cell r="A5733" t="str">
            <v>CNAG_06393</v>
          </cell>
          <cell r="B5733">
            <v>1972</v>
          </cell>
          <cell r="C5733" t="str">
            <v>transcription initiation factor TFIIH subunit 4</v>
          </cell>
        </row>
        <row r="5734">
          <cell r="A5734" t="str">
            <v>CNAG_06394</v>
          </cell>
          <cell r="B5734">
            <v>1101</v>
          </cell>
          <cell r="C5734" t="str">
            <v>hypothetical protein</v>
          </cell>
        </row>
        <row r="5735">
          <cell r="A5735" t="str">
            <v>CNAG_06395</v>
          </cell>
          <cell r="B5735">
            <v>889</v>
          </cell>
          <cell r="C5735" t="str">
            <v>hypothetical protein, variant</v>
          </cell>
        </row>
        <row r="5736">
          <cell r="A5736" t="str">
            <v>CNAG_06396</v>
          </cell>
          <cell r="B5736">
            <v>928</v>
          </cell>
          <cell r="C5736" t="str">
            <v>hypothetical protein</v>
          </cell>
        </row>
        <row r="5737">
          <cell r="A5737" t="str">
            <v>CNAG_06399</v>
          </cell>
          <cell r="B5737">
            <v>2367</v>
          </cell>
          <cell r="C5737" t="str">
            <v>SH3 domain-containing protein</v>
          </cell>
        </row>
        <row r="5738">
          <cell r="A5738" t="str">
            <v>CNAG_06400</v>
          </cell>
          <cell r="B5738">
            <v>4237</v>
          </cell>
          <cell r="C5738" t="str">
            <v>plasma-membrane proton-efflux P-type ATPase</v>
          </cell>
        </row>
        <row r="5739">
          <cell r="A5739" t="str">
            <v>CNAG_06401</v>
          </cell>
          <cell r="B5739">
            <v>3327</v>
          </cell>
          <cell r="C5739" t="str">
            <v>hypothetical protein</v>
          </cell>
        </row>
        <row r="5740">
          <cell r="A5740" t="str">
            <v>CNAG_06402</v>
          </cell>
          <cell r="B5740">
            <v>876</v>
          </cell>
          <cell r="C5740" t="str">
            <v>26S proteasome complex subunit DSS1</v>
          </cell>
        </row>
        <row r="5741">
          <cell r="A5741" t="str">
            <v>CNAG_06403</v>
          </cell>
          <cell r="B5741">
            <v>2510</v>
          </cell>
          <cell r="C5741" t="str">
            <v>hypothetical protein</v>
          </cell>
        </row>
        <row r="5742">
          <cell r="A5742" t="str">
            <v>CNAG_06404</v>
          </cell>
          <cell r="B5742">
            <v>831</v>
          </cell>
          <cell r="C5742" t="str">
            <v>hypothetical protein</v>
          </cell>
        </row>
        <row r="5743">
          <cell r="A5743" t="str">
            <v>CNAG_06405</v>
          </cell>
          <cell r="B5743">
            <v>3516</v>
          </cell>
          <cell r="C5743" t="str">
            <v>hypothetical protein</v>
          </cell>
        </row>
        <row r="5744">
          <cell r="A5744" t="str">
            <v>CNAG_06406</v>
          </cell>
          <cell r="B5744">
            <v>1876</v>
          </cell>
          <cell r="C5744" t="str">
            <v>hypothetical protein, variant</v>
          </cell>
        </row>
        <row r="5745">
          <cell r="A5745" t="str">
            <v>CNAG_06407</v>
          </cell>
          <cell r="B5745">
            <v>891</v>
          </cell>
          <cell r="C5745" t="str">
            <v>cytochrome c oxidase subunit 7c</v>
          </cell>
        </row>
        <row r="5746">
          <cell r="A5746" t="str">
            <v>CNAG_06408</v>
          </cell>
          <cell r="B5746">
            <v>1533</v>
          </cell>
          <cell r="C5746" t="str">
            <v>sister chromatid cohesion protein DCC1</v>
          </cell>
        </row>
        <row r="5747">
          <cell r="A5747" t="str">
            <v>CNAG_06409</v>
          </cell>
          <cell r="B5747">
            <v>2062</v>
          </cell>
          <cell r="C5747" t="str">
            <v>hypothetical protein</v>
          </cell>
        </row>
        <row r="5748">
          <cell r="A5748" t="str">
            <v>CNAG_06410</v>
          </cell>
          <cell r="B5748">
            <v>1254</v>
          </cell>
          <cell r="C5748" t="str">
            <v>ATP-dependent Clp endopeptidase, proteolyticsubunit ClpP</v>
          </cell>
        </row>
        <row r="5749">
          <cell r="A5749" t="str">
            <v>CNAG_06411</v>
          </cell>
          <cell r="B5749">
            <v>2465</v>
          </cell>
          <cell r="C5749" t="str">
            <v>mutanase</v>
          </cell>
        </row>
        <row r="5750">
          <cell r="A5750" t="str">
            <v>CNAG_06412</v>
          </cell>
          <cell r="B5750">
            <v>1335</v>
          </cell>
          <cell r="C5750" t="str">
            <v>rRNA-processing protein EFG1</v>
          </cell>
        </row>
        <row r="5751">
          <cell r="A5751" t="str">
            <v>CNAG_06413</v>
          </cell>
          <cell r="B5751">
            <v>2589</v>
          </cell>
          <cell r="C5751" t="str">
            <v>hypothetical protein</v>
          </cell>
        </row>
        <row r="5752">
          <cell r="A5752" t="str">
            <v>CNAG_06414</v>
          </cell>
          <cell r="B5752">
            <v>1784</v>
          </cell>
          <cell r="C5752" t="str">
            <v>cytochrome c oxidase-assembly factor COX23,mitochondrial</v>
          </cell>
        </row>
        <row r="5753">
          <cell r="A5753" t="str">
            <v>CNAG_06415</v>
          </cell>
          <cell r="B5753">
            <v>3883</v>
          </cell>
          <cell r="C5753" t="str">
            <v>Cu2-exporting ATPase</v>
          </cell>
        </row>
        <row r="5754">
          <cell r="A5754" t="str">
            <v>CNAG_06416</v>
          </cell>
          <cell r="B5754">
            <v>4002</v>
          </cell>
          <cell r="C5754" t="str">
            <v>dipeptidyl aminopeptidase</v>
          </cell>
        </row>
        <row r="5755">
          <cell r="A5755" t="str">
            <v>CNAG_06417</v>
          </cell>
          <cell r="B5755">
            <v>924</v>
          </cell>
          <cell r="C5755" t="str">
            <v>AP-2 complex subunit sigma</v>
          </cell>
        </row>
        <row r="5756">
          <cell r="A5756" t="str">
            <v>CNAG_06418</v>
          </cell>
          <cell r="B5756">
            <v>1982</v>
          </cell>
          <cell r="C5756" t="str">
            <v>PP2Cc protein phosphatase</v>
          </cell>
        </row>
        <row r="5757">
          <cell r="A5757" t="str">
            <v>CNAG_06419</v>
          </cell>
          <cell r="B5757">
            <v>3467</v>
          </cell>
          <cell r="C5757" t="str">
            <v>hypothetical protein</v>
          </cell>
        </row>
        <row r="5758">
          <cell r="A5758" t="str">
            <v>CNAG_06420</v>
          </cell>
          <cell r="B5758">
            <v>1826</v>
          </cell>
          <cell r="C5758" t="str">
            <v>solute carrier family 25 (mitochondrial citratetransporter), member 1</v>
          </cell>
        </row>
        <row r="5759">
          <cell r="A5759" t="str">
            <v>CNAG_06421</v>
          </cell>
          <cell r="B5759">
            <v>1584</v>
          </cell>
          <cell r="C5759" t="str">
            <v>acetolactate synthase, small subunit</v>
          </cell>
        </row>
        <row r="5760">
          <cell r="A5760" t="str">
            <v>CNAG_06422</v>
          </cell>
          <cell r="B5760">
            <v>1632</v>
          </cell>
          <cell r="C5760" t="str">
            <v>hypothetical protein</v>
          </cell>
        </row>
        <row r="5761">
          <cell r="A5761" t="str">
            <v>CNAG_06423</v>
          </cell>
          <cell r="B5761">
            <v>2402</v>
          </cell>
          <cell r="C5761" t="str">
            <v>hypothetical protein</v>
          </cell>
        </row>
        <row r="5762">
          <cell r="A5762" t="str">
            <v>CNAG_06424</v>
          </cell>
          <cell r="B5762">
            <v>1792</v>
          </cell>
          <cell r="C5762" t="str">
            <v>claudin family protein</v>
          </cell>
        </row>
        <row r="5763">
          <cell r="A5763" t="str">
            <v>CNAG_06425</v>
          </cell>
          <cell r="B5763">
            <v>3373</v>
          </cell>
          <cell r="C5763" t="str">
            <v>fungal specific transcription factor</v>
          </cell>
        </row>
        <row r="5764">
          <cell r="A5764" t="str">
            <v>CNAG_06426</v>
          </cell>
          <cell r="B5764">
            <v>908</v>
          </cell>
          <cell r="C5764" t="str">
            <v>U6 snRNA-associated Sm-like protein LSm6</v>
          </cell>
        </row>
        <row r="5765">
          <cell r="A5765" t="str">
            <v>CNAG_06427</v>
          </cell>
          <cell r="B5765">
            <v>2663</v>
          </cell>
          <cell r="C5765" t="str">
            <v>hypothetical protein</v>
          </cell>
        </row>
        <row r="5766">
          <cell r="A5766" t="str">
            <v>CNAG_06428</v>
          </cell>
          <cell r="B5766">
            <v>1752</v>
          </cell>
          <cell r="C5766" t="str">
            <v>ubiquitin thioesterase OTU1</v>
          </cell>
        </row>
        <row r="5767">
          <cell r="A5767" t="str">
            <v>CNAG_06431</v>
          </cell>
          <cell r="B5767">
            <v>2184</v>
          </cell>
          <cell r="C5767" t="str">
            <v>acyl-CoA oxidase</v>
          </cell>
        </row>
        <row r="5768">
          <cell r="A5768" t="str">
            <v>CNAG_06432</v>
          </cell>
          <cell r="B5768">
            <v>1956</v>
          </cell>
          <cell r="C5768" t="str">
            <v>acetate kinase</v>
          </cell>
        </row>
        <row r="5769">
          <cell r="A5769" t="str">
            <v>CNAG_06433</v>
          </cell>
          <cell r="B5769">
            <v>2718</v>
          </cell>
          <cell r="C5769" t="str">
            <v>AMP-binding protein</v>
          </cell>
        </row>
        <row r="5770">
          <cell r="A5770" t="str">
            <v>CNAG_06434</v>
          </cell>
          <cell r="B5770">
            <v>2481</v>
          </cell>
          <cell r="C5770" t="str">
            <v>regulatory subunit for Cdc7 protein kinase</v>
          </cell>
        </row>
        <row r="5771">
          <cell r="A5771" t="str">
            <v>CNAG_06435</v>
          </cell>
          <cell r="B5771">
            <v>3647</v>
          </cell>
          <cell r="C5771" t="str">
            <v>hypothetical protein</v>
          </cell>
        </row>
        <row r="5772">
          <cell r="A5772" t="str">
            <v>CNAG_06436</v>
          </cell>
          <cell r="B5772">
            <v>800</v>
          </cell>
          <cell r="C5772" t="str">
            <v>hypothetical protein</v>
          </cell>
        </row>
        <row r="5773">
          <cell r="A5773" t="str">
            <v>CNAG_06437</v>
          </cell>
          <cell r="B5773">
            <v>1216</v>
          </cell>
          <cell r="C5773" t="str">
            <v>hypothetical protein</v>
          </cell>
        </row>
        <row r="5774">
          <cell r="A5774" t="str">
            <v>CNAG_06438</v>
          </cell>
          <cell r="B5774">
            <v>2013</v>
          </cell>
          <cell r="C5774" t="str">
            <v>hypothetical protein</v>
          </cell>
        </row>
        <row r="5775">
          <cell r="A5775" t="str">
            <v>CNAG_06439</v>
          </cell>
          <cell r="B5775">
            <v>2122</v>
          </cell>
          <cell r="C5775" t="str">
            <v>D-arabinono-1,4-lactone oxidase</v>
          </cell>
        </row>
        <row r="5776">
          <cell r="A5776" t="str">
            <v>CNAG_06440</v>
          </cell>
          <cell r="B5776">
            <v>5397</v>
          </cell>
          <cell r="C5776" t="str">
            <v>DNA dependent ATPase</v>
          </cell>
        </row>
        <row r="5777">
          <cell r="A5777" t="str">
            <v>CNAG_06441</v>
          </cell>
          <cell r="B5777">
            <v>4247</v>
          </cell>
          <cell r="C5777" t="str">
            <v>isoleucine-tRNA ligase</v>
          </cell>
        </row>
        <row r="5778">
          <cell r="A5778" t="str">
            <v>CNAG_06443</v>
          </cell>
          <cell r="B5778">
            <v>2938</v>
          </cell>
          <cell r="C5778" t="str">
            <v>glucose-regulated protein</v>
          </cell>
        </row>
        <row r="5779">
          <cell r="A5779" t="str">
            <v>CNAG_06444</v>
          </cell>
          <cell r="B5779">
            <v>1235</v>
          </cell>
          <cell r="C5779" t="str">
            <v>signal peptidase</v>
          </cell>
        </row>
        <row r="5780">
          <cell r="A5780" t="str">
            <v>CNAG_06445</v>
          </cell>
          <cell r="B5780">
            <v>2070</v>
          </cell>
          <cell r="C5780" t="str">
            <v>CMGC/CDK/CDK7 protein kinase</v>
          </cell>
        </row>
        <row r="5781">
          <cell r="A5781" t="str">
            <v>CNAG_06446</v>
          </cell>
          <cell r="B5781">
            <v>2345</v>
          </cell>
          <cell r="C5781" t="str">
            <v>mitochondrial splicing suppressor</v>
          </cell>
        </row>
        <row r="5782">
          <cell r="A5782" t="str">
            <v>CNAG_06447</v>
          </cell>
          <cell r="B5782">
            <v>1173</v>
          </cell>
          <cell r="C5782" t="str">
            <v>large subunit ribosomal protein L22</v>
          </cell>
        </row>
        <row r="5783">
          <cell r="A5783" t="str">
            <v>CNAG_06448</v>
          </cell>
          <cell r="B5783">
            <v>2079</v>
          </cell>
          <cell r="C5783" t="str">
            <v>cystathionine gamma-lyase</v>
          </cell>
        </row>
        <row r="5784">
          <cell r="A5784" t="str">
            <v>CNAG_06449</v>
          </cell>
          <cell r="B5784">
            <v>3244</v>
          </cell>
          <cell r="C5784" t="str">
            <v>hypothetical protein, variant 1</v>
          </cell>
        </row>
        <row r="5785">
          <cell r="A5785" t="str">
            <v>CNAG_06450</v>
          </cell>
          <cell r="B5785">
            <v>3333</v>
          </cell>
          <cell r="C5785" t="str">
            <v>hypothetical protein</v>
          </cell>
        </row>
        <row r="5786">
          <cell r="A5786" t="str">
            <v>CNAG_06451</v>
          </cell>
          <cell r="B5786">
            <v>1026</v>
          </cell>
          <cell r="C5786" t="str">
            <v>hypothetical protein</v>
          </cell>
        </row>
        <row r="5787">
          <cell r="A5787" t="str">
            <v>CNAG_06452</v>
          </cell>
          <cell r="B5787">
            <v>2034</v>
          </cell>
          <cell r="C5787" t="str">
            <v>integral membrane protein</v>
          </cell>
        </row>
        <row r="5788">
          <cell r="A5788" t="str">
            <v>CNAG_06453</v>
          </cell>
          <cell r="B5788">
            <v>1397</v>
          </cell>
          <cell r="C5788" t="str">
            <v>benzodiazapine receptor</v>
          </cell>
        </row>
        <row r="5789">
          <cell r="A5789" t="str">
            <v>CNAG_06454</v>
          </cell>
          <cell r="B5789">
            <v>2429</v>
          </cell>
          <cell r="C5789" t="str">
            <v>Atypical/RIO/RIO1 protein kinase</v>
          </cell>
        </row>
        <row r="5790">
          <cell r="A5790" t="str">
            <v>CNAG_06455</v>
          </cell>
          <cell r="B5790">
            <v>1468</v>
          </cell>
          <cell r="C5790" t="str">
            <v>hypothetical protein</v>
          </cell>
        </row>
        <row r="5791">
          <cell r="A5791" t="str">
            <v>CNAG_06456</v>
          </cell>
          <cell r="B5791">
            <v>1948</v>
          </cell>
          <cell r="C5791" t="str">
            <v>hypothetical protein</v>
          </cell>
        </row>
        <row r="5792">
          <cell r="A5792" t="str">
            <v>CNAG_06459</v>
          </cell>
          <cell r="B5792">
            <v>3788</v>
          </cell>
          <cell r="C5792" t="str">
            <v>vacuolar membrane protein</v>
          </cell>
        </row>
        <row r="5793">
          <cell r="A5793" t="str">
            <v>CNAG_06460</v>
          </cell>
          <cell r="B5793">
            <v>2201</v>
          </cell>
          <cell r="C5793" t="str">
            <v>hypothetical protein</v>
          </cell>
        </row>
        <row r="5794">
          <cell r="A5794" t="str">
            <v>CNAG_06463</v>
          </cell>
          <cell r="B5794">
            <v>1114</v>
          </cell>
          <cell r="C5794" t="str">
            <v>hypothetical protein</v>
          </cell>
        </row>
        <row r="5795">
          <cell r="A5795" t="str">
            <v>CNAG_06464</v>
          </cell>
          <cell r="B5795">
            <v>1276</v>
          </cell>
          <cell r="C5795" t="str">
            <v>hypothetical protein</v>
          </cell>
        </row>
        <row r="5796">
          <cell r="A5796" t="str">
            <v>CNAG_06465</v>
          </cell>
          <cell r="B5796">
            <v>2297</v>
          </cell>
          <cell r="C5796" t="str">
            <v>transcription regulator</v>
          </cell>
        </row>
        <row r="5797">
          <cell r="A5797" t="str">
            <v>CNAG_06466</v>
          </cell>
          <cell r="B5797">
            <v>1889</v>
          </cell>
          <cell r="C5797" t="str">
            <v>jumonji domain containing 5</v>
          </cell>
        </row>
        <row r="5798">
          <cell r="A5798" t="str">
            <v>CNAG_06467</v>
          </cell>
          <cell r="B5798">
            <v>871</v>
          </cell>
          <cell r="C5798" t="str">
            <v>hypothetical protein</v>
          </cell>
        </row>
        <row r="5799">
          <cell r="A5799" t="str">
            <v>CNAG_06468</v>
          </cell>
          <cell r="B5799">
            <v>2644</v>
          </cell>
          <cell r="C5799" t="str">
            <v>nucleolar GTP-binding protein</v>
          </cell>
        </row>
        <row r="5800">
          <cell r="A5800" t="str">
            <v>CNAG_06469</v>
          </cell>
          <cell r="B5800">
            <v>5496</v>
          </cell>
          <cell r="C5800" t="str">
            <v>phospholipid-translocating ATPase</v>
          </cell>
        </row>
        <row r="5801">
          <cell r="A5801" t="str">
            <v>CNAG_06470</v>
          </cell>
          <cell r="B5801">
            <v>1467</v>
          </cell>
          <cell r="C5801" t="str">
            <v>hypothetical protein</v>
          </cell>
        </row>
        <row r="5802">
          <cell r="A5802" t="str">
            <v>CNAG_06471</v>
          </cell>
          <cell r="B5802">
            <v>1471</v>
          </cell>
          <cell r="C5802" t="str">
            <v>small subunit ribosomal protein S12</v>
          </cell>
        </row>
        <row r="5803">
          <cell r="A5803" t="str">
            <v>CNAG_06472</v>
          </cell>
          <cell r="B5803">
            <v>3464</v>
          </cell>
          <cell r="C5803" t="str">
            <v>nucleolar protein 4</v>
          </cell>
        </row>
        <row r="5804">
          <cell r="A5804" t="str">
            <v>CNAG_06473</v>
          </cell>
          <cell r="B5804">
            <v>4056</v>
          </cell>
          <cell r="C5804" t="str">
            <v>hypothetical protein</v>
          </cell>
        </row>
        <row r="5805">
          <cell r="A5805" t="str">
            <v>CNAG_06474</v>
          </cell>
          <cell r="B5805">
            <v>2445</v>
          </cell>
          <cell r="C5805" t="str">
            <v>RNA-binding protein Musashi</v>
          </cell>
        </row>
        <row r="5806">
          <cell r="A5806" t="str">
            <v>CNAG_06475</v>
          </cell>
          <cell r="B5806">
            <v>3531</v>
          </cell>
          <cell r="C5806" t="str">
            <v>hypothetical protein</v>
          </cell>
        </row>
        <row r="5807">
          <cell r="A5807" t="str">
            <v>CNAG_06482</v>
          </cell>
          <cell r="B5807">
            <v>2320</v>
          </cell>
          <cell r="C5807" t="str">
            <v>amidase</v>
          </cell>
        </row>
        <row r="5808">
          <cell r="A5808" t="str">
            <v>CNAG_06483</v>
          </cell>
          <cell r="B5808">
            <v>2763</v>
          </cell>
          <cell r="C5808" t="str">
            <v>hypothetical protein</v>
          </cell>
        </row>
        <row r="5809">
          <cell r="A5809" t="str">
            <v>CNAG_06484</v>
          </cell>
          <cell r="B5809">
            <v>2010</v>
          </cell>
          <cell r="C5809" t="str">
            <v>hypothetical protein</v>
          </cell>
        </row>
        <row r="5810">
          <cell r="A5810" t="str">
            <v>CNAG_06485</v>
          </cell>
          <cell r="B5810">
            <v>2802</v>
          </cell>
          <cell r="C5810" t="str">
            <v>hexose transporter protein</v>
          </cell>
        </row>
        <row r="5811">
          <cell r="A5811" t="str">
            <v>CNAG_06486</v>
          </cell>
          <cell r="B5811">
            <v>2521</v>
          </cell>
          <cell r="C5811" t="str">
            <v>hypothetical protein</v>
          </cell>
        </row>
        <row r="5812">
          <cell r="A5812" t="str">
            <v>CNAG_06487</v>
          </cell>
          <cell r="B5812">
            <v>4214</v>
          </cell>
          <cell r="C5812" t="str">
            <v>chitin synthase</v>
          </cell>
        </row>
        <row r="5813">
          <cell r="A5813" t="str">
            <v>CNAG_06489</v>
          </cell>
          <cell r="B5813">
            <v>1592</v>
          </cell>
          <cell r="C5813" t="str">
            <v>adenosine kinase</v>
          </cell>
        </row>
        <row r="5814">
          <cell r="A5814" t="str">
            <v>CNAG_06490</v>
          </cell>
          <cell r="B5814">
            <v>5049</v>
          </cell>
          <cell r="C5814" t="str">
            <v>CAMK/CAMKL protein kinase</v>
          </cell>
        </row>
        <row r="5815">
          <cell r="A5815" t="str">
            <v>CNAG_06491</v>
          </cell>
          <cell r="B5815">
            <v>1143</v>
          </cell>
          <cell r="C5815" t="str">
            <v>hypothetical protein</v>
          </cell>
        </row>
        <row r="5816">
          <cell r="A5816" t="str">
            <v>CNAG_06492</v>
          </cell>
          <cell r="B5816">
            <v>1585</v>
          </cell>
          <cell r="C5816" t="str">
            <v>cytoplasmic protein</v>
          </cell>
        </row>
        <row r="5817">
          <cell r="A5817" t="str">
            <v>CNAG_06493</v>
          </cell>
          <cell r="B5817">
            <v>1204</v>
          </cell>
          <cell r="C5817" t="str">
            <v>hypothetical protein</v>
          </cell>
        </row>
        <row r="5818">
          <cell r="A5818" t="str">
            <v>CNAG_06494</v>
          </cell>
          <cell r="B5818">
            <v>2968</v>
          </cell>
          <cell r="C5818" t="str">
            <v>cold-induced thioredoxin domain-containing protein</v>
          </cell>
        </row>
        <row r="5819">
          <cell r="A5819" t="str">
            <v>CNAG_06495</v>
          </cell>
          <cell r="B5819">
            <v>4770</v>
          </cell>
          <cell r="C5819" t="str">
            <v>RNA exonuclease 1</v>
          </cell>
        </row>
        <row r="5820">
          <cell r="A5820" t="str">
            <v>CNAG_06497</v>
          </cell>
          <cell r="B5820">
            <v>1818</v>
          </cell>
          <cell r="C5820" t="str">
            <v>microsomal epoxide hydrolase</v>
          </cell>
        </row>
        <row r="5821">
          <cell r="A5821" t="str">
            <v>CNAG_06498</v>
          </cell>
          <cell r="B5821">
            <v>3528</v>
          </cell>
          <cell r="C5821" t="str">
            <v>hypothetical protein</v>
          </cell>
        </row>
        <row r="5822">
          <cell r="A5822" t="str">
            <v>CNAG_06499</v>
          </cell>
          <cell r="B5822">
            <v>2021</v>
          </cell>
          <cell r="C5822" t="str">
            <v>hypothetical protein</v>
          </cell>
        </row>
        <row r="5823">
          <cell r="A5823" t="str">
            <v>CNAG_06500</v>
          </cell>
          <cell r="B5823">
            <v>1876</v>
          </cell>
          <cell r="C5823" t="str">
            <v>arginine metabolism transcriptional controlprotein</v>
          </cell>
        </row>
        <row r="5824">
          <cell r="A5824" t="str">
            <v>CNAG_06501</v>
          </cell>
          <cell r="B5824">
            <v>2665</v>
          </cell>
          <cell r="C5824" t="str">
            <v>1,3-beta-glucanosyltransferase</v>
          </cell>
        </row>
        <row r="5825">
          <cell r="A5825" t="str">
            <v>CNAG_06502</v>
          </cell>
          <cell r="B5825">
            <v>3735</v>
          </cell>
          <cell r="C5825" t="str">
            <v>solute carrier family 25 (mitochondrialcarnitine/acylcarnitine transporter), member 20/29</v>
          </cell>
        </row>
        <row r="5826">
          <cell r="A5826" t="str">
            <v>CNAG_06503</v>
          </cell>
          <cell r="B5826">
            <v>2282</v>
          </cell>
          <cell r="C5826" t="str">
            <v>uridine permease, variant</v>
          </cell>
        </row>
        <row r="5827">
          <cell r="A5827" t="str">
            <v>CNAG_06504</v>
          </cell>
          <cell r="B5827">
            <v>1112</v>
          </cell>
          <cell r="C5827" t="str">
            <v>hypothetical protein</v>
          </cell>
        </row>
        <row r="5828">
          <cell r="A5828" t="str">
            <v>CNAG_06505</v>
          </cell>
          <cell r="B5828">
            <v>1884</v>
          </cell>
          <cell r="C5828" t="str">
            <v>hypothetical protein</v>
          </cell>
        </row>
        <row r="5829">
          <cell r="A5829" t="str">
            <v>CNAG_06506</v>
          </cell>
          <cell r="B5829">
            <v>1457</v>
          </cell>
          <cell r="C5829" t="str">
            <v>hypothetical protein</v>
          </cell>
        </row>
        <row r="5830">
          <cell r="A5830" t="str">
            <v>CNAG_06507</v>
          </cell>
          <cell r="B5830">
            <v>1642</v>
          </cell>
          <cell r="C5830" t="str">
            <v>hypothetical protein</v>
          </cell>
        </row>
        <row r="5831">
          <cell r="A5831" t="str">
            <v>CNAG_06508</v>
          </cell>
          <cell r="B5831">
            <v>6678</v>
          </cell>
          <cell r="C5831" t="str">
            <v>1,3-beta-glucan synthase component FKS1</v>
          </cell>
        </row>
        <row r="5832">
          <cell r="A5832" t="str">
            <v>CNAG_06509</v>
          </cell>
          <cell r="B5832">
            <v>1928</v>
          </cell>
          <cell r="C5832" t="str">
            <v>hypothetical protein</v>
          </cell>
        </row>
        <row r="5833">
          <cell r="A5833" t="str">
            <v>CNAG_06510</v>
          </cell>
          <cell r="B5833">
            <v>2523</v>
          </cell>
          <cell r="C5833" t="str">
            <v>anaphase-promoting complex subunit 2</v>
          </cell>
        </row>
        <row r="5834">
          <cell r="A5834" t="str">
            <v>CNAG_06511</v>
          </cell>
          <cell r="B5834">
            <v>2028</v>
          </cell>
          <cell r="C5834" t="str">
            <v>hypothetical protein</v>
          </cell>
        </row>
        <row r="5835">
          <cell r="A5835" t="str">
            <v>CNAG_06512</v>
          </cell>
          <cell r="B5835">
            <v>1429</v>
          </cell>
          <cell r="C5835" t="str">
            <v>pirin</v>
          </cell>
        </row>
        <row r="5836">
          <cell r="A5836" t="str">
            <v>CNAG_06515</v>
          </cell>
          <cell r="B5836">
            <v>1544</v>
          </cell>
          <cell r="C5836" t="str">
            <v>hypothetical protein</v>
          </cell>
        </row>
        <row r="5837">
          <cell r="A5837" t="str">
            <v>CNAG_06516</v>
          </cell>
          <cell r="B5837">
            <v>850</v>
          </cell>
          <cell r="C5837" t="str">
            <v>hypothetical protein</v>
          </cell>
        </row>
        <row r="5838">
          <cell r="A5838" t="str">
            <v>CNAG_06517</v>
          </cell>
          <cell r="B5838">
            <v>5066</v>
          </cell>
          <cell r="C5838" t="str">
            <v>cytoplasmic protein</v>
          </cell>
        </row>
        <row r="5839">
          <cell r="A5839" t="str">
            <v>CNAG_06518</v>
          </cell>
          <cell r="B5839">
            <v>660</v>
          </cell>
          <cell r="C5839" t="str">
            <v>hypothetical protein</v>
          </cell>
        </row>
        <row r="5840">
          <cell r="A5840" t="str">
            <v>CNAG_06519</v>
          </cell>
          <cell r="B5840">
            <v>2614</v>
          </cell>
          <cell r="C5840" t="str">
            <v>autophagy protein 5</v>
          </cell>
        </row>
        <row r="5841">
          <cell r="A5841" t="str">
            <v>CNAG_06520</v>
          </cell>
          <cell r="B5841">
            <v>1698</v>
          </cell>
          <cell r="C5841" t="str">
            <v>hypothetical protein</v>
          </cell>
        </row>
        <row r="5842">
          <cell r="A5842" t="str">
            <v>CNAG_06521</v>
          </cell>
          <cell r="B5842">
            <v>2824</v>
          </cell>
          <cell r="C5842" t="str">
            <v>hypothetical protein</v>
          </cell>
        </row>
        <row r="5843">
          <cell r="A5843" t="str">
            <v>CNAG_06522</v>
          </cell>
          <cell r="B5843">
            <v>947</v>
          </cell>
          <cell r="C5843" t="str">
            <v>hypothetical protein</v>
          </cell>
        </row>
        <row r="5844">
          <cell r="A5844" t="str">
            <v>CNAG_06523</v>
          </cell>
          <cell r="B5844">
            <v>793</v>
          </cell>
          <cell r="C5844" t="str">
            <v>hypothetical protein</v>
          </cell>
        </row>
        <row r="5845">
          <cell r="A5845" t="str">
            <v>CNAG_06524</v>
          </cell>
          <cell r="B5845">
            <v>3208</v>
          </cell>
          <cell r="C5845" t="str">
            <v>hypothetical protein, variant</v>
          </cell>
        </row>
        <row r="5846">
          <cell r="A5846" t="str">
            <v>CNAG_06525</v>
          </cell>
          <cell r="B5846">
            <v>2394</v>
          </cell>
          <cell r="C5846" t="str">
            <v>nuclear protein</v>
          </cell>
        </row>
        <row r="5847">
          <cell r="A5847" t="str">
            <v>CNAG_06526</v>
          </cell>
          <cell r="B5847">
            <v>1619</v>
          </cell>
          <cell r="C5847" t="str">
            <v>hypothetical protein, variant</v>
          </cell>
        </row>
        <row r="5848">
          <cell r="A5848" t="str">
            <v>CNAG_06527</v>
          </cell>
          <cell r="B5848">
            <v>2800</v>
          </cell>
          <cell r="C5848" t="str">
            <v>MFS transporter, SP family, general alphaglucoside:H symporter</v>
          </cell>
        </row>
        <row r="5849">
          <cell r="A5849" t="str">
            <v>CNAG_06529</v>
          </cell>
          <cell r="B5849">
            <v>1625</v>
          </cell>
          <cell r="C5849" t="str">
            <v>hypothetical protein</v>
          </cell>
        </row>
        <row r="5850">
          <cell r="A5850" t="str">
            <v>CNAG_06530</v>
          </cell>
          <cell r="B5850">
            <v>3524</v>
          </cell>
          <cell r="C5850" t="str">
            <v>hypothetical protein</v>
          </cell>
        </row>
        <row r="5851">
          <cell r="A5851" t="str">
            <v>CNAG_06531</v>
          </cell>
          <cell r="B5851">
            <v>4281</v>
          </cell>
          <cell r="C5851" t="str">
            <v>hypothetical protein</v>
          </cell>
        </row>
        <row r="5852">
          <cell r="A5852" t="str">
            <v>CNAG_06532</v>
          </cell>
          <cell r="B5852">
            <v>3464</v>
          </cell>
          <cell r="C5852" t="str">
            <v>hypothetical protein</v>
          </cell>
        </row>
        <row r="5853">
          <cell r="A5853" t="str">
            <v>CNAG_06533</v>
          </cell>
          <cell r="B5853">
            <v>4521</v>
          </cell>
          <cell r="C5853" t="str">
            <v>ATP-dependent permease</v>
          </cell>
        </row>
        <row r="5854">
          <cell r="A5854" t="str">
            <v>CNAG_06534</v>
          </cell>
          <cell r="B5854">
            <v>4879</v>
          </cell>
          <cell r="C5854" t="str">
            <v>hydroxymethylglutaryl-CoA reductase (NADPH)</v>
          </cell>
        </row>
        <row r="5855">
          <cell r="A5855" t="str">
            <v>CNAG_06535</v>
          </cell>
          <cell r="B5855">
            <v>1531</v>
          </cell>
          <cell r="C5855" t="str">
            <v>ribosome biogenesis protein UTP30</v>
          </cell>
        </row>
        <row r="5856">
          <cell r="A5856" t="str">
            <v>CNAG_06536</v>
          </cell>
          <cell r="B5856">
            <v>2123</v>
          </cell>
          <cell r="C5856" t="str">
            <v>monocarboxylic acid transporter</v>
          </cell>
        </row>
        <row r="5857">
          <cell r="A5857" t="str">
            <v>CNAG_06537</v>
          </cell>
          <cell r="B5857">
            <v>2246</v>
          </cell>
          <cell r="C5857" t="str">
            <v>monocarboxylic acid transporter</v>
          </cell>
        </row>
        <row r="5858">
          <cell r="A5858" t="str">
            <v>CNAG_06538</v>
          </cell>
          <cell r="B5858">
            <v>1988</v>
          </cell>
          <cell r="C5858" t="str">
            <v>monocarboxylic acid transporter</v>
          </cell>
        </row>
        <row r="5859">
          <cell r="A5859" t="str">
            <v>CNAG_06539</v>
          </cell>
          <cell r="B5859">
            <v>2537</v>
          </cell>
          <cell r="C5859" t="str">
            <v>monocarboxylic acid transporter, variant</v>
          </cell>
        </row>
        <row r="5860">
          <cell r="A5860" t="str">
            <v>CNAG_06540</v>
          </cell>
          <cell r="B5860">
            <v>2466</v>
          </cell>
          <cell r="C5860" t="str">
            <v>dihydroxy-acid dehydratase</v>
          </cell>
        </row>
        <row r="5861">
          <cell r="A5861" t="str">
            <v>CNAG_06541</v>
          </cell>
          <cell r="B5861">
            <v>3271</v>
          </cell>
          <cell r="C5861" t="str">
            <v>hypothetical protein</v>
          </cell>
        </row>
        <row r="5862">
          <cell r="A5862" t="str">
            <v>CNAG_06542</v>
          </cell>
          <cell r="B5862">
            <v>3352</v>
          </cell>
          <cell r="C5862" t="str">
            <v>hypothetical protein</v>
          </cell>
        </row>
        <row r="5863">
          <cell r="A5863" t="str">
            <v>CNAG_06543</v>
          </cell>
          <cell r="B5863">
            <v>2086</v>
          </cell>
          <cell r="C5863" t="str">
            <v>ethanolaminephosphotransferase</v>
          </cell>
        </row>
        <row r="5864">
          <cell r="A5864" t="str">
            <v>CNAG_06544</v>
          </cell>
          <cell r="B5864">
            <v>1762</v>
          </cell>
          <cell r="C5864" t="str">
            <v>non-histone chromosomal protein 6</v>
          </cell>
        </row>
        <row r="5865">
          <cell r="A5865" t="str">
            <v>CNAG_06545</v>
          </cell>
          <cell r="B5865">
            <v>2334</v>
          </cell>
          <cell r="C5865" t="str">
            <v>pim1 protein RNA transporter 2</v>
          </cell>
        </row>
        <row r="5866">
          <cell r="A5866" t="str">
            <v>CNAG_06546</v>
          </cell>
          <cell r="B5866">
            <v>1725</v>
          </cell>
          <cell r="C5866" t="str">
            <v>hypothetical protein, variant 4</v>
          </cell>
        </row>
        <row r="5867">
          <cell r="A5867" t="str">
            <v>CNAG_06548</v>
          </cell>
          <cell r="B5867">
            <v>3907</v>
          </cell>
          <cell r="C5867" t="str">
            <v>endoplasmic reticulum protein</v>
          </cell>
        </row>
        <row r="5868">
          <cell r="A5868" t="str">
            <v>CNAG_06549</v>
          </cell>
          <cell r="B5868">
            <v>1626</v>
          </cell>
          <cell r="C5868" t="str">
            <v>mRNA-capping enzyme subunit beta</v>
          </cell>
        </row>
        <row r="5869">
          <cell r="A5869" t="str">
            <v>CNAG_06550</v>
          </cell>
          <cell r="B5869">
            <v>7372</v>
          </cell>
          <cell r="C5869" t="str">
            <v>nucleoporin family protein</v>
          </cell>
        </row>
        <row r="5870">
          <cell r="A5870" t="str">
            <v>CNAG_06551</v>
          </cell>
          <cell r="B5870">
            <v>3234</v>
          </cell>
          <cell r="C5870" t="str">
            <v>carnitine O-acetyltransferase</v>
          </cell>
        </row>
        <row r="5871">
          <cell r="A5871" t="str">
            <v>CNAG_06552</v>
          </cell>
          <cell r="B5871">
            <v>3337</v>
          </cell>
          <cell r="C5871" t="str">
            <v>CAMK/CAMKL/AMPK protein kinase</v>
          </cell>
        </row>
        <row r="5872">
          <cell r="A5872" t="str">
            <v>CNAG_06553</v>
          </cell>
          <cell r="B5872">
            <v>2013</v>
          </cell>
          <cell r="C5872" t="str">
            <v>hypothetical protein</v>
          </cell>
        </row>
        <row r="5873">
          <cell r="A5873" t="str">
            <v>CNAG_06554</v>
          </cell>
          <cell r="B5873">
            <v>2385</v>
          </cell>
          <cell r="C5873" t="str">
            <v>FAD dependent oxidoreductase</v>
          </cell>
        </row>
        <row r="5874">
          <cell r="A5874" t="str">
            <v>CNAG_06555</v>
          </cell>
          <cell r="B5874">
            <v>2616</v>
          </cell>
          <cell r="C5874" t="str">
            <v>aromatic amino acid aminotransferase I</v>
          </cell>
        </row>
        <row r="5875">
          <cell r="A5875" t="str">
            <v>CNAG_06556</v>
          </cell>
          <cell r="B5875">
            <v>1920</v>
          </cell>
          <cell r="C5875" t="str">
            <v>oxidoreductase</v>
          </cell>
        </row>
        <row r="5876">
          <cell r="A5876" t="str">
            <v>CNAG_06557</v>
          </cell>
          <cell r="B5876">
            <v>2338</v>
          </cell>
          <cell r="C5876" t="str">
            <v>membrane protein</v>
          </cell>
        </row>
        <row r="5877">
          <cell r="A5877" t="str">
            <v>CNAG_06558</v>
          </cell>
          <cell r="B5877">
            <v>2677</v>
          </cell>
          <cell r="C5877" t="str">
            <v>NADPH-ferrihemoprotein reductase</v>
          </cell>
        </row>
        <row r="5878">
          <cell r="A5878" t="str">
            <v>CNAG_06559</v>
          </cell>
          <cell r="B5878">
            <v>1440</v>
          </cell>
          <cell r="C5878" t="str">
            <v>cysteine and glycine-rich protein</v>
          </cell>
        </row>
        <row r="5879">
          <cell r="A5879" t="str">
            <v>CNAG_06560</v>
          </cell>
          <cell r="B5879">
            <v>2791</v>
          </cell>
          <cell r="C5879" t="str">
            <v>esterase</v>
          </cell>
        </row>
        <row r="5880">
          <cell r="A5880" t="str">
            <v>CNAG_06561</v>
          </cell>
          <cell r="B5880">
            <v>2831</v>
          </cell>
          <cell r="C5880" t="str">
            <v>allantoate transporter</v>
          </cell>
        </row>
        <row r="5881">
          <cell r="A5881" t="str">
            <v>CNAG_06562</v>
          </cell>
          <cell r="B5881">
            <v>898</v>
          </cell>
          <cell r="C5881" t="str">
            <v>hypothetical protein</v>
          </cell>
        </row>
        <row r="5882">
          <cell r="A5882" t="str">
            <v>CNAG_06563</v>
          </cell>
          <cell r="B5882">
            <v>3097</v>
          </cell>
          <cell r="C5882" t="str">
            <v>translation initiation factor 3 subunit F</v>
          </cell>
        </row>
        <row r="5883">
          <cell r="A5883" t="str">
            <v>CNAG_06564</v>
          </cell>
          <cell r="B5883">
            <v>7177</v>
          </cell>
          <cell r="C5883" t="str">
            <v>clathrin-coated vesicle protein</v>
          </cell>
        </row>
        <row r="5884">
          <cell r="A5884" t="str">
            <v>CNAG_06565</v>
          </cell>
          <cell r="B5884">
            <v>2212</v>
          </cell>
          <cell r="C5884" t="str">
            <v>hypothetical protein</v>
          </cell>
        </row>
        <row r="5885">
          <cell r="A5885" t="str">
            <v>CNAG_06566</v>
          </cell>
          <cell r="B5885">
            <v>2449</v>
          </cell>
          <cell r="C5885" t="str">
            <v>hypothetical protein</v>
          </cell>
        </row>
        <row r="5886">
          <cell r="A5886" t="str">
            <v>CNAG_06567</v>
          </cell>
          <cell r="B5886">
            <v>3115</v>
          </cell>
          <cell r="C5886" t="str">
            <v>hypothetical protein</v>
          </cell>
        </row>
        <row r="5887">
          <cell r="A5887" t="str">
            <v>CNAG_06568</v>
          </cell>
          <cell r="B5887">
            <v>2074</v>
          </cell>
          <cell r="C5887" t="str">
            <v>RAN protein kinase</v>
          </cell>
        </row>
        <row r="5888">
          <cell r="A5888" t="str">
            <v>CNAG_06569</v>
          </cell>
          <cell r="B5888">
            <v>2953</v>
          </cell>
          <cell r="C5888" t="str">
            <v>membrane transporter</v>
          </cell>
        </row>
        <row r="5889">
          <cell r="A5889" t="str">
            <v>CNAG_06570</v>
          </cell>
          <cell r="B5889">
            <v>1481</v>
          </cell>
          <cell r="C5889" t="str">
            <v>hypothetical protein</v>
          </cell>
        </row>
        <row r="5890">
          <cell r="A5890" t="str">
            <v>CNAG_06573</v>
          </cell>
          <cell r="B5890">
            <v>4957</v>
          </cell>
          <cell r="C5890" t="str">
            <v>hypothetical protein</v>
          </cell>
        </row>
        <row r="5891">
          <cell r="A5891" t="str">
            <v>CNAG_06574</v>
          </cell>
          <cell r="B5891">
            <v>1055</v>
          </cell>
          <cell r="C5891" t="str">
            <v>antiphagocytic protein 1</v>
          </cell>
        </row>
        <row r="5892">
          <cell r="A5892" t="str">
            <v>CNAG_06576</v>
          </cell>
          <cell r="B5892">
            <v>1868</v>
          </cell>
          <cell r="C5892" t="str">
            <v>allergen</v>
          </cell>
        </row>
        <row r="5893">
          <cell r="A5893" t="str">
            <v>CNAG_06577</v>
          </cell>
          <cell r="B5893">
            <v>2424</v>
          </cell>
          <cell r="C5893" t="str">
            <v>hypothetical protein</v>
          </cell>
        </row>
        <row r="5894">
          <cell r="A5894" t="str">
            <v>CNAG_06578</v>
          </cell>
          <cell r="B5894">
            <v>1209</v>
          </cell>
          <cell r="C5894" t="str">
            <v>hypothetical protein</v>
          </cell>
        </row>
        <row r="5895">
          <cell r="A5895" t="str">
            <v>CNAG_06583</v>
          </cell>
          <cell r="B5895">
            <v>2007</v>
          </cell>
          <cell r="C5895" t="str">
            <v>hypothetical protein</v>
          </cell>
        </row>
        <row r="5896">
          <cell r="A5896" t="str">
            <v>CNAG_06584</v>
          </cell>
          <cell r="B5896">
            <v>2706</v>
          </cell>
          <cell r="C5896" t="str">
            <v>hypothetical protein</v>
          </cell>
        </row>
        <row r="5897">
          <cell r="A5897" t="str">
            <v>CNAG_06585</v>
          </cell>
          <cell r="B5897">
            <v>6971</v>
          </cell>
          <cell r="C5897" t="str">
            <v>pre-mRNA-splicing helicase BRR2</v>
          </cell>
        </row>
        <row r="5898">
          <cell r="A5898" t="str">
            <v>CNAG_06587</v>
          </cell>
          <cell r="B5898">
            <v>2502</v>
          </cell>
          <cell r="C5898" t="str">
            <v>cytoplasmic protein</v>
          </cell>
        </row>
        <row r="5899">
          <cell r="A5899" t="str">
            <v>CNAG_06588</v>
          </cell>
          <cell r="B5899">
            <v>2866</v>
          </cell>
          <cell r="C5899" t="str">
            <v>hypothetical protein</v>
          </cell>
        </row>
        <row r="5900">
          <cell r="A5900" t="str">
            <v>CNAG_06589</v>
          </cell>
          <cell r="B5900">
            <v>943</v>
          </cell>
          <cell r="C5900" t="str">
            <v>endoribonuclease L-PSP</v>
          </cell>
        </row>
        <row r="5901">
          <cell r="A5901" t="str">
            <v>CNAG_06590</v>
          </cell>
          <cell r="B5901">
            <v>2338</v>
          </cell>
          <cell r="C5901" t="str">
            <v>hypothetical protein</v>
          </cell>
        </row>
        <row r="5902">
          <cell r="A5902" t="str">
            <v>CNAG_06591</v>
          </cell>
          <cell r="B5902">
            <v>5655</v>
          </cell>
          <cell r="C5902" t="str">
            <v>hypothetical protein</v>
          </cell>
        </row>
        <row r="5903">
          <cell r="A5903" t="str">
            <v>CNAG_06592</v>
          </cell>
          <cell r="B5903">
            <v>1566</v>
          </cell>
          <cell r="C5903" t="str">
            <v>ubiquitin-conjugating enzyme E2 G1</v>
          </cell>
        </row>
        <row r="5904">
          <cell r="A5904" t="str">
            <v>CNAG_06593</v>
          </cell>
          <cell r="B5904">
            <v>4039</v>
          </cell>
          <cell r="C5904" t="str">
            <v>rhamnogalacturonan lyase</v>
          </cell>
        </row>
        <row r="5905">
          <cell r="A5905" t="str">
            <v>CNAG_06594</v>
          </cell>
          <cell r="B5905">
            <v>2563</v>
          </cell>
          <cell r="C5905" t="str">
            <v>oxysterol binding protein</v>
          </cell>
        </row>
        <row r="5906">
          <cell r="A5906" t="str">
            <v>CNAG_06595</v>
          </cell>
          <cell r="B5906">
            <v>1716</v>
          </cell>
          <cell r="C5906" t="str">
            <v>hypothetical protein</v>
          </cell>
        </row>
        <row r="5907">
          <cell r="A5907" t="str">
            <v>CNAG_06596</v>
          </cell>
          <cell r="B5907">
            <v>720</v>
          </cell>
          <cell r="C5907" t="str">
            <v>hypothetical protein</v>
          </cell>
        </row>
        <row r="5908">
          <cell r="A5908" t="str">
            <v>CNAG_06597</v>
          </cell>
          <cell r="B5908">
            <v>2963</v>
          </cell>
          <cell r="C5908" t="str">
            <v>transcriptional activator SPT8</v>
          </cell>
        </row>
        <row r="5909">
          <cell r="A5909" t="str">
            <v>CNAG_06598</v>
          </cell>
          <cell r="B5909">
            <v>581</v>
          </cell>
          <cell r="C5909" t="str">
            <v>hypothetical protein, variant</v>
          </cell>
        </row>
        <row r="5910">
          <cell r="A5910" t="str">
            <v>CNAG_06599</v>
          </cell>
          <cell r="B5910">
            <v>2117</v>
          </cell>
          <cell r="C5910" t="str">
            <v>hypothetical protein</v>
          </cell>
        </row>
        <row r="5911">
          <cell r="A5911" t="str">
            <v>CNAG_06600</v>
          </cell>
          <cell r="B5911">
            <v>3191</v>
          </cell>
          <cell r="C5911" t="str">
            <v>vesicle-fusing ATPase</v>
          </cell>
        </row>
        <row r="5912">
          <cell r="A5912" t="str">
            <v>CNAG_06601</v>
          </cell>
          <cell r="B5912">
            <v>2819</v>
          </cell>
          <cell r="C5912" t="str">
            <v>amidohydrolase</v>
          </cell>
        </row>
        <row r="5913">
          <cell r="A5913" t="str">
            <v>CNAG_06602</v>
          </cell>
          <cell r="B5913">
            <v>1311</v>
          </cell>
          <cell r="C5913" t="str">
            <v>cysteine-type peptidase</v>
          </cell>
        </row>
        <row r="5914">
          <cell r="A5914" t="str">
            <v>CNAG_06603</v>
          </cell>
          <cell r="B5914">
            <v>4642</v>
          </cell>
          <cell r="C5914" t="str">
            <v>di-and tripeptidase</v>
          </cell>
        </row>
        <row r="5915">
          <cell r="A5915" t="str">
            <v>CNAG_06604</v>
          </cell>
          <cell r="B5915">
            <v>2235</v>
          </cell>
          <cell r="C5915" t="str">
            <v>hypothetical protein</v>
          </cell>
        </row>
        <row r="5916">
          <cell r="A5916" t="str">
            <v>CNAG_06605</v>
          </cell>
          <cell r="B5916">
            <v>1380</v>
          </cell>
          <cell r="C5916" t="str">
            <v>small subunit ribosomal protein S2</v>
          </cell>
        </row>
        <row r="5917">
          <cell r="A5917" t="str">
            <v>CNAG_06606</v>
          </cell>
          <cell r="B5917">
            <v>2564</v>
          </cell>
          <cell r="C5917" t="str">
            <v>rho family protein</v>
          </cell>
        </row>
        <row r="5918">
          <cell r="A5918" t="str">
            <v>CNAG_06607</v>
          </cell>
          <cell r="B5918">
            <v>6058</v>
          </cell>
          <cell r="C5918" t="str">
            <v>DNA polymerase alpha subunit A</v>
          </cell>
        </row>
        <row r="5919">
          <cell r="A5919" t="str">
            <v>CNAG_06608</v>
          </cell>
          <cell r="B5919">
            <v>2059</v>
          </cell>
          <cell r="C5919" t="str">
            <v>hypothetical protein</v>
          </cell>
        </row>
        <row r="5920">
          <cell r="A5920" t="str">
            <v>CNAG_06609</v>
          </cell>
          <cell r="B5920">
            <v>1624</v>
          </cell>
          <cell r="C5920" t="str">
            <v>hypothetical protein</v>
          </cell>
        </row>
        <row r="5921">
          <cell r="A5921" t="str">
            <v>CNAG_06610</v>
          </cell>
          <cell r="B5921">
            <v>2829</v>
          </cell>
          <cell r="C5921" t="str">
            <v>MFS transporter</v>
          </cell>
        </row>
        <row r="5922">
          <cell r="A5922" t="str">
            <v>CNAG_06611</v>
          </cell>
          <cell r="B5922">
            <v>4313</v>
          </cell>
          <cell r="C5922" t="str">
            <v>DNA-directed RNA polymerase I subunit RPA2</v>
          </cell>
        </row>
        <row r="5923">
          <cell r="A5923" t="str">
            <v>CNAG_06612</v>
          </cell>
          <cell r="B5923">
            <v>2246</v>
          </cell>
          <cell r="C5923" t="str">
            <v>hypothetical protein</v>
          </cell>
        </row>
        <row r="5924">
          <cell r="A5924" t="str">
            <v>CNAG_06613</v>
          </cell>
          <cell r="B5924">
            <v>1808</v>
          </cell>
          <cell r="C5924" t="str">
            <v>endoplasmic reticulum protein</v>
          </cell>
        </row>
        <row r="5925">
          <cell r="A5925" t="str">
            <v>CNAG_06614</v>
          </cell>
          <cell r="B5925">
            <v>2645</v>
          </cell>
          <cell r="C5925" t="str">
            <v>glycerophosphodiesterase</v>
          </cell>
        </row>
        <row r="5926">
          <cell r="A5926" t="str">
            <v>CNAG_06616</v>
          </cell>
          <cell r="B5926">
            <v>2244</v>
          </cell>
          <cell r="C5926" t="str">
            <v>hypothetical protein</v>
          </cell>
        </row>
        <row r="5927">
          <cell r="A5927" t="str">
            <v>CNAG_06617</v>
          </cell>
          <cell r="B5927">
            <v>3285</v>
          </cell>
          <cell r="C5927" t="str">
            <v>hypothetical protein</v>
          </cell>
        </row>
        <row r="5928">
          <cell r="A5928" t="str">
            <v>CNAG_06620</v>
          </cell>
          <cell r="B5928">
            <v>2951</v>
          </cell>
          <cell r="C5928" t="str">
            <v>mitochondrial Rho GTPase 1</v>
          </cell>
        </row>
        <row r="5929">
          <cell r="A5929" t="str">
            <v>CNAG_06621</v>
          </cell>
          <cell r="B5929">
            <v>3462</v>
          </cell>
          <cell r="C5929" t="str">
            <v>biotin synthase</v>
          </cell>
        </row>
        <row r="5930">
          <cell r="A5930" t="str">
            <v>CNAG_06622</v>
          </cell>
          <cell r="B5930">
            <v>1245</v>
          </cell>
          <cell r="C5930" t="str">
            <v>hypothetical protein</v>
          </cell>
        </row>
        <row r="5931">
          <cell r="A5931" t="str">
            <v>CNAG_06623</v>
          </cell>
          <cell r="B5931">
            <v>2376</v>
          </cell>
          <cell r="C5931" t="str">
            <v>inositol oxygenase</v>
          </cell>
        </row>
        <row r="5932">
          <cell r="A5932" t="str">
            <v>CNAG_06624</v>
          </cell>
          <cell r="B5932">
            <v>1852</v>
          </cell>
          <cell r="C5932" t="str">
            <v>hypothetical protein</v>
          </cell>
        </row>
        <row r="5933">
          <cell r="A5933" t="str">
            <v>CNAG_06625</v>
          </cell>
          <cell r="B5933">
            <v>1764</v>
          </cell>
          <cell r="C5933" t="str">
            <v>UBX domain-containing protein 1</v>
          </cell>
        </row>
        <row r="5934">
          <cell r="A5934" t="str">
            <v>CNAG_06626</v>
          </cell>
          <cell r="B5934">
            <v>2800</v>
          </cell>
          <cell r="C5934" t="str">
            <v>pre-mRNA-splicing factor ATP-dependent RNA helicaseDHX15/PRP43</v>
          </cell>
        </row>
        <row r="5935">
          <cell r="A5935" t="str">
            <v>CNAG_06627</v>
          </cell>
          <cell r="B5935">
            <v>2627</v>
          </cell>
          <cell r="C5935" t="str">
            <v>pre-mRNA-processing factor 40</v>
          </cell>
        </row>
        <row r="5936">
          <cell r="A5936" t="str">
            <v>CNAG_06628</v>
          </cell>
          <cell r="B5936">
            <v>2311</v>
          </cell>
          <cell r="C5936" t="str">
            <v>aldehyde dehydrogenase (NAD )</v>
          </cell>
        </row>
        <row r="5937">
          <cell r="A5937" t="str">
            <v>CNAG_06629</v>
          </cell>
          <cell r="B5937">
            <v>1057</v>
          </cell>
          <cell r="C5937" t="str">
            <v>hypothetical protein</v>
          </cell>
        </row>
        <row r="5938">
          <cell r="A5938" t="str">
            <v>CNAG_06630</v>
          </cell>
          <cell r="B5938">
            <v>2661</v>
          </cell>
          <cell r="C5938" t="str">
            <v>import inner membrane translocase subunit tim44</v>
          </cell>
        </row>
        <row r="5939">
          <cell r="A5939" t="str">
            <v>CNAG_06631</v>
          </cell>
          <cell r="B5939">
            <v>2820</v>
          </cell>
          <cell r="C5939" t="str">
            <v>myosin heavy chain</v>
          </cell>
        </row>
        <row r="5940">
          <cell r="A5940" t="str">
            <v>CNAG_06632</v>
          </cell>
          <cell r="B5940">
            <v>2758</v>
          </cell>
          <cell r="C5940" t="str">
            <v>Atypical/ABC1 protein kinase</v>
          </cell>
        </row>
        <row r="5941">
          <cell r="A5941" t="str">
            <v>CNAG_06633</v>
          </cell>
          <cell r="B5941">
            <v>1482</v>
          </cell>
          <cell r="C5941" t="str">
            <v>small subunit ribosomal protein S15</v>
          </cell>
        </row>
        <row r="5942">
          <cell r="A5942" t="str">
            <v>CNAG_06634</v>
          </cell>
          <cell r="B5942">
            <v>2227</v>
          </cell>
          <cell r="C5942" t="str">
            <v>DNA polymerase epsilon subunit B</v>
          </cell>
        </row>
        <row r="5943">
          <cell r="A5943" t="str">
            <v>CNAG_06635</v>
          </cell>
          <cell r="B5943">
            <v>2742</v>
          </cell>
          <cell r="C5943" t="str">
            <v>CCR4-NOT transcription complex subunit 3</v>
          </cell>
        </row>
        <row r="5944">
          <cell r="A5944" t="str">
            <v>CNAG_06636</v>
          </cell>
          <cell r="B5944">
            <v>3700</v>
          </cell>
          <cell r="C5944" t="str">
            <v>hypothetical protein</v>
          </cell>
        </row>
        <row r="5945">
          <cell r="A5945" t="str">
            <v>CNAG_06637</v>
          </cell>
          <cell r="B5945">
            <v>2542</v>
          </cell>
          <cell r="C5945" t="str">
            <v>ubiquitin carboxyl-terminal hydrolase 22/27/51</v>
          </cell>
        </row>
        <row r="5946">
          <cell r="A5946" t="str">
            <v>CNAG_06638</v>
          </cell>
          <cell r="B5946">
            <v>3318</v>
          </cell>
          <cell r="C5946" t="str">
            <v>malate dehydrogenase (oxaloacetate-decarboxylating)</v>
          </cell>
        </row>
        <row r="5947">
          <cell r="A5947" t="str">
            <v>CNAG_06639</v>
          </cell>
          <cell r="B5947">
            <v>5539</v>
          </cell>
          <cell r="C5947" t="str">
            <v>E3 ubiquitin-protein ligase MARCH6</v>
          </cell>
        </row>
        <row r="5948">
          <cell r="A5948" t="str">
            <v>CNAG_06640</v>
          </cell>
          <cell r="B5948">
            <v>2294</v>
          </cell>
          <cell r="C5948" t="str">
            <v>cathepsin A (carboxypeptidase C)</v>
          </cell>
        </row>
        <row r="5949">
          <cell r="A5949" t="str">
            <v>CNAG_06641</v>
          </cell>
          <cell r="B5949">
            <v>2071</v>
          </cell>
          <cell r="C5949" t="str">
            <v>DNA-directed RNA polymerase III subunit RPC6</v>
          </cell>
        </row>
        <row r="5950">
          <cell r="A5950" t="str">
            <v>CNAG_06642</v>
          </cell>
          <cell r="B5950">
            <v>8763</v>
          </cell>
          <cell r="C5950" t="str">
            <v>Atypical/PIKK/FRAP protein kinase</v>
          </cell>
        </row>
        <row r="5951">
          <cell r="A5951" t="str">
            <v>CNAG_06643</v>
          </cell>
          <cell r="B5951">
            <v>2187</v>
          </cell>
          <cell r="C5951" t="str">
            <v>ribonuclease III</v>
          </cell>
        </row>
        <row r="5952">
          <cell r="A5952" t="str">
            <v>CNAG_06644</v>
          </cell>
          <cell r="B5952">
            <v>2661</v>
          </cell>
          <cell r="C5952" t="str">
            <v>C-22 sterol desaturase</v>
          </cell>
        </row>
        <row r="5953">
          <cell r="A5953" t="str">
            <v>CNAG_06645</v>
          </cell>
          <cell r="B5953">
            <v>1402</v>
          </cell>
          <cell r="C5953" t="str">
            <v>methylenetetrahydrofolate dehydrogenase (NAD )</v>
          </cell>
        </row>
        <row r="5954">
          <cell r="A5954" t="str">
            <v>CNAG_06646</v>
          </cell>
          <cell r="B5954">
            <v>1570</v>
          </cell>
          <cell r="C5954" t="str">
            <v>protein YOP1</v>
          </cell>
        </row>
        <row r="5955">
          <cell r="A5955" t="str">
            <v>CNAG_06647</v>
          </cell>
          <cell r="B5955">
            <v>3117</v>
          </cell>
          <cell r="C5955" t="str">
            <v>hypothetical protein</v>
          </cell>
        </row>
        <row r="5956">
          <cell r="A5956" t="str">
            <v>CNAG_06648</v>
          </cell>
          <cell r="B5956">
            <v>2501</v>
          </cell>
          <cell r="C5956" t="str">
            <v>RNA polymerase-associated protein RTF1</v>
          </cell>
        </row>
        <row r="5957">
          <cell r="A5957" t="str">
            <v>CNAG_06649</v>
          </cell>
          <cell r="B5957">
            <v>1336</v>
          </cell>
          <cell r="C5957" t="str">
            <v>haloacid dehalogenase, type II</v>
          </cell>
        </row>
        <row r="5958">
          <cell r="A5958" t="str">
            <v>CNAG_06650</v>
          </cell>
          <cell r="B5958">
            <v>1264</v>
          </cell>
          <cell r="C5958" t="str">
            <v>hypothetical protein, variant</v>
          </cell>
        </row>
        <row r="5959">
          <cell r="A5959" t="str">
            <v>CNAG_06651</v>
          </cell>
          <cell r="B5959">
            <v>2137</v>
          </cell>
          <cell r="C5959" t="str">
            <v>amidohydrolase</v>
          </cell>
        </row>
        <row r="5960">
          <cell r="A5960" t="str">
            <v>CNAG_06652</v>
          </cell>
          <cell r="B5960">
            <v>2571</v>
          </cell>
          <cell r="C5960" t="str">
            <v>allantoate permease</v>
          </cell>
        </row>
        <row r="5961">
          <cell r="A5961" t="str">
            <v>CNAG_06653</v>
          </cell>
          <cell r="B5961">
            <v>973</v>
          </cell>
          <cell r="C5961" t="str">
            <v>hypothetical protein, variant</v>
          </cell>
        </row>
        <row r="5962">
          <cell r="A5962" t="str">
            <v>CNAG_06654</v>
          </cell>
          <cell r="B5962">
            <v>1481</v>
          </cell>
          <cell r="C5962" t="str">
            <v>hypothetical protein</v>
          </cell>
        </row>
        <row r="5963">
          <cell r="A5963" t="str">
            <v>CNAG_06655</v>
          </cell>
          <cell r="B5963">
            <v>1695</v>
          </cell>
          <cell r="C5963" t="str">
            <v>phosphatidylinositol glycan, class K</v>
          </cell>
        </row>
        <row r="5964">
          <cell r="A5964" t="str">
            <v>CNAG_06656</v>
          </cell>
          <cell r="B5964">
            <v>1443</v>
          </cell>
          <cell r="C5964" t="str">
            <v>diphthine synthase</v>
          </cell>
        </row>
        <row r="5965">
          <cell r="A5965" t="str">
            <v>CNAG_06657</v>
          </cell>
          <cell r="B5965">
            <v>1226</v>
          </cell>
          <cell r="C5965" t="str">
            <v>hypothetical protein</v>
          </cell>
        </row>
        <row r="5966">
          <cell r="A5966" t="str">
            <v>CNAG_06658</v>
          </cell>
          <cell r="B5966">
            <v>2789</v>
          </cell>
          <cell r="C5966" t="str">
            <v>rhomboid family membrane protein</v>
          </cell>
        </row>
        <row r="5967">
          <cell r="A5967" t="str">
            <v>CNAG_06659</v>
          </cell>
          <cell r="B5967">
            <v>2558</v>
          </cell>
          <cell r="C5967" t="str">
            <v>hexosaminidase</v>
          </cell>
        </row>
        <row r="5968">
          <cell r="A5968" t="str">
            <v>CNAG_06660</v>
          </cell>
          <cell r="B5968">
            <v>2179</v>
          </cell>
          <cell r="C5968" t="str">
            <v>hypothetical protein</v>
          </cell>
        </row>
        <row r="5969">
          <cell r="A5969" t="str">
            <v>CNAG_06661</v>
          </cell>
          <cell r="B5969">
            <v>4137</v>
          </cell>
          <cell r="C5969" t="str">
            <v>hypothetical protein</v>
          </cell>
        </row>
        <row r="5970">
          <cell r="A5970" t="str">
            <v>CNAG_06662</v>
          </cell>
          <cell r="B5970">
            <v>1422</v>
          </cell>
          <cell r="C5970" t="str">
            <v>hypothetical protein</v>
          </cell>
        </row>
        <row r="5971">
          <cell r="A5971" t="str">
            <v>CNAG_06663</v>
          </cell>
          <cell r="B5971">
            <v>1352</v>
          </cell>
          <cell r="C5971" t="str">
            <v>ubiquinol-cytochrome c reductase subunit 6</v>
          </cell>
        </row>
        <row r="5972">
          <cell r="A5972" t="str">
            <v>CNAG_06664</v>
          </cell>
          <cell r="B5972">
            <v>2347</v>
          </cell>
          <cell r="C5972" t="str">
            <v>sorting nexin MVP1</v>
          </cell>
        </row>
        <row r="5973">
          <cell r="A5973" t="str">
            <v>CNAG_06665</v>
          </cell>
          <cell r="B5973">
            <v>2053</v>
          </cell>
          <cell r="C5973" t="str">
            <v>hypothetical protein</v>
          </cell>
        </row>
        <row r="5974">
          <cell r="A5974" t="str">
            <v>CNAG_06666</v>
          </cell>
          <cell r="B5974">
            <v>4658</v>
          </cell>
          <cell r="C5974" t="str">
            <v>starch phosphorylase</v>
          </cell>
        </row>
        <row r="5975">
          <cell r="A5975" t="str">
            <v>CNAG_06667</v>
          </cell>
          <cell r="B5975">
            <v>2262</v>
          </cell>
          <cell r="C5975" t="str">
            <v>hypothetical protein</v>
          </cell>
        </row>
        <row r="5976">
          <cell r="A5976" t="str">
            <v>CNAG_06668</v>
          </cell>
          <cell r="B5976">
            <v>1670</v>
          </cell>
          <cell r="C5976" t="str">
            <v>mitochondrial protein</v>
          </cell>
        </row>
        <row r="5977">
          <cell r="A5977" t="str">
            <v>CNAG_06669</v>
          </cell>
          <cell r="B5977">
            <v>914</v>
          </cell>
          <cell r="C5977" t="str">
            <v>hypothetical protein</v>
          </cell>
        </row>
        <row r="5978">
          <cell r="A5978" t="str">
            <v>CNAG_06670</v>
          </cell>
          <cell r="B5978">
            <v>1609</v>
          </cell>
          <cell r="C5978" t="str">
            <v>HIV Tat-specific factor 1</v>
          </cell>
        </row>
        <row r="5979">
          <cell r="A5979" t="str">
            <v>CNAG_06671</v>
          </cell>
          <cell r="B5979">
            <v>3943</v>
          </cell>
          <cell r="C5979" t="str">
            <v>TKL protein kinase</v>
          </cell>
        </row>
        <row r="5980">
          <cell r="A5980" t="str">
            <v>CNAG_06672</v>
          </cell>
          <cell r="B5980">
            <v>2268</v>
          </cell>
          <cell r="C5980" t="str">
            <v>formate dehydrogenase</v>
          </cell>
        </row>
        <row r="5981">
          <cell r="A5981" t="str">
            <v>CNAG_06673</v>
          </cell>
          <cell r="B5981">
            <v>1889</v>
          </cell>
          <cell r="C5981" t="str">
            <v>hypothetical protein</v>
          </cell>
        </row>
        <row r="5982">
          <cell r="A5982" t="str">
            <v>CNAG_06674</v>
          </cell>
          <cell r="B5982">
            <v>4957</v>
          </cell>
          <cell r="C5982" t="str">
            <v>hypothetical protein</v>
          </cell>
        </row>
        <row r="5983">
          <cell r="A5983" t="str">
            <v>CNAG_06675</v>
          </cell>
          <cell r="B5983">
            <v>5263</v>
          </cell>
          <cell r="C5983" t="str">
            <v>hypothetical protein</v>
          </cell>
        </row>
        <row r="5984">
          <cell r="A5984" t="str">
            <v>CNAG_06676</v>
          </cell>
          <cell r="B5984">
            <v>1242</v>
          </cell>
          <cell r="C5984" t="str">
            <v>hypothetical protein</v>
          </cell>
        </row>
        <row r="5985">
          <cell r="A5985" t="str">
            <v>CNAG_06677</v>
          </cell>
          <cell r="B5985">
            <v>1232</v>
          </cell>
          <cell r="C5985" t="str">
            <v>hypothetical protein</v>
          </cell>
        </row>
        <row r="5986">
          <cell r="A5986" t="str">
            <v>CNAG_06678</v>
          </cell>
          <cell r="B5986">
            <v>2771</v>
          </cell>
          <cell r="C5986" t="str">
            <v>enzyme activator</v>
          </cell>
        </row>
        <row r="5987">
          <cell r="A5987" t="str">
            <v>CNAG_06679</v>
          </cell>
          <cell r="B5987">
            <v>2559</v>
          </cell>
          <cell r="C5987" t="str">
            <v>anthranilate synthase component I</v>
          </cell>
        </row>
        <row r="5988">
          <cell r="A5988" t="str">
            <v>CNAG_06680</v>
          </cell>
          <cell r="B5988">
            <v>1579</v>
          </cell>
          <cell r="C5988" t="str">
            <v>COP9 signalosome complex subunit 6</v>
          </cell>
        </row>
        <row r="5989">
          <cell r="A5989" t="str">
            <v>CNAG_06681</v>
          </cell>
          <cell r="B5989">
            <v>3577</v>
          </cell>
          <cell r="C5989" t="str">
            <v>hypothetical protein</v>
          </cell>
        </row>
        <row r="5990">
          <cell r="A5990" t="str">
            <v>CNAG_06683</v>
          </cell>
          <cell r="B5990">
            <v>5296</v>
          </cell>
          <cell r="C5990" t="str">
            <v>hypothetical protein</v>
          </cell>
        </row>
        <row r="5991">
          <cell r="A5991" t="str">
            <v>CNAG_06684</v>
          </cell>
          <cell r="B5991">
            <v>1748</v>
          </cell>
          <cell r="C5991" t="str">
            <v>pre-rRNA-processing protein IPI3</v>
          </cell>
        </row>
        <row r="5992">
          <cell r="A5992" t="str">
            <v>CNAG_06685</v>
          </cell>
          <cell r="B5992">
            <v>2992</v>
          </cell>
          <cell r="C5992" t="str">
            <v>U2-associated protein SR140</v>
          </cell>
        </row>
        <row r="5993">
          <cell r="A5993" t="str">
            <v>CNAG_06686</v>
          </cell>
          <cell r="B5993">
            <v>1290</v>
          </cell>
          <cell r="C5993" t="str">
            <v>hypothetical protein</v>
          </cell>
        </row>
        <row r="5994">
          <cell r="A5994" t="str">
            <v>CNAG_06687</v>
          </cell>
          <cell r="B5994">
            <v>5679</v>
          </cell>
          <cell r="C5994" t="str">
            <v>hypothetical protein</v>
          </cell>
        </row>
        <row r="5995">
          <cell r="A5995" t="str">
            <v>CNAG_06688</v>
          </cell>
          <cell r="B5995">
            <v>3212</v>
          </cell>
          <cell r="C5995" t="str">
            <v>mitofusin</v>
          </cell>
        </row>
        <row r="5996">
          <cell r="A5996" t="str">
            <v>CNAG_06689</v>
          </cell>
          <cell r="B5996">
            <v>2064</v>
          </cell>
          <cell r="C5996" t="str">
            <v>cytoplasmic protein</v>
          </cell>
        </row>
        <row r="5997">
          <cell r="A5997" t="str">
            <v>CNAG_06690</v>
          </cell>
          <cell r="B5997">
            <v>2379</v>
          </cell>
          <cell r="C5997" t="str">
            <v>hypothetical protein</v>
          </cell>
        </row>
        <row r="5998">
          <cell r="A5998" t="str">
            <v>CNAG_06691</v>
          </cell>
          <cell r="B5998">
            <v>3674</v>
          </cell>
          <cell r="C5998" t="str">
            <v>tuftelin-interacting protein 11</v>
          </cell>
        </row>
        <row r="5999">
          <cell r="A5999" t="str">
            <v>CNAG_06692</v>
          </cell>
          <cell r="B5999">
            <v>1041</v>
          </cell>
          <cell r="C5999" t="str">
            <v>glucosamine-phosphate N-acetyltransferase</v>
          </cell>
        </row>
        <row r="6000">
          <cell r="A6000" t="str">
            <v>CNAG_06693</v>
          </cell>
          <cell r="B6000">
            <v>1465</v>
          </cell>
          <cell r="C6000" t="str">
            <v>hypothetical protein</v>
          </cell>
        </row>
        <row r="6001">
          <cell r="A6001" t="str">
            <v>CNAG_06694</v>
          </cell>
          <cell r="B6001">
            <v>769</v>
          </cell>
          <cell r="C6001" t="str">
            <v>hydroxyisourate hydrolase</v>
          </cell>
        </row>
        <row r="6002">
          <cell r="A6002" t="str">
            <v>CNAG_06695</v>
          </cell>
          <cell r="B6002">
            <v>1638</v>
          </cell>
          <cell r="C6002" t="str">
            <v>hypothetical protein</v>
          </cell>
        </row>
        <row r="6003">
          <cell r="A6003" t="str">
            <v>CNAG_06696</v>
          </cell>
          <cell r="B6003">
            <v>2623</v>
          </cell>
          <cell r="C6003" t="str">
            <v>protein phosphatase PP2A regulatory subunit B</v>
          </cell>
        </row>
        <row r="6004">
          <cell r="A6004" t="str">
            <v>CNAG_06697</v>
          </cell>
          <cell r="B6004">
            <v>3350</v>
          </cell>
          <cell r="C6004" t="str">
            <v>TTK protein kinase, variant</v>
          </cell>
        </row>
        <row r="6005">
          <cell r="A6005" t="str">
            <v>CNAG_06698</v>
          </cell>
          <cell r="B6005">
            <v>1745</v>
          </cell>
          <cell r="C6005" t="str">
            <v>phosphatase</v>
          </cell>
        </row>
        <row r="6006">
          <cell r="A6006" t="str">
            <v>CNAG_06699</v>
          </cell>
          <cell r="B6006">
            <v>2163</v>
          </cell>
          <cell r="C6006" t="str">
            <v>glyceraldehyde-3-phosphate dehydrogenase</v>
          </cell>
        </row>
        <row r="6007">
          <cell r="A6007" t="str">
            <v>CNAG_06703</v>
          </cell>
          <cell r="B6007">
            <v>2178</v>
          </cell>
          <cell r="C6007" t="str">
            <v>hypothetical protein</v>
          </cell>
        </row>
        <row r="6008">
          <cell r="A6008" t="str">
            <v>CNAG_06704</v>
          </cell>
          <cell r="B6008">
            <v>1694</v>
          </cell>
          <cell r="C6008" t="str">
            <v>hypothetical protein</v>
          </cell>
        </row>
        <row r="6009">
          <cell r="A6009" t="str">
            <v>CNAG_06705</v>
          </cell>
          <cell r="B6009">
            <v>1072</v>
          </cell>
          <cell r="C6009" t="str">
            <v>hypothetical protein</v>
          </cell>
        </row>
        <row r="6010">
          <cell r="A6010" t="str">
            <v>CNAG_06706</v>
          </cell>
          <cell r="B6010">
            <v>1903</v>
          </cell>
          <cell r="C6010" t="str">
            <v>proline-, glutamic acid-and leucine-rich protein 1</v>
          </cell>
        </row>
        <row r="6011">
          <cell r="A6011" t="str">
            <v>CNAG_06707</v>
          </cell>
          <cell r="B6011">
            <v>1879</v>
          </cell>
          <cell r="C6011" t="str">
            <v>hypothetical protein</v>
          </cell>
        </row>
        <row r="6012">
          <cell r="A6012" t="str">
            <v>CNAG_06708</v>
          </cell>
          <cell r="B6012">
            <v>1591</v>
          </cell>
          <cell r="C6012" t="str">
            <v>dCMP deaminase</v>
          </cell>
        </row>
        <row r="6013">
          <cell r="A6013" t="str">
            <v>CNAG_06709</v>
          </cell>
          <cell r="B6013">
            <v>3868</v>
          </cell>
          <cell r="C6013" t="str">
            <v>hypothetical protein</v>
          </cell>
        </row>
        <row r="6014">
          <cell r="A6014" t="str">
            <v>CNAG_06710</v>
          </cell>
          <cell r="B6014">
            <v>1908</v>
          </cell>
          <cell r="C6014" t="str">
            <v>hypothetical protein</v>
          </cell>
        </row>
        <row r="6015">
          <cell r="A6015" t="str">
            <v>CNAG_06711</v>
          </cell>
          <cell r="B6015">
            <v>1315</v>
          </cell>
          <cell r="C6015" t="str">
            <v>signal recognition particle receptor subunit beta</v>
          </cell>
        </row>
        <row r="6016">
          <cell r="A6016" t="str">
            <v>CNAG_06712</v>
          </cell>
          <cell r="B6016">
            <v>915</v>
          </cell>
          <cell r="C6016" t="str">
            <v>hypothetical protein</v>
          </cell>
        </row>
        <row r="6017">
          <cell r="A6017" t="str">
            <v>CNAG_06713</v>
          </cell>
          <cell r="B6017">
            <v>3047</v>
          </cell>
          <cell r="C6017" t="str">
            <v>cysteine-tRNA ligase</v>
          </cell>
        </row>
        <row r="6018">
          <cell r="A6018" t="str">
            <v>CNAG_06714</v>
          </cell>
          <cell r="B6018">
            <v>1009</v>
          </cell>
          <cell r="C6018" t="str">
            <v>endoplasmic reticulum vesicle protein 25</v>
          </cell>
        </row>
        <row r="6019">
          <cell r="A6019" t="str">
            <v>CNAG_06715</v>
          </cell>
          <cell r="B6019">
            <v>889</v>
          </cell>
          <cell r="C6019" t="str">
            <v>hypothetical protein</v>
          </cell>
        </row>
        <row r="6020">
          <cell r="A6020" t="str">
            <v>CNAG_06716</v>
          </cell>
          <cell r="B6020">
            <v>2441</v>
          </cell>
          <cell r="C6020" t="str">
            <v>hypothetical protein</v>
          </cell>
        </row>
        <row r="6021">
          <cell r="A6021" t="str">
            <v>CNAG_06717</v>
          </cell>
          <cell r="B6021">
            <v>1595</v>
          </cell>
          <cell r="C6021" t="str">
            <v>acyl-CoA-dependent ceramide synthase</v>
          </cell>
        </row>
        <row r="6022">
          <cell r="A6022" t="str">
            <v>CNAG_06718</v>
          </cell>
          <cell r="B6022">
            <v>1144</v>
          </cell>
          <cell r="C6022" t="str">
            <v>hypothetical protein</v>
          </cell>
        </row>
        <row r="6023">
          <cell r="A6023" t="str">
            <v>CNAG_06719</v>
          </cell>
          <cell r="B6023">
            <v>3664</v>
          </cell>
          <cell r="C6023" t="str">
            <v>hypothetical protein</v>
          </cell>
        </row>
        <row r="6024">
          <cell r="A6024" t="str">
            <v>CNAG_06722</v>
          </cell>
          <cell r="B6024">
            <v>1737</v>
          </cell>
          <cell r="C6024" t="str">
            <v>hypothetical protein</v>
          </cell>
        </row>
        <row r="6025">
          <cell r="A6025" t="str">
            <v>CNAG_06723</v>
          </cell>
          <cell r="B6025">
            <v>1459</v>
          </cell>
          <cell r="C6025" t="str">
            <v>succinate dehydrogenase (ubiquinone) membraneanchor subunit</v>
          </cell>
        </row>
        <row r="6026">
          <cell r="A6026" t="str">
            <v>CNAG_06724</v>
          </cell>
          <cell r="B6026">
            <v>2504</v>
          </cell>
          <cell r="C6026" t="str">
            <v>DNA repair and recombination protein RAD52</v>
          </cell>
        </row>
        <row r="6027">
          <cell r="A6027" t="str">
            <v>CNAG_06725</v>
          </cell>
          <cell r="B6027">
            <v>2356</v>
          </cell>
          <cell r="C6027" t="str">
            <v>DNA polymerase delta subunit 2</v>
          </cell>
        </row>
        <row r="6028">
          <cell r="A6028" t="str">
            <v>CNAG_06726</v>
          </cell>
          <cell r="B6028">
            <v>3096</v>
          </cell>
          <cell r="C6028" t="str">
            <v>chitin synthase regulator 3</v>
          </cell>
        </row>
        <row r="6029">
          <cell r="A6029" t="str">
            <v>CNAG_06727</v>
          </cell>
          <cell r="B6029">
            <v>5047</v>
          </cell>
          <cell r="C6029" t="str">
            <v>hypothetical protein, variant 2</v>
          </cell>
        </row>
        <row r="6030">
          <cell r="A6030" t="str">
            <v>CNAG_06728</v>
          </cell>
          <cell r="B6030">
            <v>4094</v>
          </cell>
          <cell r="C6030" t="str">
            <v>kinesin</v>
          </cell>
        </row>
        <row r="6031">
          <cell r="A6031" t="str">
            <v>CNAG_06729</v>
          </cell>
          <cell r="B6031">
            <v>685</v>
          </cell>
          <cell r="C6031" t="str">
            <v>hypothetical protein</v>
          </cell>
        </row>
        <row r="6032">
          <cell r="A6032" t="str">
            <v>CNAG_06730</v>
          </cell>
          <cell r="B6032">
            <v>3160</v>
          </cell>
          <cell r="C6032" t="str">
            <v>CMGC/GSK protein kinase, variant</v>
          </cell>
        </row>
        <row r="6033">
          <cell r="A6033" t="str">
            <v>CNAG_06731</v>
          </cell>
          <cell r="B6033">
            <v>2865</v>
          </cell>
          <cell r="C6033" t="str">
            <v>hypothetical protein</v>
          </cell>
        </row>
        <row r="6034">
          <cell r="A6034" t="str">
            <v>CNAG_06732</v>
          </cell>
          <cell r="B6034">
            <v>6643</v>
          </cell>
          <cell r="C6034" t="str">
            <v>hypothetical protein</v>
          </cell>
        </row>
        <row r="6035">
          <cell r="A6035" t="str">
            <v>CNAG_06733</v>
          </cell>
          <cell r="B6035">
            <v>1838</v>
          </cell>
          <cell r="C6035" t="str">
            <v>hypothetical protein</v>
          </cell>
        </row>
        <row r="6036">
          <cell r="A6036" t="str">
            <v>CNAG_06734</v>
          </cell>
          <cell r="B6036">
            <v>589</v>
          </cell>
          <cell r="C6036" t="str">
            <v>DNA-directed RNA polymerase I, II, and III subunitrpabc5</v>
          </cell>
        </row>
        <row r="6037">
          <cell r="A6037" t="str">
            <v>CNAG_06737</v>
          </cell>
          <cell r="B6037">
            <v>4592</v>
          </cell>
          <cell r="C6037" t="str">
            <v>vacuolar protein sorting-associated protein</v>
          </cell>
        </row>
        <row r="6038">
          <cell r="A6038" t="str">
            <v>CNAG_06738</v>
          </cell>
          <cell r="B6038">
            <v>3273</v>
          </cell>
          <cell r="C6038" t="str">
            <v>hypothetical protein</v>
          </cell>
        </row>
        <row r="6039">
          <cell r="A6039" t="str">
            <v>CNAG_06739</v>
          </cell>
          <cell r="B6039">
            <v>3203</v>
          </cell>
          <cell r="C6039" t="str">
            <v>dethiobiotin synthase</v>
          </cell>
        </row>
        <row r="6040">
          <cell r="A6040" t="str">
            <v>CNAG_06740</v>
          </cell>
          <cell r="B6040">
            <v>3912</v>
          </cell>
          <cell r="C6040" t="str">
            <v>septation protein imp2</v>
          </cell>
        </row>
        <row r="6041">
          <cell r="A6041" t="str">
            <v>CNAG_06741</v>
          </cell>
          <cell r="B6041">
            <v>2669</v>
          </cell>
          <cell r="C6041" t="str">
            <v>ATP-dependent RNA helicase DBP10</v>
          </cell>
        </row>
        <row r="6042">
          <cell r="A6042" t="str">
            <v>CNAG_06742</v>
          </cell>
          <cell r="B6042">
            <v>1665</v>
          </cell>
          <cell r="C6042" t="str">
            <v>pre-60S factor REI1</v>
          </cell>
        </row>
        <row r="6043">
          <cell r="A6043" t="str">
            <v>CNAG_06743</v>
          </cell>
          <cell r="B6043">
            <v>852</v>
          </cell>
          <cell r="C6043" t="str">
            <v>hypothetical protein</v>
          </cell>
        </row>
        <row r="6044">
          <cell r="A6044" t="str">
            <v>CNAG_06744</v>
          </cell>
          <cell r="B6044">
            <v>2506</v>
          </cell>
          <cell r="C6044" t="str">
            <v>chromatin structure-remodeling complex subunitRSC9</v>
          </cell>
        </row>
        <row r="6045">
          <cell r="A6045" t="str">
            <v>CNAG_06745</v>
          </cell>
          <cell r="B6045">
            <v>1076</v>
          </cell>
          <cell r="C6045" t="str">
            <v>histone H3</v>
          </cell>
        </row>
        <row r="6046">
          <cell r="A6046" t="str">
            <v>CNAG_06746</v>
          </cell>
          <cell r="B6046">
            <v>892</v>
          </cell>
          <cell r="C6046" t="str">
            <v>histone H2B</v>
          </cell>
        </row>
        <row r="6047">
          <cell r="A6047" t="str">
            <v>CNAG_06747</v>
          </cell>
          <cell r="B6047">
            <v>1572</v>
          </cell>
          <cell r="C6047" t="str">
            <v>histone H2A, variant</v>
          </cell>
        </row>
        <row r="6048">
          <cell r="A6048" t="str">
            <v>CNAG_06748</v>
          </cell>
          <cell r="B6048">
            <v>2362</v>
          </cell>
          <cell r="C6048" t="str">
            <v>U3 small nucleolar RNA-associated protein 7</v>
          </cell>
        </row>
        <row r="6049">
          <cell r="A6049" t="str">
            <v>CNAG_06749</v>
          </cell>
          <cell r="B6049">
            <v>1848</v>
          </cell>
          <cell r="C6049" t="str">
            <v>hypothetical protein</v>
          </cell>
        </row>
        <row r="6050">
          <cell r="A6050" t="str">
            <v>CNAG_06750</v>
          </cell>
          <cell r="B6050">
            <v>1811</v>
          </cell>
          <cell r="C6050" t="str">
            <v>hypothetical protein</v>
          </cell>
        </row>
        <row r="6051">
          <cell r="A6051" t="str">
            <v>CNAG_06751</v>
          </cell>
          <cell r="B6051">
            <v>3315</v>
          </cell>
          <cell r="C6051" t="str">
            <v>hypothetical protein</v>
          </cell>
        </row>
        <row r="6052">
          <cell r="A6052" t="str">
            <v>CNAG_06752</v>
          </cell>
          <cell r="B6052">
            <v>2365</v>
          </cell>
          <cell r="C6052" t="str">
            <v>hypothetical protein</v>
          </cell>
        </row>
        <row r="6053">
          <cell r="A6053" t="str">
            <v>CNAG_06753</v>
          </cell>
          <cell r="B6053">
            <v>3430</v>
          </cell>
          <cell r="C6053" t="str">
            <v>nuclear cap-binding protein subunit 1</v>
          </cell>
        </row>
        <row r="6054">
          <cell r="A6054" t="str">
            <v>CNAG_06754</v>
          </cell>
          <cell r="B6054">
            <v>4038</v>
          </cell>
          <cell r="C6054" t="str">
            <v>RNA polymerase-associated protein CTR9</v>
          </cell>
        </row>
        <row r="6055">
          <cell r="A6055" t="str">
            <v>CNAG_06755</v>
          </cell>
          <cell r="B6055">
            <v>2875</v>
          </cell>
          <cell r="C6055" t="str">
            <v>threonine-tRNA ligase</v>
          </cell>
        </row>
        <row r="6056">
          <cell r="A6056" t="str">
            <v>CNAG_06756</v>
          </cell>
          <cell r="B6056">
            <v>1286</v>
          </cell>
          <cell r="C6056" t="str">
            <v>pre-rRNA-processing protein ESF2</v>
          </cell>
        </row>
        <row r="6057">
          <cell r="A6057" t="str">
            <v>CNAG_06757</v>
          </cell>
          <cell r="B6057">
            <v>3694</v>
          </cell>
          <cell r="C6057" t="str">
            <v>hypothetical protein, variant 1</v>
          </cell>
        </row>
        <row r="6058">
          <cell r="A6058" t="str">
            <v>CNAG_06758</v>
          </cell>
          <cell r="B6058">
            <v>2609</v>
          </cell>
          <cell r="C6058" t="str">
            <v>efflux protein</v>
          </cell>
        </row>
        <row r="6059">
          <cell r="A6059" t="str">
            <v>CNAG_06759</v>
          </cell>
          <cell r="B6059">
            <v>2336</v>
          </cell>
          <cell r="C6059" t="str">
            <v>dehydrogenase</v>
          </cell>
        </row>
        <row r="6060">
          <cell r="A6060" t="str">
            <v>CNAG_06760</v>
          </cell>
          <cell r="B6060">
            <v>1697</v>
          </cell>
          <cell r="C6060" t="str">
            <v>hypothetical protein</v>
          </cell>
        </row>
        <row r="6061">
          <cell r="A6061" t="str">
            <v>CNAG_06761</v>
          </cell>
          <cell r="B6061">
            <v>3121</v>
          </cell>
          <cell r="C6061" t="str">
            <v>siderophore-iron transporter Str1</v>
          </cell>
        </row>
        <row r="6062">
          <cell r="A6062" t="str">
            <v>CNAG_06762</v>
          </cell>
          <cell r="B6062">
            <v>2122</v>
          </cell>
          <cell r="C6062" t="str">
            <v>hypothetical protein</v>
          </cell>
        </row>
        <row r="6063">
          <cell r="A6063" t="str">
            <v>CNAG_06763</v>
          </cell>
          <cell r="B6063">
            <v>2519</v>
          </cell>
          <cell r="C6063" t="str">
            <v>serine-tRNA ligase</v>
          </cell>
        </row>
        <row r="6064">
          <cell r="A6064" t="str">
            <v>CNAG_06764</v>
          </cell>
          <cell r="B6064">
            <v>1694</v>
          </cell>
          <cell r="C6064" t="str">
            <v>short-chain dehydrogenase</v>
          </cell>
        </row>
        <row r="6065">
          <cell r="A6065" t="str">
            <v>CNAG_06765</v>
          </cell>
          <cell r="B6065">
            <v>5667</v>
          </cell>
          <cell r="C6065" t="str">
            <v>hypothetical protein</v>
          </cell>
        </row>
        <row r="6066">
          <cell r="A6066" t="str">
            <v>CNAG_06766</v>
          </cell>
          <cell r="B6066">
            <v>3315</v>
          </cell>
          <cell r="C6066" t="str">
            <v>U3 small nucleolar RNA-associated protein 14</v>
          </cell>
        </row>
        <row r="6067">
          <cell r="A6067" t="str">
            <v>CNAG_06767</v>
          </cell>
          <cell r="B6067">
            <v>1754</v>
          </cell>
          <cell r="C6067" t="str">
            <v>F-type H-transporting ATPase subunit delta</v>
          </cell>
        </row>
        <row r="6068">
          <cell r="A6068" t="str">
            <v>CNAG_06769</v>
          </cell>
          <cell r="B6068">
            <v>5144</v>
          </cell>
          <cell r="C6068" t="str">
            <v>DNA polymerase gamma 1</v>
          </cell>
        </row>
        <row r="6069">
          <cell r="A6069" t="str">
            <v>CNAG_06770</v>
          </cell>
          <cell r="B6069">
            <v>2351</v>
          </cell>
          <cell r="C6069" t="str">
            <v>fructose-bisphosphate aldolase 1</v>
          </cell>
        </row>
        <row r="6070">
          <cell r="A6070" t="str">
            <v>CNAG_06771</v>
          </cell>
          <cell r="B6070">
            <v>1890</v>
          </cell>
          <cell r="C6070" t="str">
            <v>hypothetical protein</v>
          </cell>
        </row>
        <row r="6071">
          <cell r="A6071" t="str">
            <v>CNAG_06772</v>
          </cell>
          <cell r="B6071">
            <v>1648</v>
          </cell>
          <cell r="C6071" t="str">
            <v>nucleoporin SEH1</v>
          </cell>
        </row>
        <row r="6072">
          <cell r="A6072" t="str">
            <v>CNAG_06773</v>
          </cell>
          <cell r="B6072">
            <v>3223</v>
          </cell>
          <cell r="C6072" t="str">
            <v>protein transporter SEC24</v>
          </cell>
        </row>
        <row r="6073">
          <cell r="A6073" t="str">
            <v>CNAG_06774</v>
          </cell>
          <cell r="B6073">
            <v>1591</v>
          </cell>
          <cell r="C6073" t="str">
            <v>tRNA (guanine-N(7)-)-methyltransferase</v>
          </cell>
        </row>
        <row r="6074">
          <cell r="A6074" t="str">
            <v>CNAG_06775</v>
          </cell>
          <cell r="B6074">
            <v>1426</v>
          </cell>
          <cell r="C6074" t="str">
            <v>hypothetical protein</v>
          </cell>
        </row>
        <row r="6075">
          <cell r="A6075" t="str">
            <v>CNAG_06776</v>
          </cell>
          <cell r="B6075">
            <v>2639</v>
          </cell>
          <cell r="C6075" t="str">
            <v>membrane protein, variant</v>
          </cell>
        </row>
        <row r="6076">
          <cell r="A6076" t="str">
            <v>CNAG_06777</v>
          </cell>
          <cell r="B6076">
            <v>2072</v>
          </cell>
          <cell r="C6076" t="str">
            <v>fructosyl amino acid oxidase</v>
          </cell>
        </row>
        <row r="6077">
          <cell r="A6077" t="str">
            <v>CNAG_06778</v>
          </cell>
          <cell r="B6077">
            <v>2550</v>
          </cell>
          <cell r="C6077" t="str">
            <v>serine-threonine kinase receptor-associatedprotein</v>
          </cell>
        </row>
        <row r="6078">
          <cell r="A6078" t="str">
            <v>CNAG_06779</v>
          </cell>
          <cell r="B6078">
            <v>919</v>
          </cell>
          <cell r="C6078" t="str">
            <v>small nuclear ribonucleoprotein D1</v>
          </cell>
        </row>
        <row r="6079">
          <cell r="A6079" t="str">
            <v>CNAG_06780</v>
          </cell>
          <cell r="B6079">
            <v>2133</v>
          </cell>
          <cell r="C6079" t="str">
            <v>hypothetical protein</v>
          </cell>
        </row>
        <row r="6080">
          <cell r="A6080" t="str">
            <v>CNAG_06781</v>
          </cell>
          <cell r="B6080">
            <v>1049</v>
          </cell>
          <cell r="C6080" t="str">
            <v>hypothetical protein</v>
          </cell>
        </row>
        <row r="6081">
          <cell r="A6081" t="str">
            <v>CNAG_06782</v>
          </cell>
          <cell r="B6081">
            <v>2253</v>
          </cell>
          <cell r="C6081" t="str">
            <v>hypothetical protein</v>
          </cell>
        </row>
        <row r="6082">
          <cell r="A6082" t="str">
            <v>CNAG_06783</v>
          </cell>
          <cell r="B6082">
            <v>1544</v>
          </cell>
          <cell r="C6082" t="str">
            <v>enoyl reductase</v>
          </cell>
        </row>
        <row r="6083">
          <cell r="A6083" t="str">
            <v>CNAG_06784</v>
          </cell>
          <cell r="B6083">
            <v>2443</v>
          </cell>
          <cell r="C6083" t="str">
            <v>hypothetical protein</v>
          </cell>
        </row>
        <row r="6084">
          <cell r="A6084" t="str">
            <v>CNAG_06785</v>
          </cell>
          <cell r="B6084">
            <v>1711</v>
          </cell>
          <cell r="C6084" t="str">
            <v>kynurenine 3-monooxygenase</v>
          </cell>
        </row>
        <row r="6085">
          <cell r="A6085" t="str">
            <v>CNAG_06786</v>
          </cell>
          <cell r="B6085">
            <v>2466</v>
          </cell>
          <cell r="C6085" t="str">
            <v>hypothetical protein</v>
          </cell>
        </row>
        <row r="6086">
          <cell r="A6086" t="str">
            <v>CNAG_06787</v>
          </cell>
          <cell r="B6086">
            <v>3239</v>
          </cell>
          <cell r="C6086" t="str">
            <v>metacaspase</v>
          </cell>
        </row>
        <row r="6087">
          <cell r="A6087" t="str">
            <v>CNAG_06790</v>
          </cell>
          <cell r="B6087">
            <v>5523</v>
          </cell>
          <cell r="C6087" t="str">
            <v>hypothetical protein</v>
          </cell>
        </row>
        <row r="6088">
          <cell r="A6088" t="str">
            <v>CNAG_06791</v>
          </cell>
          <cell r="B6088">
            <v>2723</v>
          </cell>
          <cell r="C6088" t="str">
            <v>hypothetical protein</v>
          </cell>
        </row>
        <row r="6089">
          <cell r="A6089" t="str">
            <v>CNAG_06792</v>
          </cell>
          <cell r="B6089">
            <v>1948</v>
          </cell>
          <cell r="C6089" t="str">
            <v>hypothetical protein</v>
          </cell>
        </row>
        <row r="6090">
          <cell r="A6090" t="str">
            <v>CNAG_06793</v>
          </cell>
          <cell r="B6090">
            <v>4212</v>
          </cell>
          <cell r="C6090" t="str">
            <v>exonuclease 1</v>
          </cell>
        </row>
        <row r="6091">
          <cell r="A6091" t="str">
            <v>CNAG_06794</v>
          </cell>
          <cell r="B6091">
            <v>1374</v>
          </cell>
          <cell r="C6091" t="str">
            <v>hypothetical protein</v>
          </cell>
        </row>
        <row r="6092">
          <cell r="A6092" t="str">
            <v>CNAG_06795</v>
          </cell>
          <cell r="B6092">
            <v>1633</v>
          </cell>
          <cell r="C6092" t="str">
            <v>hypothetical protein</v>
          </cell>
        </row>
        <row r="6093">
          <cell r="A6093" t="str">
            <v>CNAG_06796</v>
          </cell>
          <cell r="B6093">
            <v>2040</v>
          </cell>
          <cell r="C6093" t="str">
            <v>serine/arginine repetitive matrix protein 1</v>
          </cell>
        </row>
        <row r="6094">
          <cell r="A6094" t="str">
            <v>CNAG_06797</v>
          </cell>
          <cell r="B6094">
            <v>6593</v>
          </cell>
          <cell r="C6094" t="str">
            <v>lysine-specific demethylase 3</v>
          </cell>
        </row>
        <row r="6095">
          <cell r="A6095" t="str">
            <v>CNAG_06798</v>
          </cell>
          <cell r="B6095">
            <v>2596</v>
          </cell>
          <cell r="C6095" t="str">
            <v>U3 small nucleolar RNA-associated protein 18</v>
          </cell>
        </row>
        <row r="6096">
          <cell r="A6096" t="str">
            <v>CNAG_06799</v>
          </cell>
          <cell r="B6096">
            <v>1343</v>
          </cell>
          <cell r="C6096" t="str">
            <v>uroporphyrinogen decarboxylase</v>
          </cell>
        </row>
        <row r="6097">
          <cell r="A6097" t="str">
            <v>CNAG_06800</v>
          </cell>
          <cell r="B6097">
            <v>901</v>
          </cell>
          <cell r="C6097" t="str">
            <v>hypothetical protein</v>
          </cell>
        </row>
        <row r="6098">
          <cell r="A6098" t="str">
            <v>CNAG_06801</v>
          </cell>
          <cell r="B6098">
            <v>1986</v>
          </cell>
          <cell r="C6098" t="str">
            <v>hypothetical protein</v>
          </cell>
        </row>
        <row r="6099">
          <cell r="A6099" t="str">
            <v>CNAG_06802</v>
          </cell>
          <cell r="B6099">
            <v>481</v>
          </cell>
          <cell r="C6099" t="str">
            <v>hypothetical protein</v>
          </cell>
        </row>
        <row r="6100">
          <cell r="A6100" t="str">
            <v>CNAG_06804</v>
          </cell>
          <cell r="B6100">
            <v>3745</v>
          </cell>
          <cell r="C6100" t="str">
            <v>hypothetical protein</v>
          </cell>
        </row>
        <row r="6101">
          <cell r="A6101" t="str">
            <v>CNAG_06805</v>
          </cell>
          <cell r="B6101">
            <v>541</v>
          </cell>
          <cell r="C6101" t="str">
            <v>hypothetical protein</v>
          </cell>
        </row>
        <row r="6102">
          <cell r="A6102" t="str">
            <v>CNAG_06806</v>
          </cell>
          <cell r="B6102">
            <v>1842</v>
          </cell>
          <cell r="C6102" t="str">
            <v>electron transfer flavoprotein alpha subunit</v>
          </cell>
        </row>
        <row r="6103">
          <cell r="A6103" t="str">
            <v>CNAG_06807</v>
          </cell>
          <cell r="B6103">
            <v>1024</v>
          </cell>
          <cell r="C6103" t="str">
            <v>hypothetical protein</v>
          </cell>
        </row>
        <row r="6104">
          <cell r="A6104" t="str">
            <v>CNAG_06808</v>
          </cell>
          <cell r="B6104">
            <v>1605</v>
          </cell>
          <cell r="C6104" t="str">
            <v>pheromone a factor receptor</v>
          </cell>
        </row>
        <row r="6105">
          <cell r="A6105" t="str">
            <v>CNAG_06809</v>
          </cell>
          <cell r="B6105">
            <v>3404</v>
          </cell>
          <cell r="C6105" t="str">
            <v>IKS protein kinase</v>
          </cell>
        </row>
        <row r="6106">
          <cell r="A6106" t="str">
            <v>CNAG_06810</v>
          </cell>
          <cell r="B6106">
            <v>1438</v>
          </cell>
          <cell r="C6106" t="str">
            <v>hypothetical protein</v>
          </cell>
        </row>
        <row r="6107">
          <cell r="A6107" t="str">
            <v>CNAG_06811</v>
          </cell>
          <cell r="B6107">
            <v>1093</v>
          </cell>
          <cell r="C6107" t="str">
            <v>large subunit ribosomal protein L22e</v>
          </cell>
        </row>
        <row r="6108">
          <cell r="A6108" t="str">
            <v>CNAG_06812</v>
          </cell>
          <cell r="B6108">
            <v>7456</v>
          </cell>
          <cell r="C6108" t="str">
            <v>phospholipase D, variant</v>
          </cell>
        </row>
        <row r="6109">
          <cell r="A6109" t="str">
            <v>CNAG_06813</v>
          </cell>
          <cell r="B6109">
            <v>2682</v>
          </cell>
          <cell r="C6109" t="str">
            <v>hypothetical protein</v>
          </cell>
        </row>
        <row r="6110">
          <cell r="A6110" t="str">
            <v>CNAG_06814</v>
          </cell>
          <cell r="B6110">
            <v>3160</v>
          </cell>
          <cell r="C6110" t="str">
            <v>hypothetical protein</v>
          </cell>
        </row>
        <row r="6111">
          <cell r="A6111" t="str">
            <v>CNAG_06815</v>
          </cell>
          <cell r="B6111">
            <v>2089</v>
          </cell>
          <cell r="C6111" t="str">
            <v>hypothetical protein</v>
          </cell>
        </row>
        <row r="6112">
          <cell r="A6112" t="str">
            <v>CNAG_06816</v>
          </cell>
          <cell r="B6112">
            <v>3348</v>
          </cell>
          <cell r="C6112" t="str">
            <v>hypothetical protein</v>
          </cell>
        </row>
        <row r="6113">
          <cell r="A6113" t="str">
            <v>CNAG_06817</v>
          </cell>
          <cell r="B6113">
            <v>2895</v>
          </cell>
          <cell r="C6113" t="str">
            <v>NCS2 family nucleobase:cation symporter-2</v>
          </cell>
        </row>
        <row r="6114">
          <cell r="A6114" t="str">
            <v>CNAG_06818</v>
          </cell>
          <cell r="B6114">
            <v>3598</v>
          </cell>
          <cell r="C6114" t="str">
            <v>hypothetical protein, variant 1</v>
          </cell>
        </row>
        <row r="6115">
          <cell r="A6115" t="str">
            <v>CNAG_06819</v>
          </cell>
          <cell r="B6115">
            <v>6770</v>
          </cell>
          <cell r="C6115" t="str">
            <v>DNA helicase INO80</v>
          </cell>
        </row>
        <row r="6116">
          <cell r="A6116" t="str">
            <v>CNAG_06820</v>
          </cell>
          <cell r="B6116">
            <v>1928</v>
          </cell>
          <cell r="C6116" t="str">
            <v>hypothetical protein</v>
          </cell>
        </row>
        <row r="6117">
          <cell r="A6117" t="str">
            <v>CNAG_06821</v>
          </cell>
          <cell r="B6117">
            <v>3023</v>
          </cell>
          <cell r="C6117" t="str">
            <v>ferric reductase transmembrane component 4</v>
          </cell>
        </row>
        <row r="6118">
          <cell r="A6118" t="str">
            <v>CNAG_06822</v>
          </cell>
          <cell r="B6118">
            <v>3462</v>
          </cell>
          <cell r="C6118" t="str">
            <v>hypothetical protein</v>
          </cell>
        </row>
        <row r="6119">
          <cell r="A6119" t="str">
            <v>CNAG_06823</v>
          </cell>
          <cell r="B6119">
            <v>948</v>
          </cell>
          <cell r="C6119" t="str">
            <v>hypothetical protein</v>
          </cell>
        </row>
        <row r="6120">
          <cell r="A6120" t="str">
            <v>CNAG_06824</v>
          </cell>
          <cell r="B6120">
            <v>2964</v>
          </cell>
          <cell r="C6120" t="str">
            <v>hypothetical protein</v>
          </cell>
        </row>
        <row r="6121">
          <cell r="A6121" t="str">
            <v>CNAG_06825</v>
          </cell>
          <cell r="B6121">
            <v>2631</v>
          </cell>
          <cell r="C6121" t="str">
            <v>hypothetical protein</v>
          </cell>
        </row>
        <row r="6122">
          <cell r="A6122" t="str">
            <v>CNAG_06826</v>
          </cell>
          <cell r="B6122">
            <v>2161</v>
          </cell>
          <cell r="C6122" t="str">
            <v>hypothetical protein</v>
          </cell>
        </row>
        <row r="6123">
          <cell r="A6123" t="str">
            <v>CNAG_06827</v>
          </cell>
          <cell r="B6123">
            <v>2352</v>
          </cell>
          <cell r="C6123" t="str">
            <v>hypothetical protein, variant</v>
          </cell>
        </row>
        <row r="6124">
          <cell r="A6124" t="str">
            <v>CNAG_06828</v>
          </cell>
          <cell r="B6124">
            <v>3406</v>
          </cell>
          <cell r="C6124" t="str">
            <v>solute carrier family 36 (proton-coupled amino acidtransporter)</v>
          </cell>
        </row>
        <row r="6125">
          <cell r="A6125" t="str">
            <v>CNAG_06829</v>
          </cell>
          <cell r="B6125">
            <v>2030</v>
          </cell>
          <cell r="C6125" t="str">
            <v>squalene monooxygenase</v>
          </cell>
        </row>
        <row r="6126">
          <cell r="A6126" t="str">
            <v>CNAG_06830</v>
          </cell>
          <cell r="B6126">
            <v>2999</v>
          </cell>
          <cell r="C6126" t="str">
            <v>histidinol dehydrogenase</v>
          </cell>
        </row>
        <row r="6127">
          <cell r="A6127" t="str">
            <v>CNAG_06831</v>
          </cell>
          <cell r="B6127">
            <v>2642</v>
          </cell>
          <cell r="C6127" t="str">
            <v>hypothetical protein</v>
          </cell>
        </row>
        <row r="6128">
          <cell r="A6128" t="str">
            <v>CNAG_06832</v>
          </cell>
          <cell r="B6128">
            <v>3155</v>
          </cell>
          <cell r="C6128" t="str">
            <v>glucosidase, variant 2</v>
          </cell>
        </row>
        <row r="6129">
          <cell r="A6129" t="str">
            <v>CNAG_06833</v>
          </cell>
          <cell r="B6129">
            <v>1433</v>
          </cell>
          <cell r="C6129" t="str">
            <v>hypothetical protein</v>
          </cell>
        </row>
        <row r="6130">
          <cell r="A6130" t="str">
            <v>CNAG_06834</v>
          </cell>
          <cell r="B6130">
            <v>3517</v>
          </cell>
          <cell r="C6130" t="str">
            <v>dolichyl-phosphate-mannose-proteinmannosyltransferase</v>
          </cell>
        </row>
        <row r="6131">
          <cell r="A6131" t="str">
            <v>CNAG_06835</v>
          </cell>
          <cell r="B6131">
            <v>3286</v>
          </cell>
          <cell r="C6131" t="str">
            <v>glucosidase</v>
          </cell>
        </row>
        <row r="6132">
          <cell r="A6132" t="str">
            <v>CNAG_06836</v>
          </cell>
          <cell r="B6132">
            <v>2600</v>
          </cell>
          <cell r="C6132" t="str">
            <v>oxidoreductase</v>
          </cell>
        </row>
        <row r="6133">
          <cell r="A6133" t="str">
            <v>CNAG_06837</v>
          </cell>
          <cell r="B6133">
            <v>2932</v>
          </cell>
          <cell r="C6133" t="str">
            <v>PH domain-containing protein</v>
          </cell>
        </row>
        <row r="6134">
          <cell r="A6134" t="str">
            <v>CNAG_06838</v>
          </cell>
          <cell r="B6134">
            <v>2712</v>
          </cell>
          <cell r="C6134" t="str">
            <v>mitochondrial RNA helicase</v>
          </cell>
        </row>
        <row r="6135">
          <cell r="A6135" t="str">
            <v>CNAG_06839</v>
          </cell>
          <cell r="B6135">
            <v>1573</v>
          </cell>
          <cell r="C6135" t="str">
            <v>methylene-fatty-acyl-phospholipid synthase</v>
          </cell>
        </row>
        <row r="6136">
          <cell r="A6136" t="str">
            <v>CNAG_06840</v>
          </cell>
          <cell r="B6136">
            <v>4034</v>
          </cell>
          <cell r="C6136" t="str">
            <v>elongation factor 2</v>
          </cell>
        </row>
        <row r="6137">
          <cell r="A6137" t="str">
            <v>CNAG_06843</v>
          </cell>
          <cell r="B6137">
            <v>1453</v>
          </cell>
          <cell r="C6137" t="str">
            <v>hypothetical protein</v>
          </cell>
        </row>
        <row r="6138">
          <cell r="A6138" t="str">
            <v>CNAG_06844</v>
          </cell>
          <cell r="B6138">
            <v>577</v>
          </cell>
          <cell r="C6138" t="str">
            <v>hypothetical protein</v>
          </cell>
        </row>
        <row r="6139">
          <cell r="A6139" t="str">
            <v>CNAG_06845</v>
          </cell>
          <cell r="B6139">
            <v>5831</v>
          </cell>
          <cell r="C6139" t="str">
            <v>STE/STE11/CDC15 protein kinase</v>
          </cell>
        </row>
        <row r="6140">
          <cell r="A6140" t="str">
            <v>CNAG_06846</v>
          </cell>
          <cell r="B6140">
            <v>1163</v>
          </cell>
          <cell r="C6140" t="str">
            <v>hypothetical protein</v>
          </cell>
        </row>
        <row r="6141">
          <cell r="A6141" t="str">
            <v>CNAG_06847</v>
          </cell>
          <cell r="B6141">
            <v>1485</v>
          </cell>
          <cell r="C6141" t="str">
            <v>small subunit ribosomal protein S28</v>
          </cell>
        </row>
        <row r="6142">
          <cell r="A6142" t="str">
            <v>CNAG_06848</v>
          </cell>
          <cell r="B6142">
            <v>222</v>
          </cell>
          <cell r="C6142" t="str">
            <v>ATP synthase subunit 9, mitochondrial</v>
          </cell>
        </row>
        <row r="6143">
          <cell r="A6143" t="str">
            <v>CNAG_06849</v>
          </cell>
          <cell r="B6143">
            <v>2174</v>
          </cell>
          <cell r="C6143" t="str">
            <v>saccharopine dehydrogenase (NAD , L-lysineforming)</v>
          </cell>
        </row>
        <row r="6144">
          <cell r="A6144" t="str">
            <v>CNAG_06852</v>
          </cell>
          <cell r="B6144">
            <v>2060</v>
          </cell>
          <cell r="C6144" t="str">
            <v>transcriptional coactivator HFI1/ADA1</v>
          </cell>
        </row>
        <row r="6145">
          <cell r="A6145" t="str">
            <v>CNAG_06853</v>
          </cell>
          <cell r="B6145">
            <v>3677</v>
          </cell>
          <cell r="C6145" t="str">
            <v>hypothetical protein, variant 1</v>
          </cell>
        </row>
        <row r="6146">
          <cell r="A6146" t="str">
            <v>CNAG_06854</v>
          </cell>
          <cell r="B6146">
            <v>1287</v>
          </cell>
          <cell r="C6146" t="str">
            <v>hypothetical protein</v>
          </cell>
        </row>
        <row r="6147">
          <cell r="A6147" t="str">
            <v>CNAG_06860</v>
          </cell>
          <cell r="B6147">
            <v>5464</v>
          </cell>
          <cell r="C6147" t="str">
            <v>nuclear protein</v>
          </cell>
        </row>
        <row r="6148">
          <cell r="A6148" t="str">
            <v>CNAG_06861</v>
          </cell>
          <cell r="B6148">
            <v>3831</v>
          </cell>
          <cell r="C6148" t="str">
            <v>hypothetical protein</v>
          </cell>
        </row>
        <row r="6149">
          <cell r="A6149" t="str">
            <v>CNAG_06862</v>
          </cell>
          <cell r="B6149">
            <v>2733</v>
          </cell>
          <cell r="C6149" t="str">
            <v>vacuolar protein, variant 1</v>
          </cell>
        </row>
        <row r="6150">
          <cell r="A6150" t="str">
            <v>CNAG_06863</v>
          </cell>
          <cell r="B6150">
            <v>2212</v>
          </cell>
          <cell r="C6150" t="str">
            <v>hypothetical protein</v>
          </cell>
        </row>
        <row r="6151">
          <cell r="A6151" t="str">
            <v>CNAG_06864</v>
          </cell>
          <cell r="B6151">
            <v>2811</v>
          </cell>
          <cell r="C6151" t="str">
            <v>hypothetical protein, variant</v>
          </cell>
        </row>
        <row r="6152">
          <cell r="A6152" t="str">
            <v>CNAG_06865</v>
          </cell>
          <cell r="B6152">
            <v>1490</v>
          </cell>
          <cell r="C6152" t="str">
            <v>translation machinery-associated protein 16</v>
          </cell>
        </row>
        <row r="6153">
          <cell r="A6153" t="str">
            <v>CNAG_06866</v>
          </cell>
          <cell r="B6153">
            <v>671</v>
          </cell>
          <cell r="C6153" t="str">
            <v>hypothetical protein</v>
          </cell>
        </row>
        <row r="6154">
          <cell r="A6154" t="str">
            <v>CNAG_06867</v>
          </cell>
          <cell r="B6154">
            <v>3109</v>
          </cell>
          <cell r="C6154" t="str">
            <v>hypothetical protein</v>
          </cell>
        </row>
        <row r="6155">
          <cell r="A6155" t="str">
            <v>CNAG_06868</v>
          </cell>
          <cell r="B6155">
            <v>2122</v>
          </cell>
          <cell r="C6155" t="str">
            <v>phosphopyruvate hydratase</v>
          </cell>
        </row>
        <row r="6156">
          <cell r="A6156" t="str">
            <v>CNAG_06869</v>
          </cell>
          <cell r="B6156">
            <v>2165</v>
          </cell>
          <cell r="C6156" t="str">
            <v>HPP family protein, variant 2</v>
          </cell>
        </row>
        <row r="6157">
          <cell r="A6157" t="str">
            <v>CNAG_06870</v>
          </cell>
          <cell r="B6157">
            <v>1707</v>
          </cell>
          <cell r="C6157" t="str">
            <v>hypothetical protein</v>
          </cell>
        </row>
        <row r="6158">
          <cell r="A6158" t="str">
            <v>CNAG_06871</v>
          </cell>
          <cell r="B6158">
            <v>3613</v>
          </cell>
          <cell r="C6158" t="str">
            <v>hypothetical protein</v>
          </cell>
        </row>
        <row r="6159">
          <cell r="A6159" t="str">
            <v>CNAG_06872</v>
          </cell>
          <cell r="B6159">
            <v>2693</v>
          </cell>
          <cell r="C6159" t="str">
            <v>5-oxoprolinase</v>
          </cell>
        </row>
        <row r="6160">
          <cell r="A6160" t="str">
            <v>CNAG_06873</v>
          </cell>
          <cell r="B6160">
            <v>4069</v>
          </cell>
          <cell r="C6160" t="str">
            <v>5-oxoprolinase</v>
          </cell>
        </row>
        <row r="6161">
          <cell r="A6161" t="str">
            <v>CNAG_06874</v>
          </cell>
          <cell r="B6161">
            <v>1161</v>
          </cell>
          <cell r="C6161" t="str">
            <v>HpcH/HpaI aldolase/citrate lyase</v>
          </cell>
        </row>
        <row r="6162">
          <cell r="A6162" t="str">
            <v>CNAG_06875</v>
          </cell>
          <cell r="B6162">
            <v>2052</v>
          </cell>
          <cell r="C6162" t="str">
            <v>allantoate permease</v>
          </cell>
        </row>
        <row r="6163">
          <cell r="A6163" t="str">
            <v>CNAG_06876</v>
          </cell>
          <cell r="B6163">
            <v>1815</v>
          </cell>
          <cell r="C6163" t="str">
            <v>alpha-ketoglutarate-dependent taurine dioxygenase</v>
          </cell>
        </row>
        <row r="6164">
          <cell r="A6164" t="str">
            <v>CNAG_06877</v>
          </cell>
          <cell r="B6164">
            <v>320</v>
          </cell>
          <cell r="C6164" t="str">
            <v>hypothetical protein</v>
          </cell>
        </row>
        <row r="6165">
          <cell r="A6165" t="str">
            <v>CNAG_06879</v>
          </cell>
          <cell r="B6165">
            <v>1259</v>
          </cell>
          <cell r="C6165" t="str">
            <v>hypothetical protein</v>
          </cell>
        </row>
        <row r="6166">
          <cell r="A6166" t="str">
            <v>CNAG_06880</v>
          </cell>
          <cell r="B6166">
            <v>948</v>
          </cell>
          <cell r="C6166" t="str">
            <v>mitochondrial protein</v>
          </cell>
        </row>
        <row r="6167">
          <cell r="A6167" t="str">
            <v>CNAG_06881</v>
          </cell>
          <cell r="B6167">
            <v>1230</v>
          </cell>
          <cell r="C6167" t="str">
            <v>SBDS family rRNA metabolism protein</v>
          </cell>
        </row>
        <row r="6168">
          <cell r="A6168" t="str">
            <v>CNAG_06882</v>
          </cell>
          <cell r="B6168">
            <v>724</v>
          </cell>
          <cell r="C6168" t="str">
            <v>hypothetical protein</v>
          </cell>
        </row>
        <row r="6169">
          <cell r="A6169" t="str">
            <v>CNAG_06884</v>
          </cell>
          <cell r="B6169">
            <v>1865</v>
          </cell>
          <cell r="C6169" t="str">
            <v>hypothetical protein</v>
          </cell>
        </row>
        <row r="6170">
          <cell r="A6170" t="str">
            <v>CNAG_06887</v>
          </cell>
          <cell r="B6170">
            <v>614</v>
          </cell>
          <cell r="C6170" t="str">
            <v>hypothetical protein</v>
          </cell>
        </row>
        <row r="6171">
          <cell r="A6171" t="str">
            <v>CNAG_06888</v>
          </cell>
          <cell r="B6171">
            <v>4435</v>
          </cell>
          <cell r="C6171" t="str">
            <v>cytoplasmic protein</v>
          </cell>
        </row>
        <row r="6172">
          <cell r="A6172" t="str">
            <v>CNAG_06889</v>
          </cell>
          <cell r="B6172">
            <v>1919</v>
          </cell>
          <cell r="C6172" t="str">
            <v>sodium-hydrogen antiporter</v>
          </cell>
        </row>
        <row r="6173">
          <cell r="A6173" t="str">
            <v>CNAG_06890</v>
          </cell>
          <cell r="B6173">
            <v>2924</v>
          </cell>
          <cell r="C6173" t="str">
            <v>membrane transporter</v>
          </cell>
        </row>
        <row r="6174">
          <cell r="A6174" t="str">
            <v>CNAG_06891</v>
          </cell>
          <cell r="B6174">
            <v>2075</v>
          </cell>
          <cell r="C6174" t="str">
            <v>hypothetical protein, variant</v>
          </cell>
        </row>
        <row r="6175">
          <cell r="A6175" t="str">
            <v>CNAG_06892</v>
          </cell>
          <cell r="B6175">
            <v>1787</v>
          </cell>
          <cell r="C6175" t="str">
            <v>preconditioning-inducible protein</v>
          </cell>
        </row>
        <row r="6176">
          <cell r="A6176" t="str">
            <v>CNAG_06893</v>
          </cell>
          <cell r="B6176">
            <v>3730</v>
          </cell>
          <cell r="C6176" t="str">
            <v>hypothetical protein</v>
          </cell>
        </row>
        <row r="6177">
          <cell r="A6177" t="str">
            <v>CNAG_06894</v>
          </cell>
          <cell r="B6177">
            <v>443</v>
          </cell>
          <cell r="C6177" t="str">
            <v>hypothetical protein</v>
          </cell>
        </row>
        <row r="6178">
          <cell r="A6178" t="str">
            <v>CNAG_06895</v>
          </cell>
          <cell r="B6178">
            <v>900</v>
          </cell>
          <cell r="C6178" t="str">
            <v>hypothetical protein</v>
          </cell>
        </row>
        <row r="6179">
          <cell r="A6179" t="str">
            <v>CNAG_06896</v>
          </cell>
          <cell r="B6179">
            <v>3598</v>
          </cell>
          <cell r="C6179" t="str">
            <v>cytoplasmic protein</v>
          </cell>
        </row>
        <row r="6180">
          <cell r="A6180" t="str">
            <v>CNAG_06897</v>
          </cell>
          <cell r="B6180">
            <v>2680</v>
          </cell>
          <cell r="C6180" t="str">
            <v>hypothetical protein</v>
          </cell>
        </row>
        <row r="6181">
          <cell r="A6181" t="str">
            <v>CNAG_06898</v>
          </cell>
          <cell r="B6181">
            <v>2113</v>
          </cell>
          <cell r="C6181" t="str">
            <v>chitin synthase export chaperone</v>
          </cell>
        </row>
        <row r="6182">
          <cell r="A6182" t="str">
            <v>CNAG_06899</v>
          </cell>
          <cell r="B6182">
            <v>1504</v>
          </cell>
          <cell r="C6182" t="str">
            <v>26S proteasome regulatory subunit N7</v>
          </cell>
        </row>
        <row r="6183">
          <cell r="A6183" t="str">
            <v>CNAG_06900</v>
          </cell>
          <cell r="B6183">
            <v>2130</v>
          </cell>
          <cell r="C6183" t="str">
            <v>2,3-bisphosphoglycerate-independentphosphoglycerate mutase</v>
          </cell>
        </row>
        <row r="6184">
          <cell r="A6184" t="str">
            <v>CNAG_06901</v>
          </cell>
          <cell r="B6184">
            <v>2071</v>
          </cell>
          <cell r="C6184" t="str">
            <v>UDP-N-acetylglucosamine-dolichyl-phosphate N-acetylglucosaminephosphotransferase</v>
          </cell>
        </row>
        <row r="6185">
          <cell r="A6185" t="str">
            <v>CNAG_06902</v>
          </cell>
          <cell r="B6185">
            <v>6040</v>
          </cell>
          <cell r="C6185" t="str">
            <v>hypothetical protein</v>
          </cell>
        </row>
        <row r="6186">
          <cell r="A6186" t="str">
            <v>CNAG_06903</v>
          </cell>
          <cell r="B6186">
            <v>3511</v>
          </cell>
          <cell r="C6186" t="str">
            <v>mRNA-decapping enzyme subunit 2</v>
          </cell>
        </row>
        <row r="6187">
          <cell r="A6187" t="str">
            <v>CNAG_06904</v>
          </cell>
          <cell r="B6187">
            <v>4991</v>
          </cell>
          <cell r="C6187" t="str">
            <v>hypothetical protein</v>
          </cell>
        </row>
        <row r="6188">
          <cell r="A6188" t="str">
            <v>CNAG_06905</v>
          </cell>
          <cell r="B6188">
            <v>1330</v>
          </cell>
          <cell r="C6188" t="str">
            <v>cytoplasmic protein</v>
          </cell>
        </row>
        <row r="6189">
          <cell r="A6189" t="str">
            <v>CNAG_06906</v>
          </cell>
          <cell r="B6189">
            <v>2394</v>
          </cell>
          <cell r="C6189" t="str">
            <v>translation initiation factor 4B</v>
          </cell>
        </row>
        <row r="6190">
          <cell r="A6190" t="str">
            <v>CNAG_06907</v>
          </cell>
          <cell r="B6190">
            <v>1786</v>
          </cell>
          <cell r="C6190" t="str">
            <v>hypothetical protein</v>
          </cell>
        </row>
        <row r="6191">
          <cell r="A6191" t="str">
            <v>CNAG_06908</v>
          </cell>
          <cell r="B6191">
            <v>1748</v>
          </cell>
          <cell r="C6191" t="str">
            <v>pyridoxal biosynthesis lyase pdxS</v>
          </cell>
        </row>
        <row r="6192">
          <cell r="A6192" t="str">
            <v>CNAG_06909</v>
          </cell>
          <cell r="B6192">
            <v>2173</v>
          </cell>
          <cell r="C6192" t="str">
            <v>ABC transporter family protein</v>
          </cell>
        </row>
        <row r="6193">
          <cell r="A6193" t="str">
            <v>CNAG_06910</v>
          </cell>
          <cell r="B6193">
            <v>1381</v>
          </cell>
          <cell r="C6193" t="str">
            <v>beta-lactamase</v>
          </cell>
        </row>
        <row r="6194">
          <cell r="A6194" t="str">
            <v>CNAG_06911</v>
          </cell>
          <cell r="B6194">
            <v>1299</v>
          </cell>
          <cell r="C6194" t="str">
            <v>hypothetical protein</v>
          </cell>
        </row>
        <row r="6195">
          <cell r="A6195" t="str">
            <v>CNAG_06912</v>
          </cell>
          <cell r="B6195">
            <v>2818</v>
          </cell>
          <cell r="C6195" t="str">
            <v>hypothetical protein, variant</v>
          </cell>
        </row>
        <row r="6196">
          <cell r="A6196" t="str">
            <v>CNAG_06913</v>
          </cell>
          <cell r="B6196">
            <v>2459</v>
          </cell>
          <cell r="C6196" t="str">
            <v>L-serine ammonia-lyase</v>
          </cell>
        </row>
        <row r="6197">
          <cell r="A6197" t="str">
            <v>CNAG_06914</v>
          </cell>
          <cell r="B6197">
            <v>2302</v>
          </cell>
          <cell r="C6197" t="str">
            <v>tubulin gamma chain</v>
          </cell>
        </row>
        <row r="6198">
          <cell r="A6198" t="str">
            <v>CNAG_06915</v>
          </cell>
          <cell r="B6198">
            <v>2412</v>
          </cell>
          <cell r="C6198" t="str">
            <v>hypothetical protein</v>
          </cell>
        </row>
        <row r="6199">
          <cell r="A6199" t="str">
            <v>CNAG_06916</v>
          </cell>
          <cell r="B6199">
            <v>3866</v>
          </cell>
          <cell r="C6199" t="str">
            <v>hypothetical protein</v>
          </cell>
        </row>
        <row r="6200">
          <cell r="A6200" t="str">
            <v>CNAG_06917</v>
          </cell>
          <cell r="B6200">
            <v>1318</v>
          </cell>
          <cell r="C6200" t="str">
            <v>thiol-specific antioxidant protein 3</v>
          </cell>
        </row>
        <row r="6201">
          <cell r="A6201" t="str">
            <v>CNAG_06918</v>
          </cell>
          <cell r="B6201">
            <v>2501</v>
          </cell>
          <cell r="C6201" t="str">
            <v>hypothetical protein</v>
          </cell>
        </row>
        <row r="6202">
          <cell r="A6202" t="str">
            <v>CNAG_06919</v>
          </cell>
          <cell r="B6202">
            <v>1589</v>
          </cell>
          <cell r="C6202" t="str">
            <v>rRNA 2'-O-methyltransferase fibrillarin</v>
          </cell>
        </row>
        <row r="6203">
          <cell r="A6203" t="str">
            <v>CNAG_06920</v>
          </cell>
          <cell r="B6203">
            <v>4196</v>
          </cell>
          <cell r="C6203" t="str">
            <v>ubiquitin carboxyl-terminal hydrolase 10</v>
          </cell>
        </row>
        <row r="6204">
          <cell r="A6204" t="str">
            <v>CNAG_06921</v>
          </cell>
          <cell r="B6204">
            <v>4453</v>
          </cell>
          <cell r="C6204" t="str">
            <v>hypothetical protein</v>
          </cell>
        </row>
        <row r="6205">
          <cell r="A6205" t="str">
            <v>CNAG_06922</v>
          </cell>
          <cell r="B6205">
            <v>2514</v>
          </cell>
          <cell r="C6205" t="str">
            <v>anon-23da protein</v>
          </cell>
        </row>
        <row r="6206">
          <cell r="A6206" t="str">
            <v>CNAG_06923</v>
          </cell>
          <cell r="B6206">
            <v>3445</v>
          </cell>
          <cell r="C6206" t="str">
            <v>phosphoketolase</v>
          </cell>
        </row>
        <row r="6207">
          <cell r="A6207" t="str">
            <v>CNAG_06924</v>
          </cell>
          <cell r="B6207">
            <v>3138</v>
          </cell>
          <cell r="C6207" t="str">
            <v>beta-fructofuranosidase</v>
          </cell>
        </row>
        <row r="6208">
          <cell r="A6208" t="str">
            <v>CNAG_06925</v>
          </cell>
          <cell r="B6208">
            <v>2276</v>
          </cell>
          <cell r="C6208" t="str">
            <v>arsenical-resistance protein</v>
          </cell>
        </row>
        <row r="6209">
          <cell r="A6209" t="str">
            <v>CNAG_06926</v>
          </cell>
          <cell r="B6209">
            <v>3741</v>
          </cell>
          <cell r="C6209" t="str">
            <v>hypothetical protein</v>
          </cell>
        </row>
        <row r="6210">
          <cell r="A6210" t="str">
            <v>CNAG_06927</v>
          </cell>
          <cell r="B6210">
            <v>2728</v>
          </cell>
          <cell r="C6210" t="str">
            <v>peptidyl-prolyl isomerase G (cyclophilin G)</v>
          </cell>
        </row>
        <row r="6211">
          <cell r="A6211" t="str">
            <v>CNAG_06928</v>
          </cell>
          <cell r="B6211">
            <v>4181</v>
          </cell>
          <cell r="C6211" t="str">
            <v>hypothetical protein</v>
          </cell>
        </row>
        <row r="6212">
          <cell r="A6212" t="str">
            <v>CNAG_06929</v>
          </cell>
          <cell r="B6212">
            <v>3691</v>
          </cell>
          <cell r="C6212" t="str">
            <v>IQ domain-containing GTPase activating protein,variant 2</v>
          </cell>
        </row>
        <row r="6213">
          <cell r="A6213" t="str">
            <v>CNAG_06930</v>
          </cell>
          <cell r="B6213">
            <v>925</v>
          </cell>
          <cell r="C6213" t="str">
            <v>hypothetical protein</v>
          </cell>
        </row>
        <row r="6214">
          <cell r="A6214" t="str">
            <v>CNAG_06931</v>
          </cell>
          <cell r="B6214">
            <v>3213</v>
          </cell>
          <cell r="C6214" t="str">
            <v>beta-glucosidase</v>
          </cell>
        </row>
        <row r="6215">
          <cell r="A6215" t="str">
            <v>CNAG_06932</v>
          </cell>
          <cell r="B6215">
            <v>2415</v>
          </cell>
          <cell r="C6215" t="str">
            <v>sugar transporter</v>
          </cell>
        </row>
        <row r="6216">
          <cell r="A6216" t="str">
            <v>CNAG_06934</v>
          </cell>
          <cell r="B6216">
            <v>2638</v>
          </cell>
          <cell r="C6216" t="str">
            <v>hexose transporter protein, variant 2</v>
          </cell>
        </row>
        <row r="6217">
          <cell r="A6217" t="str">
            <v>CNAG_06935</v>
          </cell>
          <cell r="B6217">
            <v>992</v>
          </cell>
          <cell r="C6217" t="str">
            <v>isochorismatase hydrolase</v>
          </cell>
        </row>
        <row r="6218">
          <cell r="A6218" t="str">
            <v>CNAG_06936</v>
          </cell>
          <cell r="B6218">
            <v>4906</v>
          </cell>
          <cell r="C6218" t="str">
            <v>beta-glucosidase</v>
          </cell>
        </row>
        <row r="6219">
          <cell r="A6219" t="str">
            <v>CNAG_06938</v>
          </cell>
          <cell r="B6219">
            <v>432</v>
          </cell>
          <cell r="C6219" t="str">
            <v>hypothetical protein</v>
          </cell>
        </row>
        <row r="6220">
          <cell r="A6220" t="str">
            <v>CNAG_06939</v>
          </cell>
          <cell r="B6220">
            <v>2053</v>
          </cell>
          <cell r="C6220" t="str">
            <v>hypothetical protein</v>
          </cell>
        </row>
        <row r="6221">
          <cell r="A6221" t="str">
            <v>CNAG_06942</v>
          </cell>
          <cell r="B6221">
            <v>2673</v>
          </cell>
          <cell r="C6221" t="str">
            <v>nicotinamide mononucleotide permease</v>
          </cell>
        </row>
        <row r="6222">
          <cell r="A6222" t="str">
            <v>CNAG_06943</v>
          </cell>
          <cell r="B6222">
            <v>2182</v>
          </cell>
          <cell r="C6222" t="str">
            <v>hypothetical protein</v>
          </cell>
        </row>
        <row r="6223">
          <cell r="A6223" t="str">
            <v>CNAG_06944</v>
          </cell>
          <cell r="B6223">
            <v>4012</v>
          </cell>
          <cell r="C6223" t="str">
            <v>hypothetical protein</v>
          </cell>
        </row>
        <row r="6224">
          <cell r="A6224" t="str">
            <v>CNAG_06946</v>
          </cell>
          <cell r="B6224">
            <v>1679</v>
          </cell>
          <cell r="C6224" t="str">
            <v>hypothetical protein</v>
          </cell>
        </row>
        <row r="6225">
          <cell r="A6225" t="str">
            <v>CNAG_06947</v>
          </cell>
          <cell r="B6225">
            <v>2589</v>
          </cell>
          <cell r="C6225" t="str">
            <v>hypothetical protein</v>
          </cell>
        </row>
        <row r="6226">
          <cell r="A6226" t="str">
            <v>CNAG_06948</v>
          </cell>
          <cell r="B6226">
            <v>1786</v>
          </cell>
          <cell r="C6226" t="str">
            <v>essential nuclear protein 1</v>
          </cell>
        </row>
        <row r="6227">
          <cell r="A6227" t="str">
            <v>CNAG_06949</v>
          </cell>
          <cell r="B6227">
            <v>1034</v>
          </cell>
          <cell r="C6227" t="str">
            <v>hypothetical protein</v>
          </cell>
        </row>
        <row r="6228">
          <cell r="A6228" t="str">
            <v>CNAG_06953</v>
          </cell>
          <cell r="B6228">
            <v>1981</v>
          </cell>
          <cell r="C6228" t="str">
            <v>hypothetical protein</v>
          </cell>
        </row>
        <row r="6229">
          <cell r="A6229" t="str">
            <v>CNAG_06954</v>
          </cell>
          <cell r="B6229">
            <v>3904</v>
          </cell>
          <cell r="C6229" t="str">
            <v>hypothetical protein</v>
          </cell>
        </row>
        <row r="6230">
          <cell r="A6230" t="str">
            <v>CNAG_06955</v>
          </cell>
          <cell r="B6230">
            <v>1046</v>
          </cell>
          <cell r="C6230" t="str">
            <v>hypothetical protein</v>
          </cell>
        </row>
        <row r="6231">
          <cell r="A6231" t="str">
            <v>CNAG_06956</v>
          </cell>
          <cell r="B6231">
            <v>1402</v>
          </cell>
          <cell r="C6231" t="str">
            <v>hypothetical protein</v>
          </cell>
        </row>
        <row r="6232">
          <cell r="A6232" t="str">
            <v>CNAG_06957</v>
          </cell>
          <cell r="B6232">
            <v>1721</v>
          </cell>
          <cell r="C6232" t="str">
            <v>hypothetical protein</v>
          </cell>
        </row>
        <row r="6233">
          <cell r="A6233" t="str">
            <v>CNAG_06958</v>
          </cell>
          <cell r="B6233">
            <v>3904</v>
          </cell>
          <cell r="C6233" t="str">
            <v>hypothetical protein</v>
          </cell>
        </row>
        <row r="6234">
          <cell r="A6234" t="str">
            <v>CNAG_06962</v>
          </cell>
          <cell r="B6234">
            <v>2407</v>
          </cell>
          <cell r="C6234" t="str">
            <v>DNA ligase D, 3'-phosphoesterase domain-containingprotein</v>
          </cell>
        </row>
        <row r="6235">
          <cell r="A6235" t="str">
            <v>CNAG_06963</v>
          </cell>
          <cell r="B6235">
            <v>2829</v>
          </cell>
          <cell r="C6235" t="str">
            <v>sugar transporter</v>
          </cell>
        </row>
        <row r="6236">
          <cell r="A6236" t="str">
            <v>CNAG_06966</v>
          </cell>
          <cell r="B6236">
            <v>1260</v>
          </cell>
          <cell r="C6236" t="str">
            <v>alkaline phosphatase D</v>
          </cell>
        </row>
        <row r="6237">
          <cell r="A6237" t="str">
            <v>CNAG_06967</v>
          </cell>
          <cell r="B6237">
            <v>2764</v>
          </cell>
          <cell r="C6237" t="str">
            <v>phytase</v>
          </cell>
        </row>
        <row r="6238">
          <cell r="A6238" t="str">
            <v>CNAG_06968</v>
          </cell>
          <cell r="B6238">
            <v>735</v>
          </cell>
          <cell r="C6238" t="str">
            <v>hypothetical protein</v>
          </cell>
        </row>
        <row r="6239">
          <cell r="A6239" t="str">
            <v>CNAG_06969</v>
          </cell>
          <cell r="B6239">
            <v>1340</v>
          </cell>
          <cell r="C6239" t="str">
            <v>magnesium-dependent phosphatase-1</v>
          </cell>
        </row>
        <row r="6240">
          <cell r="A6240" t="str">
            <v>CNAG_06971</v>
          </cell>
          <cell r="B6240">
            <v>6465</v>
          </cell>
          <cell r="C6240" t="str">
            <v>hypothetical protein</v>
          </cell>
        </row>
        <row r="6241">
          <cell r="A6241" t="str">
            <v>CNAG_06973</v>
          </cell>
          <cell r="B6241">
            <v>2356</v>
          </cell>
          <cell r="C6241" t="str">
            <v>hypothetical protein</v>
          </cell>
        </row>
        <row r="6242">
          <cell r="A6242" t="str">
            <v>CNAG_06976</v>
          </cell>
          <cell r="B6242">
            <v>1710</v>
          </cell>
          <cell r="C6242" t="str">
            <v>ferric-chelate reductase</v>
          </cell>
        </row>
        <row r="6243">
          <cell r="A6243" t="str">
            <v>CNAG_06977</v>
          </cell>
          <cell r="B6243">
            <v>1541</v>
          </cell>
          <cell r="C6243" t="str">
            <v>L-iditol 2-dehydrogenase</v>
          </cell>
        </row>
        <row r="6244">
          <cell r="A6244" t="str">
            <v>CNAG_06978</v>
          </cell>
          <cell r="B6244">
            <v>1046</v>
          </cell>
          <cell r="C6244" t="str">
            <v>cytoplasmic protein</v>
          </cell>
        </row>
        <row r="6245">
          <cell r="A6245" t="str">
            <v>CNAG_06980</v>
          </cell>
          <cell r="B6245">
            <v>4804</v>
          </cell>
          <cell r="C6245" t="str">
            <v>STE/STE11 protein kinase</v>
          </cell>
        </row>
        <row r="6246">
          <cell r="A6246" t="str">
            <v>CNAG_06983</v>
          </cell>
          <cell r="B6246">
            <v>4077</v>
          </cell>
          <cell r="C6246" t="str">
            <v>hypothetical protein</v>
          </cell>
        </row>
        <row r="6247">
          <cell r="A6247" t="str">
            <v>CNAG_06984</v>
          </cell>
          <cell r="B6247">
            <v>2511</v>
          </cell>
          <cell r="C6247" t="str">
            <v>hypothetical protein</v>
          </cell>
        </row>
        <row r="6248">
          <cell r="A6248" t="str">
            <v>CNAG_06985</v>
          </cell>
          <cell r="B6248">
            <v>4058</v>
          </cell>
          <cell r="C6248" t="str">
            <v>beta-glucosidase</v>
          </cell>
        </row>
        <row r="6249">
          <cell r="A6249" t="str">
            <v>CNAG_06986</v>
          </cell>
          <cell r="B6249">
            <v>2503</v>
          </cell>
          <cell r="C6249" t="str">
            <v>sugar transporter</v>
          </cell>
        </row>
        <row r="6250">
          <cell r="A6250" t="str">
            <v>CNAG_06993</v>
          </cell>
          <cell r="B6250">
            <v>1909</v>
          </cell>
          <cell r="C6250" t="str">
            <v>hypothetical protein</v>
          </cell>
        </row>
        <row r="6251">
          <cell r="A6251" t="str">
            <v>CNAG_06994</v>
          </cell>
          <cell r="B6251">
            <v>1804</v>
          </cell>
          <cell r="C6251" t="str">
            <v>hypothetical protein</v>
          </cell>
        </row>
        <row r="6252">
          <cell r="A6252" t="str">
            <v>CNAG_06997</v>
          </cell>
          <cell r="B6252">
            <v>3094</v>
          </cell>
          <cell r="C6252" t="str">
            <v>tRNA-dihydrouridine synthase 3</v>
          </cell>
        </row>
        <row r="6253">
          <cell r="A6253" t="str">
            <v>CNAG_06998</v>
          </cell>
          <cell r="B6253">
            <v>2378</v>
          </cell>
          <cell r="C6253" t="str">
            <v>protein transporter SEC61 subunit alpha</v>
          </cell>
        </row>
        <row r="6254">
          <cell r="A6254" t="str">
            <v>CNAG_06999</v>
          </cell>
          <cell r="B6254">
            <v>2184</v>
          </cell>
          <cell r="C6254" t="str">
            <v>hypothetical protein</v>
          </cell>
        </row>
        <row r="6255">
          <cell r="A6255" t="str">
            <v>CNAG_07000</v>
          </cell>
          <cell r="B6255">
            <v>1461</v>
          </cell>
          <cell r="C6255" t="str">
            <v>hypothetical protein</v>
          </cell>
        </row>
        <row r="6256">
          <cell r="A6256" t="str">
            <v>CNAG_07002</v>
          </cell>
          <cell r="B6256">
            <v>3546</v>
          </cell>
          <cell r="C6256" t="str">
            <v>hypothetical protein, variant</v>
          </cell>
        </row>
        <row r="6257">
          <cell r="A6257" t="str">
            <v>CNAG_07004</v>
          </cell>
          <cell r="B6257">
            <v>3855</v>
          </cell>
          <cell r="C6257" t="str">
            <v>dihydrolipoyl dehydrogenase</v>
          </cell>
        </row>
        <row r="6258">
          <cell r="A6258" t="str">
            <v>CNAG_07005</v>
          </cell>
          <cell r="B6258">
            <v>3313</v>
          </cell>
          <cell r="C6258" t="str">
            <v>hypothetical protein</v>
          </cell>
        </row>
        <row r="6259">
          <cell r="A6259" t="str">
            <v>CNAG_07008</v>
          </cell>
          <cell r="B6259">
            <v>992</v>
          </cell>
          <cell r="C6259" t="str">
            <v>hypothetical protein</v>
          </cell>
        </row>
        <row r="6260">
          <cell r="A6260" t="str">
            <v>CNAG_07009</v>
          </cell>
          <cell r="B6260">
            <v>4362</v>
          </cell>
          <cell r="C6260" t="str">
            <v>hypothetical protein, variant 3</v>
          </cell>
        </row>
        <row r="6261">
          <cell r="A6261" t="str">
            <v>CNAG_07011</v>
          </cell>
          <cell r="B6261">
            <v>3340</v>
          </cell>
          <cell r="C6261" t="str">
            <v>hypothetical protein, variant</v>
          </cell>
        </row>
        <row r="6262">
          <cell r="A6262" t="str">
            <v>CNAG_07015</v>
          </cell>
          <cell r="B6262">
            <v>3663</v>
          </cell>
          <cell r="C6262" t="str">
            <v>hypothetical protein, variant</v>
          </cell>
        </row>
        <row r="6263">
          <cell r="A6263" t="str">
            <v>CNAG_07020</v>
          </cell>
          <cell r="B6263">
            <v>1911</v>
          </cell>
          <cell r="C6263" t="str">
            <v>hypothetical protein</v>
          </cell>
        </row>
        <row r="6264">
          <cell r="A6264" t="str">
            <v>CNAG_07022</v>
          </cell>
          <cell r="B6264">
            <v>1576</v>
          </cell>
          <cell r="C6264" t="str">
            <v>hypothetical protein</v>
          </cell>
        </row>
        <row r="6265">
          <cell r="A6265" t="str">
            <v>CNAG_07026</v>
          </cell>
          <cell r="B6265">
            <v>1329</v>
          </cell>
          <cell r="C6265" t="str">
            <v>hypothetical protein</v>
          </cell>
        </row>
        <row r="6266">
          <cell r="A6266" t="str">
            <v>CNAG_07027</v>
          </cell>
          <cell r="B6266">
            <v>1889</v>
          </cell>
          <cell r="C6266" t="str">
            <v>protein SPT2</v>
          </cell>
        </row>
        <row r="6267">
          <cell r="A6267" t="str">
            <v>CNAG_07028</v>
          </cell>
          <cell r="B6267">
            <v>2054</v>
          </cell>
          <cell r="C6267" t="str">
            <v>26S proteasome regulatory subunit N11</v>
          </cell>
        </row>
        <row r="6268">
          <cell r="A6268" t="str">
            <v>CNAG_07029</v>
          </cell>
          <cell r="B6268">
            <v>1169</v>
          </cell>
          <cell r="C6268" t="str">
            <v>vesicle-associated membrane protein 7</v>
          </cell>
        </row>
        <row r="6269">
          <cell r="A6269" t="str">
            <v>CNAG_07030</v>
          </cell>
          <cell r="B6269">
            <v>1553</v>
          </cell>
          <cell r="C6269" t="str">
            <v>hypothetical protein</v>
          </cell>
        </row>
        <row r="6270">
          <cell r="A6270" t="str">
            <v>CNAG_07032</v>
          </cell>
          <cell r="B6270">
            <v>1351</v>
          </cell>
          <cell r="C6270" t="str">
            <v>peroxiredoxin 5, atypical 2-Cys peroxiredoxin</v>
          </cell>
        </row>
        <row r="6271">
          <cell r="A6271" t="str">
            <v>CNAG_07033</v>
          </cell>
          <cell r="B6271">
            <v>1801</v>
          </cell>
          <cell r="C6271" t="str">
            <v>hypothetical protein</v>
          </cell>
        </row>
        <row r="6272">
          <cell r="A6272" t="str">
            <v>CNAG_07041</v>
          </cell>
          <cell r="B6272">
            <v>1319</v>
          </cell>
          <cell r="C6272" t="str">
            <v>hypothetical protein</v>
          </cell>
        </row>
        <row r="6273">
          <cell r="A6273" t="str">
            <v>CNAG_07042</v>
          </cell>
          <cell r="B6273">
            <v>673</v>
          </cell>
          <cell r="C6273" t="str">
            <v>hypothetical protein</v>
          </cell>
        </row>
        <row r="6274">
          <cell r="A6274" t="str">
            <v>CNAG_07043</v>
          </cell>
          <cell r="B6274">
            <v>1332</v>
          </cell>
          <cell r="C6274" t="str">
            <v>hypothetical protein</v>
          </cell>
        </row>
        <row r="6275">
          <cell r="A6275" t="str">
            <v>CNAG_07076</v>
          </cell>
          <cell r="B6275">
            <v>1900</v>
          </cell>
          <cell r="C6275" t="str">
            <v>hypothetical protein</v>
          </cell>
        </row>
        <row r="6276">
          <cell r="A6276" t="str">
            <v>CNAG_07093</v>
          </cell>
          <cell r="B6276">
            <v>1782</v>
          </cell>
          <cell r="C6276" t="str">
            <v>hypothetical protein</v>
          </cell>
        </row>
        <row r="6277">
          <cell r="A6277" t="str">
            <v>CNAG_07108</v>
          </cell>
          <cell r="B6277">
            <v>4572</v>
          </cell>
          <cell r="C6277" t="str">
            <v>tip120-family protein</v>
          </cell>
        </row>
        <row r="6278">
          <cell r="A6278" t="str">
            <v>CNAG_07114</v>
          </cell>
          <cell r="B6278">
            <v>2134</v>
          </cell>
          <cell r="C6278" t="str">
            <v>V-type proton ATPase proteolipid subunit 2</v>
          </cell>
        </row>
        <row r="6279">
          <cell r="A6279" t="str">
            <v>CNAG_07124</v>
          </cell>
          <cell r="B6279">
            <v>1202</v>
          </cell>
          <cell r="C6279" t="str">
            <v>hypothetical protein</v>
          </cell>
        </row>
        <row r="6280">
          <cell r="A6280" t="str">
            <v>CNAG_07162</v>
          </cell>
          <cell r="B6280">
            <v>1994</v>
          </cell>
          <cell r="C6280" t="str">
            <v>origin recognition complex subunit 2</v>
          </cell>
        </row>
        <row r="6281">
          <cell r="A6281" t="str">
            <v>CNAG_07163</v>
          </cell>
          <cell r="B6281">
            <v>1640</v>
          </cell>
          <cell r="C6281" t="str">
            <v>preprotein translocase subunit YidC</v>
          </cell>
        </row>
        <row r="6282">
          <cell r="A6282" t="str">
            <v>CNAG_07164</v>
          </cell>
          <cell r="B6282">
            <v>3209</v>
          </cell>
          <cell r="C6282" t="str">
            <v>hypothetical protein, variant</v>
          </cell>
        </row>
        <row r="6283">
          <cell r="A6283" t="str">
            <v>CNAG_07176</v>
          </cell>
          <cell r="B6283">
            <v>960</v>
          </cell>
          <cell r="C6283" t="str">
            <v>hypothetical protein</v>
          </cell>
        </row>
        <row r="6284">
          <cell r="A6284" t="str">
            <v>CNAG_07177</v>
          </cell>
          <cell r="B6284">
            <v>1323</v>
          </cell>
          <cell r="C6284" t="str">
            <v>NADH dehydrogenase (ubiquinone) Fe-S protein 3</v>
          </cell>
        </row>
        <row r="6285">
          <cell r="A6285" t="str">
            <v>CNAG_07188</v>
          </cell>
          <cell r="B6285">
            <v>6517</v>
          </cell>
          <cell r="C6285" t="str">
            <v>hypothetical protein</v>
          </cell>
        </row>
        <row r="6286">
          <cell r="A6286" t="str">
            <v>CNAG_07203</v>
          </cell>
          <cell r="B6286">
            <v>1706</v>
          </cell>
          <cell r="C6286" t="str">
            <v>hypothetical protein</v>
          </cell>
        </row>
        <row r="6287">
          <cell r="A6287" t="str">
            <v>CNAG_07253</v>
          </cell>
          <cell r="B6287">
            <v>1109</v>
          </cell>
          <cell r="C6287" t="str">
            <v>hypothetical protein</v>
          </cell>
        </row>
        <row r="6288">
          <cell r="A6288" t="str">
            <v>CNAG_07276</v>
          </cell>
          <cell r="B6288">
            <v>747</v>
          </cell>
          <cell r="C6288" t="str">
            <v>hypothetical protein</v>
          </cell>
        </row>
        <row r="6289">
          <cell r="A6289" t="str">
            <v>CNAG_07303</v>
          </cell>
          <cell r="B6289">
            <v>2055</v>
          </cell>
          <cell r="C6289" t="str">
            <v>hypothetical protein</v>
          </cell>
        </row>
        <row r="6290">
          <cell r="A6290" t="str">
            <v>CNAG_07304</v>
          </cell>
          <cell r="B6290">
            <v>838</v>
          </cell>
          <cell r="C6290" t="str">
            <v>hypothetical protein</v>
          </cell>
        </row>
        <row r="6291">
          <cell r="A6291" t="str">
            <v>CNAG_07305</v>
          </cell>
          <cell r="B6291">
            <v>621</v>
          </cell>
          <cell r="C6291" t="str">
            <v>hypothetical protein</v>
          </cell>
        </row>
        <row r="6292">
          <cell r="A6292" t="str">
            <v>CNAG_07306</v>
          </cell>
          <cell r="B6292">
            <v>484</v>
          </cell>
          <cell r="C6292" t="str">
            <v>hypothetical protein</v>
          </cell>
        </row>
        <row r="6293">
          <cell r="A6293" t="str">
            <v>CNAG_07307</v>
          </cell>
          <cell r="B6293">
            <v>1548</v>
          </cell>
          <cell r="C6293" t="str">
            <v>hypothetical protein</v>
          </cell>
        </row>
        <row r="6294">
          <cell r="A6294" t="str">
            <v>CNAG_07308</v>
          </cell>
          <cell r="B6294">
            <v>2328</v>
          </cell>
          <cell r="C6294" t="str">
            <v>hypothetical protein</v>
          </cell>
        </row>
        <row r="6295">
          <cell r="A6295" t="str">
            <v>CNAG_07309</v>
          </cell>
          <cell r="B6295">
            <v>1822</v>
          </cell>
          <cell r="C6295" t="str">
            <v>mRNA surveillance protein pelota</v>
          </cell>
        </row>
        <row r="6296">
          <cell r="A6296" t="str">
            <v>CNAG_07310</v>
          </cell>
          <cell r="B6296">
            <v>1162</v>
          </cell>
          <cell r="C6296" t="str">
            <v>hypothetical protein</v>
          </cell>
        </row>
        <row r="6297">
          <cell r="A6297" t="str">
            <v>CNAG_07311</v>
          </cell>
          <cell r="B6297">
            <v>2129</v>
          </cell>
          <cell r="C6297" t="str">
            <v>compass component bre2</v>
          </cell>
        </row>
        <row r="6298">
          <cell r="A6298" t="str">
            <v>CNAG_07312</v>
          </cell>
          <cell r="B6298">
            <v>2885</v>
          </cell>
          <cell r="C6298" t="str">
            <v>hypothetical protein</v>
          </cell>
        </row>
        <row r="6299">
          <cell r="A6299" t="str">
            <v>CNAG_07313</v>
          </cell>
          <cell r="B6299">
            <v>1713</v>
          </cell>
          <cell r="C6299" t="str">
            <v>hypothetical protein</v>
          </cell>
        </row>
        <row r="6300">
          <cell r="A6300" t="str">
            <v>CNAG_07314</v>
          </cell>
          <cell r="B6300">
            <v>2285</v>
          </cell>
          <cell r="C6300" t="str">
            <v>hypothetical protein</v>
          </cell>
        </row>
        <row r="6301">
          <cell r="A6301" t="str">
            <v>CNAG_07315</v>
          </cell>
          <cell r="B6301">
            <v>2933</v>
          </cell>
          <cell r="C6301" t="str">
            <v>hypothetical protein</v>
          </cell>
        </row>
        <row r="6302">
          <cell r="A6302" t="str">
            <v>CNAG_07316</v>
          </cell>
          <cell r="B6302">
            <v>2287</v>
          </cell>
          <cell r="C6302" t="str">
            <v>hydroxyacid-oxoacid transhydrogenase</v>
          </cell>
        </row>
        <row r="6303">
          <cell r="A6303" t="str">
            <v>CNAG_07317</v>
          </cell>
          <cell r="B6303">
            <v>1791</v>
          </cell>
          <cell r="C6303" t="str">
            <v>hypothetical protein</v>
          </cell>
        </row>
        <row r="6304">
          <cell r="A6304" t="str">
            <v>CNAG_07318</v>
          </cell>
          <cell r="B6304">
            <v>3534</v>
          </cell>
          <cell r="C6304" t="str">
            <v>AP-1 complex subunit gamma-1</v>
          </cell>
        </row>
        <row r="6305">
          <cell r="A6305" t="str">
            <v>CNAG_07319</v>
          </cell>
          <cell r="B6305">
            <v>1027</v>
          </cell>
          <cell r="C6305" t="str">
            <v>hypothetical protein</v>
          </cell>
        </row>
        <row r="6306">
          <cell r="A6306" t="str">
            <v>CNAG_07320</v>
          </cell>
          <cell r="B6306">
            <v>3192</v>
          </cell>
          <cell r="C6306" t="str">
            <v>hypothetical protein</v>
          </cell>
        </row>
        <row r="6307">
          <cell r="A6307" t="str">
            <v>CNAG_07321</v>
          </cell>
          <cell r="B6307">
            <v>3549</v>
          </cell>
          <cell r="C6307" t="str">
            <v>hypothetical protein</v>
          </cell>
        </row>
        <row r="6308">
          <cell r="A6308" t="str">
            <v>CNAG_07322</v>
          </cell>
          <cell r="B6308">
            <v>2837</v>
          </cell>
          <cell r="C6308" t="str">
            <v>hypothetical protein</v>
          </cell>
        </row>
        <row r="6309">
          <cell r="A6309" t="str">
            <v>CNAG_07323</v>
          </cell>
          <cell r="B6309">
            <v>2936</v>
          </cell>
          <cell r="C6309" t="str">
            <v>cactin</v>
          </cell>
        </row>
        <row r="6310">
          <cell r="A6310" t="str">
            <v>CNAG_07324</v>
          </cell>
          <cell r="B6310">
            <v>2921</v>
          </cell>
          <cell r="C6310" t="str">
            <v>hypothetical protein</v>
          </cell>
        </row>
        <row r="6311">
          <cell r="A6311" t="str">
            <v>CNAG_07325</v>
          </cell>
          <cell r="B6311">
            <v>988</v>
          </cell>
          <cell r="C6311" t="str">
            <v>hypothetical protein</v>
          </cell>
        </row>
        <row r="6312">
          <cell r="A6312" t="str">
            <v>CNAG_07326</v>
          </cell>
          <cell r="B6312">
            <v>932</v>
          </cell>
          <cell r="C6312" t="str">
            <v>hypothetical protein</v>
          </cell>
        </row>
        <row r="6313">
          <cell r="A6313" t="str">
            <v>CNAG_07327</v>
          </cell>
          <cell r="B6313">
            <v>2717</v>
          </cell>
          <cell r="C6313" t="str">
            <v>hypothetical protein</v>
          </cell>
        </row>
        <row r="6314">
          <cell r="A6314" t="str">
            <v>CNAG_07328</v>
          </cell>
          <cell r="B6314">
            <v>4769</v>
          </cell>
          <cell r="C6314" t="str">
            <v>hypothetical protein</v>
          </cell>
        </row>
        <row r="6315">
          <cell r="A6315" t="str">
            <v>CNAG_07329</v>
          </cell>
          <cell r="B6315">
            <v>3215</v>
          </cell>
          <cell r="C6315" t="str">
            <v>hypothetical protein</v>
          </cell>
        </row>
        <row r="6316">
          <cell r="A6316" t="str">
            <v>CNAG_07330</v>
          </cell>
          <cell r="B6316">
            <v>2317</v>
          </cell>
          <cell r="C6316" t="str">
            <v>hypothetical protein</v>
          </cell>
        </row>
        <row r="6317">
          <cell r="A6317" t="str">
            <v>CNAG_07331</v>
          </cell>
          <cell r="B6317">
            <v>1493</v>
          </cell>
          <cell r="C6317" t="str">
            <v>hypothetical protein, variant</v>
          </cell>
        </row>
        <row r="6318">
          <cell r="A6318" t="str">
            <v>CNAG_07332</v>
          </cell>
          <cell r="B6318">
            <v>2923</v>
          </cell>
          <cell r="C6318" t="str">
            <v>hypothetical protein, variant</v>
          </cell>
        </row>
        <row r="6319">
          <cell r="A6319" t="str">
            <v>CNAG_07333</v>
          </cell>
          <cell r="B6319">
            <v>5467</v>
          </cell>
          <cell r="C6319" t="str">
            <v>ubiquitin carboxyl-terminal hydrolase 25/28</v>
          </cell>
        </row>
        <row r="6320">
          <cell r="A6320" t="str">
            <v>CNAG_07334</v>
          </cell>
          <cell r="B6320">
            <v>2693</v>
          </cell>
          <cell r="C6320" t="str">
            <v>ferric-chelate reductase</v>
          </cell>
        </row>
        <row r="6321">
          <cell r="A6321" t="str">
            <v>CNAG_07335</v>
          </cell>
          <cell r="B6321">
            <v>2007</v>
          </cell>
          <cell r="C6321" t="str">
            <v>cystinosin</v>
          </cell>
        </row>
        <row r="6322">
          <cell r="A6322" t="str">
            <v>CNAG_07336</v>
          </cell>
          <cell r="B6322">
            <v>1446</v>
          </cell>
          <cell r="C6322" t="str">
            <v>hypothetical protein</v>
          </cell>
        </row>
        <row r="6323">
          <cell r="A6323" t="str">
            <v>CNAG_07337</v>
          </cell>
          <cell r="B6323">
            <v>3566</v>
          </cell>
          <cell r="C6323" t="str">
            <v>hypothetical protein</v>
          </cell>
        </row>
        <row r="6324">
          <cell r="A6324" t="str">
            <v>CNAG_07338</v>
          </cell>
          <cell r="B6324">
            <v>1936</v>
          </cell>
          <cell r="C6324" t="str">
            <v>N-acyl-phosphatidylethanolamine-hydrolyzingphospholipase D</v>
          </cell>
        </row>
        <row r="6325">
          <cell r="A6325" t="str">
            <v>CNAG_07339</v>
          </cell>
          <cell r="B6325">
            <v>1809</v>
          </cell>
          <cell r="C6325" t="str">
            <v>hypothetical protein</v>
          </cell>
        </row>
        <row r="6326">
          <cell r="A6326" t="str">
            <v>CNAG_07340</v>
          </cell>
          <cell r="B6326">
            <v>876</v>
          </cell>
          <cell r="C6326" t="str">
            <v>hypothetical protein</v>
          </cell>
        </row>
        <row r="6327">
          <cell r="A6327" t="str">
            <v>CNAG_07341</v>
          </cell>
          <cell r="B6327">
            <v>1625</v>
          </cell>
          <cell r="C6327" t="str">
            <v>hypothetical protein</v>
          </cell>
        </row>
        <row r="6328">
          <cell r="A6328" t="str">
            <v>CNAG_07342</v>
          </cell>
          <cell r="B6328">
            <v>1800</v>
          </cell>
          <cell r="C6328" t="str">
            <v>cytoplasmic protein</v>
          </cell>
        </row>
        <row r="6329">
          <cell r="A6329" t="str">
            <v>CNAG_07344</v>
          </cell>
          <cell r="B6329">
            <v>5134</v>
          </cell>
          <cell r="C6329" t="str">
            <v>ras guanyl-nucleotide exchange factor, variant</v>
          </cell>
        </row>
        <row r="6330">
          <cell r="A6330" t="str">
            <v>CNAG_07345</v>
          </cell>
          <cell r="B6330">
            <v>1887</v>
          </cell>
          <cell r="C6330" t="str">
            <v>hypothetical protein</v>
          </cell>
        </row>
        <row r="6331">
          <cell r="A6331" t="str">
            <v>CNAG_07346</v>
          </cell>
          <cell r="B6331">
            <v>2420</v>
          </cell>
          <cell r="C6331" t="str">
            <v>T-complex protein 1 subunit eta</v>
          </cell>
        </row>
        <row r="6332">
          <cell r="A6332" t="str">
            <v>CNAG_07347</v>
          </cell>
          <cell r="B6332">
            <v>3389</v>
          </cell>
          <cell r="C6332" t="str">
            <v>heat shock protein</v>
          </cell>
        </row>
        <row r="6333">
          <cell r="A6333" t="str">
            <v>CNAG_07348</v>
          </cell>
          <cell r="B6333">
            <v>1428</v>
          </cell>
          <cell r="C6333" t="str">
            <v>phosphopantothenoylcysteine decarboxylase</v>
          </cell>
        </row>
        <row r="6334">
          <cell r="A6334" t="str">
            <v>CNAG_07349</v>
          </cell>
          <cell r="B6334">
            <v>1392</v>
          </cell>
          <cell r="C6334" t="str">
            <v>hypothetical protein</v>
          </cell>
        </row>
        <row r="6335">
          <cell r="A6335" t="str">
            <v>CNAG_07350</v>
          </cell>
          <cell r="B6335">
            <v>1673</v>
          </cell>
          <cell r="C6335" t="str">
            <v>hypothetical protein</v>
          </cell>
        </row>
        <row r="6336">
          <cell r="A6336" t="str">
            <v>CNAG_07351</v>
          </cell>
          <cell r="B6336">
            <v>4347</v>
          </cell>
          <cell r="C6336" t="str">
            <v>hypothetical protein</v>
          </cell>
        </row>
        <row r="6337">
          <cell r="A6337" t="str">
            <v>CNAG_07352</v>
          </cell>
          <cell r="B6337">
            <v>2328</v>
          </cell>
          <cell r="C6337" t="str">
            <v>hypothetical protein</v>
          </cell>
        </row>
        <row r="6338">
          <cell r="A6338" t="str">
            <v>CNAG_07353</v>
          </cell>
          <cell r="B6338">
            <v>1199</v>
          </cell>
          <cell r="C6338" t="str">
            <v>26S proteasome non-ATPase regulatory subunit 9</v>
          </cell>
        </row>
        <row r="6339">
          <cell r="A6339" t="str">
            <v>CNAG_07354</v>
          </cell>
          <cell r="B6339">
            <v>1458</v>
          </cell>
          <cell r="C6339" t="str">
            <v>3'(2'),5'-bisphosphate nucleotidase</v>
          </cell>
        </row>
        <row r="6340">
          <cell r="A6340" t="str">
            <v>CNAG_07355</v>
          </cell>
          <cell r="B6340">
            <v>2420</v>
          </cell>
          <cell r="C6340" t="str">
            <v>hypothetical protein</v>
          </cell>
        </row>
        <row r="6341">
          <cell r="A6341" t="str">
            <v>CNAG_07356</v>
          </cell>
          <cell r="B6341">
            <v>1059</v>
          </cell>
          <cell r="C6341" t="str">
            <v>succinate dehydrogenase, cytochrome b556 subunit</v>
          </cell>
        </row>
        <row r="6342">
          <cell r="A6342" t="str">
            <v>CNAG_07357</v>
          </cell>
          <cell r="B6342">
            <v>683</v>
          </cell>
          <cell r="C6342" t="str">
            <v>hypothetical protein</v>
          </cell>
        </row>
        <row r="6343">
          <cell r="A6343" t="str">
            <v>CNAG_07358</v>
          </cell>
          <cell r="B6343">
            <v>4151</v>
          </cell>
          <cell r="C6343" t="str">
            <v>hypothetical protein</v>
          </cell>
        </row>
        <row r="6344">
          <cell r="A6344" t="str">
            <v>CNAG_07359</v>
          </cell>
          <cell r="B6344">
            <v>4156</v>
          </cell>
          <cell r="C6344" t="str">
            <v>Atypical/ABC1/ABC1-C protein kinase</v>
          </cell>
        </row>
        <row r="6345">
          <cell r="A6345" t="str">
            <v>CNAG_07360</v>
          </cell>
          <cell r="B6345">
            <v>1415</v>
          </cell>
          <cell r="C6345" t="str">
            <v>hypothetical protein</v>
          </cell>
        </row>
        <row r="6346">
          <cell r="A6346" t="str">
            <v>CNAG_07361</v>
          </cell>
          <cell r="B6346">
            <v>2223</v>
          </cell>
          <cell r="C6346" t="str">
            <v>hypothetical protein</v>
          </cell>
        </row>
        <row r="6347">
          <cell r="A6347" t="str">
            <v>CNAG_07362</v>
          </cell>
          <cell r="B6347">
            <v>1903</v>
          </cell>
          <cell r="C6347" t="str">
            <v>nucleolin</v>
          </cell>
        </row>
        <row r="6348">
          <cell r="A6348" t="str">
            <v>CNAG_07363</v>
          </cell>
          <cell r="B6348">
            <v>2204</v>
          </cell>
          <cell r="C6348" t="str">
            <v>isocitrate dehydrogenase, NAD-dependent</v>
          </cell>
        </row>
        <row r="6349">
          <cell r="A6349" t="str">
            <v>CNAG_07364</v>
          </cell>
          <cell r="B6349">
            <v>2277</v>
          </cell>
          <cell r="C6349" t="str">
            <v>WD-repeat protein 21A</v>
          </cell>
        </row>
        <row r="6350">
          <cell r="A6350" t="str">
            <v>CNAG_07365</v>
          </cell>
          <cell r="B6350">
            <v>2233</v>
          </cell>
          <cell r="C6350" t="str">
            <v>oxidoreductase</v>
          </cell>
        </row>
        <row r="6351">
          <cell r="A6351" t="str">
            <v>CNAG_07367</v>
          </cell>
          <cell r="B6351">
            <v>2434</v>
          </cell>
          <cell r="C6351" t="str">
            <v>amino acid transporter, variant</v>
          </cell>
        </row>
        <row r="6352">
          <cell r="A6352" t="str">
            <v>CNAG_07368</v>
          </cell>
          <cell r="B6352">
            <v>3175</v>
          </cell>
          <cell r="C6352" t="str">
            <v>calcium activated cation channel protein</v>
          </cell>
        </row>
        <row r="6353">
          <cell r="A6353" t="str">
            <v>CNAG_07369</v>
          </cell>
          <cell r="B6353">
            <v>1183</v>
          </cell>
          <cell r="C6353" t="str">
            <v>hypothetical protein</v>
          </cell>
        </row>
        <row r="6354">
          <cell r="A6354" t="str">
            <v>CNAG_07370</v>
          </cell>
          <cell r="B6354">
            <v>1786</v>
          </cell>
          <cell r="C6354" t="str">
            <v>hypothetical protein</v>
          </cell>
        </row>
        <row r="6355">
          <cell r="A6355" t="str">
            <v>CNAG_07372</v>
          </cell>
          <cell r="B6355">
            <v>2475</v>
          </cell>
          <cell r="C6355" t="str">
            <v>6-phosphofructo-2-kinase/fructose-2, 6-bisphosphatase</v>
          </cell>
        </row>
        <row r="6356">
          <cell r="A6356" t="str">
            <v>CNAG_07373</v>
          </cell>
          <cell r="B6356">
            <v>7732</v>
          </cell>
          <cell r="C6356" t="str">
            <v>carbamoyl-phosphate synthase, large subunit</v>
          </cell>
        </row>
        <row r="6357">
          <cell r="A6357" t="str">
            <v>CNAG_07374</v>
          </cell>
          <cell r="B6357">
            <v>1278</v>
          </cell>
          <cell r="C6357" t="str">
            <v>DNA-directed RNA polymerase III subunit RPC5</v>
          </cell>
        </row>
        <row r="6358">
          <cell r="A6358" t="str">
            <v>CNAG_07375</v>
          </cell>
          <cell r="B6358">
            <v>4890</v>
          </cell>
          <cell r="C6358" t="str">
            <v>guanyl-nucleotide exchange factor</v>
          </cell>
        </row>
        <row r="6359">
          <cell r="A6359" t="str">
            <v>CNAG_07376</v>
          </cell>
          <cell r="B6359">
            <v>2099</v>
          </cell>
          <cell r="C6359" t="str">
            <v>hypothetical protein</v>
          </cell>
        </row>
        <row r="6360">
          <cell r="A6360" t="str">
            <v>CNAG_07377</v>
          </cell>
          <cell r="B6360">
            <v>12326</v>
          </cell>
          <cell r="C6360" t="str">
            <v>transformation/transcription domain-associatedprotein</v>
          </cell>
        </row>
        <row r="6361">
          <cell r="A6361" t="str">
            <v>CNAG_07380</v>
          </cell>
          <cell r="B6361">
            <v>600</v>
          </cell>
          <cell r="C6361" t="str">
            <v>hypothetical protein</v>
          </cell>
        </row>
        <row r="6362">
          <cell r="A6362" t="str">
            <v>CNAG_07381</v>
          </cell>
          <cell r="B6362">
            <v>3094</v>
          </cell>
          <cell r="C6362" t="str">
            <v>ATP-dependent RNA helicase prh1</v>
          </cell>
        </row>
        <row r="6363">
          <cell r="A6363" t="str">
            <v>CNAG_07382</v>
          </cell>
          <cell r="B6363">
            <v>1508</v>
          </cell>
          <cell r="C6363" t="str">
            <v>hypothetical protein</v>
          </cell>
        </row>
        <row r="6364">
          <cell r="A6364" t="str">
            <v>CNAG_07386</v>
          </cell>
          <cell r="B6364">
            <v>1843</v>
          </cell>
          <cell r="C6364" t="str">
            <v>hypothetical protein</v>
          </cell>
        </row>
        <row r="6365">
          <cell r="A6365" t="str">
            <v>CNAG_07387</v>
          </cell>
          <cell r="B6365">
            <v>3108</v>
          </cell>
          <cell r="C6365" t="str">
            <v>siderophore-iron transporter Str3</v>
          </cell>
        </row>
        <row r="6366">
          <cell r="A6366" t="str">
            <v>CNAG_07388</v>
          </cell>
          <cell r="B6366">
            <v>378</v>
          </cell>
          <cell r="C6366" t="str">
            <v>hypothetical protein</v>
          </cell>
        </row>
        <row r="6367">
          <cell r="A6367" t="str">
            <v>CNAG_07389</v>
          </cell>
          <cell r="B6367">
            <v>2639</v>
          </cell>
          <cell r="C6367" t="str">
            <v>flavin-containing monooxygenase</v>
          </cell>
        </row>
        <row r="6368">
          <cell r="A6368" t="str">
            <v>CNAG_07390</v>
          </cell>
          <cell r="B6368">
            <v>667</v>
          </cell>
          <cell r="C6368" t="str">
            <v>hypothetical protein</v>
          </cell>
        </row>
        <row r="6369">
          <cell r="A6369" t="str">
            <v>CNAG_07391</v>
          </cell>
          <cell r="B6369">
            <v>705</v>
          </cell>
          <cell r="C6369" t="str">
            <v>hypothetical protein</v>
          </cell>
        </row>
        <row r="6370">
          <cell r="A6370" t="str">
            <v>CNAG_07392</v>
          </cell>
          <cell r="B6370">
            <v>593</v>
          </cell>
          <cell r="C6370" t="str">
            <v>hypothetical protein</v>
          </cell>
        </row>
        <row r="6371">
          <cell r="A6371" t="str">
            <v>CNAG_07393</v>
          </cell>
          <cell r="B6371">
            <v>1990</v>
          </cell>
          <cell r="C6371" t="str">
            <v>hypothetical protein</v>
          </cell>
        </row>
        <row r="6372">
          <cell r="A6372" t="str">
            <v>CNAG_07394</v>
          </cell>
          <cell r="B6372">
            <v>1441</v>
          </cell>
          <cell r="C6372" t="str">
            <v>hypothetical protein</v>
          </cell>
        </row>
        <row r="6373">
          <cell r="A6373" t="str">
            <v>CNAG_07395</v>
          </cell>
          <cell r="B6373">
            <v>928</v>
          </cell>
          <cell r="C6373" t="str">
            <v>hypothetical protein</v>
          </cell>
        </row>
        <row r="6374">
          <cell r="A6374" t="str">
            <v>CNAG_07396</v>
          </cell>
          <cell r="B6374">
            <v>800</v>
          </cell>
          <cell r="C6374" t="str">
            <v>hypothetical protein</v>
          </cell>
        </row>
        <row r="6375">
          <cell r="A6375" t="str">
            <v>CNAG_07399</v>
          </cell>
          <cell r="B6375">
            <v>1014</v>
          </cell>
          <cell r="C6375" t="str">
            <v>hypothetical protein</v>
          </cell>
        </row>
        <row r="6376">
          <cell r="A6376" t="str">
            <v>CNAG_07400</v>
          </cell>
          <cell r="B6376">
            <v>2857</v>
          </cell>
          <cell r="C6376" t="str">
            <v>aspartate-tRNA(Asn) ligase</v>
          </cell>
        </row>
        <row r="6377">
          <cell r="A6377" t="str">
            <v>CNAG_07401</v>
          </cell>
          <cell r="B6377">
            <v>2348</v>
          </cell>
          <cell r="C6377" t="str">
            <v>hypothetical protein</v>
          </cell>
        </row>
        <row r="6378">
          <cell r="A6378" t="str">
            <v>CNAG_07402</v>
          </cell>
          <cell r="B6378">
            <v>4018</v>
          </cell>
          <cell r="C6378" t="str">
            <v>pantothenate transporter</v>
          </cell>
        </row>
        <row r="6379">
          <cell r="A6379" t="str">
            <v>CNAG_07403</v>
          </cell>
          <cell r="B6379">
            <v>4113</v>
          </cell>
          <cell r="C6379" t="str">
            <v>peroxin-1</v>
          </cell>
        </row>
        <row r="6380">
          <cell r="A6380" t="str">
            <v>CNAG_07404</v>
          </cell>
          <cell r="B6380">
            <v>1011</v>
          </cell>
          <cell r="C6380" t="str">
            <v>hypothetical protein</v>
          </cell>
        </row>
        <row r="6381">
          <cell r="A6381" t="str">
            <v>CNAG_07405</v>
          </cell>
          <cell r="B6381">
            <v>3362</v>
          </cell>
          <cell r="C6381" t="str">
            <v>hypothetical protein</v>
          </cell>
        </row>
        <row r="6382">
          <cell r="A6382" t="str">
            <v>CNAG_07406</v>
          </cell>
          <cell r="B6382">
            <v>414</v>
          </cell>
          <cell r="C6382" t="str">
            <v>pheromone alpha</v>
          </cell>
        </row>
        <row r="6383">
          <cell r="A6383" t="str">
            <v>CNAG_07407</v>
          </cell>
          <cell r="B6383">
            <v>611</v>
          </cell>
          <cell r="C6383" t="str">
            <v>fungal mating-type pheromone</v>
          </cell>
        </row>
        <row r="6384">
          <cell r="A6384" t="str">
            <v>CNAG_07408</v>
          </cell>
          <cell r="B6384">
            <v>2957</v>
          </cell>
          <cell r="C6384" t="str">
            <v>STE/STE20/PAKA protein kinase, variant</v>
          </cell>
        </row>
        <row r="6385">
          <cell r="A6385" t="str">
            <v>CNAG_07409</v>
          </cell>
          <cell r="B6385">
            <v>4467</v>
          </cell>
          <cell r="C6385" t="str">
            <v>DNA-directed RNA polymerase, mitochondrial</v>
          </cell>
        </row>
        <row r="6386">
          <cell r="A6386" t="str">
            <v>CNAG_07410</v>
          </cell>
          <cell r="B6386">
            <v>3426</v>
          </cell>
          <cell r="C6386" t="str">
            <v>hypothetical protein</v>
          </cell>
        </row>
        <row r="6387">
          <cell r="A6387" t="str">
            <v>CNAG_07411</v>
          </cell>
          <cell r="B6387">
            <v>6722</v>
          </cell>
          <cell r="C6387" t="str">
            <v>histone demethylase JARID1</v>
          </cell>
        </row>
        <row r="6388">
          <cell r="A6388" t="str">
            <v>CNAG_07412</v>
          </cell>
          <cell r="B6388">
            <v>294</v>
          </cell>
          <cell r="C6388" t="str">
            <v>hypothetical protein</v>
          </cell>
        </row>
        <row r="6389">
          <cell r="A6389" t="str">
            <v>CNAG_07413</v>
          </cell>
          <cell r="B6389">
            <v>3106</v>
          </cell>
          <cell r="C6389" t="str">
            <v>nucleolar GTP-binding protein 2</v>
          </cell>
        </row>
        <row r="6390">
          <cell r="A6390" t="str">
            <v>CNAG_07414</v>
          </cell>
          <cell r="B6390">
            <v>1919</v>
          </cell>
          <cell r="C6390" t="str">
            <v>pantoate-beta-alanine ligase</v>
          </cell>
        </row>
        <row r="6391">
          <cell r="A6391" t="str">
            <v>CNAG_07415</v>
          </cell>
          <cell r="B6391">
            <v>4075</v>
          </cell>
          <cell r="C6391" t="str">
            <v>hypothetical protein</v>
          </cell>
        </row>
        <row r="6392">
          <cell r="A6392" t="str">
            <v>CNAG_07416</v>
          </cell>
          <cell r="B6392">
            <v>1269</v>
          </cell>
          <cell r="C6392" t="str">
            <v>exosome complex component RRP41</v>
          </cell>
        </row>
        <row r="6393">
          <cell r="A6393" t="str">
            <v>CNAG_07417</v>
          </cell>
          <cell r="B6393">
            <v>1043</v>
          </cell>
          <cell r="C6393" t="str">
            <v>hypothetical protein</v>
          </cell>
        </row>
        <row r="6394">
          <cell r="A6394" t="str">
            <v>CNAG_07418</v>
          </cell>
          <cell r="B6394">
            <v>1342</v>
          </cell>
          <cell r="C6394" t="str">
            <v>defective in Cullin neddylation protein 1</v>
          </cell>
        </row>
        <row r="6395">
          <cell r="A6395" t="str">
            <v>CNAG_07419</v>
          </cell>
          <cell r="B6395">
            <v>1810</v>
          </cell>
          <cell r="C6395" t="str">
            <v>hypothetical protein, variant</v>
          </cell>
        </row>
        <row r="6396">
          <cell r="A6396" t="str">
            <v>CNAG_07420</v>
          </cell>
          <cell r="B6396">
            <v>1224</v>
          </cell>
          <cell r="C6396" t="str">
            <v>hypothetical protein</v>
          </cell>
        </row>
        <row r="6397">
          <cell r="A6397" t="str">
            <v>CNAG_07421</v>
          </cell>
          <cell r="B6397">
            <v>1787</v>
          </cell>
          <cell r="C6397" t="str">
            <v>hypothetical protein</v>
          </cell>
        </row>
        <row r="6398">
          <cell r="A6398" t="str">
            <v>CNAG_07422</v>
          </cell>
          <cell r="B6398">
            <v>1551</v>
          </cell>
          <cell r="C6398" t="str">
            <v>delayed-type hypersensitivity antigen</v>
          </cell>
        </row>
        <row r="6399">
          <cell r="A6399" t="str">
            <v>CNAG_07423</v>
          </cell>
          <cell r="B6399">
            <v>1638</v>
          </cell>
          <cell r="C6399" t="str">
            <v>hypothetical protein</v>
          </cell>
        </row>
        <row r="6400">
          <cell r="A6400" t="str">
            <v>CNAG_07424</v>
          </cell>
          <cell r="B6400">
            <v>718</v>
          </cell>
          <cell r="C6400" t="str">
            <v>DNA-directed RNA polymerase I, II, and III subunitRPABC4</v>
          </cell>
        </row>
        <row r="6401">
          <cell r="A6401" t="str">
            <v>CNAG_07425</v>
          </cell>
          <cell r="B6401">
            <v>1243</v>
          </cell>
          <cell r="C6401" t="str">
            <v>hypothetical protein</v>
          </cell>
        </row>
        <row r="6402">
          <cell r="A6402" t="str">
            <v>CNAG_07426</v>
          </cell>
          <cell r="B6402">
            <v>1099</v>
          </cell>
          <cell r="C6402" t="str">
            <v>proteasome maturation protein</v>
          </cell>
        </row>
        <row r="6403">
          <cell r="A6403" t="str">
            <v>CNAG_07427</v>
          </cell>
          <cell r="B6403">
            <v>3136</v>
          </cell>
          <cell r="C6403" t="str">
            <v>CK1/CK1/CK1-D protein kinase</v>
          </cell>
        </row>
        <row r="6404">
          <cell r="A6404" t="str">
            <v>CNAG_07428</v>
          </cell>
          <cell r="B6404">
            <v>1555</v>
          </cell>
          <cell r="C6404" t="str">
            <v>hypothetical protein</v>
          </cell>
        </row>
        <row r="6405">
          <cell r="A6405" t="str">
            <v>CNAG_07429</v>
          </cell>
          <cell r="B6405">
            <v>2653</v>
          </cell>
          <cell r="C6405" t="str">
            <v>asparagine-tRNA ligase</v>
          </cell>
        </row>
        <row r="6406">
          <cell r="A6406" t="str">
            <v>CNAG_07430</v>
          </cell>
          <cell r="B6406">
            <v>3813</v>
          </cell>
          <cell r="C6406" t="str">
            <v>transcription factor binding protein</v>
          </cell>
        </row>
        <row r="6407">
          <cell r="A6407" t="str">
            <v>CNAG_07431</v>
          </cell>
          <cell r="B6407">
            <v>3425</v>
          </cell>
          <cell r="C6407" t="str">
            <v>MATE family multidrug resistance protein</v>
          </cell>
        </row>
        <row r="6408">
          <cell r="A6408" t="str">
            <v>CNAG_07432</v>
          </cell>
          <cell r="B6408">
            <v>4226</v>
          </cell>
          <cell r="C6408" t="str">
            <v>hypothetical protein</v>
          </cell>
        </row>
        <row r="6409">
          <cell r="A6409" t="str">
            <v>CNAG_07433</v>
          </cell>
          <cell r="B6409">
            <v>5509</v>
          </cell>
          <cell r="C6409" t="str">
            <v>hypothetical protein</v>
          </cell>
        </row>
        <row r="6410">
          <cell r="A6410" t="str">
            <v>CNAG_07434</v>
          </cell>
          <cell r="B6410">
            <v>2296</v>
          </cell>
          <cell r="C6410" t="str">
            <v>HAD hydrolase, family IIID, variant</v>
          </cell>
        </row>
        <row r="6411">
          <cell r="A6411" t="str">
            <v>CNAG_07435</v>
          </cell>
          <cell r="B6411">
            <v>1230</v>
          </cell>
          <cell r="C6411" t="str">
            <v>transcription activator</v>
          </cell>
        </row>
        <row r="6412">
          <cell r="A6412" t="str">
            <v>CNAG_07436</v>
          </cell>
          <cell r="B6412">
            <v>740</v>
          </cell>
          <cell r="C6412" t="str">
            <v>hypothetical protein</v>
          </cell>
        </row>
        <row r="6413">
          <cell r="A6413" t="str">
            <v>CNAG_07437</v>
          </cell>
          <cell r="B6413">
            <v>1636</v>
          </cell>
          <cell r="C6413" t="str">
            <v>3-keto sterol reductase</v>
          </cell>
        </row>
        <row r="6414">
          <cell r="A6414" t="str">
            <v>CNAG_07438</v>
          </cell>
          <cell r="B6414">
            <v>1212</v>
          </cell>
          <cell r="C6414" t="str">
            <v>3-keto sterol reductase</v>
          </cell>
        </row>
        <row r="6415">
          <cell r="A6415" t="str">
            <v>CNAG_07439</v>
          </cell>
          <cell r="B6415">
            <v>3566</v>
          </cell>
          <cell r="C6415" t="str">
            <v>U3 small nucleolar RNA-associated protein 21</v>
          </cell>
        </row>
        <row r="6416">
          <cell r="A6416" t="str">
            <v>CNAG_07440</v>
          </cell>
          <cell r="B6416">
            <v>1490</v>
          </cell>
          <cell r="C6416" t="str">
            <v>nuclear distribution protein PAC1</v>
          </cell>
        </row>
        <row r="6417">
          <cell r="A6417" t="str">
            <v>CNAG_07441</v>
          </cell>
          <cell r="B6417">
            <v>2893</v>
          </cell>
          <cell r="C6417" t="str">
            <v>hypothetical protein</v>
          </cell>
        </row>
        <row r="6418">
          <cell r="A6418" t="str">
            <v>CNAG_07442</v>
          </cell>
          <cell r="B6418">
            <v>1285</v>
          </cell>
          <cell r="C6418" t="str">
            <v>phosphatidylglycerol/phosphatidylinositol transferprotein</v>
          </cell>
        </row>
        <row r="6419">
          <cell r="A6419" t="str">
            <v>CNAG_07443</v>
          </cell>
          <cell r="B6419">
            <v>3307</v>
          </cell>
          <cell r="C6419" t="str">
            <v>hypothetical protein</v>
          </cell>
        </row>
        <row r="6420">
          <cell r="A6420" t="str">
            <v>CNAG_07444</v>
          </cell>
          <cell r="B6420">
            <v>2139</v>
          </cell>
          <cell r="C6420" t="str">
            <v>hypothetical protein</v>
          </cell>
        </row>
        <row r="6421">
          <cell r="A6421" t="str">
            <v>CNAG_07445</v>
          </cell>
          <cell r="B6421">
            <v>3159</v>
          </cell>
          <cell r="C6421" t="str">
            <v>transketolase</v>
          </cell>
        </row>
        <row r="6422">
          <cell r="A6422" t="str">
            <v>CNAG_07446</v>
          </cell>
          <cell r="B6422">
            <v>770</v>
          </cell>
          <cell r="C6422" t="str">
            <v>mitochondrial protein</v>
          </cell>
        </row>
        <row r="6423">
          <cell r="A6423" t="str">
            <v>CNAG_07447</v>
          </cell>
          <cell r="B6423">
            <v>1096</v>
          </cell>
          <cell r="C6423" t="str">
            <v>hypothetical protein</v>
          </cell>
        </row>
        <row r="6424">
          <cell r="A6424" t="str">
            <v>CNAG_07448</v>
          </cell>
          <cell r="B6424">
            <v>2759</v>
          </cell>
          <cell r="C6424" t="str">
            <v>urea transporter</v>
          </cell>
        </row>
        <row r="6425">
          <cell r="A6425" t="str">
            <v>CNAG_07449</v>
          </cell>
          <cell r="B6425">
            <v>3153</v>
          </cell>
          <cell r="C6425" t="str">
            <v>amino acid transporter</v>
          </cell>
        </row>
        <row r="6426">
          <cell r="A6426" t="str">
            <v>CNAG_07450</v>
          </cell>
          <cell r="B6426">
            <v>806</v>
          </cell>
          <cell r="C6426" t="str">
            <v>hypothetical protein</v>
          </cell>
        </row>
        <row r="6427">
          <cell r="A6427" t="str">
            <v>CNAG_07453</v>
          </cell>
          <cell r="B6427">
            <v>2150</v>
          </cell>
          <cell r="C6427" t="str">
            <v>hypothetical protein</v>
          </cell>
        </row>
        <row r="6428">
          <cell r="A6428" t="str">
            <v>CNAG_07454</v>
          </cell>
          <cell r="B6428">
            <v>762</v>
          </cell>
          <cell r="C6428" t="str">
            <v>hypothetical protein, variant</v>
          </cell>
        </row>
        <row r="6429">
          <cell r="A6429" t="str">
            <v>CNAG_07455</v>
          </cell>
          <cell r="B6429">
            <v>1163</v>
          </cell>
          <cell r="C6429" t="str">
            <v>hypothetical protein</v>
          </cell>
        </row>
        <row r="6430">
          <cell r="A6430" t="str">
            <v>CNAG_07456</v>
          </cell>
          <cell r="B6430">
            <v>2394</v>
          </cell>
          <cell r="C6430" t="str">
            <v>hypothetical protein</v>
          </cell>
        </row>
        <row r="6431">
          <cell r="A6431" t="str">
            <v>CNAG_07457</v>
          </cell>
          <cell r="B6431">
            <v>802</v>
          </cell>
          <cell r="C6431" t="str">
            <v>hypothetical protein</v>
          </cell>
        </row>
        <row r="6432">
          <cell r="A6432" t="str">
            <v>CNAG_07458</v>
          </cell>
          <cell r="B6432">
            <v>1481</v>
          </cell>
          <cell r="C6432" t="str">
            <v>hypothetical protein</v>
          </cell>
        </row>
        <row r="6433">
          <cell r="A6433" t="str">
            <v>CNAG_07459</v>
          </cell>
          <cell r="B6433">
            <v>1889</v>
          </cell>
          <cell r="C6433" t="str">
            <v>hypothetical protein</v>
          </cell>
        </row>
        <row r="6434">
          <cell r="A6434" t="str">
            <v>CNAG_07460</v>
          </cell>
          <cell r="B6434">
            <v>2647</v>
          </cell>
          <cell r="C6434" t="str">
            <v>heat shock transcription factor</v>
          </cell>
        </row>
        <row r="6435">
          <cell r="A6435" t="str">
            <v>CNAG_07461</v>
          </cell>
          <cell r="B6435">
            <v>501</v>
          </cell>
          <cell r="C6435" t="str">
            <v>hypothetical protein</v>
          </cell>
        </row>
        <row r="6436">
          <cell r="A6436" t="str">
            <v>CNAG_07462</v>
          </cell>
          <cell r="B6436">
            <v>643</v>
          </cell>
          <cell r="C6436" t="str">
            <v>hypothetical protein</v>
          </cell>
        </row>
        <row r="6437">
          <cell r="A6437" t="str">
            <v>CNAG_07463</v>
          </cell>
          <cell r="B6437">
            <v>7688</v>
          </cell>
          <cell r="C6437" t="str">
            <v>separase</v>
          </cell>
        </row>
        <row r="6438">
          <cell r="A6438" t="str">
            <v>CNAG_07464</v>
          </cell>
          <cell r="B6438">
            <v>3012</v>
          </cell>
          <cell r="C6438" t="str">
            <v>transcription factor</v>
          </cell>
        </row>
        <row r="6439">
          <cell r="A6439" t="str">
            <v>CNAG_07465</v>
          </cell>
          <cell r="B6439">
            <v>980</v>
          </cell>
          <cell r="C6439" t="str">
            <v>hypothetical protein</v>
          </cell>
        </row>
        <row r="6440">
          <cell r="A6440" t="str">
            <v>CNAG_07466</v>
          </cell>
          <cell r="B6440">
            <v>2188</v>
          </cell>
          <cell r="C6440" t="str">
            <v>U3 small nucleolar RNA-associated protein 7</v>
          </cell>
        </row>
        <row r="6441">
          <cell r="A6441" t="str">
            <v>CNAG_07469</v>
          </cell>
          <cell r="B6441">
            <v>6485</v>
          </cell>
          <cell r="C6441" t="str">
            <v>nuclear pore complex protein Nup98-Nup96</v>
          </cell>
        </row>
        <row r="6442">
          <cell r="A6442" t="str">
            <v>CNAG_07470</v>
          </cell>
          <cell r="B6442">
            <v>4327</v>
          </cell>
          <cell r="C6442" t="str">
            <v>high-affinity phosphodiesterase</v>
          </cell>
        </row>
        <row r="6443">
          <cell r="A6443" t="str">
            <v>CNAG_07471</v>
          </cell>
          <cell r="B6443">
            <v>1329</v>
          </cell>
          <cell r="C6443" t="str">
            <v>hypothetical protein</v>
          </cell>
        </row>
        <row r="6444">
          <cell r="A6444" t="str">
            <v>CNAG_07472</v>
          </cell>
          <cell r="B6444">
            <v>871</v>
          </cell>
          <cell r="C6444" t="str">
            <v>hypothetical protein</v>
          </cell>
        </row>
        <row r="6445">
          <cell r="A6445" t="str">
            <v>CNAG_07473</v>
          </cell>
          <cell r="B6445">
            <v>4167</v>
          </cell>
          <cell r="C6445" t="str">
            <v>valine-tRNA ligase</v>
          </cell>
        </row>
        <row r="6446">
          <cell r="A6446" t="str">
            <v>CNAG_07474</v>
          </cell>
          <cell r="B6446">
            <v>2024</v>
          </cell>
          <cell r="C6446" t="str">
            <v>AP-2 complex subunit mu-1</v>
          </cell>
        </row>
        <row r="6447">
          <cell r="A6447" t="str">
            <v>CNAG_07475</v>
          </cell>
          <cell r="B6447">
            <v>1258</v>
          </cell>
          <cell r="C6447" t="str">
            <v>hypothetical protein</v>
          </cell>
        </row>
        <row r="6448">
          <cell r="A6448" t="str">
            <v>CNAG_07476</v>
          </cell>
          <cell r="B6448">
            <v>4234</v>
          </cell>
          <cell r="C6448" t="str">
            <v>hypothetical protein</v>
          </cell>
        </row>
        <row r="6449">
          <cell r="A6449" t="str">
            <v>CNAG_07477</v>
          </cell>
          <cell r="B6449">
            <v>3904</v>
          </cell>
          <cell r="C6449" t="str">
            <v>hypothetical protein</v>
          </cell>
        </row>
        <row r="6450">
          <cell r="A6450" t="str">
            <v>CNAG_07478</v>
          </cell>
          <cell r="B6450">
            <v>1866</v>
          </cell>
          <cell r="C6450" t="str">
            <v>hypothetical protein</v>
          </cell>
        </row>
        <row r="6451">
          <cell r="A6451" t="str">
            <v>CNAG_07479</v>
          </cell>
          <cell r="B6451">
            <v>5161</v>
          </cell>
          <cell r="C6451" t="str">
            <v>hypothetical protein</v>
          </cell>
        </row>
        <row r="6452">
          <cell r="A6452" t="str">
            <v>CNAG_07480</v>
          </cell>
          <cell r="B6452">
            <v>1736</v>
          </cell>
          <cell r="C6452" t="str">
            <v>cytochrome b5 reductase</v>
          </cell>
        </row>
        <row r="6453">
          <cell r="A6453" t="str">
            <v>CNAG_07481</v>
          </cell>
          <cell r="B6453">
            <v>2363</v>
          </cell>
          <cell r="C6453" t="str">
            <v>hypothetical protein</v>
          </cell>
        </row>
        <row r="6454">
          <cell r="A6454" t="str">
            <v>CNAG_07482</v>
          </cell>
          <cell r="B6454">
            <v>2869</v>
          </cell>
          <cell r="C6454" t="str">
            <v>SCF-associated factor 1</v>
          </cell>
        </row>
        <row r="6455">
          <cell r="A6455" t="str">
            <v>CNAG_07483</v>
          </cell>
          <cell r="B6455">
            <v>7222</v>
          </cell>
          <cell r="C6455" t="str">
            <v>DNA polymerase zeta subunit</v>
          </cell>
        </row>
        <row r="6456">
          <cell r="A6456" t="str">
            <v>CNAG_07485</v>
          </cell>
          <cell r="B6456">
            <v>2383</v>
          </cell>
          <cell r="C6456" t="str">
            <v>membrane protein, variant</v>
          </cell>
        </row>
        <row r="6457">
          <cell r="A6457" t="str">
            <v>CNAG_07486</v>
          </cell>
          <cell r="B6457">
            <v>1831</v>
          </cell>
          <cell r="C6457" t="str">
            <v>hypothetical protein</v>
          </cell>
        </row>
        <row r="6458">
          <cell r="A6458" t="str">
            <v>CNAG_07487</v>
          </cell>
          <cell r="B6458">
            <v>914</v>
          </cell>
          <cell r="C6458" t="str">
            <v>F-type H-transporting ATPase subunit D</v>
          </cell>
        </row>
        <row r="6459">
          <cell r="A6459" t="str">
            <v>CNAG_07488</v>
          </cell>
          <cell r="B6459">
            <v>1580</v>
          </cell>
          <cell r="C6459" t="str">
            <v>hypothetical protein</v>
          </cell>
        </row>
        <row r="6460">
          <cell r="A6460" t="str">
            <v>CNAG_07489</v>
          </cell>
          <cell r="B6460">
            <v>3529</v>
          </cell>
          <cell r="C6460" t="str">
            <v>hypothetical protein</v>
          </cell>
        </row>
        <row r="6461">
          <cell r="A6461" t="str">
            <v>CNAG_07490</v>
          </cell>
          <cell r="B6461">
            <v>630</v>
          </cell>
          <cell r="C6461" t="str">
            <v>hypothetical protein</v>
          </cell>
        </row>
        <row r="6462">
          <cell r="A6462" t="str">
            <v>CNAG_07491</v>
          </cell>
          <cell r="B6462">
            <v>2407</v>
          </cell>
          <cell r="C6462" t="str">
            <v>glutaredoxin</v>
          </cell>
        </row>
        <row r="6463">
          <cell r="A6463" t="str">
            <v>CNAG_07492</v>
          </cell>
          <cell r="B6463">
            <v>627</v>
          </cell>
          <cell r="C6463" t="str">
            <v>hypothetical protein</v>
          </cell>
        </row>
        <row r="6464">
          <cell r="A6464" t="str">
            <v>CNAG_07493</v>
          </cell>
          <cell r="B6464">
            <v>1783</v>
          </cell>
          <cell r="C6464" t="str">
            <v>hypothetical protein</v>
          </cell>
        </row>
        <row r="6465">
          <cell r="A6465" t="str">
            <v>CNAG_07494</v>
          </cell>
          <cell r="B6465">
            <v>2763</v>
          </cell>
          <cell r="C6465" t="str">
            <v>U3 small nucleolar RNA-associated protein MPP10</v>
          </cell>
        </row>
        <row r="6466">
          <cell r="A6466" t="str">
            <v>CNAG_07495</v>
          </cell>
          <cell r="B6466">
            <v>1126</v>
          </cell>
          <cell r="C6466" t="str">
            <v>hypothetical protein</v>
          </cell>
        </row>
        <row r="6467">
          <cell r="A6467" t="str">
            <v>CNAG_07496</v>
          </cell>
          <cell r="B6467">
            <v>1480</v>
          </cell>
          <cell r="C6467" t="str">
            <v>hypothetical protein</v>
          </cell>
        </row>
        <row r="6468">
          <cell r="A6468" t="str">
            <v>CNAG_07497</v>
          </cell>
          <cell r="B6468">
            <v>442</v>
          </cell>
          <cell r="C6468" t="str">
            <v>hypothetical protein</v>
          </cell>
        </row>
        <row r="6469">
          <cell r="A6469" t="str">
            <v>CNAG_07498</v>
          </cell>
          <cell r="B6469">
            <v>1055</v>
          </cell>
          <cell r="C6469" t="str">
            <v>hypothetical protein</v>
          </cell>
        </row>
        <row r="6470">
          <cell r="A6470" t="str">
            <v>CNAG_07499</v>
          </cell>
          <cell r="B6470">
            <v>4975</v>
          </cell>
          <cell r="C6470" t="str">
            <v>chitin synthase</v>
          </cell>
        </row>
        <row r="6471">
          <cell r="A6471" t="str">
            <v>CNAG_07502</v>
          </cell>
          <cell r="B6471">
            <v>2740</v>
          </cell>
          <cell r="C6471" t="str">
            <v>CTP synthase</v>
          </cell>
        </row>
        <row r="6472">
          <cell r="A6472" t="str">
            <v>CNAG_07505</v>
          </cell>
          <cell r="B6472">
            <v>2277</v>
          </cell>
          <cell r="C6472" t="str">
            <v>hypothetical protein</v>
          </cell>
        </row>
        <row r="6473">
          <cell r="A6473" t="str">
            <v>CNAG_07506</v>
          </cell>
          <cell r="B6473">
            <v>4430</v>
          </cell>
          <cell r="C6473" t="str">
            <v>transcriptional repressor NF-X1</v>
          </cell>
        </row>
        <row r="6474">
          <cell r="A6474" t="str">
            <v>CNAG_07507</v>
          </cell>
          <cell r="B6474">
            <v>3204</v>
          </cell>
          <cell r="C6474" t="str">
            <v>protein kinase regulator</v>
          </cell>
        </row>
        <row r="6475">
          <cell r="A6475" t="str">
            <v>CNAG_07508</v>
          </cell>
          <cell r="B6475">
            <v>2668</v>
          </cell>
          <cell r="C6475" t="str">
            <v>hypothetical protein</v>
          </cell>
        </row>
        <row r="6476">
          <cell r="A6476" t="str">
            <v>CNAG_07509</v>
          </cell>
          <cell r="B6476">
            <v>2426</v>
          </cell>
          <cell r="C6476" t="str">
            <v>xaa-Pro aminopeptidase</v>
          </cell>
        </row>
        <row r="6477">
          <cell r="A6477" t="str">
            <v>CNAG_07510</v>
          </cell>
          <cell r="B6477">
            <v>2098</v>
          </cell>
          <cell r="C6477" t="str">
            <v>farnesyl-diphosphate farnesyltransferase</v>
          </cell>
        </row>
        <row r="6478">
          <cell r="A6478" t="str">
            <v>CNAG_07511</v>
          </cell>
          <cell r="B6478">
            <v>1854</v>
          </cell>
          <cell r="C6478" t="str">
            <v>nucleolar protein 15</v>
          </cell>
        </row>
        <row r="6479">
          <cell r="A6479" t="str">
            <v>CNAG_07512</v>
          </cell>
          <cell r="B6479">
            <v>2789</v>
          </cell>
          <cell r="C6479" t="str">
            <v>hypothetical protein</v>
          </cell>
        </row>
        <row r="6480">
          <cell r="A6480" t="str">
            <v>CNAG_07513</v>
          </cell>
          <cell r="B6480">
            <v>7981</v>
          </cell>
          <cell r="C6480" t="str">
            <v>hypothetical protein</v>
          </cell>
        </row>
        <row r="6481">
          <cell r="A6481" t="str">
            <v>CNAG_07514</v>
          </cell>
          <cell r="B6481">
            <v>5349</v>
          </cell>
          <cell r="C6481" t="str">
            <v>Sec7 domain-containing protein</v>
          </cell>
        </row>
        <row r="6482">
          <cell r="A6482" t="str">
            <v>CNAG_07515</v>
          </cell>
          <cell r="B6482">
            <v>389</v>
          </cell>
          <cell r="C6482" t="str">
            <v>hypothetical protein</v>
          </cell>
        </row>
        <row r="6483">
          <cell r="A6483" t="str">
            <v>CNAG_07516</v>
          </cell>
          <cell r="B6483">
            <v>430</v>
          </cell>
          <cell r="C6483" t="str">
            <v>hypothetical protein</v>
          </cell>
        </row>
        <row r="6484">
          <cell r="A6484" t="str">
            <v>CNAG_07517</v>
          </cell>
          <cell r="B6484">
            <v>2036</v>
          </cell>
          <cell r="C6484" t="str">
            <v>hypothetical protein</v>
          </cell>
        </row>
        <row r="6485">
          <cell r="A6485" t="str">
            <v>CNAG_07518</v>
          </cell>
          <cell r="B6485">
            <v>1139</v>
          </cell>
          <cell r="C6485" t="str">
            <v>ribonuclease P/MRP protein subunit POP5</v>
          </cell>
        </row>
        <row r="6486">
          <cell r="A6486" t="str">
            <v>CNAG_07519</v>
          </cell>
          <cell r="B6486">
            <v>2861</v>
          </cell>
          <cell r="C6486" t="str">
            <v>hypothetical protein</v>
          </cell>
        </row>
        <row r="6487">
          <cell r="A6487" t="str">
            <v>CNAG_07520</v>
          </cell>
          <cell r="B6487">
            <v>2775</v>
          </cell>
          <cell r="C6487" t="str">
            <v>endopeptidase, variant 1</v>
          </cell>
        </row>
        <row r="6488">
          <cell r="A6488" t="str">
            <v>CNAG_07521</v>
          </cell>
          <cell r="B6488">
            <v>1356</v>
          </cell>
          <cell r="C6488" t="str">
            <v>hypothetical protein</v>
          </cell>
        </row>
        <row r="6489">
          <cell r="A6489" t="str">
            <v>CNAG_07522</v>
          </cell>
          <cell r="B6489">
            <v>2656</v>
          </cell>
          <cell r="C6489" t="str">
            <v>hypothetical protein</v>
          </cell>
        </row>
        <row r="6490">
          <cell r="A6490" t="str">
            <v>CNAG_07523</v>
          </cell>
          <cell r="B6490">
            <v>1209</v>
          </cell>
          <cell r="C6490" t="str">
            <v>hypothetical protein</v>
          </cell>
        </row>
        <row r="6491">
          <cell r="A6491" t="str">
            <v>CNAG_07524</v>
          </cell>
          <cell r="B6491">
            <v>4519</v>
          </cell>
          <cell r="C6491" t="str">
            <v>AMP deaminase</v>
          </cell>
        </row>
        <row r="6492">
          <cell r="A6492" t="str">
            <v>CNAG_07525</v>
          </cell>
          <cell r="B6492">
            <v>323</v>
          </cell>
          <cell r="C6492" t="str">
            <v>hypothetical protein</v>
          </cell>
        </row>
        <row r="6493">
          <cell r="A6493" t="str">
            <v>CNAG_07526</v>
          </cell>
          <cell r="B6493">
            <v>234</v>
          </cell>
          <cell r="C6493" t="str">
            <v>hypothetical protein</v>
          </cell>
        </row>
        <row r="6494">
          <cell r="A6494" t="str">
            <v>CNAG_07527</v>
          </cell>
          <cell r="B6494">
            <v>1855</v>
          </cell>
          <cell r="C6494" t="str">
            <v>alpha-1,6-mannosyltransferase</v>
          </cell>
        </row>
        <row r="6495">
          <cell r="A6495" t="str">
            <v>CNAG_07528</v>
          </cell>
          <cell r="B6495">
            <v>1641</v>
          </cell>
          <cell r="C6495" t="str">
            <v>hypothetical protein</v>
          </cell>
        </row>
        <row r="6496">
          <cell r="A6496" t="str">
            <v>CNAG_07529</v>
          </cell>
          <cell r="B6496">
            <v>2139</v>
          </cell>
          <cell r="C6496" t="str">
            <v>threonine ammonia-lyase, biosynthetic</v>
          </cell>
        </row>
        <row r="6497">
          <cell r="A6497" t="str">
            <v>CNAG_07530</v>
          </cell>
          <cell r="B6497">
            <v>4014</v>
          </cell>
          <cell r="C6497" t="str">
            <v>hypothetical protein</v>
          </cell>
        </row>
        <row r="6498">
          <cell r="A6498" t="str">
            <v>CNAG_07531</v>
          </cell>
          <cell r="B6498">
            <v>1271</v>
          </cell>
          <cell r="C6498" t="str">
            <v>pyridoxal 5'-phosphate synthase, glutaminasesubunit Pdx2</v>
          </cell>
        </row>
        <row r="6499">
          <cell r="A6499" t="str">
            <v>CNAG_07532</v>
          </cell>
          <cell r="B6499">
            <v>1929</v>
          </cell>
          <cell r="C6499" t="str">
            <v>hypothetical protein</v>
          </cell>
        </row>
        <row r="6500">
          <cell r="A6500" t="str">
            <v>CNAG_07533</v>
          </cell>
          <cell r="B6500">
            <v>2120</v>
          </cell>
          <cell r="C6500" t="str">
            <v>hypothetical protein</v>
          </cell>
        </row>
        <row r="6501">
          <cell r="A6501" t="str">
            <v>CNAG_07534</v>
          </cell>
          <cell r="B6501">
            <v>5440</v>
          </cell>
          <cell r="C6501" t="str">
            <v>hypothetical protein</v>
          </cell>
        </row>
        <row r="6502">
          <cell r="A6502" t="str">
            <v>CNAG_07535</v>
          </cell>
          <cell r="B6502">
            <v>1603</v>
          </cell>
          <cell r="C6502" t="str">
            <v>small subunit ribosomal protein S16</v>
          </cell>
        </row>
        <row r="6503">
          <cell r="A6503" t="str">
            <v>CNAG_07536</v>
          </cell>
          <cell r="B6503">
            <v>1409</v>
          </cell>
          <cell r="C6503" t="str">
            <v>DNA-directed RNA polymerase I subunit RPA43</v>
          </cell>
        </row>
        <row r="6504">
          <cell r="A6504" t="str">
            <v>CNAG_07537</v>
          </cell>
          <cell r="B6504">
            <v>1820</v>
          </cell>
          <cell r="C6504" t="str">
            <v>mitochondrial GTPase 1</v>
          </cell>
        </row>
        <row r="6505">
          <cell r="A6505" t="str">
            <v>CNAG_07538</v>
          </cell>
          <cell r="B6505">
            <v>3114</v>
          </cell>
          <cell r="C6505" t="str">
            <v>calcium/proton exchanger</v>
          </cell>
        </row>
        <row r="6506">
          <cell r="A6506" t="str">
            <v>CNAG_07539</v>
          </cell>
          <cell r="B6506">
            <v>4171</v>
          </cell>
          <cell r="C6506" t="str">
            <v>replication factor C subunit 1</v>
          </cell>
        </row>
        <row r="6507">
          <cell r="A6507" t="str">
            <v>CNAG_07540</v>
          </cell>
          <cell r="B6507">
            <v>2159</v>
          </cell>
          <cell r="C6507" t="str">
            <v>hypothetical protein</v>
          </cell>
        </row>
        <row r="6508">
          <cell r="A6508" t="str">
            <v>CNAG_07541</v>
          </cell>
          <cell r="B6508">
            <v>2708</v>
          </cell>
          <cell r="C6508" t="str">
            <v>proteasome assembly chaperone 2</v>
          </cell>
        </row>
        <row r="6509">
          <cell r="A6509" t="str">
            <v>CNAG_07542</v>
          </cell>
          <cell r="B6509">
            <v>2640</v>
          </cell>
          <cell r="C6509" t="str">
            <v>hypothetical protein</v>
          </cell>
        </row>
        <row r="6510">
          <cell r="A6510" t="str">
            <v>CNAG_07544</v>
          </cell>
          <cell r="B6510">
            <v>2838</v>
          </cell>
          <cell r="C6510" t="str">
            <v>sterol esterase</v>
          </cell>
        </row>
        <row r="6511">
          <cell r="A6511" t="str">
            <v>CNAG_07545</v>
          </cell>
          <cell r="B6511">
            <v>4274</v>
          </cell>
          <cell r="C6511" t="str">
            <v>nuclear protein, variant</v>
          </cell>
        </row>
        <row r="6512">
          <cell r="A6512" t="str">
            <v>CNAG_07546</v>
          </cell>
          <cell r="B6512">
            <v>3445</v>
          </cell>
          <cell r="C6512" t="str">
            <v>peptide chain release factor 1</v>
          </cell>
        </row>
        <row r="6513">
          <cell r="A6513" t="str">
            <v>CNAG_07547</v>
          </cell>
          <cell r="B6513">
            <v>1843</v>
          </cell>
          <cell r="C6513" t="str">
            <v>hypothetical protein</v>
          </cell>
        </row>
        <row r="6514">
          <cell r="A6514" t="str">
            <v>CNAG_07548</v>
          </cell>
          <cell r="B6514">
            <v>1789</v>
          </cell>
          <cell r="C6514" t="str">
            <v>cytoplasmic protein</v>
          </cell>
        </row>
        <row r="6515">
          <cell r="A6515" t="str">
            <v>CNAG_07549</v>
          </cell>
          <cell r="B6515">
            <v>1761</v>
          </cell>
          <cell r="C6515" t="str">
            <v>hypothetical protein</v>
          </cell>
        </row>
        <row r="6516">
          <cell r="A6516" t="str">
            <v>CNAG_07550</v>
          </cell>
          <cell r="B6516">
            <v>3250</v>
          </cell>
          <cell r="C6516" t="str">
            <v>hypothetical protein</v>
          </cell>
        </row>
        <row r="6517">
          <cell r="A6517" t="str">
            <v>CNAG_07551</v>
          </cell>
          <cell r="B6517">
            <v>2423</v>
          </cell>
          <cell r="C6517" t="str">
            <v>hypothetical protein, variant</v>
          </cell>
        </row>
        <row r="6518">
          <cell r="A6518" t="str">
            <v>CNAG_07552</v>
          </cell>
          <cell r="B6518">
            <v>8052</v>
          </cell>
          <cell r="C6518" t="str">
            <v>DNA repair protein Rad8</v>
          </cell>
        </row>
        <row r="6519">
          <cell r="A6519" t="str">
            <v>CNAG_07553</v>
          </cell>
          <cell r="B6519">
            <v>3077</v>
          </cell>
          <cell r="C6519" t="str">
            <v>polycomb protein e(z)</v>
          </cell>
        </row>
        <row r="6520">
          <cell r="A6520" t="str">
            <v>CNAG_07554</v>
          </cell>
          <cell r="B6520">
            <v>2230</v>
          </cell>
          <cell r="C6520" t="str">
            <v>capsular associated protein</v>
          </cell>
        </row>
        <row r="6521">
          <cell r="A6521" t="str">
            <v>CNAG_07555</v>
          </cell>
          <cell r="B6521">
            <v>3441</v>
          </cell>
          <cell r="C6521" t="str">
            <v>hypothetical protein</v>
          </cell>
        </row>
        <row r="6522">
          <cell r="A6522" t="str">
            <v>CNAG_07556</v>
          </cell>
          <cell r="B6522">
            <v>1493</v>
          </cell>
          <cell r="C6522" t="str">
            <v>hypothetical protein</v>
          </cell>
        </row>
        <row r="6523">
          <cell r="A6523" t="str">
            <v>CNAG_07557</v>
          </cell>
          <cell r="B6523">
            <v>936</v>
          </cell>
          <cell r="C6523" t="str">
            <v>ATP-binding cassette transporter</v>
          </cell>
        </row>
        <row r="6524">
          <cell r="A6524" t="str">
            <v>CNAG_07558</v>
          </cell>
          <cell r="B6524">
            <v>1472</v>
          </cell>
          <cell r="C6524" t="str">
            <v>hypothetical protein</v>
          </cell>
        </row>
        <row r="6525">
          <cell r="A6525" t="str">
            <v>CNAG_07559</v>
          </cell>
          <cell r="B6525">
            <v>1509</v>
          </cell>
          <cell r="C6525" t="str">
            <v>glucose-6-phosphate 1-epimerase</v>
          </cell>
        </row>
        <row r="6526">
          <cell r="A6526" t="str">
            <v>CNAG_07560</v>
          </cell>
          <cell r="B6526">
            <v>1746</v>
          </cell>
          <cell r="C6526" t="str">
            <v>hypothetical protein</v>
          </cell>
        </row>
        <row r="6527">
          <cell r="A6527" t="str">
            <v>CNAG_07561</v>
          </cell>
          <cell r="B6527">
            <v>3355</v>
          </cell>
          <cell r="C6527" t="str">
            <v>6-phosphogluconate dehydrogenase, decarboxylating1</v>
          </cell>
        </row>
        <row r="6528">
          <cell r="A6528" t="str">
            <v>CNAG_07562</v>
          </cell>
          <cell r="B6528">
            <v>4032</v>
          </cell>
          <cell r="C6528" t="str">
            <v>hypothetical protein</v>
          </cell>
        </row>
        <row r="6529">
          <cell r="A6529" t="str">
            <v>CNAG_07563</v>
          </cell>
          <cell r="B6529">
            <v>2426</v>
          </cell>
          <cell r="C6529" t="str">
            <v>glutamate-tRNA ligase</v>
          </cell>
        </row>
        <row r="6530">
          <cell r="A6530" t="str">
            <v>CNAG_07564</v>
          </cell>
          <cell r="B6530">
            <v>2537</v>
          </cell>
          <cell r="C6530" t="str">
            <v>hypothetical protein</v>
          </cell>
        </row>
        <row r="6531">
          <cell r="A6531" t="str">
            <v>CNAG_07565</v>
          </cell>
          <cell r="B6531">
            <v>1130</v>
          </cell>
          <cell r="C6531" t="str">
            <v>transcription initiation factor TFIID subunit 9B</v>
          </cell>
        </row>
        <row r="6532">
          <cell r="A6532" t="str">
            <v>CNAG_07566</v>
          </cell>
          <cell r="B6532">
            <v>2697</v>
          </cell>
          <cell r="C6532" t="str">
            <v>hypothetical protein</v>
          </cell>
        </row>
        <row r="6533">
          <cell r="A6533" t="str">
            <v>CNAG_07567</v>
          </cell>
          <cell r="B6533">
            <v>1317</v>
          </cell>
          <cell r="C6533" t="str">
            <v>hypothetical protein</v>
          </cell>
        </row>
        <row r="6534">
          <cell r="A6534" t="str">
            <v>CNAG_07570</v>
          </cell>
          <cell r="B6534">
            <v>1089</v>
          </cell>
          <cell r="C6534" t="str">
            <v>prenylated SNARE protein Ykt6p</v>
          </cell>
        </row>
        <row r="6535">
          <cell r="A6535" t="str">
            <v>CNAG_07571</v>
          </cell>
          <cell r="B6535">
            <v>3034</v>
          </cell>
          <cell r="C6535" t="str">
            <v>hypothetical protein</v>
          </cell>
        </row>
        <row r="6536">
          <cell r="A6536" t="str">
            <v>CNAG_07572</v>
          </cell>
          <cell r="B6536">
            <v>2278</v>
          </cell>
          <cell r="C6536" t="str">
            <v>elongator complex protein 3</v>
          </cell>
        </row>
        <row r="6537">
          <cell r="A6537" t="str">
            <v>CNAG_07573</v>
          </cell>
          <cell r="B6537">
            <v>5043</v>
          </cell>
          <cell r="C6537" t="str">
            <v>DNA ligase 4, variant</v>
          </cell>
        </row>
        <row r="6538">
          <cell r="A6538" t="str">
            <v>CNAG_07574</v>
          </cell>
          <cell r="B6538">
            <v>471</v>
          </cell>
          <cell r="C6538" t="str">
            <v>hypothetical protein</v>
          </cell>
        </row>
        <row r="6539">
          <cell r="A6539" t="str">
            <v>CNAG_07575</v>
          </cell>
          <cell r="B6539">
            <v>1681</v>
          </cell>
          <cell r="C6539" t="str">
            <v>hypothetical protein, variant</v>
          </cell>
        </row>
        <row r="6540">
          <cell r="A6540" t="str">
            <v>CNAG_07576</v>
          </cell>
          <cell r="B6540">
            <v>562</v>
          </cell>
          <cell r="C6540" t="str">
            <v>hypothetical protein</v>
          </cell>
        </row>
        <row r="6541">
          <cell r="A6541" t="str">
            <v>CNAG_07577</v>
          </cell>
          <cell r="B6541">
            <v>458</v>
          </cell>
          <cell r="C6541" t="str">
            <v>hypothetical protein</v>
          </cell>
        </row>
        <row r="6542">
          <cell r="A6542" t="str">
            <v>CNAG_07578</v>
          </cell>
          <cell r="B6542">
            <v>1199</v>
          </cell>
          <cell r="C6542" t="str">
            <v>hypothetical protein</v>
          </cell>
        </row>
        <row r="6543">
          <cell r="A6543" t="str">
            <v>CNAG_07579</v>
          </cell>
          <cell r="B6543">
            <v>2832</v>
          </cell>
          <cell r="C6543" t="str">
            <v>cytoplasmic protein</v>
          </cell>
        </row>
        <row r="6544">
          <cell r="A6544" t="str">
            <v>CNAG_07580</v>
          </cell>
          <cell r="B6544">
            <v>4453</v>
          </cell>
          <cell r="C6544" t="str">
            <v>CAMK protein kinase</v>
          </cell>
        </row>
        <row r="6545">
          <cell r="A6545" t="str">
            <v>CNAG_07582</v>
          </cell>
          <cell r="B6545">
            <v>3931</v>
          </cell>
          <cell r="C6545" t="str">
            <v>dynein light chain roadblock-type</v>
          </cell>
        </row>
        <row r="6546">
          <cell r="A6546" t="str">
            <v>CNAG_07583</v>
          </cell>
          <cell r="B6546">
            <v>3004</v>
          </cell>
          <cell r="C6546" t="str">
            <v>hypothetical protein</v>
          </cell>
        </row>
        <row r="6547">
          <cell r="A6547" t="str">
            <v>CNAG_07584</v>
          </cell>
          <cell r="B6547">
            <v>903</v>
          </cell>
          <cell r="C6547" t="str">
            <v>hypothetical protein</v>
          </cell>
        </row>
        <row r="6548">
          <cell r="A6548" t="str">
            <v>CNAG_07585</v>
          </cell>
          <cell r="B6548">
            <v>823</v>
          </cell>
          <cell r="C6548" t="str">
            <v>hypothetical protein</v>
          </cell>
        </row>
        <row r="6549">
          <cell r="A6549" t="str">
            <v>CNAG_07586</v>
          </cell>
          <cell r="B6549">
            <v>742</v>
          </cell>
          <cell r="C6549" t="str">
            <v>hypothetical protein</v>
          </cell>
        </row>
        <row r="6550">
          <cell r="A6550" t="str">
            <v>CNAG_07587</v>
          </cell>
          <cell r="B6550">
            <v>1019</v>
          </cell>
          <cell r="C6550" t="str">
            <v>hypothetical protein</v>
          </cell>
        </row>
        <row r="6551">
          <cell r="A6551" t="str">
            <v>CNAG_07588</v>
          </cell>
          <cell r="B6551">
            <v>873</v>
          </cell>
          <cell r="C6551" t="str">
            <v>hypothetical protein</v>
          </cell>
        </row>
        <row r="6552">
          <cell r="A6552" t="str">
            <v>CNAG_07589</v>
          </cell>
          <cell r="B6552">
            <v>2027</v>
          </cell>
          <cell r="C6552" t="str">
            <v>xylitol dehydrogenase</v>
          </cell>
        </row>
        <row r="6553">
          <cell r="A6553" t="str">
            <v>CNAG_07590</v>
          </cell>
          <cell r="B6553">
            <v>2156</v>
          </cell>
          <cell r="C6553" t="str">
            <v>V-type H-transporting ATPase subunit C</v>
          </cell>
        </row>
        <row r="6554">
          <cell r="A6554" t="str">
            <v>CNAG_07591</v>
          </cell>
          <cell r="B6554">
            <v>2022</v>
          </cell>
          <cell r="C6554" t="str">
            <v>mitochondrial metalloendopeptidase OMA1</v>
          </cell>
        </row>
        <row r="6555">
          <cell r="A6555" t="str">
            <v>CNAG_07592</v>
          </cell>
          <cell r="B6555">
            <v>721</v>
          </cell>
          <cell r="C6555" t="str">
            <v>hypothetical protein</v>
          </cell>
        </row>
        <row r="6556">
          <cell r="A6556" t="str">
            <v>CNAG_07593</v>
          </cell>
          <cell r="B6556">
            <v>2686</v>
          </cell>
          <cell r="C6556" t="str">
            <v>hypothetical protein</v>
          </cell>
        </row>
        <row r="6557">
          <cell r="A6557" t="str">
            <v>CNAG_07594</v>
          </cell>
          <cell r="B6557">
            <v>1386</v>
          </cell>
          <cell r="C6557" t="str">
            <v>hypothetical protein</v>
          </cell>
        </row>
        <row r="6558">
          <cell r="A6558" t="str">
            <v>CNAG_07595</v>
          </cell>
          <cell r="B6558">
            <v>2736</v>
          </cell>
          <cell r="C6558" t="str">
            <v>hypothetical protein</v>
          </cell>
        </row>
        <row r="6559">
          <cell r="A6559" t="str">
            <v>CNAG_07596</v>
          </cell>
          <cell r="B6559">
            <v>863</v>
          </cell>
          <cell r="C6559" t="str">
            <v>hypothetical protein</v>
          </cell>
        </row>
        <row r="6560">
          <cell r="A6560" t="str">
            <v>CNAG_07597</v>
          </cell>
          <cell r="B6560">
            <v>2403</v>
          </cell>
          <cell r="C6560" t="str">
            <v>hypothetical protein</v>
          </cell>
        </row>
        <row r="6561">
          <cell r="A6561" t="str">
            <v>CNAG_07598</v>
          </cell>
          <cell r="B6561">
            <v>4164</v>
          </cell>
          <cell r="C6561" t="str">
            <v>importin-alpha export receptor</v>
          </cell>
        </row>
        <row r="6562">
          <cell r="A6562" t="str">
            <v>CNAG_07599</v>
          </cell>
          <cell r="B6562">
            <v>4339</v>
          </cell>
          <cell r="C6562" t="str">
            <v>DNA mismatch repair protein PMS2</v>
          </cell>
        </row>
        <row r="6563">
          <cell r="A6563" t="str">
            <v>CNAG_07600</v>
          </cell>
          <cell r="B6563">
            <v>3249</v>
          </cell>
          <cell r="C6563" t="str">
            <v>beta-glucosidase</v>
          </cell>
        </row>
        <row r="6564">
          <cell r="A6564" t="str">
            <v>CNAG_07601</v>
          </cell>
          <cell r="B6564">
            <v>1073</v>
          </cell>
          <cell r="C6564" t="str">
            <v>hypothetical protein, variant</v>
          </cell>
        </row>
        <row r="6565">
          <cell r="A6565" t="str">
            <v>CNAG_07604</v>
          </cell>
          <cell r="B6565">
            <v>3622</v>
          </cell>
          <cell r="C6565" t="str">
            <v>metalloreductase</v>
          </cell>
        </row>
        <row r="6566">
          <cell r="A6566" t="str">
            <v>CNAG_07605</v>
          </cell>
          <cell r="B6566">
            <v>4546</v>
          </cell>
          <cell r="C6566" t="str">
            <v>hypothetical protein</v>
          </cell>
        </row>
        <row r="6567">
          <cell r="A6567" t="str">
            <v>CNAG_07607</v>
          </cell>
          <cell r="B6567">
            <v>2188</v>
          </cell>
          <cell r="C6567" t="str">
            <v>chaperone regulator</v>
          </cell>
        </row>
        <row r="6568">
          <cell r="A6568" t="str">
            <v>CNAG_07608</v>
          </cell>
          <cell r="B6568">
            <v>1538</v>
          </cell>
          <cell r="C6568" t="str">
            <v>hypothetical protein</v>
          </cell>
        </row>
        <row r="6569">
          <cell r="A6569" t="str">
            <v>CNAG_07609</v>
          </cell>
          <cell r="B6569">
            <v>2702</v>
          </cell>
          <cell r="C6569" t="str">
            <v>ATP-dependent RNA helicase DDX51/DBP6</v>
          </cell>
        </row>
        <row r="6570">
          <cell r="A6570" t="str">
            <v>CNAG_07610</v>
          </cell>
          <cell r="B6570">
            <v>641</v>
          </cell>
          <cell r="C6570" t="str">
            <v>hypothetical protein</v>
          </cell>
        </row>
        <row r="6571">
          <cell r="A6571" t="str">
            <v>CNAG_07611</v>
          </cell>
          <cell r="B6571">
            <v>496</v>
          </cell>
          <cell r="C6571" t="str">
            <v>hypothetical protein</v>
          </cell>
        </row>
        <row r="6572">
          <cell r="A6572" t="str">
            <v>CNAG_07612</v>
          </cell>
          <cell r="B6572">
            <v>2250</v>
          </cell>
          <cell r="C6572" t="str">
            <v>hypothetical protein</v>
          </cell>
        </row>
        <row r="6573">
          <cell r="A6573" t="str">
            <v>CNAG_07613</v>
          </cell>
          <cell r="B6573">
            <v>918</v>
          </cell>
          <cell r="C6573" t="str">
            <v>hypothetical protein</v>
          </cell>
        </row>
        <row r="6574">
          <cell r="A6574" t="str">
            <v>CNAG_07618</v>
          </cell>
          <cell r="B6574">
            <v>780</v>
          </cell>
          <cell r="C6574" t="str">
            <v>hypothetical protein</v>
          </cell>
        </row>
        <row r="6575">
          <cell r="A6575" t="str">
            <v>CNAG_07619</v>
          </cell>
          <cell r="B6575">
            <v>3235</v>
          </cell>
          <cell r="C6575" t="str">
            <v>ATP-binding cassette, subfamily G (WHITE), member2, PDR</v>
          </cell>
        </row>
        <row r="6576">
          <cell r="A6576" t="str">
            <v>CNAG_07620</v>
          </cell>
          <cell r="B6576">
            <v>998</v>
          </cell>
          <cell r="C6576" t="str">
            <v>hypothetical protein</v>
          </cell>
        </row>
        <row r="6577">
          <cell r="A6577" t="str">
            <v>CNAG_07621</v>
          </cell>
          <cell r="B6577">
            <v>1204</v>
          </cell>
          <cell r="C6577" t="str">
            <v>hypothetical protein</v>
          </cell>
        </row>
        <row r="6578">
          <cell r="A6578" t="str">
            <v>CNAG_07622</v>
          </cell>
          <cell r="B6578">
            <v>2715</v>
          </cell>
          <cell r="C6578" t="str">
            <v>COP9 signalosome complex subunit 1</v>
          </cell>
        </row>
        <row r="6579">
          <cell r="A6579" t="str">
            <v>CNAG_07624</v>
          </cell>
          <cell r="B6579">
            <v>577</v>
          </cell>
          <cell r="C6579" t="str">
            <v>hypothetical protein</v>
          </cell>
        </row>
        <row r="6580">
          <cell r="A6580" t="str">
            <v>CNAG_07625</v>
          </cell>
          <cell r="B6580">
            <v>3695</v>
          </cell>
          <cell r="C6580" t="str">
            <v>plasma membrane protein</v>
          </cell>
        </row>
        <row r="6581">
          <cell r="A6581" t="str">
            <v>CNAG_07626</v>
          </cell>
          <cell r="B6581">
            <v>2012</v>
          </cell>
          <cell r="C6581" t="str">
            <v>NAD-binding Rossmann fold oxidoreductase</v>
          </cell>
        </row>
        <row r="6582">
          <cell r="A6582" t="str">
            <v>CNAG_07627</v>
          </cell>
          <cell r="B6582">
            <v>5686</v>
          </cell>
          <cell r="C6582" t="str">
            <v>hypothetical protein</v>
          </cell>
        </row>
        <row r="6583">
          <cell r="A6583" t="str">
            <v>CNAG_07628</v>
          </cell>
          <cell r="B6583">
            <v>3470</v>
          </cell>
          <cell r="C6583" t="str">
            <v>translation initiation factor 3 subunit C</v>
          </cell>
        </row>
        <row r="6584">
          <cell r="A6584" t="str">
            <v>CNAG_07629</v>
          </cell>
          <cell r="B6584">
            <v>3291</v>
          </cell>
          <cell r="C6584" t="str">
            <v>endopolyphosphatase</v>
          </cell>
        </row>
        <row r="6585">
          <cell r="A6585" t="str">
            <v>CNAG_07630</v>
          </cell>
          <cell r="B6585">
            <v>1545</v>
          </cell>
          <cell r="C6585" t="str">
            <v>U3 small nucleolar ribonucleoprotein IMP4</v>
          </cell>
        </row>
        <row r="6586">
          <cell r="A6586" t="str">
            <v>CNAG_07631</v>
          </cell>
          <cell r="B6586">
            <v>5979</v>
          </cell>
          <cell r="C6586" t="str">
            <v>hypothetical protein</v>
          </cell>
        </row>
        <row r="6587">
          <cell r="A6587" t="str">
            <v>CNAG_07633</v>
          </cell>
          <cell r="B6587">
            <v>468</v>
          </cell>
          <cell r="C6587" t="str">
            <v>hypothetical protein</v>
          </cell>
        </row>
        <row r="6588">
          <cell r="A6588" t="str">
            <v>CNAG_07634</v>
          </cell>
          <cell r="B6588">
            <v>5074</v>
          </cell>
          <cell r="C6588" t="str">
            <v>hypothetical protein</v>
          </cell>
        </row>
        <row r="6589">
          <cell r="A6589" t="str">
            <v>CNAG_07635</v>
          </cell>
          <cell r="B6589">
            <v>2609</v>
          </cell>
          <cell r="C6589" t="str">
            <v>kinetochore protein NDC80</v>
          </cell>
        </row>
        <row r="6590">
          <cell r="A6590" t="str">
            <v>CNAG_07636</v>
          </cell>
          <cell r="B6590">
            <v>2374</v>
          </cell>
          <cell r="C6590" t="str">
            <v>protoplast regeneration and killer toxin resistanceprotein</v>
          </cell>
        </row>
        <row r="6591">
          <cell r="A6591" t="str">
            <v>CNAG_07637</v>
          </cell>
          <cell r="B6591">
            <v>1235</v>
          </cell>
          <cell r="C6591" t="str">
            <v>large subunit ribosomal protein L3</v>
          </cell>
        </row>
        <row r="6592">
          <cell r="A6592" t="str">
            <v>CNAG_07638</v>
          </cell>
          <cell r="B6592">
            <v>2076</v>
          </cell>
          <cell r="C6592" t="str">
            <v>hypothetical protein</v>
          </cell>
        </row>
        <row r="6593">
          <cell r="A6593" t="str">
            <v>CNAG_07639</v>
          </cell>
          <cell r="B6593">
            <v>2286</v>
          </cell>
          <cell r="C6593" t="str">
            <v>triacylglycerol lipase</v>
          </cell>
        </row>
        <row r="6594">
          <cell r="A6594" t="str">
            <v>CNAG_07640</v>
          </cell>
          <cell r="B6594">
            <v>829</v>
          </cell>
          <cell r="C6594" t="str">
            <v>hypothetical protein</v>
          </cell>
        </row>
        <row r="6595">
          <cell r="A6595" t="str">
            <v>CNAG_07641</v>
          </cell>
          <cell r="B6595">
            <v>2559</v>
          </cell>
          <cell r="C6595" t="str">
            <v>monosaccharide transporter</v>
          </cell>
        </row>
        <row r="6596">
          <cell r="A6596" t="str">
            <v>CNAG_07642</v>
          </cell>
          <cell r="B6596">
            <v>2168</v>
          </cell>
          <cell r="C6596" t="str">
            <v>hypothetical protein</v>
          </cell>
        </row>
        <row r="6597">
          <cell r="A6597" t="str">
            <v>CNAG_07643</v>
          </cell>
          <cell r="B6597">
            <v>1091</v>
          </cell>
          <cell r="C6597" t="str">
            <v>hypothetical protein</v>
          </cell>
        </row>
        <row r="6598">
          <cell r="A6598" t="str">
            <v>CNAG_07644</v>
          </cell>
          <cell r="B6598">
            <v>755</v>
          </cell>
          <cell r="C6598" t="str">
            <v>hypothetical protein</v>
          </cell>
        </row>
        <row r="6599">
          <cell r="A6599" t="str">
            <v>CNAG_07645</v>
          </cell>
          <cell r="B6599">
            <v>1717</v>
          </cell>
          <cell r="C6599" t="str">
            <v>hypothetical protein</v>
          </cell>
        </row>
        <row r="6600">
          <cell r="A6600" t="str">
            <v>CNAG_07646</v>
          </cell>
          <cell r="B6600">
            <v>1401</v>
          </cell>
          <cell r="C6600" t="str">
            <v>hypothetical protein</v>
          </cell>
        </row>
        <row r="6601">
          <cell r="A6601" t="str">
            <v>CNAG_07647</v>
          </cell>
          <cell r="B6601">
            <v>4553</v>
          </cell>
          <cell r="C6601" t="str">
            <v>voltage-gated chloride channel protein</v>
          </cell>
        </row>
        <row r="6602">
          <cell r="A6602" t="str">
            <v>CNAG_07648</v>
          </cell>
          <cell r="B6602">
            <v>1161</v>
          </cell>
          <cell r="C6602" t="str">
            <v>hypothetical protein</v>
          </cell>
        </row>
        <row r="6603">
          <cell r="A6603" t="str">
            <v>CNAG_07649</v>
          </cell>
          <cell r="B6603">
            <v>1416</v>
          </cell>
          <cell r="C6603" t="str">
            <v>hypothetical protein</v>
          </cell>
        </row>
        <row r="6604">
          <cell r="A6604" t="str">
            <v>CNAG_07650</v>
          </cell>
          <cell r="B6604">
            <v>652</v>
          </cell>
          <cell r="C6604" t="str">
            <v>hypothetical protein</v>
          </cell>
        </row>
        <row r="6605">
          <cell r="A6605" t="str">
            <v>CNAG_07651</v>
          </cell>
          <cell r="B6605">
            <v>2306</v>
          </cell>
          <cell r="C6605" t="str">
            <v>DEAD-box ATP-dependent RNA helicase 26</v>
          </cell>
        </row>
        <row r="6606">
          <cell r="A6606" t="str">
            <v>CNAG_07652</v>
          </cell>
          <cell r="B6606">
            <v>891</v>
          </cell>
          <cell r="C6606" t="str">
            <v>hypothetical protein</v>
          </cell>
        </row>
        <row r="6607">
          <cell r="A6607" t="str">
            <v>CNAG_07653</v>
          </cell>
          <cell r="B6607">
            <v>1441</v>
          </cell>
          <cell r="C6607" t="str">
            <v>hypothetical protein</v>
          </cell>
        </row>
        <row r="6608">
          <cell r="A6608" t="str">
            <v>CNAG_07654</v>
          </cell>
          <cell r="B6608">
            <v>544</v>
          </cell>
          <cell r="C6608" t="str">
            <v>hypothetical protein</v>
          </cell>
        </row>
        <row r="6609">
          <cell r="A6609" t="str">
            <v>CNAG_07655</v>
          </cell>
          <cell r="B6609">
            <v>1242</v>
          </cell>
          <cell r="C6609" t="str">
            <v>hypothetical protein</v>
          </cell>
        </row>
        <row r="6610">
          <cell r="A6610" t="str">
            <v>CNAG_07657</v>
          </cell>
          <cell r="B6610">
            <v>2565</v>
          </cell>
          <cell r="C6610" t="str">
            <v>U3 small nucleolar RNA-associated protein 19</v>
          </cell>
        </row>
        <row r="6611">
          <cell r="A6611" t="str">
            <v>CNAG_07658</v>
          </cell>
          <cell r="B6611">
            <v>4445</v>
          </cell>
          <cell r="C6611" t="str">
            <v>hypothetical protein</v>
          </cell>
        </row>
        <row r="6612">
          <cell r="A6612" t="str">
            <v>CNAG_07659</v>
          </cell>
          <cell r="B6612">
            <v>2355</v>
          </cell>
          <cell r="C6612" t="str">
            <v>hypothetical protein</v>
          </cell>
        </row>
        <row r="6613">
          <cell r="A6613" t="str">
            <v>CNAG_07660</v>
          </cell>
          <cell r="B6613">
            <v>1881</v>
          </cell>
          <cell r="C6613" t="str">
            <v>pyruvate dehydrogenase (acetyl-transferring) E1component, alpha subunit</v>
          </cell>
        </row>
        <row r="6614">
          <cell r="A6614" t="str">
            <v>CNAG_07661</v>
          </cell>
          <cell r="B6614">
            <v>3642</v>
          </cell>
          <cell r="C6614" t="str">
            <v>hypothetical protein</v>
          </cell>
        </row>
        <row r="6615">
          <cell r="A6615" t="str">
            <v>CNAG_07662</v>
          </cell>
          <cell r="B6615">
            <v>519</v>
          </cell>
          <cell r="C6615" t="str">
            <v>hypothetical protein</v>
          </cell>
        </row>
        <row r="6616">
          <cell r="A6616" t="str">
            <v>CNAG_07663</v>
          </cell>
          <cell r="B6616">
            <v>1104</v>
          </cell>
          <cell r="C6616" t="str">
            <v>hypothetical protein</v>
          </cell>
        </row>
        <row r="6617">
          <cell r="A6617" t="str">
            <v>CNAG_07664</v>
          </cell>
          <cell r="B6617">
            <v>2223</v>
          </cell>
          <cell r="C6617" t="str">
            <v>mitochondrial protein</v>
          </cell>
        </row>
        <row r="6618">
          <cell r="A6618" t="str">
            <v>CNAG_07665</v>
          </cell>
          <cell r="B6618">
            <v>5131</v>
          </cell>
          <cell r="C6618" t="str">
            <v>hypothetical protein</v>
          </cell>
        </row>
        <row r="6619">
          <cell r="A6619" t="str">
            <v>CNAG_07666</v>
          </cell>
          <cell r="B6619">
            <v>1688</v>
          </cell>
          <cell r="C6619" t="str">
            <v>hypothetical protein</v>
          </cell>
        </row>
        <row r="6620">
          <cell r="A6620" t="str">
            <v>CNAG_07667</v>
          </cell>
          <cell r="B6620">
            <v>3489</v>
          </cell>
          <cell r="C6620" t="str">
            <v>HAL protein kinase</v>
          </cell>
        </row>
        <row r="6621">
          <cell r="A6621" t="str">
            <v>CNAG_07668</v>
          </cell>
          <cell r="B6621">
            <v>2165</v>
          </cell>
          <cell r="C6621" t="str">
            <v>hypothetical protein</v>
          </cell>
        </row>
        <row r="6622">
          <cell r="A6622" t="str">
            <v>CNAG_07669</v>
          </cell>
          <cell r="B6622">
            <v>1735</v>
          </cell>
          <cell r="C6622" t="str">
            <v>sorting nexin-3</v>
          </cell>
        </row>
        <row r="6623">
          <cell r="A6623" t="str">
            <v>CNAG_07670</v>
          </cell>
          <cell r="B6623">
            <v>936</v>
          </cell>
          <cell r="C6623" t="str">
            <v>hypothetical protein</v>
          </cell>
        </row>
        <row r="6624">
          <cell r="A6624" t="str">
            <v>CNAG_07671</v>
          </cell>
          <cell r="B6624">
            <v>645</v>
          </cell>
          <cell r="C6624" t="str">
            <v>hypothetical protein</v>
          </cell>
        </row>
        <row r="6625">
          <cell r="A6625" t="str">
            <v>CNAG_07672</v>
          </cell>
          <cell r="B6625">
            <v>2883</v>
          </cell>
          <cell r="C6625" t="str">
            <v>hypothetical protein</v>
          </cell>
        </row>
        <row r="6626">
          <cell r="A6626" t="str">
            <v>CNAG_07673</v>
          </cell>
          <cell r="B6626">
            <v>1026</v>
          </cell>
          <cell r="C6626" t="str">
            <v>hypothetical protein</v>
          </cell>
        </row>
        <row r="6627">
          <cell r="A6627" t="str">
            <v>CNAG_07674</v>
          </cell>
          <cell r="B6627">
            <v>1795</v>
          </cell>
          <cell r="C6627" t="str">
            <v>hypothetical protein</v>
          </cell>
        </row>
        <row r="6628">
          <cell r="A6628" t="str">
            <v>CNAG_07675</v>
          </cell>
          <cell r="B6628">
            <v>9672</v>
          </cell>
          <cell r="C6628" t="str">
            <v>neurofibromin 1</v>
          </cell>
        </row>
        <row r="6629">
          <cell r="A6629" t="str">
            <v>CNAG_07676</v>
          </cell>
          <cell r="B6629">
            <v>3286</v>
          </cell>
          <cell r="C6629" t="str">
            <v>ATP-dependent RNA helicase DBP2-A</v>
          </cell>
        </row>
        <row r="6630">
          <cell r="A6630" t="str">
            <v>CNAG_07677</v>
          </cell>
          <cell r="B6630">
            <v>1799</v>
          </cell>
          <cell r="C6630" t="str">
            <v>hypothetical protein</v>
          </cell>
        </row>
        <row r="6631">
          <cell r="A6631" t="str">
            <v>CNAG_07678</v>
          </cell>
          <cell r="B6631">
            <v>2326</v>
          </cell>
          <cell r="C6631" t="str">
            <v>hypothetical protein, variant</v>
          </cell>
        </row>
        <row r="6632">
          <cell r="A6632" t="str">
            <v>CNAG_07679</v>
          </cell>
          <cell r="B6632">
            <v>1756</v>
          </cell>
          <cell r="C6632" t="str">
            <v>transcription elongation factor S-II</v>
          </cell>
        </row>
        <row r="6633">
          <cell r="A6633" t="str">
            <v>CNAG_07680</v>
          </cell>
          <cell r="B6633">
            <v>1180</v>
          </cell>
          <cell r="C6633" t="str">
            <v>transcriptional activator HAP5</v>
          </cell>
        </row>
        <row r="6634">
          <cell r="A6634" t="str">
            <v>CNAG_07681</v>
          </cell>
          <cell r="B6634">
            <v>1650</v>
          </cell>
          <cell r="C6634" t="str">
            <v>hypothetical protein</v>
          </cell>
        </row>
        <row r="6635">
          <cell r="A6635" t="str">
            <v>CNAG_07682</v>
          </cell>
          <cell r="B6635">
            <v>5406</v>
          </cell>
          <cell r="C6635" t="str">
            <v>hypothetical protein, variant</v>
          </cell>
        </row>
        <row r="6636">
          <cell r="A6636" t="str">
            <v>CNAG_07683</v>
          </cell>
          <cell r="B6636">
            <v>1065</v>
          </cell>
          <cell r="C6636" t="str">
            <v>hypothetical protein</v>
          </cell>
        </row>
        <row r="6637">
          <cell r="A6637" t="str">
            <v>CNAG_07684</v>
          </cell>
          <cell r="B6637">
            <v>760</v>
          </cell>
          <cell r="C6637" t="str">
            <v>hypothetical protein</v>
          </cell>
        </row>
        <row r="6638">
          <cell r="A6638" t="str">
            <v>CNAG_07685</v>
          </cell>
          <cell r="B6638">
            <v>2316</v>
          </cell>
          <cell r="C6638" t="str">
            <v>UMF1 family MFS transporter</v>
          </cell>
        </row>
        <row r="6639">
          <cell r="A6639" t="str">
            <v>CNAG_07686</v>
          </cell>
          <cell r="B6639">
            <v>4336</v>
          </cell>
          <cell r="C6639" t="str">
            <v>topoisomerase 1-associated factor 1</v>
          </cell>
        </row>
        <row r="6640">
          <cell r="A6640" t="str">
            <v>CNAG_07687</v>
          </cell>
          <cell r="B6640">
            <v>3395</v>
          </cell>
          <cell r="C6640" t="str">
            <v>hypothetical protein</v>
          </cell>
        </row>
        <row r="6641">
          <cell r="A6641" t="str">
            <v>CNAG_07688</v>
          </cell>
          <cell r="B6641">
            <v>2182</v>
          </cell>
          <cell r="C6641" t="str">
            <v>hypothetical protein</v>
          </cell>
        </row>
        <row r="6642">
          <cell r="A6642" t="str">
            <v>CNAG_07689</v>
          </cell>
          <cell r="B6642">
            <v>3223</v>
          </cell>
          <cell r="C6642" t="str">
            <v>pre-mRNA-splicing factor CWC22</v>
          </cell>
        </row>
        <row r="6643">
          <cell r="A6643" t="str">
            <v>CNAG_07690</v>
          </cell>
          <cell r="B6643">
            <v>1696</v>
          </cell>
          <cell r="C6643" t="str">
            <v>hypothetical protein</v>
          </cell>
        </row>
        <row r="6644">
          <cell r="A6644" t="str">
            <v>CNAG_07691</v>
          </cell>
          <cell r="B6644">
            <v>1697</v>
          </cell>
          <cell r="C6644" t="str">
            <v>hypothetical protein</v>
          </cell>
        </row>
        <row r="6645">
          <cell r="A6645" t="str">
            <v>CNAG_07692</v>
          </cell>
          <cell r="B6645">
            <v>3594</v>
          </cell>
          <cell r="C6645" t="str">
            <v>nucleoside phosphatase</v>
          </cell>
        </row>
        <row r="6646">
          <cell r="A6646" t="str">
            <v>CNAG_07693</v>
          </cell>
          <cell r="B6646">
            <v>3016</v>
          </cell>
          <cell r="C6646" t="str">
            <v>high-affinity methionine permease</v>
          </cell>
        </row>
        <row r="6647">
          <cell r="A6647" t="str">
            <v>CNAG_07694</v>
          </cell>
          <cell r="B6647">
            <v>3839</v>
          </cell>
          <cell r="C6647" t="str">
            <v>nicotinate (nicotinamide) nucleotideadenylyltransferase, variant</v>
          </cell>
        </row>
        <row r="6648">
          <cell r="A6648" t="str">
            <v>CNAG_07695</v>
          </cell>
          <cell r="B6648">
            <v>3341</v>
          </cell>
          <cell r="C6648" t="str">
            <v>gamma-aminobutyric acid transporter</v>
          </cell>
        </row>
        <row r="6649">
          <cell r="A6649" t="str">
            <v>CNAG_07697</v>
          </cell>
          <cell r="B6649">
            <v>444</v>
          </cell>
          <cell r="C6649" t="str">
            <v>hypothetical protein</v>
          </cell>
        </row>
        <row r="6650">
          <cell r="A6650" t="str">
            <v>CNAG_07698</v>
          </cell>
          <cell r="B6650">
            <v>1066</v>
          </cell>
          <cell r="C6650" t="str">
            <v>hypothetical protein</v>
          </cell>
        </row>
        <row r="6651">
          <cell r="A6651" t="str">
            <v>CNAG_07699</v>
          </cell>
          <cell r="B6651">
            <v>6004</v>
          </cell>
          <cell r="C6651" t="str">
            <v>zinc finger family protein</v>
          </cell>
        </row>
        <row r="6652">
          <cell r="A6652" t="str">
            <v>CNAG_07700</v>
          </cell>
          <cell r="B6652">
            <v>1184</v>
          </cell>
          <cell r="C6652" t="str">
            <v>hypothetical protein</v>
          </cell>
        </row>
        <row r="6653">
          <cell r="A6653" t="str">
            <v>CNAG_07701</v>
          </cell>
          <cell r="B6653">
            <v>1363</v>
          </cell>
          <cell r="C6653" t="str">
            <v>hypothetical protein</v>
          </cell>
        </row>
        <row r="6654">
          <cell r="A6654" t="str">
            <v>CNAG_07702</v>
          </cell>
          <cell r="B6654">
            <v>1690</v>
          </cell>
          <cell r="C6654" t="str">
            <v>hypothetical protein</v>
          </cell>
        </row>
        <row r="6655">
          <cell r="A6655" t="str">
            <v>CNAG_07703</v>
          </cell>
          <cell r="B6655">
            <v>1522</v>
          </cell>
          <cell r="C6655" t="str">
            <v>hypothetical protein</v>
          </cell>
        </row>
        <row r="6656">
          <cell r="A6656" t="str">
            <v>CNAG_07704</v>
          </cell>
          <cell r="B6656">
            <v>801</v>
          </cell>
          <cell r="C6656" t="str">
            <v>hypothetical protein</v>
          </cell>
        </row>
        <row r="6657">
          <cell r="A6657" t="str">
            <v>CNAG_07705</v>
          </cell>
          <cell r="B6657">
            <v>281</v>
          </cell>
          <cell r="C6657" t="str">
            <v>hypothetical protein</v>
          </cell>
        </row>
        <row r="6658">
          <cell r="A6658" t="str">
            <v>CNAG_07706</v>
          </cell>
          <cell r="B6658">
            <v>2343</v>
          </cell>
          <cell r="C6658" t="str">
            <v>hypothetical protein</v>
          </cell>
        </row>
        <row r="6659">
          <cell r="A6659" t="str">
            <v>CNAG_07707</v>
          </cell>
          <cell r="B6659">
            <v>3035</v>
          </cell>
          <cell r="C6659" t="str">
            <v>glycoside hydrolase family 3 domain-containingprotein</v>
          </cell>
        </row>
        <row r="6660">
          <cell r="A6660" t="str">
            <v>CNAG_07708</v>
          </cell>
          <cell r="B6660">
            <v>2023</v>
          </cell>
          <cell r="C6660" t="str">
            <v>hypothetical protein</v>
          </cell>
        </row>
        <row r="6661">
          <cell r="A6661" t="str">
            <v>CNAG_07709</v>
          </cell>
          <cell r="B6661">
            <v>720</v>
          </cell>
          <cell r="C6661" t="str">
            <v>hypothetical protein</v>
          </cell>
        </row>
        <row r="6662">
          <cell r="A6662" t="str">
            <v>CNAG_07710</v>
          </cell>
          <cell r="B6662">
            <v>746</v>
          </cell>
          <cell r="C6662" t="str">
            <v>hypothetical protein</v>
          </cell>
        </row>
        <row r="6663">
          <cell r="A6663" t="str">
            <v>CNAG_07711</v>
          </cell>
          <cell r="B6663">
            <v>1584</v>
          </cell>
          <cell r="C6663" t="str">
            <v>hypothetical protein, variant</v>
          </cell>
        </row>
        <row r="6664">
          <cell r="A6664" t="str">
            <v>CNAG_07712</v>
          </cell>
          <cell r="B6664">
            <v>2476</v>
          </cell>
          <cell r="C6664" t="str">
            <v>NAD-dependent histone deacetylase SIR2</v>
          </cell>
        </row>
        <row r="6665">
          <cell r="A6665" t="str">
            <v>CNAG_07713</v>
          </cell>
          <cell r="B6665">
            <v>1121</v>
          </cell>
          <cell r="C6665" t="str">
            <v>hypothetical protein</v>
          </cell>
        </row>
        <row r="6666">
          <cell r="A6666" t="str">
            <v>CNAG_07715</v>
          </cell>
          <cell r="B6666">
            <v>2033</v>
          </cell>
          <cell r="C6666" t="str">
            <v>hypothetical protein</v>
          </cell>
        </row>
        <row r="6667">
          <cell r="A6667" t="str">
            <v>CNAG_07716</v>
          </cell>
          <cell r="B6667">
            <v>1714</v>
          </cell>
          <cell r="C6667" t="str">
            <v>hypothetical protein</v>
          </cell>
        </row>
        <row r="6668">
          <cell r="A6668" t="str">
            <v>CNAG_07717</v>
          </cell>
          <cell r="B6668">
            <v>4925</v>
          </cell>
          <cell r="C6668" t="str">
            <v>ubiquitin carboxyl-terminal hydrolase 4/11/15</v>
          </cell>
        </row>
        <row r="6669">
          <cell r="A6669" t="str">
            <v>CNAG_07718</v>
          </cell>
          <cell r="B6669">
            <v>6836</v>
          </cell>
          <cell r="C6669" t="str">
            <v>multidomain RhoGEF</v>
          </cell>
        </row>
        <row r="6670">
          <cell r="A6670" t="str">
            <v>CNAG_07719</v>
          </cell>
          <cell r="B6670">
            <v>2071</v>
          </cell>
          <cell r="C6670" t="str">
            <v>26S protease regulatory subunit 7</v>
          </cell>
        </row>
        <row r="6671">
          <cell r="A6671" t="str">
            <v>CNAG_07720</v>
          </cell>
          <cell r="B6671">
            <v>1022</v>
          </cell>
          <cell r="C6671" t="str">
            <v>presequence translocated-associated motor subunitPAM17, mitochondrial</v>
          </cell>
        </row>
        <row r="6672">
          <cell r="A6672" t="str">
            <v>CNAG_07722</v>
          </cell>
          <cell r="B6672">
            <v>2116</v>
          </cell>
          <cell r="C6672" t="str">
            <v>pumilio domain-containing protein c</v>
          </cell>
        </row>
        <row r="6673">
          <cell r="A6673" t="str">
            <v>CNAG_07723</v>
          </cell>
          <cell r="B6673">
            <v>745</v>
          </cell>
          <cell r="C6673" t="str">
            <v>hypothetical protein</v>
          </cell>
        </row>
        <row r="6674">
          <cell r="A6674" t="str">
            <v>CNAG_07724</v>
          </cell>
          <cell r="B6674">
            <v>3839</v>
          </cell>
          <cell r="C6674" t="str">
            <v>ligand-regulated transcription factor</v>
          </cell>
        </row>
        <row r="6675">
          <cell r="A6675" t="str">
            <v>CNAG_07725</v>
          </cell>
          <cell r="B6675">
            <v>2174</v>
          </cell>
          <cell r="C6675" t="str">
            <v>HMG box factor</v>
          </cell>
        </row>
        <row r="6676">
          <cell r="A6676" t="str">
            <v>CNAG_07727</v>
          </cell>
          <cell r="B6676">
            <v>401</v>
          </cell>
          <cell r="C6676" t="str">
            <v>hypothetical protein</v>
          </cell>
        </row>
        <row r="6677">
          <cell r="A6677" t="str">
            <v>CNAG_07728</v>
          </cell>
          <cell r="B6677">
            <v>548</v>
          </cell>
          <cell r="C6677" t="str">
            <v>solute carrier family 39 (zinc transporter), member1/2/3</v>
          </cell>
        </row>
        <row r="6678">
          <cell r="A6678" t="str">
            <v>CNAG_07729</v>
          </cell>
          <cell r="B6678">
            <v>980</v>
          </cell>
          <cell r="C6678" t="str">
            <v>hypothetical protein</v>
          </cell>
        </row>
        <row r="6679">
          <cell r="A6679" t="str">
            <v>CNAG_07730</v>
          </cell>
          <cell r="B6679">
            <v>1270</v>
          </cell>
          <cell r="C6679" t="str">
            <v>tricarboxylate transporter</v>
          </cell>
        </row>
        <row r="6680">
          <cell r="A6680" t="str">
            <v>CNAG_07731</v>
          </cell>
          <cell r="B6680">
            <v>1070</v>
          </cell>
          <cell r="C6680" t="str">
            <v>hypothetical protein</v>
          </cell>
        </row>
        <row r="6681">
          <cell r="A6681" t="str">
            <v>CNAG_07732</v>
          </cell>
          <cell r="B6681">
            <v>2182</v>
          </cell>
          <cell r="C6681" t="str">
            <v>amidohydrolase 2</v>
          </cell>
        </row>
        <row r="6682">
          <cell r="A6682" t="str">
            <v>CNAG_07733</v>
          </cell>
          <cell r="B6682">
            <v>2071</v>
          </cell>
          <cell r="C6682" t="str">
            <v>hypothetical protein</v>
          </cell>
        </row>
        <row r="6683">
          <cell r="A6683" t="str">
            <v>CNAG_07734</v>
          </cell>
          <cell r="B6683">
            <v>1652</v>
          </cell>
          <cell r="C6683" t="str">
            <v>hypothetical protein</v>
          </cell>
        </row>
        <row r="6684">
          <cell r="A6684" t="str">
            <v>CNAG_07735</v>
          </cell>
          <cell r="B6684">
            <v>2546</v>
          </cell>
          <cell r="C6684" t="str">
            <v>U3 small nucleolar RNA-associated protein 25</v>
          </cell>
        </row>
        <row r="6685">
          <cell r="A6685" t="str">
            <v>CNAG_07736</v>
          </cell>
          <cell r="B6685">
            <v>3167</v>
          </cell>
          <cell r="C6685" t="str">
            <v>glucan endo-1,3-alpha-glucosidase agn1</v>
          </cell>
        </row>
        <row r="6686">
          <cell r="A6686" t="str">
            <v>CNAG_07737</v>
          </cell>
          <cell r="B6686">
            <v>1346</v>
          </cell>
          <cell r="C6686" t="str">
            <v>hypothetical protein</v>
          </cell>
        </row>
        <row r="6687">
          <cell r="A6687" t="str">
            <v>CNAG_07738</v>
          </cell>
          <cell r="B6687">
            <v>428</v>
          </cell>
          <cell r="C6687" t="str">
            <v>hypothetical protein</v>
          </cell>
        </row>
        <row r="6688">
          <cell r="A6688" t="str">
            <v>CNAG_07739</v>
          </cell>
          <cell r="B6688">
            <v>3394</v>
          </cell>
          <cell r="C6688" t="str">
            <v>hypothetical protein</v>
          </cell>
        </row>
        <row r="6689">
          <cell r="A6689" t="str">
            <v>CNAG_07740</v>
          </cell>
          <cell r="B6689">
            <v>1447</v>
          </cell>
          <cell r="C6689" t="str">
            <v>hypothetical protein</v>
          </cell>
        </row>
        <row r="6690">
          <cell r="A6690" t="str">
            <v>CNAG_07741</v>
          </cell>
          <cell r="B6690">
            <v>2969</v>
          </cell>
          <cell r="C6690" t="str">
            <v>cytoplasmic protein</v>
          </cell>
        </row>
        <row r="6691">
          <cell r="A6691" t="str">
            <v>CNAG_07742</v>
          </cell>
          <cell r="B6691">
            <v>488</v>
          </cell>
          <cell r="C6691" t="str">
            <v>hypothetical protein</v>
          </cell>
        </row>
        <row r="6692">
          <cell r="A6692" t="str">
            <v>CNAG_07743</v>
          </cell>
          <cell r="B6692">
            <v>476</v>
          </cell>
          <cell r="C6692" t="str">
            <v>hypothetical protein</v>
          </cell>
        </row>
        <row r="6693">
          <cell r="A6693" t="str">
            <v>CNAG_07744</v>
          </cell>
          <cell r="B6693">
            <v>4805</v>
          </cell>
          <cell r="C6693" t="str">
            <v>Atypical/PI4K protein kinase</v>
          </cell>
        </row>
        <row r="6694">
          <cell r="A6694" t="str">
            <v>CNAG_07745</v>
          </cell>
          <cell r="B6694">
            <v>2257</v>
          </cell>
          <cell r="C6694" t="str">
            <v>alcohol dehydrogenase, propanol-preferring</v>
          </cell>
        </row>
        <row r="6695">
          <cell r="A6695" t="str">
            <v>CNAG_07746</v>
          </cell>
          <cell r="B6695">
            <v>4023</v>
          </cell>
          <cell r="C6695" t="str">
            <v>methylenetetrahydrofolate dehydrogenase (NADP)</v>
          </cell>
        </row>
        <row r="6696">
          <cell r="A6696" t="str">
            <v>CNAG_07747</v>
          </cell>
          <cell r="B6696">
            <v>3340</v>
          </cell>
          <cell r="C6696" t="str">
            <v>acyl-CoA oxidase</v>
          </cell>
        </row>
        <row r="6697">
          <cell r="A6697" t="str">
            <v>CNAG_07748</v>
          </cell>
          <cell r="B6697">
            <v>1589</v>
          </cell>
          <cell r="C6697" t="str">
            <v>tRNA (uracil-5-)-methyltransferase TRM9</v>
          </cell>
        </row>
        <row r="6698">
          <cell r="A6698" t="str">
            <v>CNAG_07749</v>
          </cell>
          <cell r="B6698">
            <v>3598</v>
          </cell>
          <cell r="C6698" t="str">
            <v>3-ketodihydrosphingosine reductase TSC10</v>
          </cell>
        </row>
        <row r="6699">
          <cell r="A6699" t="str">
            <v>CNAG_07751</v>
          </cell>
          <cell r="B6699">
            <v>2519</v>
          </cell>
          <cell r="C6699" t="str">
            <v>siderophore iron transporter MirB</v>
          </cell>
        </row>
        <row r="6700">
          <cell r="A6700" t="str">
            <v>CNAG_07752</v>
          </cell>
          <cell r="B6700">
            <v>2165</v>
          </cell>
          <cell r="C6700" t="str">
            <v>UDP-galactopyranose mutase</v>
          </cell>
        </row>
        <row r="6701">
          <cell r="A6701" t="str">
            <v>CNAG_07753</v>
          </cell>
          <cell r="B6701">
            <v>2491</v>
          </cell>
          <cell r="C6701" t="str">
            <v>hypothetical protein</v>
          </cell>
        </row>
        <row r="6702">
          <cell r="A6702" t="str">
            <v>CNAG_07754</v>
          </cell>
          <cell r="B6702">
            <v>147</v>
          </cell>
          <cell r="C6702" t="str">
            <v>hypothetical protein</v>
          </cell>
        </row>
        <row r="6703">
          <cell r="A6703" t="str">
            <v>CNAG_07755</v>
          </cell>
          <cell r="B6703">
            <v>2161</v>
          </cell>
          <cell r="C6703" t="str">
            <v>hypothetical protein</v>
          </cell>
        </row>
        <row r="6704">
          <cell r="A6704" t="str">
            <v>CNAG_07756</v>
          </cell>
          <cell r="B6704">
            <v>1846</v>
          </cell>
          <cell r="C6704" t="str">
            <v>cell division control protein</v>
          </cell>
        </row>
        <row r="6705">
          <cell r="A6705" t="str">
            <v>CNAG_07757</v>
          </cell>
          <cell r="B6705">
            <v>4755</v>
          </cell>
          <cell r="C6705" t="str">
            <v>hypothetical protein</v>
          </cell>
        </row>
        <row r="6706">
          <cell r="A6706" t="str">
            <v>CNAG_07758</v>
          </cell>
          <cell r="B6706">
            <v>4777</v>
          </cell>
          <cell r="C6706" t="str">
            <v>hypothetical protein</v>
          </cell>
        </row>
        <row r="6707">
          <cell r="A6707" t="str">
            <v>CNAG_07759</v>
          </cell>
          <cell r="B6707">
            <v>353</v>
          </cell>
          <cell r="C6707" t="str">
            <v>hypothetical protein</v>
          </cell>
        </row>
        <row r="6708">
          <cell r="A6708" t="str">
            <v>CNAG_07760</v>
          </cell>
          <cell r="B6708">
            <v>1032</v>
          </cell>
          <cell r="C6708" t="str">
            <v>hypothetical protein</v>
          </cell>
        </row>
        <row r="6709">
          <cell r="A6709" t="str">
            <v>CNAG_07762</v>
          </cell>
          <cell r="B6709">
            <v>589</v>
          </cell>
          <cell r="C6709" t="str">
            <v>hypothetical protein</v>
          </cell>
        </row>
        <row r="6710">
          <cell r="A6710" t="str">
            <v>CNAG_07763</v>
          </cell>
          <cell r="B6710">
            <v>2658</v>
          </cell>
          <cell r="C6710" t="str">
            <v>hypothetical protein</v>
          </cell>
        </row>
        <row r="6711">
          <cell r="A6711" t="str">
            <v>CNAG_07764</v>
          </cell>
          <cell r="B6711">
            <v>315</v>
          </cell>
          <cell r="C6711" t="str">
            <v>hypothetical protein</v>
          </cell>
        </row>
        <row r="6712">
          <cell r="A6712" t="str">
            <v>CNAG_07765</v>
          </cell>
          <cell r="B6712">
            <v>989</v>
          </cell>
          <cell r="C6712" t="str">
            <v>hypothetical protein</v>
          </cell>
        </row>
        <row r="6713">
          <cell r="A6713" t="str">
            <v>CNAG_07766</v>
          </cell>
          <cell r="B6713">
            <v>5050</v>
          </cell>
          <cell r="C6713" t="str">
            <v>DNA polymerase lambda subunit</v>
          </cell>
        </row>
        <row r="6714">
          <cell r="A6714" t="str">
            <v>CNAG_07767</v>
          </cell>
          <cell r="B6714">
            <v>1658</v>
          </cell>
          <cell r="C6714" t="str">
            <v>hypothetical protein</v>
          </cell>
        </row>
        <row r="6715">
          <cell r="A6715" t="str">
            <v>CNAG_07768</v>
          </cell>
          <cell r="B6715">
            <v>1516</v>
          </cell>
          <cell r="C6715" t="str">
            <v>hypothetical protein</v>
          </cell>
        </row>
        <row r="6716">
          <cell r="A6716" t="str">
            <v>CNAG_07769</v>
          </cell>
          <cell r="B6716">
            <v>11926</v>
          </cell>
          <cell r="C6716" t="str">
            <v>E3 ubiquitin-protein ligase HUWE1</v>
          </cell>
        </row>
        <row r="6717">
          <cell r="A6717" t="str">
            <v>CNAG_07770</v>
          </cell>
          <cell r="B6717">
            <v>3708</v>
          </cell>
          <cell r="C6717" t="str">
            <v>ferric-chelate reductase</v>
          </cell>
        </row>
        <row r="6718">
          <cell r="A6718" t="str">
            <v>CNAG_07771</v>
          </cell>
          <cell r="B6718">
            <v>3160</v>
          </cell>
          <cell r="C6718" t="str">
            <v>peptidase</v>
          </cell>
        </row>
        <row r="6719">
          <cell r="A6719" t="str">
            <v>CNAG_07772</v>
          </cell>
          <cell r="B6719">
            <v>3499</v>
          </cell>
          <cell r="C6719" t="str">
            <v>hypothetical protein</v>
          </cell>
        </row>
        <row r="6720">
          <cell r="A6720" t="str">
            <v>CNAG_07773</v>
          </cell>
          <cell r="B6720">
            <v>2398</v>
          </cell>
          <cell r="C6720" t="str">
            <v>hypothetical protein</v>
          </cell>
        </row>
        <row r="6721">
          <cell r="A6721" t="str">
            <v>CNAG_07774</v>
          </cell>
          <cell r="B6721">
            <v>3333</v>
          </cell>
          <cell r="C6721" t="str">
            <v>hypothetical protein</v>
          </cell>
        </row>
        <row r="6722">
          <cell r="A6722" t="str">
            <v>CNAG_07775</v>
          </cell>
          <cell r="B6722">
            <v>1429</v>
          </cell>
          <cell r="C6722" t="str">
            <v>hypothetical protein</v>
          </cell>
        </row>
        <row r="6723">
          <cell r="A6723" t="str">
            <v>CNAG_07776</v>
          </cell>
          <cell r="B6723">
            <v>1706</v>
          </cell>
          <cell r="C6723" t="str">
            <v>tRNA pseudouridine(38-40) synthase</v>
          </cell>
        </row>
        <row r="6724">
          <cell r="A6724" t="str">
            <v>CNAG_07777</v>
          </cell>
          <cell r="B6724">
            <v>817</v>
          </cell>
          <cell r="C6724" t="str">
            <v>hypothetical protein</v>
          </cell>
        </row>
        <row r="6725">
          <cell r="A6725" t="str">
            <v>CNAG_07778</v>
          </cell>
          <cell r="B6725">
            <v>1949</v>
          </cell>
          <cell r="C6725" t="str">
            <v>translation initiation factor 2 subunit 1</v>
          </cell>
        </row>
        <row r="6726">
          <cell r="A6726" t="str">
            <v>CNAG_07779</v>
          </cell>
          <cell r="B6726">
            <v>1342</v>
          </cell>
          <cell r="C6726" t="str">
            <v>D-glycerate 3-kinase</v>
          </cell>
        </row>
        <row r="6727">
          <cell r="A6727" t="str">
            <v>CNAG_07780</v>
          </cell>
          <cell r="B6727">
            <v>1806</v>
          </cell>
          <cell r="C6727" t="str">
            <v>geranylgeranyl diphosphate synthase, type III</v>
          </cell>
        </row>
        <row r="6728">
          <cell r="A6728" t="str">
            <v>CNAG_07781</v>
          </cell>
          <cell r="B6728">
            <v>7252</v>
          </cell>
          <cell r="C6728" t="str">
            <v>ATP-dependent bile acid transporter</v>
          </cell>
        </row>
        <row r="6729">
          <cell r="A6729" t="str">
            <v>CNAG_07782</v>
          </cell>
          <cell r="B6729">
            <v>2104</v>
          </cell>
          <cell r="C6729" t="str">
            <v>oxidoreductase</v>
          </cell>
        </row>
        <row r="6730">
          <cell r="A6730" t="str">
            <v>CNAG_07784</v>
          </cell>
          <cell r="B6730">
            <v>632</v>
          </cell>
          <cell r="C6730" t="str">
            <v>hypothetical protein</v>
          </cell>
        </row>
        <row r="6731">
          <cell r="A6731" t="str">
            <v>CNAG_07785</v>
          </cell>
          <cell r="B6731">
            <v>446</v>
          </cell>
          <cell r="C6731" t="str">
            <v>hypothetical protein</v>
          </cell>
        </row>
        <row r="6732">
          <cell r="A6732" t="str">
            <v>CNAG_07786</v>
          </cell>
          <cell r="B6732">
            <v>511</v>
          </cell>
          <cell r="C6732" t="str">
            <v>hypothetical protein</v>
          </cell>
        </row>
        <row r="6733">
          <cell r="A6733" t="str">
            <v>CNAG_07787</v>
          </cell>
          <cell r="B6733">
            <v>368</v>
          </cell>
          <cell r="C6733" t="str">
            <v>hypothetical protein</v>
          </cell>
        </row>
        <row r="6734">
          <cell r="A6734" t="str">
            <v>CNAG_07788</v>
          </cell>
          <cell r="B6734">
            <v>721</v>
          </cell>
          <cell r="C6734" t="str">
            <v>hypothetical protein</v>
          </cell>
        </row>
        <row r="6735">
          <cell r="A6735" t="str">
            <v>CNAG_07789</v>
          </cell>
          <cell r="B6735">
            <v>1100</v>
          </cell>
          <cell r="C6735" t="str">
            <v>hypothetical protein</v>
          </cell>
        </row>
        <row r="6736">
          <cell r="A6736" t="str">
            <v>CNAG_07790</v>
          </cell>
          <cell r="B6736">
            <v>742</v>
          </cell>
          <cell r="C6736" t="str">
            <v>hypothetical protein</v>
          </cell>
        </row>
        <row r="6737">
          <cell r="A6737" t="str">
            <v>CNAG_07791</v>
          </cell>
          <cell r="B6737">
            <v>1412</v>
          </cell>
          <cell r="C6737" t="str">
            <v>hypothetical protein</v>
          </cell>
        </row>
        <row r="6738">
          <cell r="A6738" t="str">
            <v>CNAG_07792</v>
          </cell>
          <cell r="B6738">
            <v>1492</v>
          </cell>
          <cell r="C6738" t="str">
            <v>hypothetical protein</v>
          </cell>
        </row>
        <row r="6739">
          <cell r="A6739" t="str">
            <v>CNAG_07793</v>
          </cell>
          <cell r="B6739">
            <v>2278</v>
          </cell>
          <cell r="C6739" t="str">
            <v>hypothetical protein</v>
          </cell>
        </row>
        <row r="6740">
          <cell r="A6740" t="str">
            <v>CNAG_07794</v>
          </cell>
          <cell r="B6740">
            <v>4959</v>
          </cell>
          <cell r="C6740" t="str">
            <v>hypothetical protein</v>
          </cell>
        </row>
        <row r="6741">
          <cell r="A6741" t="str">
            <v>CNAG_07795</v>
          </cell>
          <cell r="B6741">
            <v>1260</v>
          </cell>
          <cell r="C6741" t="str">
            <v>hypothetical protein</v>
          </cell>
        </row>
        <row r="6742">
          <cell r="A6742" t="str">
            <v>CNAG_07796</v>
          </cell>
          <cell r="B6742">
            <v>3269</v>
          </cell>
          <cell r="C6742" t="str">
            <v>uroporphyrinogen-III C-methyltransferase</v>
          </cell>
        </row>
        <row r="6743">
          <cell r="A6743" t="str">
            <v>CNAG_07797</v>
          </cell>
          <cell r="B6743">
            <v>1218</v>
          </cell>
          <cell r="C6743" t="str">
            <v>transcriptional regulator</v>
          </cell>
        </row>
        <row r="6744">
          <cell r="A6744" t="str">
            <v>CNAG_07798</v>
          </cell>
          <cell r="B6744">
            <v>2286</v>
          </cell>
          <cell r="C6744" t="str">
            <v>amidohydrolase 3</v>
          </cell>
        </row>
        <row r="6745">
          <cell r="A6745" t="str">
            <v>CNAG_07799</v>
          </cell>
          <cell r="B6745">
            <v>6036</v>
          </cell>
          <cell r="C6745" t="str">
            <v>ABC transporter</v>
          </cell>
        </row>
        <row r="6746">
          <cell r="A6746" t="str">
            <v>CNAG_07800</v>
          </cell>
          <cell r="B6746">
            <v>3189</v>
          </cell>
          <cell r="C6746" t="str">
            <v>syntaxin-binding protein 1</v>
          </cell>
        </row>
        <row r="6747">
          <cell r="A6747" t="str">
            <v>CNAG_07801</v>
          </cell>
          <cell r="B6747">
            <v>1346</v>
          </cell>
          <cell r="C6747" t="str">
            <v>aldo-keto reductase</v>
          </cell>
        </row>
        <row r="6748">
          <cell r="A6748" t="str">
            <v>CNAG_07802</v>
          </cell>
          <cell r="B6748">
            <v>2150</v>
          </cell>
          <cell r="C6748" t="str">
            <v>class III aminotransferase</v>
          </cell>
        </row>
        <row r="6749">
          <cell r="A6749" t="str">
            <v>CNAG_07803</v>
          </cell>
          <cell r="B6749">
            <v>1514</v>
          </cell>
          <cell r="C6749" t="str">
            <v>hypothetical protein</v>
          </cell>
        </row>
        <row r="6750">
          <cell r="A6750" t="str">
            <v>CNAG_07804</v>
          </cell>
          <cell r="B6750">
            <v>913</v>
          </cell>
          <cell r="C6750" t="str">
            <v>protein mgr2</v>
          </cell>
        </row>
        <row r="6751">
          <cell r="A6751" t="str">
            <v>CNAG_07805</v>
          </cell>
          <cell r="B6751">
            <v>4307</v>
          </cell>
          <cell r="C6751" t="str">
            <v>insulysin</v>
          </cell>
        </row>
        <row r="6752">
          <cell r="A6752" t="str">
            <v>CNAG_07806</v>
          </cell>
          <cell r="B6752">
            <v>1882</v>
          </cell>
          <cell r="C6752" t="str">
            <v>hypothetical protein</v>
          </cell>
        </row>
        <row r="6753">
          <cell r="A6753" t="str">
            <v>CNAG_07807</v>
          </cell>
          <cell r="B6753">
            <v>768</v>
          </cell>
          <cell r="C6753" t="str">
            <v>histone H4</v>
          </cell>
        </row>
        <row r="6754">
          <cell r="A6754" t="str">
            <v>CNAG_07808</v>
          </cell>
          <cell r="B6754">
            <v>1834</v>
          </cell>
          <cell r="C6754" t="str">
            <v>alanine-glyoxylate transaminase/serine-glyoxylatetransaminase/serine-pyruvate transaminase</v>
          </cell>
        </row>
        <row r="6755">
          <cell r="A6755" t="str">
            <v>CNAG_07809</v>
          </cell>
          <cell r="B6755">
            <v>400</v>
          </cell>
          <cell r="C6755" t="str">
            <v>hypothetical protein</v>
          </cell>
        </row>
        <row r="6756">
          <cell r="A6756" t="str">
            <v>CNAG_07810</v>
          </cell>
          <cell r="B6756">
            <v>4251</v>
          </cell>
          <cell r="C6756" t="str">
            <v>mitochondrial protein</v>
          </cell>
        </row>
        <row r="6757">
          <cell r="A6757" t="str">
            <v>CNAG_07811</v>
          </cell>
          <cell r="B6757">
            <v>375</v>
          </cell>
          <cell r="C6757" t="str">
            <v>hypothetical protein</v>
          </cell>
        </row>
        <row r="6758">
          <cell r="A6758" t="str">
            <v>CNAG_07812</v>
          </cell>
          <cell r="B6758">
            <v>1184</v>
          </cell>
          <cell r="C6758" t="str">
            <v>hypothetical protein</v>
          </cell>
        </row>
        <row r="6759">
          <cell r="A6759" t="str">
            <v>CNAG_07813</v>
          </cell>
          <cell r="B6759">
            <v>1960</v>
          </cell>
          <cell r="C6759" t="str">
            <v>hypothetical protein</v>
          </cell>
        </row>
        <row r="6760">
          <cell r="A6760" t="str">
            <v>CNAG_07814</v>
          </cell>
          <cell r="B6760">
            <v>1416</v>
          </cell>
          <cell r="C6760" t="str">
            <v>hypothetical protein</v>
          </cell>
        </row>
        <row r="6761">
          <cell r="A6761" t="str">
            <v>CNAG_07815</v>
          </cell>
          <cell r="B6761">
            <v>3655</v>
          </cell>
          <cell r="C6761" t="str">
            <v>hypothetical protein</v>
          </cell>
        </row>
        <row r="6762">
          <cell r="A6762" t="str">
            <v>CNAG_07816</v>
          </cell>
          <cell r="B6762">
            <v>411</v>
          </cell>
          <cell r="C6762" t="str">
            <v>2-hydroxyacid dehydrogenase</v>
          </cell>
        </row>
        <row r="6763">
          <cell r="A6763" t="str">
            <v>CNAG_07817</v>
          </cell>
          <cell r="B6763">
            <v>6486</v>
          </cell>
          <cell r="C6763" t="str">
            <v>centromeric protein E</v>
          </cell>
        </row>
        <row r="6764">
          <cell r="A6764" t="str">
            <v>CNAG_07818</v>
          </cell>
          <cell r="B6764">
            <v>2714</v>
          </cell>
          <cell r="C6764" t="str">
            <v>hypothetical protein</v>
          </cell>
        </row>
        <row r="6765">
          <cell r="A6765" t="str">
            <v>CNAG_07819</v>
          </cell>
          <cell r="B6765">
            <v>1324</v>
          </cell>
          <cell r="C6765" t="str">
            <v>hypothetical protein</v>
          </cell>
        </row>
        <row r="6766">
          <cell r="A6766" t="str">
            <v>CNAG_07822</v>
          </cell>
          <cell r="B6766">
            <v>1441</v>
          </cell>
          <cell r="C6766" t="str">
            <v>FMN adenylyltransferase</v>
          </cell>
        </row>
        <row r="6767">
          <cell r="A6767" t="str">
            <v>CNAG_07823</v>
          </cell>
          <cell r="B6767">
            <v>1807</v>
          </cell>
          <cell r="C6767" t="str">
            <v>solute carrier family 35 (UDP-galactosetransporter), member B1</v>
          </cell>
        </row>
        <row r="6768">
          <cell r="A6768" t="str">
            <v>CNAG_07824</v>
          </cell>
          <cell r="B6768">
            <v>2697</v>
          </cell>
          <cell r="C6768" t="str">
            <v>hypothetical protein</v>
          </cell>
        </row>
        <row r="6769">
          <cell r="A6769" t="str">
            <v>CNAG_07825</v>
          </cell>
          <cell r="B6769">
            <v>3255</v>
          </cell>
          <cell r="C6769" t="str">
            <v>hypothetical protein</v>
          </cell>
        </row>
        <row r="6770">
          <cell r="A6770" t="str">
            <v>CNAG_07826</v>
          </cell>
          <cell r="B6770">
            <v>528</v>
          </cell>
          <cell r="C6770" t="str">
            <v>hypothetical protein</v>
          </cell>
        </row>
        <row r="6771">
          <cell r="A6771" t="str">
            <v>CNAG_07827</v>
          </cell>
          <cell r="B6771">
            <v>631</v>
          </cell>
          <cell r="C6771" t="str">
            <v>hypothetical protein</v>
          </cell>
        </row>
        <row r="6772">
          <cell r="A6772" t="str">
            <v>CNAG_07829</v>
          </cell>
          <cell r="B6772">
            <v>266</v>
          </cell>
          <cell r="C6772" t="str">
            <v>hypothetical protein</v>
          </cell>
        </row>
        <row r="6773">
          <cell r="A6773" t="str">
            <v>CNAG_07830</v>
          </cell>
          <cell r="B6773">
            <v>3117</v>
          </cell>
          <cell r="C6773" t="str">
            <v>hypothetical protein, variant</v>
          </cell>
        </row>
        <row r="6774">
          <cell r="A6774" t="str">
            <v>CNAG_07831</v>
          </cell>
          <cell r="B6774">
            <v>638</v>
          </cell>
          <cell r="C6774" t="str">
            <v>hypothetical protein</v>
          </cell>
        </row>
        <row r="6775">
          <cell r="A6775" t="str">
            <v>CNAG_07832</v>
          </cell>
          <cell r="B6775">
            <v>566</v>
          </cell>
          <cell r="C6775" t="str">
            <v>hypothetical protein</v>
          </cell>
        </row>
        <row r="6776">
          <cell r="A6776" t="str">
            <v>CNAG_07834</v>
          </cell>
          <cell r="B6776">
            <v>1150</v>
          </cell>
          <cell r="C6776" t="str">
            <v>hypothetical protein</v>
          </cell>
        </row>
        <row r="6777">
          <cell r="A6777" t="str">
            <v>CNAG_07835</v>
          </cell>
          <cell r="B6777">
            <v>306</v>
          </cell>
          <cell r="C6777" t="str">
            <v>hypothetical protein</v>
          </cell>
        </row>
        <row r="6778">
          <cell r="A6778" t="str">
            <v>CNAG_07836</v>
          </cell>
          <cell r="B6778">
            <v>2617</v>
          </cell>
          <cell r="C6778" t="str">
            <v>NAD binding dehydrogenase</v>
          </cell>
        </row>
        <row r="6779">
          <cell r="A6779" t="str">
            <v>CNAG_07837</v>
          </cell>
          <cell r="B6779">
            <v>2668</v>
          </cell>
          <cell r="C6779" t="str">
            <v>hypothetical protein</v>
          </cell>
        </row>
        <row r="6780">
          <cell r="A6780" t="str">
            <v>CNAG_07838</v>
          </cell>
          <cell r="B6780">
            <v>2271</v>
          </cell>
          <cell r="C6780" t="str">
            <v>cytoplasmic protein</v>
          </cell>
        </row>
        <row r="6781">
          <cell r="A6781" t="str">
            <v>CNAG_07839</v>
          </cell>
          <cell r="B6781">
            <v>1895</v>
          </cell>
          <cell r="C6781" t="str">
            <v>large subunit ribosomal protein L11, variant</v>
          </cell>
        </row>
        <row r="6782">
          <cell r="A6782" t="str">
            <v>CNAG_07840</v>
          </cell>
          <cell r="B6782">
            <v>1684</v>
          </cell>
          <cell r="C6782" t="str">
            <v>hypothetical protein</v>
          </cell>
        </row>
        <row r="6783">
          <cell r="A6783" t="str">
            <v>CNAG_07841</v>
          </cell>
          <cell r="B6783">
            <v>744</v>
          </cell>
          <cell r="C6783" t="str">
            <v>hypothetical protein</v>
          </cell>
        </row>
        <row r="6784">
          <cell r="A6784" t="str">
            <v>CNAG_07842</v>
          </cell>
          <cell r="B6784">
            <v>1224</v>
          </cell>
          <cell r="C6784" t="str">
            <v>hypothetical protein</v>
          </cell>
        </row>
        <row r="6785">
          <cell r="A6785" t="str">
            <v>CNAG_07843</v>
          </cell>
          <cell r="B6785">
            <v>1097</v>
          </cell>
          <cell r="C6785" t="str">
            <v>hypothetical protein</v>
          </cell>
        </row>
        <row r="6786">
          <cell r="A6786" t="str">
            <v>CNAG_07844</v>
          </cell>
          <cell r="B6786">
            <v>755</v>
          </cell>
          <cell r="C6786" t="str">
            <v>hypothetical protein</v>
          </cell>
        </row>
        <row r="6787">
          <cell r="A6787" t="str">
            <v>CNAG_07845</v>
          </cell>
          <cell r="B6787">
            <v>1402</v>
          </cell>
          <cell r="C6787" t="str">
            <v>hypothetical protein</v>
          </cell>
        </row>
        <row r="6788">
          <cell r="A6788" t="str">
            <v>CNAG_07846</v>
          </cell>
          <cell r="B6788">
            <v>2429</v>
          </cell>
          <cell r="C6788" t="str">
            <v>ran-binding protein 3</v>
          </cell>
        </row>
        <row r="6789">
          <cell r="A6789" t="str">
            <v>CNAG_07847</v>
          </cell>
          <cell r="B6789">
            <v>1308</v>
          </cell>
          <cell r="C6789" t="str">
            <v>hypothetical protein</v>
          </cell>
        </row>
        <row r="6790">
          <cell r="A6790" t="str">
            <v>CNAG_07848</v>
          </cell>
          <cell r="B6790">
            <v>2887</v>
          </cell>
          <cell r="C6790" t="str">
            <v>hypothetical protein</v>
          </cell>
        </row>
        <row r="6791">
          <cell r="A6791" t="str">
            <v>CNAG_07849</v>
          </cell>
          <cell r="B6791">
            <v>1458</v>
          </cell>
          <cell r="C6791" t="str">
            <v>hypothetical protein</v>
          </cell>
        </row>
        <row r="6792">
          <cell r="A6792" t="str">
            <v>CNAG_07850</v>
          </cell>
          <cell r="B6792">
            <v>325</v>
          </cell>
          <cell r="C6792" t="str">
            <v>hypothetical protein</v>
          </cell>
        </row>
        <row r="6793">
          <cell r="A6793" t="str">
            <v>CNAG_07851</v>
          </cell>
          <cell r="B6793">
            <v>2006</v>
          </cell>
          <cell r="C6793" t="str">
            <v>isocitrate dehydrogenase, NAD-dependent</v>
          </cell>
        </row>
        <row r="6794">
          <cell r="A6794" t="str">
            <v>CNAG_07852</v>
          </cell>
          <cell r="B6794">
            <v>288</v>
          </cell>
          <cell r="C6794" t="str">
            <v>hypothetical protein</v>
          </cell>
        </row>
        <row r="6795">
          <cell r="A6795" t="str">
            <v>CNAG_07853</v>
          </cell>
          <cell r="B6795">
            <v>598</v>
          </cell>
          <cell r="C6795" t="str">
            <v>hypothetical protein</v>
          </cell>
        </row>
        <row r="6796">
          <cell r="A6796" t="str">
            <v>CNAG_07854</v>
          </cell>
          <cell r="B6796">
            <v>725</v>
          </cell>
          <cell r="C6796" t="str">
            <v>hypothetical protein</v>
          </cell>
        </row>
        <row r="6797">
          <cell r="A6797" t="str">
            <v>CNAG_07855</v>
          </cell>
          <cell r="B6797">
            <v>16008</v>
          </cell>
          <cell r="C6797" t="str">
            <v>midasin</v>
          </cell>
        </row>
        <row r="6798">
          <cell r="A6798" t="str">
            <v>CNAG_07856</v>
          </cell>
          <cell r="B6798">
            <v>2926</v>
          </cell>
          <cell r="C6798" t="str">
            <v>hypothetical protein</v>
          </cell>
        </row>
        <row r="6799">
          <cell r="A6799" t="str">
            <v>CNAG_07857</v>
          </cell>
          <cell r="B6799">
            <v>3479</v>
          </cell>
          <cell r="C6799" t="str">
            <v>hypothetical protein</v>
          </cell>
        </row>
        <row r="6800">
          <cell r="A6800" t="str">
            <v>CNAG_07858</v>
          </cell>
          <cell r="B6800">
            <v>221</v>
          </cell>
          <cell r="C6800" t="str">
            <v>hypothetical protein</v>
          </cell>
        </row>
        <row r="6801">
          <cell r="A6801" t="str">
            <v>CNAG_07859</v>
          </cell>
          <cell r="B6801">
            <v>1294</v>
          </cell>
          <cell r="C6801" t="str">
            <v>peptidyl-prolyl cis-trans isomerase-like 2</v>
          </cell>
        </row>
        <row r="6802">
          <cell r="A6802" t="str">
            <v>CNAG_07860</v>
          </cell>
          <cell r="B6802">
            <v>2192</v>
          </cell>
          <cell r="C6802" t="str">
            <v>peptidyl-prolyl cis-trans isomerase-like 2</v>
          </cell>
        </row>
        <row r="6803">
          <cell r="A6803" t="str">
            <v>CNAG_07861</v>
          </cell>
          <cell r="B6803">
            <v>3059</v>
          </cell>
          <cell r="C6803" t="str">
            <v>hypothetical protein</v>
          </cell>
        </row>
        <row r="6804">
          <cell r="A6804" t="str">
            <v>CNAG_07862</v>
          </cell>
          <cell r="B6804">
            <v>3243</v>
          </cell>
          <cell r="C6804" t="str">
            <v>fumarate reductase</v>
          </cell>
        </row>
        <row r="6805">
          <cell r="A6805" t="str">
            <v>CNAG_07863</v>
          </cell>
          <cell r="B6805">
            <v>3944</v>
          </cell>
          <cell r="C6805" t="str">
            <v>26S proteasome regulatory subunit N1</v>
          </cell>
        </row>
        <row r="6806">
          <cell r="A6806" t="str">
            <v>CNAG_07864</v>
          </cell>
          <cell r="B6806">
            <v>1087</v>
          </cell>
          <cell r="C6806" t="str">
            <v>U3 small nucleolar ribonucleoprotein IMP3</v>
          </cell>
        </row>
        <row r="6807">
          <cell r="A6807" t="str">
            <v>CNAG_07865</v>
          </cell>
          <cell r="B6807">
            <v>3037</v>
          </cell>
          <cell r="C6807" t="str">
            <v>ferro-O2-oxidoreductase</v>
          </cell>
        </row>
        <row r="6808">
          <cell r="A6808" t="str">
            <v>CNAG_07866</v>
          </cell>
          <cell r="B6808">
            <v>1127</v>
          </cell>
          <cell r="C6808" t="str">
            <v>transcription initiation factor TFIIA smallsubunit, variant 1</v>
          </cell>
        </row>
        <row r="6809">
          <cell r="A6809" t="str">
            <v>CNAG_07867</v>
          </cell>
          <cell r="B6809">
            <v>4196</v>
          </cell>
          <cell r="C6809" t="str">
            <v>hypothetical protein</v>
          </cell>
        </row>
        <row r="6810">
          <cell r="A6810" t="str">
            <v>CNAG_07868</v>
          </cell>
          <cell r="B6810">
            <v>1549</v>
          </cell>
          <cell r="C6810" t="str">
            <v>hypothetical protein</v>
          </cell>
        </row>
        <row r="6811">
          <cell r="A6811" t="str">
            <v>CNAG_07869</v>
          </cell>
          <cell r="B6811">
            <v>2314</v>
          </cell>
          <cell r="C6811" t="str">
            <v>hypothetical protein</v>
          </cell>
        </row>
        <row r="6812">
          <cell r="A6812" t="str">
            <v>CNAG_07870</v>
          </cell>
          <cell r="B6812">
            <v>372</v>
          </cell>
          <cell r="C6812" t="str">
            <v>hypothetical protein</v>
          </cell>
        </row>
        <row r="6813">
          <cell r="A6813" t="str">
            <v>CNAG_07872</v>
          </cell>
          <cell r="B6813">
            <v>757</v>
          </cell>
          <cell r="C6813" t="str">
            <v>hypothetical protein</v>
          </cell>
        </row>
        <row r="6814">
          <cell r="A6814" t="str">
            <v>CNAG_07873</v>
          </cell>
          <cell r="B6814">
            <v>3043</v>
          </cell>
          <cell r="C6814" t="str">
            <v>MIPC synthase</v>
          </cell>
        </row>
        <row r="6815">
          <cell r="A6815" t="str">
            <v>CNAG_07874</v>
          </cell>
          <cell r="B6815">
            <v>2846</v>
          </cell>
          <cell r="C6815" t="str">
            <v>sugar transporter</v>
          </cell>
        </row>
        <row r="6816">
          <cell r="A6816" t="str">
            <v>CNAG_07875</v>
          </cell>
          <cell r="B6816">
            <v>478</v>
          </cell>
          <cell r="C6816" t="str">
            <v>hypothetical protein</v>
          </cell>
        </row>
        <row r="6817">
          <cell r="A6817" t="str">
            <v>CNAG_07876</v>
          </cell>
          <cell r="B6817">
            <v>1901</v>
          </cell>
          <cell r="C6817" t="str">
            <v>hypothetical protein</v>
          </cell>
        </row>
        <row r="6818">
          <cell r="A6818" t="str">
            <v>CNAG_07877</v>
          </cell>
          <cell r="B6818">
            <v>1773</v>
          </cell>
          <cell r="C6818" t="str">
            <v>hypothetical protein</v>
          </cell>
        </row>
        <row r="6819">
          <cell r="A6819" t="str">
            <v>CNAG_07878</v>
          </cell>
          <cell r="B6819">
            <v>2652</v>
          </cell>
          <cell r="C6819" t="str">
            <v>nucleolar complex protein 2</v>
          </cell>
        </row>
        <row r="6820">
          <cell r="A6820" t="str">
            <v>CNAG_07879</v>
          </cell>
          <cell r="B6820">
            <v>1837</v>
          </cell>
          <cell r="C6820" t="str">
            <v>TRIAD3, E3 ubiquitin-protein ligase RNF216</v>
          </cell>
        </row>
        <row r="6821">
          <cell r="A6821" t="str">
            <v>CNAG_07880</v>
          </cell>
          <cell r="B6821">
            <v>1565</v>
          </cell>
          <cell r="C6821" t="str">
            <v>TRIAD3, E3 ubiquitin-protein ligase RNF216</v>
          </cell>
        </row>
        <row r="6822">
          <cell r="A6822" t="str">
            <v>CNAG_07881</v>
          </cell>
          <cell r="B6822">
            <v>992</v>
          </cell>
          <cell r="C6822" t="str">
            <v>hypothetical protein, variant 2</v>
          </cell>
        </row>
        <row r="6823">
          <cell r="A6823" t="str">
            <v>CNAG_07882</v>
          </cell>
          <cell r="B6823">
            <v>969</v>
          </cell>
          <cell r="C6823" t="str">
            <v>hypothetical protein</v>
          </cell>
        </row>
        <row r="6824">
          <cell r="A6824" t="str">
            <v>CNAG_07883</v>
          </cell>
          <cell r="B6824">
            <v>2460</v>
          </cell>
          <cell r="C6824" t="str">
            <v>hypothetical protein</v>
          </cell>
        </row>
        <row r="6825">
          <cell r="A6825" t="str">
            <v>CNAG_07884</v>
          </cell>
          <cell r="B6825">
            <v>1401</v>
          </cell>
          <cell r="C6825" t="str">
            <v>hypothetical protein</v>
          </cell>
        </row>
        <row r="6826">
          <cell r="A6826" t="str">
            <v>CNAG_07885</v>
          </cell>
          <cell r="B6826">
            <v>677</v>
          </cell>
          <cell r="C6826" t="str">
            <v>hypothetical protein</v>
          </cell>
        </row>
        <row r="6827">
          <cell r="A6827" t="str">
            <v>CNAG_07886</v>
          </cell>
          <cell r="B6827">
            <v>2588</v>
          </cell>
          <cell r="C6827" t="str">
            <v>hypothetical protein</v>
          </cell>
        </row>
        <row r="6828">
          <cell r="A6828" t="str">
            <v>CNAG_07887</v>
          </cell>
          <cell r="B6828">
            <v>1255</v>
          </cell>
          <cell r="C6828" t="str">
            <v>hypothetical protein</v>
          </cell>
        </row>
        <row r="6829">
          <cell r="A6829" t="str">
            <v>CNAG_07888</v>
          </cell>
          <cell r="B6829">
            <v>1014</v>
          </cell>
          <cell r="C6829" t="str">
            <v>hypothetical protein</v>
          </cell>
        </row>
        <row r="6830">
          <cell r="A6830" t="str">
            <v>CNAG_07889</v>
          </cell>
          <cell r="B6830">
            <v>1227</v>
          </cell>
          <cell r="C6830" t="str">
            <v>hypothetical protein</v>
          </cell>
        </row>
        <row r="6831">
          <cell r="A6831" t="str">
            <v>CNAG_07892</v>
          </cell>
          <cell r="B6831">
            <v>797</v>
          </cell>
          <cell r="C6831" t="str">
            <v>hypothetical protein</v>
          </cell>
        </row>
        <row r="6832">
          <cell r="A6832" t="str">
            <v>CNAG_07893</v>
          </cell>
          <cell r="B6832">
            <v>3593</v>
          </cell>
          <cell r="C6832" t="str">
            <v>hypothetical protein</v>
          </cell>
        </row>
        <row r="6833">
          <cell r="A6833" t="str">
            <v>CNAG_07894</v>
          </cell>
          <cell r="B6833">
            <v>635</v>
          </cell>
          <cell r="C6833" t="str">
            <v>hypothetical protein</v>
          </cell>
        </row>
        <row r="6834">
          <cell r="A6834" t="str">
            <v>CNAG_07895</v>
          </cell>
          <cell r="B6834">
            <v>402</v>
          </cell>
          <cell r="C6834" t="str">
            <v>hypothetical protein</v>
          </cell>
        </row>
        <row r="6835">
          <cell r="A6835" t="str">
            <v>CNAG_07896</v>
          </cell>
          <cell r="B6835">
            <v>814</v>
          </cell>
          <cell r="C6835" t="str">
            <v>hypothetical protein</v>
          </cell>
        </row>
        <row r="6836">
          <cell r="A6836" t="str">
            <v>CNAG_07897</v>
          </cell>
          <cell r="B6836">
            <v>1686</v>
          </cell>
          <cell r="C6836" t="str">
            <v>MFS transporter, SP family, general alphaglucoside:H symporter</v>
          </cell>
        </row>
        <row r="6837">
          <cell r="A6837" t="str">
            <v>CNAG_07898</v>
          </cell>
          <cell r="B6837">
            <v>1877</v>
          </cell>
          <cell r="C6837" t="str">
            <v>hypothetical protein</v>
          </cell>
        </row>
        <row r="6838">
          <cell r="A6838" t="str">
            <v>CNAG_07899</v>
          </cell>
          <cell r="B6838">
            <v>425</v>
          </cell>
          <cell r="C6838" t="str">
            <v>hypothetical protein</v>
          </cell>
        </row>
        <row r="6839">
          <cell r="A6839" t="str">
            <v>CNAG_07900</v>
          </cell>
          <cell r="B6839">
            <v>889</v>
          </cell>
          <cell r="C6839" t="str">
            <v>hypothetical protein</v>
          </cell>
        </row>
        <row r="6840">
          <cell r="A6840" t="str">
            <v>CNAG_07901</v>
          </cell>
          <cell r="B6840">
            <v>4001</v>
          </cell>
          <cell r="C6840" t="str">
            <v>hypothetical protein</v>
          </cell>
        </row>
        <row r="6841">
          <cell r="A6841" t="str">
            <v>CNAG_07902</v>
          </cell>
          <cell r="B6841">
            <v>2620</v>
          </cell>
          <cell r="C6841" t="str">
            <v>AAT family amino acid transporter</v>
          </cell>
        </row>
        <row r="6842">
          <cell r="A6842" t="str">
            <v>CNAG_07903</v>
          </cell>
          <cell r="B6842">
            <v>6609</v>
          </cell>
          <cell r="C6842" t="str">
            <v>hypothetical protein</v>
          </cell>
        </row>
        <row r="6843">
          <cell r="A6843" t="str">
            <v>CNAG_07904</v>
          </cell>
          <cell r="B6843">
            <v>1019</v>
          </cell>
          <cell r="C6843" t="str">
            <v>hypothetical protein</v>
          </cell>
        </row>
        <row r="6844">
          <cell r="A6844" t="str">
            <v>CNAG_07905</v>
          </cell>
          <cell r="B6844">
            <v>868</v>
          </cell>
          <cell r="C6844" t="str">
            <v>hypothetical protein</v>
          </cell>
        </row>
        <row r="6845">
          <cell r="A6845" t="str">
            <v>CNAG_07908</v>
          </cell>
          <cell r="B6845">
            <v>3065</v>
          </cell>
          <cell r="C6845" t="str">
            <v>aconitate hydratase, mitochondrial</v>
          </cell>
        </row>
        <row r="6846">
          <cell r="A6846" t="str">
            <v>CNAG_07909</v>
          </cell>
          <cell r="B6846">
            <v>3520</v>
          </cell>
          <cell r="C6846" t="str">
            <v>meiotic recombinase Dmc1</v>
          </cell>
        </row>
        <row r="6847">
          <cell r="A6847" t="str">
            <v>CNAG_07910</v>
          </cell>
          <cell r="B6847">
            <v>560</v>
          </cell>
          <cell r="C6847" t="str">
            <v>hypothetical protein</v>
          </cell>
        </row>
        <row r="6848">
          <cell r="A6848" t="str">
            <v>CNAG_07911</v>
          </cell>
          <cell r="B6848">
            <v>2587</v>
          </cell>
          <cell r="C6848" t="str">
            <v>streptomycin biosynthesis protein StrI</v>
          </cell>
        </row>
        <row r="6849">
          <cell r="A6849" t="str">
            <v>CNAG_07912</v>
          </cell>
          <cell r="B6849">
            <v>958</v>
          </cell>
          <cell r="C6849" t="str">
            <v>hypothetical protein</v>
          </cell>
        </row>
        <row r="6850">
          <cell r="A6850" t="str">
            <v>CNAG_07913</v>
          </cell>
          <cell r="B6850">
            <v>842</v>
          </cell>
          <cell r="C6850" t="str">
            <v>hypothetical protein</v>
          </cell>
        </row>
        <row r="6851">
          <cell r="A6851" t="str">
            <v>CNAG_07914</v>
          </cell>
          <cell r="B6851">
            <v>2556</v>
          </cell>
          <cell r="C6851" t="str">
            <v>protein phosphatase 2 (formerly 2A), regulatorysubunit A</v>
          </cell>
        </row>
        <row r="6852">
          <cell r="A6852" t="str">
            <v>CNAG_07915</v>
          </cell>
          <cell r="B6852">
            <v>362</v>
          </cell>
          <cell r="C6852" t="str">
            <v>hypothetical protein</v>
          </cell>
        </row>
        <row r="6853">
          <cell r="A6853" t="str">
            <v>CNAG_07916</v>
          </cell>
          <cell r="B6853">
            <v>814</v>
          </cell>
          <cell r="C6853" t="str">
            <v>hypothetical protein</v>
          </cell>
        </row>
        <row r="6854">
          <cell r="A6854" t="str">
            <v>CNAG_07917</v>
          </cell>
          <cell r="B6854">
            <v>2639</v>
          </cell>
          <cell r="C6854" t="str">
            <v>uracil transporter FurD</v>
          </cell>
        </row>
        <row r="6855">
          <cell r="A6855" t="str">
            <v>CNAG_07918</v>
          </cell>
          <cell r="B6855">
            <v>696</v>
          </cell>
          <cell r="C6855" t="str">
            <v>hypothetical protein</v>
          </cell>
        </row>
        <row r="6856">
          <cell r="A6856" t="str">
            <v>CNAG_07919</v>
          </cell>
          <cell r="B6856">
            <v>1665</v>
          </cell>
          <cell r="C6856" t="str">
            <v>hypothetical protein</v>
          </cell>
        </row>
        <row r="6857">
          <cell r="A6857" t="str">
            <v>CNAG_07920</v>
          </cell>
          <cell r="B6857">
            <v>1353</v>
          </cell>
          <cell r="C6857" t="str">
            <v>hypothetical protein</v>
          </cell>
        </row>
        <row r="6858">
          <cell r="A6858" t="str">
            <v>CNAG_07921</v>
          </cell>
          <cell r="B6858">
            <v>3931</v>
          </cell>
          <cell r="C6858" t="str">
            <v>hypothetical protein</v>
          </cell>
        </row>
        <row r="6859">
          <cell r="A6859" t="str">
            <v>CNAG_07922</v>
          </cell>
          <cell r="B6859">
            <v>2726</v>
          </cell>
          <cell r="C6859" t="str">
            <v>transcription factor</v>
          </cell>
        </row>
        <row r="6860">
          <cell r="A6860" t="str">
            <v>CNAG_07923</v>
          </cell>
          <cell r="B6860">
            <v>620</v>
          </cell>
          <cell r="C6860" t="str">
            <v>hypothetical protein</v>
          </cell>
        </row>
        <row r="6861">
          <cell r="A6861" t="str">
            <v>CNAG_07924</v>
          </cell>
          <cell r="B6861">
            <v>4129</v>
          </cell>
          <cell r="C6861" t="str">
            <v>RNA polymerase II transcription factor</v>
          </cell>
        </row>
        <row r="6862">
          <cell r="A6862" t="str">
            <v>CNAG_07925</v>
          </cell>
          <cell r="B6862">
            <v>5193</v>
          </cell>
          <cell r="C6862" t="str">
            <v>nucleoprotein TPR</v>
          </cell>
        </row>
        <row r="6863">
          <cell r="A6863" t="str">
            <v>CNAG_07926</v>
          </cell>
          <cell r="B6863">
            <v>2874</v>
          </cell>
          <cell r="C6863" t="str">
            <v>glycylpeptide N-tetradecanoyltransferase</v>
          </cell>
        </row>
        <row r="6864">
          <cell r="A6864" t="str">
            <v>CNAG_07927</v>
          </cell>
          <cell r="B6864">
            <v>804</v>
          </cell>
          <cell r="C6864" t="str">
            <v>hypothetical protein, variant</v>
          </cell>
        </row>
        <row r="6865">
          <cell r="A6865" t="str">
            <v>CNAG_07928</v>
          </cell>
          <cell r="B6865">
            <v>847</v>
          </cell>
          <cell r="C6865" t="str">
            <v>hypothetical protein</v>
          </cell>
        </row>
        <row r="6866">
          <cell r="A6866" t="str">
            <v>CNAG_07930</v>
          </cell>
          <cell r="B6866">
            <v>606</v>
          </cell>
          <cell r="C6866" t="str">
            <v>hypothetical protein</v>
          </cell>
        </row>
        <row r="6867">
          <cell r="A6867" t="str">
            <v>CNAG_07931</v>
          </cell>
          <cell r="B6867">
            <v>641</v>
          </cell>
          <cell r="C6867" t="str">
            <v>hypothetical protein</v>
          </cell>
        </row>
        <row r="6868">
          <cell r="A6868" t="str">
            <v>CNAG_07933</v>
          </cell>
          <cell r="B6868">
            <v>577</v>
          </cell>
          <cell r="C6868" t="str">
            <v>hypothetical protein</v>
          </cell>
        </row>
        <row r="6869">
          <cell r="A6869" t="str">
            <v>CNAG_07934</v>
          </cell>
          <cell r="B6869">
            <v>738</v>
          </cell>
          <cell r="C6869" t="str">
            <v>hypothetical protein</v>
          </cell>
        </row>
        <row r="6870">
          <cell r="A6870" t="str">
            <v>CNAG_07936</v>
          </cell>
          <cell r="B6870">
            <v>11099</v>
          </cell>
          <cell r="C6870" t="str">
            <v>hypothetical protein</v>
          </cell>
        </row>
        <row r="6871">
          <cell r="A6871" t="str">
            <v>CNAG_07937</v>
          </cell>
          <cell r="B6871">
            <v>3567</v>
          </cell>
          <cell r="C6871" t="str">
            <v>O-acetyltransferase</v>
          </cell>
        </row>
        <row r="6872">
          <cell r="A6872" t="str">
            <v>CNAG_07938</v>
          </cell>
          <cell r="B6872">
            <v>7639</v>
          </cell>
          <cell r="C6872" t="str">
            <v>hypothetical protein</v>
          </cell>
        </row>
        <row r="6873">
          <cell r="A6873" t="str">
            <v>CNAG_07939</v>
          </cell>
          <cell r="B6873">
            <v>1097</v>
          </cell>
          <cell r="C6873" t="str">
            <v>hypothetical protein</v>
          </cell>
        </row>
        <row r="6874">
          <cell r="A6874" t="str">
            <v>CNAG_07940</v>
          </cell>
          <cell r="B6874">
            <v>1772</v>
          </cell>
          <cell r="C6874" t="str">
            <v>hypothetical protein, variant</v>
          </cell>
        </row>
        <row r="6875">
          <cell r="A6875" t="str">
            <v>CNAG_07941</v>
          </cell>
          <cell r="B6875">
            <v>3358</v>
          </cell>
          <cell r="C6875" t="str">
            <v>hypothetical protein, variant</v>
          </cell>
        </row>
        <row r="6876">
          <cell r="A6876" t="str">
            <v>CNAG_07942</v>
          </cell>
          <cell r="B6876">
            <v>4687</v>
          </cell>
          <cell r="C6876" t="str">
            <v>cell division control protein 25, variant</v>
          </cell>
        </row>
        <row r="6877">
          <cell r="A6877" t="str">
            <v>CNAG_07943</v>
          </cell>
          <cell r="B6877">
            <v>1599</v>
          </cell>
          <cell r="C6877" t="str">
            <v>hypothetical protein</v>
          </cell>
        </row>
        <row r="6878">
          <cell r="A6878" t="str">
            <v>CNAG_07944</v>
          </cell>
          <cell r="B6878">
            <v>4737</v>
          </cell>
          <cell r="C6878" t="str">
            <v>urea carboxylase</v>
          </cell>
        </row>
        <row r="6879">
          <cell r="A6879" t="str">
            <v>CNAG_07945</v>
          </cell>
          <cell r="B6879">
            <v>754</v>
          </cell>
          <cell r="C6879" t="str">
            <v>hypothetical protein</v>
          </cell>
        </row>
        <row r="6880">
          <cell r="A6880" t="str">
            <v>CNAG_07946</v>
          </cell>
          <cell r="B6880">
            <v>1558</v>
          </cell>
          <cell r="C6880" t="str">
            <v>hypothetical protein</v>
          </cell>
        </row>
        <row r="6881">
          <cell r="A6881" t="str">
            <v>CNAG_07947</v>
          </cell>
          <cell r="B6881">
            <v>643</v>
          </cell>
          <cell r="C6881" t="str">
            <v>hypothetical protein</v>
          </cell>
        </row>
        <row r="6882">
          <cell r="A6882" t="str">
            <v>CNAG_07948</v>
          </cell>
          <cell r="B6882">
            <v>1005</v>
          </cell>
          <cell r="C6882" t="str">
            <v>hypothetical protein</v>
          </cell>
        </row>
        <row r="6883">
          <cell r="A6883" t="str">
            <v>CNAG_07949</v>
          </cell>
          <cell r="B6883">
            <v>1662</v>
          </cell>
          <cell r="C6883" t="str">
            <v>hypothetical protein</v>
          </cell>
        </row>
        <row r="6884">
          <cell r="A6884" t="str">
            <v>CNAG_07950</v>
          </cell>
          <cell r="B6884">
            <v>1231</v>
          </cell>
          <cell r="C6884" t="str">
            <v>hypothetical protein</v>
          </cell>
        </row>
        <row r="6885">
          <cell r="A6885" t="str">
            <v>CNAG_07951</v>
          </cell>
          <cell r="B6885">
            <v>1680</v>
          </cell>
          <cell r="C6885" t="str">
            <v>WD-repeat protein JIP5</v>
          </cell>
        </row>
        <row r="6886">
          <cell r="A6886" t="str">
            <v>CNAG_07952</v>
          </cell>
          <cell r="B6886">
            <v>801</v>
          </cell>
          <cell r="C6886" t="str">
            <v>hypothetical protein</v>
          </cell>
        </row>
        <row r="6887">
          <cell r="A6887" t="str">
            <v>CNAG_07953</v>
          </cell>
          <cell r="B6887">
            <v>1214</v>
          </cell>
          <cell r="C6887" t="str">
            <v>hypothetical protein</v>
          </cell>
        </row>
        <row r="6888">
          <cell r="A6888" t="str">
            <v>CNAG_07954</v>
          </cell>
          <cell r="B6888">
            <v>1005</v>
          </cell>
          <cell r="C6888" t="str">
            <v>hypothetical protein</v>
          </cell>
        </row>
        <row r="6889">
          <cell r="A6889" t="str">
            <v>CNAG_07955</v>
          </cell>
          <cell r="B6889">
            <v>1473</v>
          </cell>
          <cell r="C6889" t="str">
            <v>hypothetical protein</v>
          </cell>
        </row>
        <row r="6890">
          <cell r="A6890" t="str">
            <v>CNAG_07956</v>
          </cell>
          <cell r="B6890">
            <v>2953</v>
          </cell>
          <cell r="C6890" t="str">
            <v>WD repeat and SOF domain-containing protein 1</v>
          </cell>
        </row>
        <row r="6891">
          <cell r="A6891" t="str">
            <v>CNAG_07957</v>
          </cell>
          <cell r="B6891">
            <v>1978</v>
          </cell>
          <cell r="C6891" t="str">
            <v>WD repeat and SOF domain-containing protein 1</v>
          </cell>
        </row>
        <row r="6892">
          <cell r="A6892" t="str">
            <v>CNAG_07958</v>
          </cell>
          <cell r="B6892">
            <v>942</v>
          </cell>
          <cell r="C6892" t="str">
            <v>hypothetical protein</v>
          </cell>
        </row>
        <row r="6893">
          <cell r="A6893" t="str">
            <v>CNAG_07959</v>
          </cell>
          <cell r="B6893">
            <v>3464</v>
          </cell>
          <cell r="C6893" t="str">
            <v>hypothetical protein</v>
          </cell>
        </row>
        <row r="6894">
          <cell r="A6894" t="str">
            <v>CNAG_07960</v>
          </cell>
          <cell r="B6894">
            <v>1951</v>
          </cell>
          <cell r="C6894" t="str">
            <v>hypothetical protein</v>
          </cell>
        </row>
        <row r="6895">
          <cell r="A6895" t="str">
            <v>CNAG_07961</v>
          </cell>
          <cell r="B6895">
            <v>2565</v>
          </cell>
          <cell r="C6895" t="str">
            <v>hypothetical protein</v>
          </cell>
        </row>
        <row r="6896">
          <cell r="A6896" t="str">
            <v>CNAG_07962</v>
          </cell>
          <cell r="B6896">
            <v>523</v>
          </cell>
          <cell r="C6896" t="str">
            <v>hypothetical protein</v>
          </cell>
        </row>
        <row r="6897">
          <cell r="A6897" t="str">
            <v>CNAG_07963</v>
          </cell>
          <cell r="B6897">
            <v>787</v>
          </cell>
          <cell r="C6897" t="str">
            <v>hypothetical protein</v>
          </cell>
        </row>
        <row r="6898">
          <cell r="A6898" t="str">
            <v>CNAG_07964</v>
          </cell>
          <cell r="B6898">
            <v>5732</v>
          </cell>
          <cell r="C6898" t="str">
            <v>hypothetical protein</v>
          </cell>
        </row>
        <row r="6899">
          <cell r="A6899" t="str">
            <v>CNAG_07965</v>
          </cell>
          <cell r="B6899">
            <v>4653</v>
          </cell>
          <cell r="C6899" t="str">
            <v>hypothetical protein</v>
          </cell>
        </row>
        <row r="6900">
          <cell r="A6900" t="str">
            <v>CNAG_07966</v>
          </cell>
          <cell r="B6900">
            <v>895</v>
          </cell>
          <cell r="C6900" t="str">
            <v>hypothetical protein</v>
          </cell>
        </row>
        <row r="6901">
          <cell r="A6901" t="str">
            <v>CNAG_07967</v>
          </cell>
          <cell r="B6901">
            <v>4302</v>
          </cell>
          <cell r="C6901" t="str">
            <v>hypothetical protein</v>
          </cell>
        </row>
        <row r="6902">
          <cell r="A6902" t="str">
            <v>CNAG_07968</v>
          </cell>
          <cell r="B6902">
            <v>1864</v>
          </cell>
          <cell r="C6902" t="str">
            <v>hypothetical protein</v>
          </cell>
        </row>
        <row r="6903">
          <cell r="A6903" t="str">
            <v>CNAG_07969</v>
          </cell>
          <cell r="B6903">
            <v>1061</v>
          </cell>
          <cell r="C6903" t="str">
            <v>hypothetical protein</v>
          </cell>
        </row>
        <row r="6904">
          <cell r="A6904" t="str">
            <v>CNAG_07970</v>
          </cell>
          <cell r="B6904">
            <v>2575</v>
          </cell>
          <cell r="C6904" t="str">
            <v>crossover junction endonuclease EME1</v>
          </cell>
        </row>
        <row r="6905">
          <cell r="A6905" t="str">
            <v>CNAG_07971</v>
          </cell>
          <cell r="B6905">
            <v>1521</v>
          </cell>
          <cell r="C6905" t="str">
            <v>hypothetical protein</v>
          </cell>
        </row>
        <row r="6906">
          <cell r="A6906" t="str">
            <v>CNAG_07972</v>
          </cell>
          <cell r="B6906">
            <v>6758</v>
          </cell>
          <cell r="C6906" t="str">
            <v>hypothetical protein</v>
          </cell>
        </row>
        <row r="6907">
          <cell r="A6907" t="str">
            <v>CNAG_07973</v>
          </cell>
          <cell r="B6907">
            <v>2250</v>
          </cell>
          <cell r="C6907" t="str">
            <v>hypothetical protein</v>
          </cell>
        </row>
        <row r="6908">
          <cell r="A6908" t="str">
            <v>CNAG_07974</v>
          </cell>
          <cell r="B6908">
            <v>504</v>
          </cell>
          <cell r="C6908" t="str">
            <v>hypothetical protein</v>
          </cell>
        </row>
        <row r="6909">
          <cell r="A6909" t="str">
            <v>CNAG_07975</v>
          </cell>
          <cell r="B6909">
            <v>645</v>
          </cell>
          <cell r="C6909" t="str">
            <v>hypothetical protein</v>
          </cell>
        </row>
        <row r="6910">
          <cell r="A6910" t="str">
            <v>CNAG_07976</v>
          </cell>
          <cell r="B6910">
            <v>2146</v>
          </cell>
          <cell r="C6910" t="str">
            <v>hypothetical protein</v>
          </cell>
        </row>
        <row r="6911">
          <cell r="A6911" t="str">
            <v>CNAG_07977</v>
          </cell>
          <cell r="B6911">
            <v>3838</v>
          </cell>
          <cell r="C6911" t="str">
            <v>hypothetical protein</v>
          </cell>
        </row>
        <row r="6912">
          <cell r="A6912" t="str">
            <v>CNAG_07978</v>
          </cell>
          <cell r="B6912">
            <v>6504</v>
          </cell>
          <cell r="C6912" t="str">
            <v>hypothetical protein</v>
          </cell>
        </row>
        <row r="6913">
          <cell r="A6913" t="str">
            <v>CNAG_07979</v>
          </cell>
          <cell r="B6913">
            <v>1371</v>
          </cell>
          <cell r="C6913" t="str">
            <v>hypothetical protein</v>
          </cell>
        </row>
        <row r="6914">
          <cell r="A6914" t="str">
            <v>CNAG_07980</v>
          </cell>
          <cell r="B6914">
            <v>1252</v>
          </cell>
          <cell r="C6914" t="str">
            <v>hypothetical protein</v>
          </cell>
        </row>
        <row r="6915">
          <cell r="A6915" t="str">
            <v>CNAG_07981</v>
          </cell>
          <cell r="B6915">
            <v>600</v>
          </cell>
          <cell r="C6915" t="str">
            <v>hypothetical protein</v>
          </cell>
        </row>
        <row r="6916">
          <cell r="A6916" t="str">
            <v>CNAG_07982</v>
          </cell>
          <cell r="B6916">
            <v>3553</v>
          </cell>
          <cell r="C6916" t="str">
            <v>hypothetical protein</v>
          </cell>
        </row>
        <row r="6917">
          <cell r="A6917" t="str">
            <v>CNAG_07983</v>
          </cell>
          <cell r="B6917">
            <v>1377</v>
          </cell>
          <cell r="C6917" t="str">
            <v>hypothetical protein</v>
          </cell>
        </row>
        <row r="6918">
          <cell r="A6918" t="str">
            <v>CNAG_07984</v>
          </cell>
          <cell r="B6918">
            <v>1015</v>
          </cell>
          <cell r="C6918" t="str">
            <v>hypothetical protein</v>
          </cell>
        </row>
        <row r="6919">
          <cell r="A6919" t="str">
            <v>CNAG_07985</v>
          </cell>
          <cell r="B6919">
            <v>719</v>
          </cell>
          <cell r="C6919" t="str">
            <v>hypothetical protein</v>
          </cell>
        </row>
        <row r="6920">
          <cell r="A6920" t="str">
            <v>CNAG_07986</v>
          </cell>
          <cell r="B6920">
            <v>2256</v>
          </cell>
          <cell r="C6920" t="str">
            <v>hypothetical protein</v>
          </cell>
        </row>
        <row r="6921">
          <cell r="A6921" t="str">
            <v>CNAG_07987</v>
          </cell>
          <cell r="B6921">
            <v>917</v>
          </cell>
          <cell r="C6921" t="str">
            <v>hypothetical protein</v>
          </cell>
        </row>
        <row r="6922">
          <cell r="A6922" t="str">
            <v>CNAG_07988</v>
          </cell>
          <cell r="B6922">
            <v>4799</v>
          </cell>
          <cell r="C6922" t="str">
            <v>telomerase reverse transcriptase</v>
          </cell>
        </row>
        <row r="6923">
          <cell r="A6923" t="str">
            <v>CNAG_07989</v>
          </cell>
          <cell r="B6923">
            <v>4879</v>
          </cell>
          <cell r="C6923" t="str">
            <v>hypothetical protein</v>
          </cell>
        </row>
        <row r="6924">
          <cell r="A6924" t="str">
            <v>CNAG_07990</v>
          </cell>
          <cell r="B6924">
            <v>1318</v>
          </cell>
          <cell r="C6924" t="str">
            <v>hypothetical protein</v>
          </cell>
        </row>
        <row r="6925">
          <cell r="A6925" t="str">
            <v>CNAG_07991</v>
          </cell>
          <cell r="B6925">
            <v>789</v>
          </cell>
          <cell r="C6925" t="str">
            <v>hypothetical protein</v>
          </cell>
        </row>
        <row r="6926">
          <cell r="A6926" t="str">
            <v>CNAG_07992</v>
          </cell>
          <cell r="B6926">
            <v>637</v>
          </cell>
          <cell r="C6926" t="str">
            <v>hypothetical protein</v>
          </cell>
        </row>
        <row r="6927">
          <cell r="A6927" t="str">
            <v>CNAG_07993</v>
          </cell>
          <cell r="B6927">
            <v>1039</v>
          </cell>
          <cell r="C6927" t="str">
            <v>hypothetical protein</v>
          </cell>
        </row>
        <row r="6928">
          <cell r="A6928" t="str">
            <v>CNAG_07994</v>
          </cell>
          <cell r="B6928">
            <v>3055</v>
          </cell>
          <cell r="C6928" t="str">
            <v>hypothetical protein</v>
          </cell>
        </row>
        <row r="6929">
          <cell r="A6929" t="str">
            <v>CNAG_07995</v>
          </cell>
          <cell r="B6929">
            <v>3620</v>
          </cell>
          <cell r="C6929" t="str">
            <v>hypothetical protein</v>
          </cell>
        </row>
        <row r="6930">
          <cell r="A6930" t="str">
            <v>CNAG_07996</v>
          </cell>
          <cell r="B6930">
            <v>1816</v>
          </cell>
          <cell r="C6930" t="str">
            <v>hypothetical protein</v>
          </cell>
        </row>
        <row r="6931">
          <cell r="A6931" t="str">
            <v>CNAG_07997</v>
          </cell>
          <cell r="B6931">
            <v>1400</v>
          </cell>
          <cell r="C6931" t="str">
            <v>hypothetical protein</v>
          </cell>
        </row>
        <row r="6932">
          <cell r="A6932" t="str">
            <v>CNAG_07998</v>
          </cell>
          <cell r="B6932">
            <v>2701</v>
          </cell>
          <cell r="C6932" t="str">
            <v>hypothetical protein</v>
          </cell>
        </row>
        <row r="6933">
          <cell r="A6933" t="str">
            <v>CNAG_07999</v>
          </cell>
          <cell r="B6933">
            <v>494</v>
          </cell>
          <cell r="C6933" t="str">
            <v>hypothetical protein</v>
          </cell>
        </row>
        <row r="6934">
          <cell r="A6934" t="str">
            <v>CNAG_08000</v>
          </cell>
          <cell r="B6934">
            <v>8317</v>
          </cell>
          <cell r="C6934" t="str">
            <v>hypothetical protein</v>
          </cell>
        </row>
        <row r="6935">
          <cell r="A6935" t="str">
            <v>CNAG_08001</v>
          </cell>
          <cell r="B6935">
            <v>1599</v>
          </cell>
          <cell r="C6935" t="str">
            <v>hypothetical protein</v>
          </cell>
        </row>
        <row r="6936">
          <cell r="A6936" t="str">
            <v>CNAG_08002</v>
          </cell>
          <cell r="B6936">
            <v>4555</v>
          </cell>
          <cell r="C6936" t="str">
            <v>hypothetical protein</v>
          </cell>
        </row>
        <row r="6937">
          <cell r="A6937" t="str">
            <v>CNAG_08003</v>
          </cell>
          <cell r="B6937">
            <v>1179</v>
          </cell>
          <cell r="C6937" t="str">
            <v>hypothetical protein</v>
          </cell>
        </row>
        <row r="6938">
          <cell r="A6938" t="str">
            <v>CNAG_08004</v>
          </cell>
          <cell r="B6938">
            <v>534</v>
          </cell>
          <cell r="C6938" t="str">
            <v>hypothetical protein</v>
          </cell>
        </row>
        <row r="6939">
          <cell r="A6939" t="str">
            <v>CNAG_08005</v>
          </cell>
          <cell r="B6939">
            <v>670</v>
          </cell>
          <cell r="C6939" t="str">
            <v>hypothetical protein</v>
          </cell>
        </row>
        <row r="6940">
          <cell r="A6940" t="str">
            <v>CNAG_08006</v>
          </cell>
          <cell r="B6940">
            <v>1010</v>
          </cell>
          <cell r="C6940" t="str">
            <v>hypothetical protein</v>
          </cell>
        </row>
        <row r="6941">
          <cell r="A6941" t="str">
            <v>CNAG_08007</v>
          </cell>
          <cell r="B6941">
            <v>502</v>
          </cell>
          <cell r="C6941" t="str">
            <v>hypothetical protein</v>
          </cell>
        </row>
        <row r="6942">
          <cell r="A6942" t="str">
            <v>CNAG_08008</v>
          </cell>
          <cell r="B6942">
            <v>7064</v>
          </cell>
          <cell r="C6942" t="str">
            <v>hypothetical protein</v>
          </cell>
        </row>
        <row r="6943">
          <cell r="A6943" t="str">
            <v>CNAG_08009</v>
          </cell>
          <cell r="B6943">
            <v>1182</v>
          </cell>
          <cell r="C6943" t="str">
            <v>hypothetical protein</v>
          </cell>
        </row>
        <row r="6944">
          <cell r="A6944" t="str">
            <v>CNAG_08010</v>
          </cell>
          <cell r="B6944">
            <v>1924</v>
          </cell>
          <cell r="C6944" t="str">
            <v>hypothetical protein</v>
          </cell>
        </row>
        <row r="6945">
          <cell r="A6945" t="str">
            <v>CNAG_08011</v>
          </cell>
          <cell r="B6945">
            <v>1328</v>
          </cell>
          <cell r="C6945" t="str">
            <v>hypothetical protein</v>
          </cell>
        </row>
        <row r="6946">
          <cell r="A6946" t="str">
            <v>CNAG_08012</v>
          </cell>
          <cell r="B6946">
            <v>1144</v>
          </cell>
          <cell r="C6946" t="str">
            <v>V-type proton ATPase proteolipid subunit</v>
          </cell>
        </row>
        <row r="6947">
          <cell r="A6947" t="str">
            <v>CNAG_08013</v>
          </cell>
          <cell r="B6947">
            <v>4568</v>
          </cell>
          <cell r="C6947" t="str">
            <v>hypothetical protein</v>
          </cell>
        </row>
        <row r="6948">
          <cell r="A6948" t="str">
            <v>CNAG_08014</v>
          </cell>
          <cell r="B6948">
            <v>744</v>
          </cell>
          <cell r="C6948" t="str">
            <v>hypothetical protein</v>
          </cell>
        </row>
        <row r="6949">
          <cell r="A6949" t="str">
            <v>CNAG_08015</v>
          </cell>
          <cell r="B6949">
            <v>454</v>
          </cell>
          <cell r="C6949" t="str">
            <v>hypothetical protein</v>
          </cell>
        </row>
        <row r="6950">
          <cell r="A6950" t="str">
            <v>CNAG_08016</v>
          </cell>
          <cell r="B6950">
            <v>821</v>
          </cell>
          <cell r="C6950" t="str">
            <v>hypothetical protein</v>
          </cell>
        </row>
        <row r="6951">
          <cell r="A6951" t="str">
            <v>CNAG_08017</v>
          </cell>
          <cell r="B6951">
            <v>755</v>
          </cell>
          <cell r="C6951" t="str">
            <v>hypothetical protein</v>
          </cell>
        </row>
        <row r="6952">
          <cell r="A6952" t="str">
            <v>CNAG_08018</v>
          </cell>
          <cell r="B6952">
            <v>5680</v>
          </cell>
          <cell r="C6952" t="str">
            <v>hypothetical protein</v>
          </cell>
        </row>
        <row r="6953">
          <cell r="A6953" t="str">
            <v>CNAG_08019</v>
          </cell>
          <cell r="B6953">
            <v>732</v>
          </cell>
          <cell r="C6953" t="str">
            <v>hypothetical protein</v>
          </cell>
        </row>
        <row r="6954">
          <cell r="A6954" t="str">
            <v>CNAG_08020</v>
          </cell>
          <cell r="B6954">
            <v>1835</v>
          </cell>
          <cell r="C6954" t="str">
            <v>hypothetical protein</v>
          </cell>
        </row>
        <row r="6955">
          <cell r="A6955" t="str">
            <v>CNAG_08021</v>
          </cell>
          <cell r="B6955">
            <v>1169</v>
          </cell>
          <cell r="C6955" t="str">
            <v>hypothetical protein</v>
          </cell>
        </row>
        <row r="6956">
          <cell r="A6956" t="str">
            <v>CNAG_08022</v>
          </cell>
          <cell r="B6956">
            <v>2551</v>
          </cell>
          <cell r="C6956" t="str">
            <v>CMGC/CDK/CDK5 protein kinase</v>
          </cell>
        </row>
        <row r="6957">
          <cell r="A6957" t="str">
            <v>CNAG_08023</v>
          </cell>
          <cell r="B6957">
            <v>4848</v>
          </cell>
          <cell r="C6957" t="str">
            <v>hypothetical protein</v>
          </cell>
        </row>
        <row r="6958">
          <cell r="A6958" t="str">
            <v>CNAG_08024</v>
          </cell>
          <cell r="B6958">
            <v>2037</v>
          </cell>
          <cell r="C6958" t="str">
            <v>hypothetical protein</v>
          </cell>
        </row>
        <row r="6959">
          <cell r="A6959" t="str">
            <v>CNAG_08025</v>
          </cell>
          <cell r="B6959">
            <v>1107</v>
          </cell>
          <cell r="C6959" t="str">
            <v>hypothetical protein</v>
          </cell>
        </row>
        <row r="6960">
          <cell r="A6960" t="str">
            <v>CNAG_08026</v>
          </cell>
          <cell r="B6960">
            <v>1587</v>
          </cell>
          <cell r="C6960" t="str">
            <v>hypothetical protein</v>
          </cell>
        </row>
        <row r="6961">
          <cell r="A6961" t="str">
            <v>CNAG_08027</v>
          </cell>
          <cell r="B6961">
            <v>2040</v>
          </cell>
          <cell r="C6961" t="str">
            <v>hypothetical protein</v>
          </cell>
        </row>
        <row r="6962">
          <cell r="A6962" t="str">
            <v>CNAG_08028</v>
          </cell>
          <cell r="B6962">
            <v>3542</v>
          </cell>
          <cell r="C6962" t="str">
            <v>hypothetical protein</v>
          </cell>
        </row>
        <row r="6963">
          <cell r="A6963" t="str">
            <v>CNAG_08029</v>
          </cell>
          <cell r="B6963">
            <v>1976</v>
          </cell>
          <cell r="C6963" t="str">
            <v>hypothetical protein</v>
          </cell>
        </row>
        <row r="6964">
          <cell r="A6964" t="str">
            <v>CNAG_09000</v>
          </cell>
          <cell r="B6964">
            <v>2177</v>
          </cell>
          <cell r="C6964" t="str">
            <v>NADH dehydrogenase subunit 1</v>
          </cell>
        </row>
        <row r="6965">
          <cell r="A6965" t="str">
            <v>CNAG_09001</v>
          </cell>
          <cell r="B6965">
            <v>567</v>
          </cell>
          <cell r="C6965" t="str">
            <v>hypothetical protein</v>
          </cell>
        </row>
        <row r="6966">
          <cell r="A6966" t="str">
            <v>CNAG_09002</v>
          </cell>
          <cell r="B6966">
            <v>2300</v>
          </cell>
          <cell r="C6966" t="str">
            <v>apocytochrome b</v>
          </cell>
        </row>
        <row r="6967">
          <cell r="A6967" t="str">
            <v>CNAG_09003</v>
          </cell>
          <cell r="B6967">
            <v>708</v>
          </cell>
          <cell r="C6967" t="str">
            <v>small ribosomal protein subunit 3</v>
          </cell>
        </row>
        <row r="6968">
          <cell r="A6968" t="str">
            <v>CNAG_09004</v>
          </cell>
          <cell r="B6968">
            <v>840</v>
          </cell>
          <cell r="C6968" t="str">
            <v>cytochrome c oxidase subunit III</v>
          </cell>
        </row>
        <row r="6969">
          <cell r="A6969" t="str">
            <v>CNAG_09005</v>
          </cell>
          <cell r="B6969">
            <v>1452</v>
          </cell>
          <cell r="C6969" t="str">
            <v>NADH:ubiquinone oxidoreductase subunit 4</v>
          </cell>
        </row>
        <row r="6970">
          <cell r="A6970" t="str">
            <v>CNAG_09006</v>
          </cell>
          <cell r="B6970">
            <v>1989</v>
          </cell>
          <cell r="C6970" t="str">
            <v>NADH:ubiquinone oxidoreductase subunit 5</v>
          </cell>
        </row>
        <row r="6971">
          <cell r="A6971" t="str">
            <v>CNAG_09007</v>
          </cell>
          <cell r="B6971">
            <v>609</v>
          </cell>
          <cell r="C6971" t="str">
            <v>NADH dehydrogenase subunit 6</v>
          </cell>
        </row>
        <row r="6972">
          <cell r="A6972" t="str">
            <v>CNAG_09008</v>
          </cell>
          <cell r="B6972">
            <v>834</v>
          </cell>
          <cell r="C6972" t="str">
            <v>ATP synthase subunit 6</v>
          </cell>
        </row>
        <row r="6973">
          <cell r="A6973" t="str">
            <v>CNAG_09009</v>
          </cell>
          <cell r="B6973">
            <v>1587</v>
          </cell>
          <cell r="C6973" t="str">
            <v>cytochrome c oxidase subunit I</v>
          </cell>
        </row>
        <row r="6974">
          <cell r="A6974" t="str">
            <v>CNAG_09010</v>
          </cell>
          <cell r="B6974">
            <v>1500</v>
          </cell>
          <cell r="C6974" t="str">
            <v>NADH dehydrogenase subunit 2</v>
          </cell>
        </row>
        <row r="6975">
          <cell r="A6975" t="str">
            <v>CNAG_09011</v>
          </cell>
          <cell r="B6975">
            <v>381</v>
          </cell>
          <cell r="C6975" t="str">
            <v>NADH dehydrogenase subunit 3</v>
          </cell>
        </row>
        <row r="6976">
          <cell r="A6976" t="str">
            <v>CNAG_09012</v>
          </cell>
          <cell r="B6976">
            <v>756</v>
          </cell>
          <cell r="C6976" t="str">
            <v>cytochrome c oxidase subunit II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995"/>
  <sheetViews>
    <sheetView workbookViewId="0">
      <selection sqref="A1:XFD1"/>
    </sheetView>
  </sheetViews>
  <sheetFormatPr defaultColWidth="8.875" defaultRowHeight="15"/>
  <cols>
    <col min="1" max="1" width="11.375" style="2" customWidth="1"/>
    <col min="2" max="2" width="14" style="2" customWidth="1"/>
    <col min="3" max="3" width="21.875" style="2" customWidth="1"/>
    <col min="4" max="4" width="17.125" style="2" customWidth="1"/>
    <col min="5" max="5" width="13.5" style="2" customWidth="1"/>
    <col min="6" max="6" width="8.875" style="2"/>
    <col min="7" max="7" width="12.625" style="2" customWidth="1"/>
    <col min="8" max="8" width="17" style="11" customWidth="1"/>
    <col min="9" max="9" width="36" style="2" customWidth="1"/>
    <col min="10" max="16384" width="8.875" style="2"/>
  </cols>
  <sheetData>
    <row r="1" spans="1:9" s="12" customFormat="1" ht="15.75">
      <c r="A1" s="12" t="s">
        <v>213</v>
      </c>
    </row>
    <row r="2" spans="1:9">
      <c r="A2" s="1" t="s">
        <v>204</v>
      </c>
      <c r="B2" s="1" t="s">
        <v>205</v>
      </c>
      <c r="C2" s="1" t="s">
        <v>206</v>
      </c>
      <c r="D2" s="1" t="s">
        <v>212</v>
      </c>
      <c r="E2" s="1" t="s">
        <v>207</v>
      </c>
      <c r="F2" s="1" t="s">
        <v>208</v>
      </c>
      <c r="G2" s="1" t="s">
        <v>209</v>
      </c>
      <c r="H2" s="5" t="s">
        <v>210</v>
      </c>
      <c r="I2" s="8" t="s">
        <v>211</v>
      </c>
    </row>
    <row r="3" spans="1:9">
      <c r="A3" s="3" t="s">
        <v>0</v>
      </c>
      <c r="B3" s="3">
        <v>4940.7841976564596</v>
      </c>
      <c r="C3" s="3">
        <v>28.5651032422447</v>
      </c>
      <c r="D3" s="3">
        <v>397148480.39669818</v>
      </c>
      <c r="E3" s="3">
        <v>2.5219142753656199</v>
      </c>
      <c r="F3" s="3">
        <v>11.326754252225101</v>
      </c>
      <c r="G3" s="3">
        <v>9.67228681991126E-30</v>
      </c>
      <c r="H3" s="6">
        <v>2.2246259685795902E-27</v>
      </c>
      <c r="I3" s="9" t="s">
        <v>1</v>
      </c>
    </row>
    <row r="4" spans="1:9">
      <c r="A4" s="3" t="s">
        <v>2</v>
      </c>
      <c r="B4" s="3">
        <v>1210.1705859486001</v>
      </c>
      <c r="C4" s="3">
        <v>26.593416792080198</v>
      </c>
      <c r="D4" s="3">
        <v>101254921.57177611</v>
      </c>
      <c r="E4" s="3">
        <v>3.7590062117849699</v>
      </c>
      <c r="F4" s="3">
        <v>7.07458708333772</v>
      </c>
      <c r="G4" s="3">
        <v>1.49894413061322E-12</v>
      </c>
      <c r="H4" s="6">
        <v>1.0139916177677699E-11</v>
      </c>
      <c r="I4" s="9" t="str">
        <f>VLOOKUP(A4,[1]Sheet1!$A:$C,3,0)</f>
        <v>hypothetical protein</v>
      </c>
    </row>
    <row r="5" spans="1:9">
      <c r="A5" s="3" t="s">
        <v>3</v>
      </c>
      <c r="B5" s="3">
        <v>1468.8254745269701</v>
      </c>
      <c r="C5" s="3">
        <v>13.6682540399751</v>
      </c>
      <c r="D5" s="3">
        <v>13018.305364900156</v>
      </c>
      <c r="E5" s="3">
        <v>3.4824241400826601</v>
      </c>
      <c r="F5" s="3">
        <v>3.9249251355266299</v>
      </c>
      <c r="G5" s="3">
        <v>8.6756714776442198E-5</v>
      </c>
      <c r="H5" s="6">
        <v>2.93441829390907E-4</v>
      </c>
      <c r="I5" s="9" t="s">
        <v>4</v>
      </c>
    </row>
    <row r="6" spans="1:9">
      <c r="A6" s="3" t="s">
        <v>5</v>
      </c>
      <c r="B6" s="3">
        <v>1332.0647845011799</v>
      </c>
      <c r="C6" s="3">
        <v>13.527245335478399</v>
      </c>
      <c r="D6" s="3">
        <v>11806.104002214352</v>
      </c>
      <c r="E6" s="3">
        <v>3.5957708132819399</v>
      </c>
      <c r="F6" s="3">
        <v>3.76198763433753</v>
      </c>
      <c r="G6" s="3">
        <v>1.6856838391294201E-4</v>
      </c>
      <c r="H6" s="7">
        <v>5.2392876081049403E-4</v>
      </c>
      <c r="I6" s="10" t="s">
        <v>6</v>
      </c>
    </row>
    <row r="7" spans="1:9">
      <c r="A7" s="3" t="s">
        <v>7</v>
      </c>
      <c r="B7" s="3">
        <v>929.92101872485898</v>
      </c>
      <c r="C7" s="3">
        <v>13.0087357667057</v>
      </c>
      <c r="D7" s="3">
        <v>8241.7544533997498</v>
      </c>
      <c r="E7" s="3">
        <v>3.9067990170379798</v>
      </c>
      <c r="F7" s="3">
        <v>3.3297683627883599</v>
      </c>
      <c r="G7" s="3">
        <v>8.69182597009389E-4</v>
      </c>
      <c r="H7" s="7">
        <v>1.4677846078220301E-3</v>
      </c>
      <c r="I7" s="10" t="s">
        <v>6</v>
      </c>
    </row>
    <row r="8" spans="1:9">
      <c r="A8" s="3" t="s">
        <v>8</v>
      </c>
      <c r="B8" s="3">
        <v>893.95682832151294</v>
      </c>
      <c r="C8" s="3">
        <v>12.951834292653899</v>
      </c>
      <c r="D8" s="3">
        <v>7923.0176054597405</v>
      </c>
      <c r="E8" s="3">
        <v>3.90680061611546</v>
      </c>
      <c r="F8" s="3">
        <v>3.3152022755468602</v>
      </c>
      <c r="G8" s="3">
        <v>9.1576833112541102E-4</v>
      </c>
      <c r="H8" s="7">
        <v>1.49380649758046E-3</v>
      </c>
      <c r="I8" s="10" t="s">
        <v>9</v>
      </c>
    </row>
    <row r="9" spans="1:9">
      <c r="A9" s="3" t="s">
        <v>10</v>
      </c>
      <c r="B9" s="3">
        <v>852.246365831714</v>
      </c>
      <c r="C9" s="3">
        <v>12.882900748613</v>
      </c>
      <c r="D9" s="3">
        <v>7553.3490852283603</v>
      </c>
      <c r="E9" s="3">
        <v>3.9068026397390998</v>
      </c>
      <c r="F9" s="3">
        <v>3.2975560673505999</v>
      </c>
      <c r="G9" s="3">
        <v>9.7530200502213196E-4</v>
      </c>
      <c r="H9" s="7">
        <v>1.5299804341633999E-3</v>
      </c>
      <c r="I9" s="10" t="s">
        <v>11</v>
      </c>
    </row>
    <row r="10" spans="1:9">
      <c r="A10" s="3" t="s">
        <v>12</v>
      </c>
      <c r="B10" s="3">
        <v>747.99838178129596</v>
      </c>
      <c r="C10" s="3">
        <v>12.6946689433101</v>
      </c>
      <c r="D10" s="3">
        <v>6629.4292015776427</v>
      </c>
      <c r="E10" s="3">
        <v>3.9068086843155401</v>
      </c>
      <c r="F10" s="3">
        <v>3.2493705141679299</v>
      </c>
      <c r="G10" s="3">
        <v>1.1566072134540999E-3</v>
      </c>
      <c r="H10" s="7">
        <v>1.75525178056714E-3</v>
      </c>
      <c r="I10" s="10" t="s">
        <v>13</v>
      </c>
    </row>
    <row r="11" spans="1:9">
      <c r="A11" s="3" t="s">
        <v>14</v>
      </c>
      <c r="B11" s="3">
        <v>712.315367455711</v>
      </c>
      <c r="C11" s="3">
        <v>12.624152449159499</v>
      </c>
      <c r="D11" s="3">
        <v>6313.1855968866994</v>
      </c>
      <c r="E11" s="3">
        <v>3.9068111597080901</v>
      </c>
      <c r="F11" s="3">
        <v>3.231318825787</v>
      </c>
      <c r="G11" s="3">
        <v>1.2322041178757901E-3</v>
      </c>
      <c r="H11" s="7">
        <v>1.77129341944644E-3</v>
      </c>
      <c r="I11" s="10" t="str">
        <f>VLOOKUP(A11,[1]Sheet1!$A:$C,3,0)</f>
        <v>mRNA methyltransferase</v>
      </c>
    </row>
    <row r="12" spans="1:9">
      <c r="A12" s="3" t="s">
        <v>15</v>
      </c>
      <c r="B12" s="3">
        <v>482.13568261452599</v>
      </c>
      <c r="C12" s="3">
        <v>12.061087729737901</v>
      </c>
      <c r="D12" s="3">
        <v>4273.1603204551166</v>
      </c>
      <c r="E12" s="3">
        <v>3.9068359330101199</v>
      </c>
      <c r="F12" s="3">
        <v>3.0871753860534401</v>
      </c>
      <c r="G12" s="3">
        <v>2.0206833584555102E-3</v>
      </c>
      <c r="H12" s="7">
        <v>2.5964087846076398E-3</v>
      </c>
      <c r="I12" s="10" t="str">
        <f>VLOOKUP(A12,[1]Sheet1!$A:$C,3,0)</f>
        <v>dolichyl-P-Man:Man(5)GlcNAc(2)-PP-dolichylmannosyltransferase</v>
      </c>
    </row>
    <row r="13" spans="1:9">
      <c r="A13" s="3" t="s">
        <v>16</v>
      </c>
      <c r="B13" s="3">
        <v>367.00156828063501</v>
      </c>
      <c r="C13" s="3">
        <v>11.6674442545433</v>
      </c>
      <c r="D13" s="3">
        <v>3252.7500585281496</v>
      </c>
      <c r="E13" s="3">
        <v>3.9068599832293001</v>
      </c>
      <c r="F13" s="3">
        <v>2.9863993858564899</v>
      </c>
      <c r="G13" s="3">
        <v>2.8228371106388201E-3</v>
      </c>
      <c r="H13" s="7">
        <v>3.5285463882985201E-3</v>
      </c>
      <c r="I13" s="10" t="str">
        <f>VLOOKUP(A13,[1]Sheet1!$A:$C,3,0)</f>
        <v>Wee protein kinase</v>
      </c>
    </row>
    <row r="14" spans="1:9">
      <c r="A14" s="3" t="s">
        <v>17</v>
      </c>
      <c r="B14" s="3">
        <v>277.70275673674797</v>
      </c>
      <c r="C14" s="3">
        <v>11.2652064876228</v>
      </c>
      <c r="D14" s="3">
        <v>2461.3028814301078</v>
      </c>
      <c r="E14" s="3">
        <v>3.9068923685066101</v>
      </c>
      <c r="F14" s="3">
        <v>2.88341869318731</v>
      </c>
      <c r="G14" s="3">
        <v>3.9338418567856099E-3</v>
      </c>
      <c r="H14" s="7">
        <v>4.7624027561940403E-3</v>
      </c>
      <c r="I14" s="10" t="str">
        <f>VLOOKUP(A14,[1]Sheet1!$A:$C,3,0)</f>
        <v>hypothetical protein</v>
      </c>
    </row>
    <row r="15" spans="1:9">
      <c r="A15" s="3" t="s">
        <v>18</v>
      </c>
      <c r="B15" s="3">
        <v>232.25945810088399</v>
      </c>
      <c r="C15" s="3">
        <v>11.0074138096001</v>
      </c>
      <c r="D15" s="3">
        <v>2058.5514758465188</v>
      </c>
      <c r="E15" s="3">
        <v>3.90691840897169</v>
      </c>
      <c r="F15" s="3">
        <v>2.8174158396354398</v>
      </c>
      <c r="G15" s="3">
        <v>4.8411800479346099E-3</v>
      </c>
      <c r="H15" s="7">
        <v>5.8296932514395796E-3</v>
      </c>
      <c r="I15" s="10" t="str">
        <f>VLOOKUP(A15,[1]Sheet1!$A:$C,3,0)</f>
        <v>glyceraldehyde-3-phosphate dehydrogenase, type I</v>
      </c>
    </row>
    <row r="16" spans="1:9">
      <c r="A16" s="3" t="s">
        <v>19</v>
      </c>
      <c r="B16" s="3">
        <v>149.066357055309</v>
      </c>
      <c r="C16" s="3">
        <v>10.3676548300388</v>
      </c>
      <c r="D16" s="3">
        <v>1321.2198458195489</v>
      </c>
      <c r="E16" s="3">
        <v>3.9070072182279199</v>
      </c>
      <c r="F16" s="3">
        <v>2.6536052407758901</v>
      </c>
      <c r="G16" s="3">
        <v>7.9636932600411995E-3</v>
      </c>
      <c r="H16" s="7">
        <v>9.49041165704392E-3</v>
      </c>
      <c r="I16" s="10" t="str">
        <f>VLOOKUP(A16,[1]Sheet1!$A:$C,3,0)</f>
        <v>alcohol dehydrogenase, propanol-preferring</v>
      </c>
    </row>
    <row r="17" spans="1:9">
      <c r="A17" s="3" t="s">
        <v>20</v>
      </c>
      <c r="B17" s="3">
        <v>193401.29605745399</v>
      </c>
      <c r="C17" s="3">
        <v>2.8103909139807999</v>
      </c>
      <c r="D17" s="3">
        <v>7.0147462351597554</v>
      </c>
      <c r="E17" s="3">
        <v>0.28612395712307997</v>
      </c>
      <c r="F17" s="3">
        <v>9.8222845169580406</v>
      </c>
      <c r="G17" s="3">
        <v>9.0274157100305105E-23</v>
      </c>
      <c r="H17" s="7">
        <v>2.9661508761528801E-21</v>
      </c>
      <c r="I17" s="10" t="str">
        <f>VLOOKUP(A17,[1]Sheet1!$A:$C,3,0)</f>
        <v>protein HIR1</v>
      </c>
    </row>
    <row r="18" spans="1:9">
      <c r="A18" s="3" t="s">
        <v>21</v>
      </c>
      <c r="B18" s="3">
        <v>991332.12845063105</v>
      </c>
      <c r="C18" s="3">
        <v>1.8499132700524401</v>
      </c>
      <c r="D18" s="3">
        <v>3.604785136436071</v>
      </c>
      <c r="E18" s="3">
        <v>0.264314713878812</v>
      </c>
      <c r="F18" s="3">
        <v>6.9989038555781198</v>
      </c>
      <c r="G18" s="3">
        <v>2.5797280559129298E-12</v>
      </c>
      <c r="H18" s="7">
        <v>1.69524986531421E-11</v>
      </c>
      <c r="I18" s="10" t="s">
        <v>22</v>
      </c>
    </row>
    <row r="19" spans="1:9">
      <c r="A19" s="3" t="s">
        <v>23</v>
      </c>
      <c r="B19" s="3">
        <v>383292.24890567502</v>
      </c>
      <c r="C19" s="3">
        <v>1.34751201981765</v>
      </c>
      <c r="D19" s="3">
        <v>2.544728990521123</v>
      </c>
      <c r="E19" s="3">
        <v>0.29274348571161302</v>
      </c>
      <c r="F19" s="3">
        <v>4.6030469868255697</v>
      </c>
      <c r="G19" s="3">
        <v>4.1635424833069496E-6</v>
      </c>
      <c r="H19" s="7">
        <v>1.9152295423211998E-5</v>
      </c>
      <c r="I19" s="10" t="str">
        <f>VLOOKUP(A19,[1]Sheet1!$A:$C,3,0)</f>
        <v>DNA polymerase epsilon p12 subunit</v>
      </c>
    </row>
    <row r="20" spans="1:9">
      <c r="A20" s="3" t="s">
        <v>24</v>
      </c>
      <c r="B20" s="3">
        <v>155185.713996965</v>
      </c>
      <c r="C20" s="3">
        <v>1.33294641053795</v>
      </c>
      <c r="D20" s="3">
        <v>2.5191663827528537</v>
      </c>
      <c r="E20" s="3">
        <v>0.38118114791929503</v>
      </c>
      <c r="F20" s="3">
        <v>3.49688440211153</v>
      </c>
      <c r="G20" s="3">
        <v>4.7072576279521801E-4</v>
      </c>
      <c r="H20" s="7">
        <v>1.1047597199575899E-3</v>
      </c>
      <c r="I20" s="10" t="s">
        <v>9</v>
      </c>
    </row>
    <row r="21" spans="1:9">
      <c r="A21" s="3" t="s">
        <v>25</v>
      </c>
      <c r="B21" s="3">
        <v>401246.42944749497</v>
      </c>
      <c r="C21" s="3">
        <v>1.32266095723953</v>
      </c>
      <c r="D21" s="3">
        <v>2.5012702762939547</v>
      </c>
      <c r="E21" s="3">
        <v>0.27028704747661297</v>
      </c>
      <c r="F21" s="3">
        <v>4.8935417719340704</v>
      </c>
      <c r="G21" s="3">
        <v>9.9037281515348199E-7</v>
      </c>
      <c r="H21" s="7">
        <v>4.7455364059437704E-6</v>
      </c>
      <c r="I21" s="10" t="str">
        <f>VLOOKUP(A21,[1]Sheet1!$A:$C,3,0)</f>
        <v>DNA binding protein Ncp1, variant</v>
      </c>
    </row>
    <row r="22" spans="1:9">
      <c r="A22" s="3" t="s">
        <v>26</v>
      </c>
      <c r="B22" s="3">
        <v>53966.555703191603</v>
      </c>
      <c r="C22" s="3">
        <v>1.2646599524921001</v>
      </c>
      <c r="D22" s="3">
        <v>2.4027057074316907</v>
      </c>
      <c r="E22" s="3">
        <v>0.46912374219500202</v>
      </c>
      <c r="F22" s="3">
        <v>2.6957918321823402</v>
      </c>
      <c r="G22" s="3">
        <v>7.0221535830966098E-3</v>
      </c>
      <c r="H22" s="7">
        <v>8.4119548130844792E-3</v>
      </c>
      <c r="I22" s="10" t="str">
        <f>VLOOKUP(A22,[1]Sheet1!$A:$C,3,0)</f>
        <v>histone H1/5</v>
      </c>
    </row>
    <row r="23" spans="1:9">
      <c r="A23" s="3" t="s">
        <v>27</v>
      </c>
      <c r="B23" s="3">
        <v>220379.626174723</v>
      </c>
      <c r="C23" s="3">
        <v>1.09006289239391</v>
      </c>
      <c r="D23" s="3">
        <v>2.128833166567504</v>
      </c>
      <c r="E23" s="3">
        <v>0.37656061213863401</v>
      </c>
      <c r="F23" s="3">
        <v>2.89478733902365</v>
      </c>
      <c r="G23" s="3">
        <v>3.7941548054492001E-3</v>
      </c>
      <c r="H23" s="7">
        <v>4.6417851343261499E-3</v>
      </c>
      <c r="I23" s="10" t="s">
        <v>28</v>
      </c>
    </row>
    <row r="24" spans="1:9">
      <c r="A24" s="3" t="s">
        <v>29</v>
      </c>
      <c r="B24" s="3">
        <v>91995.312853905707</v>
      </c>
      <c r="C24" s="3">
        <v>1.0824639697562299</v>
      </c>
      <c r="D24" s="3">
        <v>2.1176497149779636</v>
      </c>
      <c r="E24" s="3">
        <v>0.37111175147985698</v>
      </c>
      <c r="F24" s="3">
        <v>2.9168140470889501</v>
      </c>
      <c r="G24" s="3">
        <v>3.53626528370563E-3</v>
      </c>
      <c r="H24" s="7">
        <v>4.3494171938625497E-3</v>
      </c>
      <c r="I24" s="10" t="str">
        <f>VLOOKUP(A24,[1]Sheet1!$A:$C,3,0)</f>
        <v>zinc-finger protein</v>
      </c>
    </row>
    <row r="25" spans="1:9">
      <c r="A25" s="3" t="s">
        <v>30</v>
      </c>
      <c r="B25" s="3">
        <v>23060.167877768199</v>
      </c>
      <c r="C25" s="3">
        <v>-1.80877359466037</v>
      </c>
      <c r="D25" s="3">
        <v>0.28543346697553118</v>
      </c>
      <c r="E25" s="3">
        <v>0.61018529755772</v>
      </c>
      <c r="F25" s="3">
        <v>-2.9643021585410598</v>
      </c>
      <c r="G25" s="3">
        <v>3.0337024471101498E-3</v>
      </c>
      <c r="H25" s="7">
        <v>3.7716300693801802E-3</v>
      </c>
      <c r="I25" s="10" t="s">
        <v>31</v>
      </c>
    </row>
    <row r="26" spans="1:9">
      <c r="A26" s="3" t="s">
        <v>32</v>
      </c>
      <c r="B26" s="3">
        <v>34664.724236969101</v>
      </c>
      <c r="C26" s="3">
        <v>-1.81968208215125</v>
      </c>
      <c r="D26" s="3">
        <v>0.28328338986771123</v>
      </c>
      <c r="E26" s="3">
        <v>0.54685557020352304</v>
      </c>
      <c r="F26" s="3">
        <v>-3.3275368878002198</v>
      </c>
      <c r="G26" s="3">
        <v>8.7617388404277101E-4</v>
      </c>
      <c r="H26" s="7">
        <v>1.4677846078220301E-3</v>
      </c>
      <c r="I26" s="10" t="s">
        <v>33</v>
      </c>
    </row>
    <row r="27" spans="1:9">
      <c r="A27" s="3" t="s">
        <v>34</v>
      </c>
      <c r="B27" s="3">
        <v>146827.49397697</v>
      </c>
      <c r="C27" s="3">
        <v>-1.85572750175656</v>
      </c>
      <c r="D27" s="3">
        <v>0.27629330293461413</v>
      </c>
      <c r="E27" s="3">
        <v>0.29276659290842499</v>
      </c>
      <c r="F27" s="3">
        <v>-6.3385903539103996</v>
      </c>
      <c r="G27" s="3">
        <v>2.3187684419547099E-10</v>
      </c>
      <c r="H27" s="7">
        <v>1.1851483147768501E-9</v>
      </c>
      <c r="I27" s="10" t="str">
        <f>VLOOKUP(A27,[1]Sheet1!$A:$C,3,0)</f>
        <v>translation initiation factor</v>
      </c>
    </row>
    <row r="28" spans="1:9">
      <c r="A28" s="3" t="s">
        <v>35</v>
      </c>
      <c r="B28" s="3">
        <v>114356.322861215</v>
      </c>
      <c r="C28" s="3">
        <v>-1.87523919750664</v>
      </c>
      <c r="D28" s="3">
        <v>0.27258173561930099</v>
      </c>
      <c r="E28" s="3">
        <v>0.33125333197468398</v>
      </c>
      <c r="F28" s="3">
        <v>-5.6610425209246102</v>
      </c>
      <c r="G28" s="3">
        <v>1.5045613735946201E-8</v>
      </c>
      <c r="H28" s="7">
        <v>7.5228068679730797E-8</v>
      </c>
      <c r="I28" s="10" t="str">
        <f>VLOOKUP(A28,[1]Sheet1!$A:$C,3,0)</f>
        <v>hypothetical protein</v>
      </c>
    </row>
    <row r="29" spans="1:9">
      <c r="A29" s="3" t="s">
        <v>36</v>
      </c>
      <c r="B29" s="3">
        <v>56592.521889653202</v>
      </c>
      <c r="C29" s="3">
        <v>-1.88563873769543</v>
      </c>
      <c r="D29" s="3">
        <v>0.27062391902772109</v>
      </c>
      <c r="E29" s="3">
        <v>0.46869851137621199</v>
      </c>
      <c r="F29" s="3">
        <v>-4.0231378848606498</v>
      </c>
      <c r="G29" s="3">
        <v>5.7427852236326802E-5</v>
      </c>
      <c r="H29" s="7">
        <v>2.0965723832309799E-4</v>
      </c>
      <c r="I29" s="10" t="str">
        <f>VLOOKUP(A29,[1]Sheet1!$A:$C,3,0)</f>
        <v>tubulin beta</v>
      </c>
    </row>
    <row r="30" spans="1:9">
      <c r="A30" s="3" t="s">
        <v>37</v>
      </c>
      <c r="B30" s="3">
        <v>37513.5799741191</v>
      </c>
      <c r="C30" s="3">
        <v>-1.88911693456671</v>
      </c>
      <c r="D30" s="3">
        <v>0.26997225704643141</v>
      </c>
      <c r="E30" s="3">
        <v>0.495410745602053</v>
      </c>
      <c r="F30" s="3">
        <v>-3.8132336678949899</v>
      </c>
      <c r="G30" s="3">
        <v>1.37160320358754E-4</v>
      </c>
      <c r="H30" s="7">
        <v>4.4432216454244199E-4</v>
      </c>
      <c r="I30" s="10" t="str">
        <f>VLOOKUP(A30,[1]Sheet1!$A:$C,3,0)</f>
        <v>hypothetical protein</v>
      </c>
    </row>
    <row r="31" spans="1:9">
      <c r="A31" s="3" t="s">
        <v>38</v>
      </c>
      <c r="B31" s="3">
        <v>87651.866240949705</v>
      </c>
      <c r="C31" s="3">
        <v>-1.90964275401256</v>
      </c>
      <c r="D31" s="3">
        <v>0.26615844468564376</v>
      </c>
      <c r="E31" s="3">
        <v>0.35053973445964198</v>
      </c>
      <c r="F31" s="3">
        <v>-5.4477212318206503</v>
      </c>
      <c r="G31" s="3">
        <v>5.1019236896860498E-8</v>
      </c>
      <c r="H31" s="7">
        <v>2.4966860609101899E-7</v>
      </c>
      <c r="I31" s="10" t="str">
        <f>VLOOKUP(A31,[1]Sheet1!$A:$C,3,0)</f>
        <v>hypothetical protein, variant</v>
      </c>
    </row>
    <row r="32" spans="1:9">
      <c r="A32" s="3" t="s">
        <v>39</v>
      </c>
      <c r="B32" s="3">
        <v>2689055.7125124</v>
      </c>
      <c r="C32" s="3">
        <v>-1.9188548893604001</v>
      </c>
      <c r="D32" s="3">
        <v>0.26446434019171661</v>
      </c>
      <c r="E32" s="3">
        <v>0.23906204408541101</v>
      </c>
      <c r="F32" s="3">
        <v>-8.0265978512040199</v>
      </c>
      <c r="G32" s="3">
        <v>1.00212907208943E-15</v>
      </c>
      <c r="H32" s="7">
        <v>1.0975699360979501E-14</v>
      </c>
      <c r="I32" s="10" t="str">
        <f>VLOOKUP(A32,[1]Sheet1!$A:$C,3,0)</f>
        <v>peroxiredoxin (alkyl hydroperoxide reductasesubunit C), variant</v>
      </c>
    </row>
    <row r="33" spans="1:9">
      <c r="A33" s="3" t="s">
        <v>40</v>
      </c>
      <c r="B33" s="3">
        <v>18797.645478266699</v>
      </c>
      <c r="C33" s="3">
        <v>-1.9719986688004201</v>
      </c>
      <c r="D33" s="3">
        <v>0.25489965594974501</v>
      </c>
      <c r="E33" s="3">
        <v>0.67136403055712002</v>
      </c>
      <c r="F33" s="3">
        <v>-2.9373016412034998</v>
      </c>
      <c r="G33" s="3">
        <v>3.31081898240616E-3</v>
      </c>
      <c r="H33" s="7">
        <v>4.0940234728678304E-3</v>
      </c>
      <c r="I33" s="10" t="str">
        <f>VLOOKUP(A33,[1]Sheet1!$A:$C,3,0)</f>
        <v>asparagine synthase (glutamine-hydrolyzing)</v>
      </c>
    </row>
    <row r="34" spans="1:9">
      <c r="A34" s="3" t="s">
        <v>41</v>
      </c>
      <c r="B34" s="3">
        <v>43040.085755981803</v>
      </c>
      <c r="C34" s="3">
        <v>-1.99019076823049</v>
      </c>
      <c r="D34" s="3">
        <v>0.25170560216572274</v>
      </c>
      <c r="E34" s="3">
        <v>0.46883346468717602</v>
      </c>
      <c r="F34" s="3">
        <v>-4.2449844521197404</v>
      </c>
      <c r="G34" s="3">
        <v>2.18608578525657E-5</v>
      </c>
      <c r="H34" s="7">
        <v>9.3111061223891201E-5</v>
      </c>
      <c r="I34" s="10" t="str">
        <f>VLOOKUP(A34,[1]Sheet1!$A:$C,3,0)</f>
        <v>transformer-2-beta isoform 3</v>
      </c>
    </row>
    <row r="35" spans="1:9">
      <c r="A35" s="3" t="s">
        <v>42</v>
      </c>
      <c r="B35" s="3">
        <v>53695.216542092203</v>
      </c>
      <c r="C35" s="3">
        <v>-1.9913861723039401</v>
      </c>
      <c r="D35" s="3">
        <v>0.25149712756041065</v>
      </c>
      <c r="E35" s="3">
        <v>0.44998885604240102</v>
      </c>
      <c r="F35" s="3">
        <v>-4.4254121975773897</v>
      </c>
      <c r="G35" s="3">
        <v>9.6258303143628908E-6</v>
      </c>
      <c r="H35" s="7">
        <v>4.2575787928912801E-5</v>
      </c>
      <c r="I35" s="10" t="str">
        <f>VLOOKUP(A35,[1]Sheet1!$A:$C,3,0)</f>
        <v>protein disulfide-isomerase</v>
      </c>
    </row>
    <row r="36" spans="1:9">
      <c r="A36" s="3" t="s">
        <v>43</v>
      </c>
      <c r="B36" s="3">
        <v>22356.629868587501</v>
      </c>
      <c r="C36" s="3">
        <v>-1.99393034040192</v>
      </c>
      <c r="D36" s="3">
        <v>0.25105400749767021</v>
      </c>
      <c r="E36" s="3">
        <v>0.61693718291557498</v>
      </c>
      <c r="F36" s="3">
        <v>-3.23198276197073</v>
      </c>
      <c r="G36" s="3">
        <v>1.22934471896971E-3</v>
      </c>
      <c r="H36" s="7">
        <v>1.77129341944644E-3</v>
      </c>
      <c r="I36" s="10" t="str">
        <f>VLOOKUP(A36,[1]Sheet1!$A:$C,3,0)</f>
        <v>SIT4-associating protein/190</v>
      </c>
    </row>
    <row r="37" spans="1:9">
      <c r="A37" s="3" t="s">
        <v>44</v>
      </c>
      <c r="B37" s="3">
        <v>332366.36475371802</v>
      </c>
      <c r="C37" s="3">
        <v>-2.0011274876931</v>
      </c>
      <c r="D37" s="3">
        <v>0.24980469759691376</v>
      </c>
      <c r="E37" s="3">
        <v>0.31399144966506498</v>
      </c>
      <c r="F37" s="3">
        <v>-6.3731910210539304</v>
      </c>
      <c r="G37" s="3">
        <v>1.8513505433398001E-10</v>
      </c>
      <c r="H37" s="7">
        <v>9.8327816826408193E-10</v>
      </c>
      <c r="I37" s="10" t="str">
        <f>VLOOKUP(A37,[1]Sheet1!$A:$C,3,0)</f>
        <v>polyubiquitin</v>
      </c>
    </row>
    <row r="38" spans="1:9">
      <c r="A38" s="3" t="s">
        <v>45</v>
      </c>
      <c r="B38" s="3">
        <v>42424.897591058601</v>
      </c>
      <c r="C38" s="3">
        <v>-2.0084936210303899</v>
      </c>
      <c r="D38" s="3">
        <v>0.24853249172360162</v>
      </c>
      <c r="E38" s="3">
        <v>0.48056116384571401</v>
      </c>
      <c r="F38" s="3">
        <v>-4.1794755218197901</v>
      </c>
      <c r="G38" s="3">
        <v>2.9218216569810402E-5</v>
      </c>
      <c r="H38" s="7">
        <v>1.2218526929193399E-4</v>
      </c>
      <c r="I38" s="10" t="str">
        <f>VLOOKUP(A38,[1]Sheet1!$A:$C,3,0)</f>
        <v>sarcosine oxidase</v>
      </c>
    </row>
    <row r="39" spans="1:9">
      <c r="A39" s="3" t="s">
        <v>46</v>
      </c>
      <c r="B39" s="3">
        <v>190218.340470019</v>
      </c>
      <c r="C39" s="3">
        <v>-2.0132278125176102</v>
      </c>
      <c r="D39" s="3">
        <v>0.2477182711287233</v>
      </c>
      <c r="E39" s="3">
        <v>0.311386503898541</v>
      </c>
      <c r="F39" s="3">
        <v>-6.4653663126439804</v>
      </c>
      <c r="G39" s="3">
        <v>1.01053709478944E-10</v>
      </c>
      <c r="H39" s="7">
        <v>5.66886662930661E-10</v>
      </c>
      <c r="I39" s="10" t="str">
        <f>VLOOKUP(A39,[1]Sheet1!$A:$C,3,0)</f>
        <v>DNA-directed RNA polymerase II subunit RPB2,variant</v>
      </c>
    </row>
    <row r="40" spans="1:9">
      <c r="A40" s="3" t="s">
        <v>47</v>
      </c>
      <c r="B40" s="3">
        <v>154164.74909081301</v>
      </c>
      <c r="C40" s="3">
        <v>-2.01727838118989</v>
      </c>
      <c r="D40" s="3">
        <v>0.24702374278794115</v>
      </c>
      <c r="E40" s="3">
        <v>0.31277759011602002</v>
      </c>
      <c r="F40" s="3">
        <v>-6.4495617491061701</v>
      </c>
      <c r="G40" s="3">
        <v>1.12174049860972E-10</v>
      </c>
      <c r="H40" s="7">
        <v>6.1428646352437196E-10</v>
      </c>
      <c r="I40" s="10" t="str">
        <f>VLOOKUP(A40,[1]Sheet1!$A:$C,3,0)</f>
        <v>hypothetical protein</v>
      </c>
    </row>
    <row r="41" spans="1:9">
      <c r="A41" s="3" t="s">
        <v>48</v>
      </c>
      <c r="B41" s="3">
        <v>49597.195574972</v>
      </c>
      <c r="C41" s="3">
        <v>-2.0176420718305299</v>
      </c>
      <c r="D41" s="3">
        <v>0.24696147813899513</v>
      </c>
      <c r="E41" s="3">
        <v>0.444290732843587</v>
      </c>
      <c r="F41" s="3">
        <v>-4.5412652632141297</v>
      </c>
      <c r="G41" s="3">
        <v>5.59176221243156E-6</v>
      </c>
      <c r="H41" s="7">
        <v>2.52177511541031E-5</v>
      </c>
      <c r="I41" s="10" t="str">
        <f>VLOOKUP(A41,[1]Sheet1!$A:$C,3,0)</f>
        <v>hypothetical protein</v>
      </c>
    </row>
    <row r="42" spans="1:9">
      <c r="A42" s="3" t="s">
        <v>49</v>
      </c>
      <c r="B42" s="3">
        <v>48072.860171546097</v>
      </c>
      <c r="C42" s="3">
        <v>-2.0911194021134598</v>
      </c>
      <c r="D42" s="3">
        <v>0.23469851161618235</v>
      </c>
      <c r="E42" s="3">
        <v>0.52239095716869699</v>
      </c>
      <c r="F42" s="3">
        <v>-4.0029777954946004</v>
      </c>
      <c r="G42" s="3">
        <v>6.2550174789081594E-5</v>
      </c>
      <c r="H42" s="7">
        <v>2.21331387715212E-4</v>
      </c>
      <c r="I42" s="10" t="str">
        <f>VLOOKUP(A42,[1]Sheet1!$A:$C,3,0)</f>
        <v>myo-inositol-1-phosphate synthase</v>
      </c>
    </row>
    <row r="43" spans="1:9">
      <c r="A43" s="3" t="s">
        <v>50</v>
      </c>
      <c r="B43" s="3">
        <v>431025.92889404</v>
      </c>
      <c r="C43" s="3">
        <v>-2.1024941184980999</v>
      </c>
      <c r="D43" s="3">
        <v>0.23285534144767964</v>
      </c>
      <c r="E43" s="3">
        <v>0.30690042371491999</v>
      </c>
      <c r="F43" s="3">
        <v>-6.8507370991807601</v>
      </c>
      <c r="G43" s="3">
        <v>7.3470430156300105E-12</v>
      </c>
      <c r="H43" s="7">
        <v>4.6939441488747299E-11</v>
      </c>
      <c r="I43" s="10" t="str">
        <f>VLOOKUP(A43,[1]Sheet1!$A:$C,3,0)</f>
        <v>small subunit ribosomal protein S18</v>
      </c>
    </row>
    <row r="44" spans="1:9">
      <c r="A44" s="3" t="s">
        <v>51</v>
      </c>
      <c r="B44" s="3">
        <v>161033.545657148</v>
      </c>
      <c r="C44" s="3">
        <v>-2.1450188442893601</v>
      </c>
      <c r="D44" s="3">
        <v>0.22609189118898956</v>
      </c>
      <c r="E44" s="3">
        <v>0.32185129676400198</v>
      </c>
      <c r="F44" s="3">
        <v>-6.6646270058753103</v>
      </c>
      <c r="G44" s="3">
        <v>2.6533836050172099E-11</v>
      </c>
      <c r="H44" s="7">
        <v>1.6494006193350199E-10</v>
      </c>
      <c r="I44" s="10" t="str">
        <f>VLOOKUP(A44,[1]Sheet1!$A:$C,3,0)</f>
        <v>allergen</v>
      </c>
    </row>
    <row r="45" spans="1:9">
      <c r="A45" s="3" t="s">
        <v>52</v>
      </c>
      <c r="B45" s="3">
        <v>731243.40864396305</v>
      </c>
      <c r="C45" s="3">
        <v>-2.1698753677137201</v>
      </c>
      <c r="D45" s="3">
        <v>0.22222986757129795</v>
      </c>
      <c r="E45" s="3">
        <v>0.75254227514540495</v>
      </c>
      <c r="F45" s="3">
        <v>-2.8833933180623701</v>
      </c>
      <c r="G45" s="3">
        <v>3.9341587985950799E-3</v>
      </c>
      <c r="H45" s="7">
        <v>4.7624027561940403E-3</v>
      </c>
      <c r="I45" s="10" t="str">
        <f>VLOOKUP(A45,[1]Sheet1!$A:$C,3,0)</f>
        <v>large subunit acidic ribosomal protein P2</v>
      </c>
    </row>
    <row r="46" spans="1:9">
      <c r="A46" s="3" t="s">
        <v>53</v>
      </c>
      <c r="B46" s="3">
        <v>139423.78459826799</v>
      </c>
      <c r="C46" s="3">
        <v>-2.2013159613410198</v>
      </c>
      <c r="D46" s="3">
        <v>0.21743921209762224</v>
      </c>
      <c r="E46" s="3">
        <v>0.33731348645221398</v>
      </c>
      <c r="F46" s="3">
        <v>-6.5260241578063098</v>
      </c>
      <c r="G46" s="3">
        <v>6.7538431733672096E-11</v>
      </c>
      <c r="H46" s="7">
        <v>3.9830357176268098E-10</v>
      </c>
      <c r="I46" s="10" t="str">
        <f>VLOOKUP(A46,[1]Sheet1!$A:$C,3,0)</f>
        <v>DNA-directed RNA polymerase II subunit RPB11</v>
      </c>
    </row>
    <row r="47" spans="1:9">
      <c r="A47" s="3" t="s">
        <v>54</v>
      </c>
      <c r="B47" s="3">
        <v>49046.2904913284</v>
      </c>
      <c r="C47" s="3">
        <v>-2.2653842911906401</v>
      </c>
      <c r="D47" s="3">
        <v>0.20799427278995511</v>
      </c>
      <c r="E47" s="3">
        <v>0.49012716305909299</v>
      </c>
      <c r="F47" s="3">
        <v>-4.6220337535495997</v>
      </c>
      <c r="G47" s="3">
        <v>3.79996164928461E-6</v>
      </c>
      <c r="H47" s="7">
        <v>1.78365546803155E-5</v>
      </c>
      <c r="I47" s="10" t="str">
        <f>VLOOKUP(A47,[1]Sheet1!$A:$C,3,0)</f>
        <v>cytoplasmic protein</v>
      </c>
    </row>
    <row r="48" spans="1:9">
      <c r="A48" s="3" t="s">
        <v>55</v>
      </c>
      <c r="B48" s="3">
        <v>90596.621300572806</v>
      </c>
      <c r="C48" s="3">
        <v>-2.2668689259315999</v>
      </c>
      <c r="D48" s="3">
        <v>0.20778034213733557</v>
      </c>
      <c r="E48" s="3">
        <v>0.348377987604779</v>
      </c>
      <c r="F48" s="3">
        <v>-6.5069235330197497</v>
      </c>
      <c r="G48" s="3">
        <v>7.6705431632810596E-11</v>
      </c>
      <c r="H48" s="7">
        <v>4.4105623188866099E-10</v>
      </c>
      <c r="I48" s="10" t="str">
        <f>VLOOKUP(A48,[1]Sheet1!$A:$C,3,0)</f>
        <v>heterokaryon incompatibility protein HET-C</v>
      </c>
    </row>
    <row r="49" spans="1:9">
      <c r="A49" s="3" t="s">
        <v>56</v>
      </c>
      <c r="B49" s="3">
        <v>296387.23089898401</v>
      </c>
      <c r="C49" s="3">
        <v>-2.3104148639469599</v>
      </c>
      <c r="D49" s="3">
        <v>0.20160245830851398</v>
      </c>
      <c r="E49" s="3">
        <v>0.30051239800815499</v>
      </c>
      <c r="F49" s="3">
        <v>-7.6882513974822997</v>
      </c>
      <c r="G49" s="3">
        <v>1.4915950550417399E-14</v>
      </c>
      <c r="H49" s="7">
        <v>1.3722674506384001E-13</v>
      </c>
      <c r="I49" s="10" t="str">
        <f>VLOOKUP(A49,[1]Sheet1!$A:$C,3,0)</f>
        <v>hypothetical protein</v>
      </c>
    </row>
    <row r="50" spans="1:9">
      <c r="A50" s="3" t="s">
        <v>57</v>
      </c>
      <c r="B50" s="3">
        <v>135832.52611489801</v>
      </c>
      <c r="C50" s="3">
        <v>-2.3218543647954699</v>
      </c>
      <c r="D50" s="3">
        <v>0.20001022142224834</v>
      </c>
      <c r="E50" s="3">
        <v>0.3502195236956</v>
      </c>
      <c r="F50" s="3">
        <v>-6.6297113887161601</v>
      </c>
      <c r="G50" s="3">
        <v>3.3634384606583901E-11</v>
      </c>
      <c r="H50" s="7">
        <v>2.0357653840827101E-10</v>
      </c>
      <c r="I50" s="10" t="str">
        <f>VLOOKUP(A50,[1]Sheet1!$A:$C,3,0)</f>
        <v>DNA-directed RNA polymerase II subunit RPB3</v>
      </c>
    </row>
    <row r="51" spans="1:9">
      <c r="A51" s="3" t="s">
        <v>58</v>
      </c>
      <c r="B51" s="3">
        <v>31455.0858201499</v>
      </c>
      <c r="C51" s="3">
        <v>-2.33294558255009</v>
      </c>
      <c r="D51" s="3">
        <v>0.19847846906103342</v>
      </c>
      <c r="E51" s="3">
        <v>0.52915917750871699</v>
      </c>
      <c r="F51" s="3">
        <v>-4.4087784578047096</v>
      </c>
      <c r="G51" s="3">
        <v>1.0395529810662399E-5</v>
      </c>
      <c r="H51" s="7">
        <v>4.5112676536837E-5</v>
      </c>
      <c r="I51" s="10" t="str">
        <f>VLOOKUP(A51,[1]Sheet1!$A:$C,3,0)</f>
        <v>hypothetical protein, variant</v>
      </c>
    </row>
    <row r="52" spans="1:9">
      <c r="A52" s="3" t="s">
        <v>59</v>
      </c>
      <c r="B52" s="3">
        <v>13555.3828685349</v>
      </c>
      <c r="C52" s="3">
        <v>-2.4185453013082299</v>
      </c>
      <c r="D52" s="3">
        <v>0.18704466195529662</v>
      </c>
      <c r="E52" s="3">
        <v>0.79026882226204598</v>
      </c>
      <c r="F52" s="3">
        <v>-3.0604083486242701</v>
      </c>
      <c r="G52" s="3">
        <v>2.21035399401193E-3</v>
      </c>
      <c r="H52" s="7">
        <v>2.7933044979271599E-3</v>
      </c>
      <c r="I52" s="10" t="str">
        <f>VLOOKUP(A52,[1]Sheet1!$A:$C,3,0)</f>
        <v>mannose-6-phosphate isomerase</v>
      </c>
    </row>
    <row r="53" spans="1:9">
      <c r="A53" s="3" t="s">
        <v>60</v>
      </c>
      <c r="B53" s="3">
        <v>175861.36583170801</v>
      </c>
      <c r="C53" s="3">
        <v>-2.5961552696885599</v>
      </c>
      <c r="D53" s="3">
        <v>0.16537863019747354</v>
      </c>
      <c r="E53" s="3">
        <v>0.35670072552330601</v>
      </c>
      <c r="F53" s="3">
        <v>-7.27824499341797</v>
      </c>
      <c r="G53" s="3">
        <v>3.3819076141596101E-13</v>
      </c>
      <c r="H53" s="7">
        <v>2.43074609767722E-12</v>
      </c>
      <c r="I53" s="10" t="str">
        <f>VLOOKUP(A53,[1]Sheet1!$A:$C,3,0)</f>
        <v>DNA-directed RNA polymerase II subunit RPB9</v>
      </c>
    </row>
    <row r="54" spans="1:9">
      <c r="A54" s="3" t="s">
        <v>61</v>
      </c>
      <c r="B54" s="3">
        <v>51197.363622127203</v>
      </c>
      <c r="C54" s="3">
        <v>-2.7163631453952202</v>
      </c>
      <c r="D54" s="3">
        <v>0.15215744747310944</v>
      </c>
      <c r="E54" s="3">
        <v>0.42638039729042498</v>
      </c>
      <c r="F54" s="3">
        <v>-6.3707505379169502</v>
      </c>
      <c r="G54" s="3">
        <v>1.8810538871138999E-10</v>
      </c>
      <c r="H54" s="7">
        <v>9.8327816826408193E-10</v>
      </c>
      <c r="I54" s="10" t="str">
        <f>VLOOKUP(A54,[1]Sheet1!$A:$C,3,0)</f>
        <v>hypothetical protein</v>
      </c>
    </row>
    <row r="55" spans="1:9">
      <c r="A55" s="3" t="s">
        <v>62</v>
      </c>
      <c r="B55" s="3">
        <v>232041.38718734501</v>
      </c>
      <c r="C55" s="3">
        <v>-2.8463290486364401</v>
      </c>
      <c r="D55" s="3">
        <v>0.13904954715576023</v>
      </c>
      <c r="E55" s="3">
        <v>0.90319614873602405</v>
      </c>
      <c r="F55" s="3">
        <v>-3.15139635240886</v>
      </c>
      <c r="G55" s="3">
        <v>1.62491822608511E-3</v>
      </c>
      <c r="H55" s="7">
        <v>2.1984187764680801E-3</v>
      </c>
      <c r="I55" s="10" t="str">
        <f>VLOOKUP(A55,[1]Sheet1!$A:$C,3,0)</f>
        <v>small subunit ribosomal protein S6e, variant</v>
      </c>
    </row>
    <row r="56" spans="1:9">
      <c r="A56" s="3" t="s">
        <v>63</v>
      </c>
      <c r="B56" s="3">
        <v>49978.170852196803</v>
      </c>
      <c r="C56" s="3">
        <v>-2.93551222496983</v>
      </c>
      <c r="D56" s="3">
        <v>0.13071419951148958</v>
      </c>
      <c r="E56" s="3">
        <v>0.71212079317504495</v>
      </c>
      <c r="F56" s="3">
        <v>-4.1222110814678201</v>
      </c>
      <c r="G56" s="3">
        <v>3.7525310644108497E-5</v>
      </c>
      <c r="H56" s="7">
        <v>1.46285109290592E-4</v>
      </c>
      <c r="I56" s="10" t="str">
        <f>VLOOKUP(A56,[1]Sheet1!$A:$C,3,0)</f>
        <v>nuclear pore complex protein Nup98-Nup96</v>
      </c>
    </row>
    <row r="57" spans="1:9">
      <c r="A57" s="3" t="s">
        <v>64</v>
      </c>
      <c r="B57" s="3">
        <v>67350.959508850807</v>
      </c>
      <c r="C57" s="3">
        <v>-3.26189837910858</v>
      </c>
      <c r="D57" s="3">
        <v>0.1042487233155153</v>
      </c>
      <c r="E57" s="3">
        <v>0.39694931788613103</v>
      </c>
      <c r="F57" s="3">
        <v>-8.21741777131429</v>
      </c>
      <c r="G57" s="3">
        <v>2.0793171454307199E-16</v>
      </c>
      <c r="H57" s="7">
        <v>2.5170681234161298E-15</v>
      </c>
      <c r="I57" s="10" t="str">
        <f>VLOOKUP(A57,[1]Sheet1!$A:$C,3,0)</f>
        <v>mannitol dehydrogenase</v>
      </c>
    </row>
    <row r="58" spans="1:9">
      <c r="A58" s="3" t="s">
        <v>65</v>
      </c>
      <c r="B58" s="3">
        <v>30610.6867478319</v>
      </c>
      <c r="C58" s="3">
        <v>-5.0645114439689296</v>
      </c>
      <c r="D58" s="3">
        <v>2.9883409216132115E-2</v>
      </c>
      <c r="E58" s="3">
        <v>2.1208814675466598</v>
      </c>
      <c r="F58" s="3">
        <v>-2.3879276241813399</v>
      </c>
      <c r="G58" s="3">
        <v>1.69436781926223E-2</v>
      </c>
      <c r="H58" s="7">
        <v>1.99848512015545E-2</v>
      </c>
      <c r="I58" s="10" t="str">
        <f>VLOOKUP(A58,[1]Sheet1!$A:$C,3,0)</f>
        <v>hypothetical protein</v>
      </c>
    </row>
    <row r="59" spans="1:9">
      <c r="A59" s="3" t="s">
        <v>66</v>
      </c>
      <c r="B59" s="3">
        <v>66.539355590419802</v>
      </c>
      <c r="C59" s="3">
        <v>-9.7759107193983699</v>
      </c>
      <c r="D59" s="3">
        <v>1.1406637461342992E-3</v>
      </c>
      <c r="E59" s="3">
        <v>3.9076121351861102</v>
      </c>
      <c r="F59" s="3">
        <v>-2.5017607636569501</v>
      </c>
      <c r="G59" s="3">
        <v>1.23577399522414E-2</v>
      </c>
      <c r="H59" s="7">
        <v>1.46509288093584E-2</v>
      </c>
      <c r="I59" s="10" t="str">
        <f>VLOOKUP(A59,[1]Sheet1!$A:$C,3,0)</f>
        <v>hypothetical protein</v>
      </c>
    </row>
    <row r="60" spans="1:9">
      <c r="A60" s="3" t="s">
        <v>67</v>
      </c>
      <c r="B60" s="3">
        <v>293.77349830260601</v>
      </c>
      <c r="C60" s="3">
        <v>-11.9184722725737</v>
      </c>
      <c r="D60" s="3">
        <v>2.5833446095115646E-4</v>
      </c>
      <c r="E60" s="3">
        <v>3.9069566383485999</v>
      </c>
      <c r="F60" s="3">
        <v>-3.0505770541675301</v>
      </c>
      <c r="G60" s="3">
        <v>2.2840206511141898E-3</v>
      </c>
      <c r="H60" s="7">
        <v>2.8706270478484298E-3</v>
      </c>
      <c r="I60" s="10" t="str">
        <f>VLOOKUP(A60,[1]Sheet1!$A:$C,3,0)</f>
        <v>hypothetical protein</v>
      </c>
    </row>
    <row r="61" spans="1:9">
      <c r="A61" s="3" t="s">
        <v>68</v>
      </c>
      <c r="B61" s="3">
        <v>313.26318330696</v>
      </c>
      <c r="C61" s="3">
        <v>-12.0111455902925</v>
      </c>
      <c r="D61" s="3">
        <v>2.4226177508655038E-4</v>
      </c>
      <c r="E61" s="3">
        <v>3.9069446962272099</v>
      </c>
      <c r="F61" s="3">
        <v>-3.0743065295731502</v>
      </c>
      <c r="G61" s="3">
        <v>2.1099252224655099E-3</v>
      </c>
      <c r="H61" s="7">
        <v>2.6811204484368401E-3</v>
      </c>
      <c r="I61" s="10" t="str">
        <f>VLOOKUP(A61,[1]Sheet1!$A:$C,3,0)</f>
        <v>hypothetical protein, variant</v>
      </c>
    </row>
    <row r="62" spans="1:9">
      <c r="A62" s="3" t="s">
        <v>69</v>
      </c>
      <c r="B62" s="3">
        <v>315.37791701825103</v>
      </c>
      <c r="C62" s="3">
        <v>-12.0208546302414</v>
      </c>
      <c r="D62" s="3">
        <v>2.406368770737575E-4</v>
      </c>
      <c r="E62" s="3">
        <v>3.9069434889135399</v>
      </c>
      <c r="F62" s="3">
        <v>-3.0767925526315199</v>
      </c>
      <c r="G62" s="3">
        <v>2.0924086420781498E-3</v>
      </c>
      <c r="H62" s="7">
        <v>2.6736332648776401E-3</v>
      </c>
      <c r="I62" s="10" t="str">
        <f>VLOOKUP(A62,[1]Sheet1!$A:$C,3,0)</f>
        <v>exosome complex component CSL4</v>
      </c>
    </row>
    <row r="63" spans="1:9">
      <c r="A63" s="3" t="s">
        <v>70</v>
      </c>
      <c r="B63" s="3">
        <v>329.21880468558902</v>
      </c>
      <c r="C63" s="3">
        <v>-12.0828142589406</v>
      </c>
      <c r="D63" s="3">
        <v>2.3052098998908266E-4</v>
      </c>
      <c r="E63" s="3">
        <v>3.90693597270826</v>
      </c>
      <c r="F63" s="3">
        <v>-3.0926573517827198</v>
      </c>
      <c r="G63" s="3">
        <v>1.98373036003382E-3</v>
      </c>
      <c r="H63" s="7">
        <v>2.5632470944257301E-3</v>
      </c>
      <c r="I63" s="10" t="str">
        <f>VLOOKUP(A63,[1]Sheet1!$A:$C,3,0)</f>
        <v>alanine transaminase</v>
      </c>
    </row>
    <row r="64" spans="1:9">
      <c r="A64" s="3" t="s">
        <v>71</v>
      </c>
      <c r="B64" s="3">
        <v>331.50061662174801</v>
      </c>
      <c r="C64" s="3">
        <v>-12.092781968640001</v>
      </c>
      <c r="D64" s="3">
        <v>2.2893378912176263E-4</v>
      </c>
      <c r="E64" s="3">
        <v>3.90693479340039</v>
      </c>
      <c r="F64" s="3">
        <v>-3.0952095717254302</v>
      </c>
      <c r="G64" s="3">
        <v>1.9667387844674602E-3</v>
      </c>
      <c r="H64" s="7">
        <v>2.5556492679520699E-3</v>
      </c>
      <c r="I64" s="10" t="str">
        <f>VLOOKUP(A64,[1]Sheet1!$A:$C,3,0)</f>
        <v>ubiquitin-like 1-activating enzyme E1 B</v>
      </c>
    </row>
    <row r="65" spans="1:9">
      <c r="A65" s="3" t="s">
        <v>72</v>
      </c>
      <c r="B65" s="3">
        <v>340.57243226609302</v>
      </c>
      <c r="C65" s="3">
        <v>-12.1317305452545</v>
      </c>
      <c r="D65" s="3">
        <v>2.2283592430604753E-4</v>
      </c>
      <c r="E65" s="3">
        <v>3.90693026261469</v>
      </c>
      <c r="F65" s="3">
        <v>-3.1051822606977901</v>
      </c>
      <c r="G65" s="3">
        <v>1.9016180822706201E-3</v>
      </c>
      <c r="H65" s="7">
        <v>2.4850690847854698E-3</v>
      </c>
      <c r="I65" s="10" t="str">
        <f>VLOOKUP(A65,[1]Sheet1!$A:$C,3,0)</f>
        <v>zf-C3HC4 type zinc finger protein</v>
      </c>
    </row>
    <row r="66" spans="1:9">
      <c r="A66" s="3" t="s">
        <v>73</v>
      </c>
      <c r="B66" s="3">
        <v>353.61402793483097</v>
      </c>
      <c r="C66" s="3">
        <v>-12.185947091524101</v>
      </c>
      <c r="D66" s="3">
        <v>2.1461713838817872E-4</v>
      </c>
      <c r="E66" s="3">
        <v>3.9069241559484702</v>
      </c>
      <c r="F66" s="3">
        <v>-3.1190641551028002</v>
      </c>
      <c r="G66" s="3">
        <v>1.8142645335075601E-3</v>
      </c>
      <c r="H66" s="7">
        <v>2.3844619583242199E-3</v>
      </c>
      <c r="I66" s="10" t="str">
        <f>VLOOKUP(A66,[1]Sheet1!$A:$C,3,0)</f>
        <v>short-chain dehydrogenase/reductase SDR</v>
      </c>
    </row>
    <row r="67" spans="1:9">
      <c r="A67" s="3" t="s">
        <v>74</v>
      </c>
      <c r="B67" s="3">
        <v>356.40578675064899</v>
      </c>
      <c r="C67" s="3">
        <v>-12.197294905769001</v>
      </c>
      <c r="D67" s="3">
        <v>2.1293564492876033E-4</v>
      </c>
      <c r="E67" s="3">
        <v>3.9069229065751299</v>
      </c>
      <c r="F67" s="3">
        <v>-3.1219696926299001</v>
      </c>
      <c r="G67" s="3">
        <v>1.7964543131108201E-3</v>
      </c>
      <c r="H67" s="7">
        <v>2.3746235173303901E-3</v>
      </c>
      <c r="I67" s="10" t="str">
        <f>VLOOKUP(A67,[1]Sheet1!$A:$C,3,0)</f>
        <v>glucan synthesis regulatory protein</v>
      </c>
    </row>
    <row r="68" spans="1:9">
      <c r="A68" s="3" t="s">
        <v>75</v>
      </c>
      <c r="B68" s="3">
        <v>357.97214620373302</v>
      </c>
      <c r="C68" s="3">
        <v>-12.2036199995707</v>
      </c>
      <c r="D68" s="3">
        <v>2.1200413148880938E-4</v>
      </c>
      <c r="E68" s="3">
        <v>3.9069222144472802</v>
      </c>
      <c r="F68" s="3">
        <v>-3.1235891911140099</v>
      </c>
      <c r="G68" s="3">
        <v>1.7865970782908001E-3</v>
      </c>
      <c r="H68" s="7">
        <v>2.3746235173303901E-3</v>
      </c>
      <c r="I68" s="10" t="str">
        <f>VLOOKUP(A68,[1]Sheet1!$A:$C,3,0)</f>
        <v>calcium/proton exchanger</v>
      </c>
    </row>
    <row r="69" spans="1:9">
      <c r="A69" s="3" t="s">
        <v>76</v>
      </c>
      <c r="B69" s="3">
        <v>378.95396018017999</v>
      </c>
      <c r="C69" s="3">
        <v>-12.285794957971101</v>
      </c>
      <c r="D69" s="3">
        <v>2.0026598778929099E-4</v>
      </c>
      <c r="E69" s="3">
        <v>3.9069134928243301</v>
      </c>
      <c r="F69" s="3">
        <v>-3.1446293808490799</v>
      </c>
      <c r="G69" s="3">
        <v>1.66297359122324E-3</v>
      </c>
      <c r="H69" s="7">
        <v>2.2237437557054902E-3</v>
      </c>
      <c r="I69" s="10" t="str">
        <f>VLOOKUP(A69,[1]Sheet1!$A:$C,3,0)</f>
        <v>hypothetical protein</v>
      </c>
    </row>
    <row r="70" spans="1:9">
      <c r="A70" s="3" t="s">
        <v>77</v>
      </c>
      <c r="B70" s="3">
        <v>384.067332281294</v>
      </c>
      <c r="C70" s="3">
        <v>-12.3051316691037</v>
      </c>
      <c r="D70" s="3">
        <v>1.975996936792124E-4</v>
      </c>
      <c r="E70" s="3">
        <v>3.9069115117228801</v>
      </c>
      <c r="F70" s="3">
        <v>-3.1495803353061702</v>
      </c>
      <c r="G70" s="3">
        <v>1.63505147965533E-3</v>
      </c>
      <c r="H70" s="7">
        <v>2.1991920486592199E-3</v>
      </c>
      <c r="I70" s="10" t="str">
        <f>VLOOKUP(A70,[1]Sheet1!$A:$C,3,0)</f>
        <v>hypothetical protein</v>
      </c>
    </row>
    <row r="71" spans="1:9">
      <c r="A71" s="3" t="s">
        <v>78</v>
      </c>
      <c r="B71" s="3">
        <v>386.30295891607</v>
      </c>
      <c r="C71" s="3">
        <v>-12.313508292133401</v>
      </c>
      <c r="D71" s="3">
        <v>1.9645570822568185E-4</v>
      </c>
      <c r="E71" s="3">
        <v>3.9069106617220002</v>
      </c>
      <c r="F71" s="3">
        <v>-3.1517250734128801</v>
      </c>
      <c r="G71" s="3">
        <v>1.62309017466298E-3</v>
      </c>
      <c r="H71" s="7">
        <v>2.1984187764680801E-3</v>
      </c>
      <c r="I71" s="10" t="str">
        <f>VLOOKUP(A71,[1]Sheet1!$A:$C,3,0)</f>
        <v>glucan 1,3-beta-glucosidase</v>
      </c>
    </row>
    <row r="72" spans="1:9">
      <c r="A72" s="3" t="s">
        <v>79</v>
      </c>
      <c r="B72" s="3">
        <v>424.88289276966202</v>
      </c>
      <c r="C72" s="3">
        <v>-12.4508401465497</v>
      </c>
      <c r="D72" s="3">
        <v>1.7861735117882178E-4</v>
      </c>
      <c r="E72" s="3">
        <v>3.9068974074848302</v>
      </c>
      <c r="F72" s="3">
        <v>-3.1868868946229401</v>
      </c>
      <c r="G72" s="3">
        <v>1.43813001722397E-3</v>
      </c>
      <c r="H72" s="7">
        <v>1.96886847596139E-3</v>
      </c>
      <c r="I72" s="10" t="str">
        <f>VLOOKUP(A72,[1]Sheet1!$A:$C,3,0)</f>
        <v>large subunit ribosomal protein L37</v>
      </c>
    </row>
    <row r="73" spans="1:9">
      <c r="A73" s="3" t="s">
        <v>80</v>
      </c>
      <c r="B73" s="3">
        <v>437.06296069889498</v>
      </c>
      <c r="C73" s="3">
        <v>-12.4916187021238</v>
      </c>
      <c r="D73" s="3">
        <v>1.7363931994476665E-4</v>
      </c>
      <c r="E73" s="3">
        <v>3.90689370870302</v>
      </c>
      <c r="F73" s="3">
        <v>-3.1973275019735898</v>
      </c>
      <c r="G73" s="3">
        <v>1.3870734470333699E-3</v>
      </c>
      <c r="H73" s="7">
        <v>1.9103406755549401E-3</v>
      </c>
      <c r="I73" s="10" t="str">
        <f>VLOOKUP(A73,[1]Sheet1!$A:$C,3,0)</f>
        <v>hypothetical protein</v>
      </c>
    </row>
    <row r="74" spans="1:9">
      <c r="A74" s="3" t="s">
        <v>81</v>
      </c>
      <c r="B74" s="3">
        <v>438.07742478818602</v>
      </c>
      <c r="C74" s="3">
        <v>-12.494962248916099</v>
      </c>
      <c r="D74" s="3">
        <v>1.7323736462017942E-4</v>
      </c>
      <c r="E74" s="3">
        <v>3.9068934100415702</v>
      </c>
      <c r="F74" s="3">
        <v>-3.1981835534087701</v>
      </c>
      <c r="G74" s="3">
        <v>1.3829622296549599E-3</v>
      </c>
      <c r="H74" s="7">
        <v>1.9103406755549401E-3</v>
      </c>
      <c r="I74" s="10" t="str">
        <f>VLOOKUP(A74,[1]Sheet1!$A:$C,3,0)</f>
        <v>succinate dehydrogenase assembly factor 2,mitochondrial</v>
      </c>
    </row>
    <row r="75" spans="1:9">
      <c r="A75" s="3" t="s">
        <v>82</v>
      </c>
      <c r="B75" s="3">
        <v>440.27766800888799</v>
      </c>
      <c r="C75" s="3">
        <v>-12.502186697459701</v>
      </c>
      <c r="D75" s="3">
        <v>1.7237202856891951E-4</v>
      </c>
      <c r="E75" s="3">
        <v>3.9068927670781801</v>
      </c>
      <c r="F75" s="3">
        <v>-3.2000332342905802</v>
      </c>
      <c r="G75" s="3">
        <v>1.3741174172977699E-3</v>
      </c>
      <c r="H75" s="7">
        <v>1.9103406755549401E-3</v>
      </c>
      <c r="I75" s="10" t="str">
        <f>VLOOKUP(A75,[1]Sheet1!$A:$C,3,0)</f>
        <v>homocysteine S-methyltransferase</v>
      </c>
    </row>
    <row r="76" spans="1:9">
      <c r="A76" s="3" t="s">
        <v>83</v>
      </c>
      <c r="B76" s="3">
        <v>452.83921308927302</v>
      </c>
      <c r="C76" s="3">
        <v>-12.5427691150252</v>
      </c>
      <c r="D76" s="3">
        <v>1.6759083612089923E-4</v>
      </c>
      <c r="E76" s="3">
        <v>3.9068892145464398</v>
      </c>
      <c r="F76" s="3">
        <v>-3.21042354319261</v>
      </c>
      <c r="G76" s="3">
        <v>1.3253952228800699E-3</v>
      </c>
      <c r="H76" s="7">
        <v>1.85878598330742E-3</v>
      </c>
      <c r="I76" s="10" t="str">
        <f>VLOOKUP(A76,[1]Sheet1!$A:$C,3,0)</f>
        <v>hypothetical protein</v>
      </c>
    </row>
    <row r="77" spans="1:9">
      <c r="A77" s="3" t="s">
        <v>84</v>
      </c>
      <c r="B77" s="3">
        <v>460.02871040531699</v>
      </c>
      <c r="C77" s="3">
        <v>-12.565500318029001</v>
      </c>
      <c r="D77" s="3">
        <v>1.6497095699532011E-4</v>
      </c>
      <c r="E77" s="3">
        <v>3.90688726791657</v>
      </c>
      <c r="F77" s="3">
        <v>-3.2162433815833702</v>
      </c>
      <c r="G77" s="3">
        <v>1.29880632886677E-3</v>
      </c>
      <c r="H77" s="7">
        <v>1.83267150698992E-3</v>
      </c>
      <c r="I77" s="10" t="str">
        <f>VLOOKUP(A77,[1]Sheet1!$A:$C,3,0)</f>
        <v>tRNA (5-methylaminomethyl-2-thiouridylate)-methyltransferase</v>
      </c>
    </row>
    <row r="78" spans="1:9">
      <c r="A78" s="3" t="s">
        <v>85</v>
      </c>
      <c r="B78" s="3">
        <v>467.36142013112999</v>
      </c>
      <c r="C78" s="3">
        <v>-12.588312996731</v>
      </c>
      <c r="D78" s="3">
        <v>1.6238286259623319E-4</v>
      </c>
      <c r="E78" s="3">
        <v>3.9068853449022698</v>
      </c>
      <c r="F78" s="3">
        <v>-3.2220840606843799</v>
      </c>
      <c r="G78" s="3">
        <v>1.2726179232892701E-3</v>
      </c>
      <c r="H78" s="7">
        <v>1.8068032244230401E-3</v>
      </c>
      <c r="I78" s="10" t="str">
        <f>VLOOKUP(A78,[1]Sheet1!$A:$C,3,0)</f>
        <v>RNA lariat debranching enzyme</v>
      </c>
    </row>
    <row r="79" spans="1:9">
      <c r="A79" s="3" t="s">
        <v>86</v>
      </c>
      <c r="B79" s="3">
        <v>479.85607296499097</v>
      </c>
      <c r="C79" s="3">
        <v>-12.626377345203</v>
      </c>
      <c r="D79" s="3">
        <v>1.5815454698844098E-4</v>
      </c>
      <c r="E79" s="3">
        <v>3.9068822031629402</v>
      </c>
      <c r="F79" s="3">
        <v>-3.2318295481192099</v>
      </c>
      <c r="G79" s="3">
        <v>1.23000402638018E-3</v>
      </c>
      <c r="H79" s="7">
        <v>1.77129341944644E-3</v>
      </c>
      <c r="I79" s="10" t="str">
        <f>VLOOKUP(A79,[1]Sheet1!$A:$C,3,0)</f>
        <v>xaa-Pro aminopeptidase</v>
      </c>
    </row>
    <row r="80" spans="1:9">
      <c r="A80" s="3" t="s">
        <v>87</v>
      </c>
      <c r="B80" s="3">
        <v>482.06174585571802</v>
      </c>
      <c r="C80" s="3">
        <v>-12.6329921012989</v>
      </c>
      <c r="D80" s="3">
        <v>1.5743106830571219E-4</v>
      </c>
      <c r="E80" s="3">
        <v>3.9068816656007099</v>
      </c>
      <c r="F80" s="3">
        <v>-3.2335230965733599</v>
      </c>
      <c r="G80" s="3">
        <v>1.2227344868015199E-3</v>
      </c>
      <c r="H80" s="7">
        <v>1.77129341944644E-3</v>
      </c>
      <c r="I80" s="10" t="str">
        <f>VLOOKUP(A80,[1]Sheet1!$A:$C,3,0)</f>
        <v>nicotinate phosphoribosyltransferase</v>
      </c>
    </row>
    <row r="81" spans="1:9">
      <c r="A81" s="3" t="s">
        <v>88</v>
      </c>
      <c r="B81" s="3">
        <v>482.43665793681203</v>
      </c>
      <c r="C81" s="3">
        <v>-12.6341130066728</v>
      </c>
      <c r="D81" s="3">
        <v>1.5730879936414589E-4</v>
      </c>
      <c r="E81" s="3">
        <v>3.9068815747519001</v>
      </c>
      <c r="F81" s="3">
        <v>-3.2338100771521701</v>
      </c>
      <c r="G81" s="3">
        <v>1.2215065646586701E-3</v>
      </c>
      <c r="H81" s="7">
        <v>1.77129341944644E-3</v>
      </c>
      <c r="I81" s="10" t="s">
        <v>89</v>
      </c>
    </row>
    <row r="82" spans="1:9">
      <c r="A82" s="3" t="s">
        <v>90</v>
      </c>
      <c r="B82" s="3">
        <v>493.97598100507003</v>
      </c>
      <c r="C82" s="3">
        <v>-12.668215184155001</v>
      </c>
      <c r="D82" s="3">
        <v>1.5363396465735172E-4</v>
      </c>
      <c r="E82" s="3">
        <v>3.9068788442589701</v>
      </c>
      <c r="F82" s="3">
        <v>-3.2425410894864402</v>
      </c>
      <c r="G82" s="3">
        <v>1.18468863944427E-3</v>
      </c>
      <c r="H82" s="7">
        <v>1.75792507788505E-3</v>
      </c>
      <c r="I82" s="10" t="str">
        <f>VLOOKUP(A82,[1]Sheet1!$A:$C,3,0)</f>
        <v>hypothetical protein</v>
      </c>
    </row>
    <row r="83" spans="1:9">
      <c r="A83" s="3" t="s">
        <v>91</v>
      </c>
      <c r="B83" s="3">
        <v>497.03094832466297</v>
      </c>
      <c r="C83" s="3">
        <v>-12.6771100188015</v>
      </c>
      <c r="D83" s="3">
        <v>1.5268965928613677E-4</v>
      </c>
      <c r="E83" s="3">
        <v>3.9068781426163799</v>
      </c>
      <c r="F83" s="3">
        <v>-3.2448183833836901</v>
      </c>
      <c r="G83" s="3">
        <v>1.1752555400319101E-3</v>
      </c>
      <c r="H83" s="7">
        <v>1.75525178056714E-3</v>
      </c>
      <c r="I83" s="10" t="str">
        <f>VLOOKUP(A83,[1]Sheet1!$A:$C,3,0)</f>
        <v>CCR4-NOT complex subunit CAF16</v>
      </c>
    </row>
    <row r="84" spans="1:9">
      <c r="A84" s="3" t="s">
        <v>92</v>
      </c>
      <c r="B84" s="3">
        <v>498.02422832770401</v>
      </c>
      <c r="C84" s="3">
        <v>-12.6799913897389</v>
      </c>
      <c r="D84" s="3">
        <v>1.5238500966589604E-4</v>
      </c>
      <c r="E84" s="3">
        <v>3.9068779162540301</v>
      </c>
      <c r="F84" s="3">
        <v>-3.24555608379405</v>
      </c>
      <c r="G84" s="3">
        <v>1.1722147220047301E-3</v>
      </c>
      <c r="H84" s="7">
        <v>1.75525178056714E-3</v>
      </c>
      <c r="I84" s="10" t="str">
        <f>VLOOKUP(A84,[1]Sheet1!$A:$C,3,0)</f>
        <v>hypothetical protein</v>
      </c>
    </row>
    <row r="85" spans="1:9">
      <c r="A85" s="3" t="s">
        <v>93</v>
      </c>
      <c r="B85" s="3">
        <v>500.32603149733802</v>
      </c>
      <c r="C85" s="3">
        <v>-12.6866409537416</v>
      </c>
      <c r="D85" s="3">
        <v>1.5168426402669964E-4</v>
      </c>
      <c r="E85" s="3">
        <v>3.9068773955823</v>
      </c>
      <c r="F85" s="3">
        <v>-3.2472585313496101</v>
      </c>
      <c r="G85" s="3">
        <v>1.1652249228039299E-3</v>
      </c>
      <c r="H85" s="7">
        <v>1.75525178056714E-3</v>
      </c>
      <c r="I85" s="10" t="str">
        <f>VLOOKUP(A85,[1]Sheet1!$A:$C,3,0)</f>
        <v>beta-catenin-like protein 1</v>
      </c>
    </row>
    <row r="86" spans="1:9">
      <c r="A86" s="3" t="s">
        <v>94</v>
      </c>
      <c r="B86" s="3">
        <v>509.96251040996799</v>
      </c>
      <c r="C86" s="3">
        <v>-12.714167960815599</v>
      </c>
      <c r="D86" s="3">
        <v>1.4881752377340438E-4</v>
      </c>
      <c r="E86" s="3">
        <v>3.9068752655208798</v>
      </c>
      <c r="F86" s="3">
        <v>-3.25430608778868</v>
      </c>
      <c r="G86" s="3">
        <v>1.1366973277424201E-3</v>
      </c>
      <c r="H86" s="7">
        <v>1.7429359025383799E-3</v>
      </c>
      <c r="I86" s="10" t="str">
        <f>VLOOKUP(A86,[1]Sheet1!$A:$C,3,0)</f>
        <v>hypothetical protein</v>
      </c>
    </row>
    <row r="87" spans="1:9">
      <c r="A87" s="3" t="s">
        <v>95</v>
      </c>
      <c r="B87" s="3">
        <v>542.46926700903703</v>
      </c>
      <c r="C87" s="3">
        <v>-12.803317229195301</v>
      </c>
      <c r="D87" s="3">
        <v>1.3989992124493228E-4</v>
      </c>
      <c r="E87" s="3">
        <v>3.9068686395047298</v>
      </c>
      <c r="F87" s="3">
        <v>-3.2771302059488701</v>
      </c>
      <c r="G87" s="3">
        <v>1.04867997542259E-3</v>
      </c>
      <c r="H87" s="7">
        <v>1.6187677472966099E-3</v>
      </c>
      <c r="I87" s="10" t="str">
        <f>VLOOKUP(A87,[1]Sheet1!$A:$C,3,0)</f>
        <v>TPR repeat-containing protein</v>
      </c>
    </row>
    <row r="88" spans="1:9">
      <c r="A88" s="3" t="s">
        <v>96</v>
      </c>
      <c r="B88" s="3">
        <v>542.52696990939501</v>
      </c>
      <c r="C88" s="3">
        <v>-12.803467560098399</v>
      </c>
      <c r="D88" s="3">
        <v>1.3988534423094029E-4</v>
      </c>
      <c r="E88" s="3">
        <v>3.9068686286736098</v>
      </c>
      <c r="F88" s="3">
        <v>-3.2771686936515301</v>
      </c>
      <c r="G88" s="3">
        <v>1.0485370320655E-3</v>
      </c>
      <c r="H88" s="7">
        <v>1.6187677472966099E-3</v>
      </c>
      <c r="I88" s="10" t="str">
        <f>VLOOKUP(A88,[1]Sheet1!$A:$C,3,0)</f>
        <v>hypothetical protein</v>
      </c>
    </row>
    <row r="89" spans="1:9">
      <c r="A89" s="3" t="s">
        <v>97</v>
      </c>
      <c r="B89" s="3">
        <v>572.17483687556796</v>
      </c>
      <c r="C89" s="3">
        <v>-12.8802298475774</v>
      </c>
      <c r="D89" s="3">
        <v>1.3263693111264718E-4</v>
      </c>
      <c r="E89" s="3">
        <v>3.90686324289958</v>
      </c>
      <c r="F89" s="3">
        <v>-3.2968212724072798</v>
      </c>
      <c r="G89" s="3">
        <v>9.7785706009573606E-4</v>
      </c>
      <c r="H89" s="7">
        <v>1.5299804341633999E-3</v>
      </c>
      <c r="I89" s="10" t="str">
        <f>VLOOKUP(A89,[1]Sheet1!$A:$C,3,0)</f>
        <v>pod-specific dehydrogenase SAC25</v>
      </c>
    </row>
    <row r="90" spans="1:9">
      <c r="A90" s="3" t="s">
        <v>98</v>
      </c>
      <c r="B90" s="3">
        <v>574.12106093865998</v>
      </c>
      <c r="C90" s="3">
        <v>-12.885128004235201</v>
      </c>
      <c r="D90" s="3">
        <v>1.3218737328962453E-4</v>
      </c>
      <c r="E90" s="3">
        <v>3.90686290886523</v>
      </c>
      <c r="F90" s="3">
        <v>-3.2980752856715401</v>
      </c>
      <c r="G90" s="3">
        <v>9.7350028983706101E-4</v>
      </c>
      <c r="H90" s="7">
        <v>1.5299804341633999E-3</v>
      </c>
      <c r="I90" s="10" t="str">
        <f>VLOOKUP(A90,[1]Sheet1!$A:$C,3,0)</f>
        <v>heparinase II/III family protein</v>
      </c>
    </row>
    <row r="91" spans="1:9">
      <c r="A91" s="3" t="s">
        <v>99</v>
      </c>
      <c r="B91" s="3">
        <v>577.66007709330097</v>
      </c>
      <c r="C91" s="3">
        <v>-12.893995825433301</v>
      </c>
      <c r="D91" s="3">
        <v>1.3137734850891583E-4</v>
      </c>
      <c r="E91" s="3">
        <v>3.90686230699351</v>
      </c>
      <c r="F91" s="3">
        <v>-3.3003456001897602</v>
      </c>
      <c r="G91" s="3">
        <v>9.65658323179866E-4</v>
      </c>
      <c r="H91" s="7">
        <v>1.5299804341633999E-3</v>
      </c>
      <c r="I91" s="10" t="str">
        <f>VLOOKUP(A91,[1]Sheet1!$A:$C,3,0)</f>
        <v>palmitoyltransferase AKR1</v>
      </c>
    </row>
    <row r="92" spans="1:9">
      <c r="A92" s="3" t="s">
        <v>100</v>
      </c>
      <c r="B92" s="3">
        <v>591.41283097512098</v>
      </c>
      <c r="C92" s="3">
        <v>-12.927938136332701</v>
      </c>
      <c r="D92" s="3">
        <v>1.2832250793543879E-4</v>
      </c>
      <c r="E92" s="3">
        <v>3.9068600371580602</v>
      </c>
      <c r="F92" s="3">
        <v>-3.30903539245721</v>
      </c>
      <c r="G92" s="3">
        <v>9.3618001912807597E-4</v>
      </c>
      <c r="H92" s="7">
        <v>1.5057440867094899E-3</v>
      </c>
      <c r="I92" s="10" t="str">
        <f>VLOOKUP(A92,[1]Sheet1!$A:$C,3,0)</f>
        <v>hypothetical protein</v>
      </c>
    </row>
    <row r="93" spans="1:9">
      <c r="A93" s="3" t="s">
        <v>101</v>
      </c>
      <c r="B93" s="3">
        <v>595.56639792282704</v>
      </c>
      <c r="C93" s="3">
        <v>-12.938034719445399</v>
      </c>
      <c r="D93" s="3">
        <v>1.2742758853365226E-4</v>
      </c>
      <c r="E93" s="3">
        <v>3.9068593722066098</v>
      </c>
      <c r="F93" s="3">
        <v>-3.3116202777828501</v>
      </c>
      <c r="G93" s="3">
        <v>9.2757356280992898E-4</v>
      </c>
      <c r="H93" s="7">
        <v>1.50240788342453E-3</v>
      </c>
      <c r="I93" s="10" t="str">
        <f>VLOOKUP(A93,[1]Sheet1!$A:$C,3,0)</f>
        <v>hypothetical protein</v>
      </c>
    </row>
    <row r="94" spans="1:9">
      <c r="A94" s="3" t="s">
        <v>102</v>
      </c>
      <c r="B94" s="3">
        <v>603.76045427033296</v>
      </c>
      <c r="C94" s="3">
        <v>-12.9577507638963</v>
      </c>
      <c r="D94" s="3">
        <v>1.2569799308666306E-4</v>
      </c>
      <c r="E94" s="3">
        <v>3.9068580870659102</v>
      </c>
      <c r="F94" s="3">
        <v>-3.3166678889090999</v>
      </c>
      <c r="G94" s="3">
        <v>9.1097835264739903E-4</v>
      </c>
      <c r="H94" s="7">
        <v>1.49380649758046E-3</v>
      </c>
      <c r="I94" s="10" t="str">
        <f>VLOOKUP(A94,[1]Sheet1!$A:$C,3,0)</f>
        <v>peroxin-7</v>
      </c>
    </row>
    <row r="95" spans="1:9">
      <c r="A95" s="3" t="s">
        <v>103</v>
      </c>
      <c r="B95" s="3">
        <v>613.40749649971701</v>
      </c>
      <c r="C95" s="3">
        <v>-12.9806198904068</v>
      </c>
      <c r="D95" s="3">
        <v>1.2372117920464264E-4</v>
      </c>
      <c r="E95" s="3">
        <v>3.9068566182339701</v>
      </c>
      <c r="F95" s="3">
        <v>-3.3225227232102701</v>
      </c>
      <c r="G95" s="3">
        <v>8.9207405215195699E-4</v>
      </c>
      <c r="H95" s="7">
        <v>1.4760937553593501E-3</v>
      </c>
      <c r="I95" s="10" t="str">
        <f>VLOOKUP(A95,[1]Sheet1!$A:$C,3,0)</f>
        <v>hypothetical protein</v>
      </c>
    </row>
    <row r="96" spans="1:9">
      <c r="A96" s="3" t="s">
        <v>104</v>
      </c>
      <c r="B96" s="3">
        <v>619.39534536264102</v>
      </c>
      <c r="C96" s="3">
        <v>-12.994633019798</v>
      </c>
      <c r="D96" s="3">
        <v>1.225252728738337E-4</v>
      </c>
      <c r="E96" s="3">
        <v>3.9068557296394202</v>
      </c>
      <c r="F96" s="3">
        <v>-3.3261102838310701</v>
      </c>
      <c r="G96" s="3">
        <v>8.8067076469322005E-4</v>
      </c>
      <c r="H96" s="7">
        <v>1.4677846078220301E-3</v>
      </c>
      <c r="I96" s="10" t="str">
        <f>VLOOKUP(A96,[1]Sheet1!$A:$C,3,0)</f>
        <v>transcription initiation factor TFIIE subunit beta</v>
      </c>
    </row>
    <row r="97" spans="1:9">
      <c r="A97" s="3" t="s">
        <v>105</v>
      </c>
      <c r="B97" s="3">
        <v>631.82638848500903</v>
      </c>
      <c r="C97" s="3">
        <v>-13.0233023535479</v>
      </c>
      <c r="D97" s="3">
        <v>1.2011447543680205E-4</v>
      </c>
      <c r="E97" s="3">
        <v>3.90685393834335</v>
      </c>
      <c r="F97" s="3">
        <v>-3.3334500237473002</v>
      </c>
      <c r="G97" s="3">
        <v>8.5776079803860303E-4</v>
      </c>
      <c r="H97" s="7">
        <v>1.4613702485102101E-3</v>
      </c>
      <c r="I97" s="10" t="str">
        <f>VLOOKUP(A97,[1]Sheet1!$A:$C,3,0)</f>
        <v>replication factor A3</v>
      </c>
    </row>
    <row r="98" spans="1:9">
      <c r="A98" s="3" t="s">
        <v>106</v>
      </c>
      <c r="B98" s="3">
        <v>652.24568632816704</v>
      </c>
      <c r="C98" s="3">
        <v>-13.069187833011201</v>
      </c>
      <c r="D98" s="3">
        <v>1.1635430148734266E-4</v>
      </c>
      <c r="E98" s="3">
        <v>3.9068511444174501</v>
      </c>
      <c r="F98" s="3">
        <v>-3.34519728290288</v>
      </c>
      <c r="G98" s="3">
        <v>8.2224061709124596E-4</v>
      </c>
      <c r="H98" s="7">
        <v>1.41130852187303E-3</v>
      </c>
      <c r="I98" s="10" t="str">
        <f>VLOOKUP(A98,[1]Sheet1!$A:$C,3,0)</f>
        <v>alpha-1,2-mannosyltransferase</v>
      </c>
    </row>
    <row r="99" spans="1:9">
      <c r="A99" s="3" t="s">
        <v>107</v>
      </c>
      <c r="B99" s="3">
        <v>656.59885206815295</v>
      </c>
      <c r="C99" s="3">
        <v>-13.078784544199999</v>
      </c>
      <c r="D99" s="3">
        <v>1.1558288897108319E-4</v>
      </c>
      <c r="E99" s="3">
        <v>3.90685057123373</v>
      </c>
      <c r="F99" s="3">
        <v>-3.3476541540901401</v>
      </c>
      <c r="G99" s="3">
        <v>8.1498647512092998E-4</v>
      </c>
      <c r="H99" s="7">
        <v>1.40937510735198E-3</v>
      </c>
      <c r="I99" s="10" t="str">
        <f>VLOOKUP(A99,[1]Sheet1!$A:$C,3,0)</f>
        <v>exosome complex component RRP43</v>
      </c>
    </row>
    <row r="100" spans="1:9">
      <c r="A100" s="3" t="s">
        <v>108</v>
      </c>
      <c r="B100" s="3">
        <v>658.51070445213497</v>
      </c>
      <c r="C100" s="3">
        <v>-13.082980619860299</v>
      </c>
      <c r="D100" s="3">
        <v>1.1524720477318401E-4</v>
      </c>
      <c r="E100" s="3">
        <v>3.9068503218098001</v>
      </c>
      <c r="F100" s="3">
        <v>-3.3487283981229501</v>
      </c>
      <c r="G100" s="3">
        <v>8.1183336534750895E-4</v>
      </c>
      <c r="H100" s="7">
        <v>1.40937510735198E-3</v>
      </c>
      <c r="I100" s="10" t="str">
        <f>VLOOKUP(A100,[1]Sheet1!$A:$C,3,0)</f>
        <v>phosphopantothenoylcysteine decarboxylase</v>
      </c>
    </row>
    <row r="101" spans="1:9">
      <c r="A101" s="3" t="s">
        <v>109</v>
      </c>
      <c r="B101" s="3">
        <v>658.58893317982097</v>
      </c>
      <c r="C101" s="3">
        <v>-13.083151545006601</v>
      </c>
      <c r="D101" s="3">
        <v>1.1523355152151739E-4</v>
      </c>
      <c r="E101" s="3">
        <v>3.9068503116650102</v>
      </c>
      <c r="F101" s="3">
        <v>-3.34877215693245</v>
      </c>
      <c r="G101" s="3">
        <v>8.1170516520334603E-4</v>
      </c>
      <c r="H101" s="7">
        <v>1.40937510735198E-3</v>
      </c>
      <c r="I101" s="10" t="str">
        <f>VLOOKUP(A101,[1]Sheet1!$A:$C,3,0)</f>
        <v>MIPC synthase</v>
      </c>
    </row>
    <row r="102" spans="1:9">
      <c r="A102" s="3" t="s">
        <v>110</v>
      </c>
      <c r="B102" s="3">
        <v>707.61382729080697</v>
      </c>
      <c r="C102" s="3">
        <v>-13.186735126413801</v>
      </c>
      <c r="D102" s="3">
        <v>1.072499706662311E-4</v>
      </c>
      <c r="E102" s="3">
        <v>3.9068443796077301</v>
      </c>
      <c r="F102" s="3">
        <v>-3.3752906041621902</v>
      </c>
      <c r="G102" s="3">
        <v>7.3737782123044595E-4</v>
      </c>
      <c r="H102" s="7">
        <v>1.3045915298692499E-3</v>
      </c>
      <c r="I102" s="10" t="str">
        <f>VLOOKUP(A102,[1]Sheet1!$A:$C,3,0)</f>
        <v>phospholipase B</v>
      </c>
    </row>
    <row r="103" spans="1:9">
      <c r="A103" s="3" t="s">
        <v>111</v>
      </c>
      <c r="B103" s="3">
        <v>717.72791363349597</v>
      </c>
      <c r="C103" s="3">
        <v>-13.207208500620499</v>
      </c>
      <c r="D103" s="3">
        <v>1.0573872815471911E-4</v>
      </c>
      <c r="E103" s="3">
        <v>3.9068432567048101</v>
      </c>
      <c r="F103" s="3">
        <v>-3.3805319622062302</v>
      </c>
      <c r="G103" s="3">
        <v>7.2345660314163303E-4</v>
      </c>
      <c r="H103" s="7">
        <v>1.2898838660664799E-3</v>
      </c>
      <c r="I103" s="10" t="str">
        <f>VLOOKUP(A103,[1]Sheet1!$A:$C,3,0)</f>
        <v>guanylate kinase</v>
      </c>
    </row>
    <row r="104" spans="1:9">
      <c r="A104" s="3" t="s">
        <v>112</v>
      </c>
      <c r="B104" s="3">
        <v>731.02871955931403</v>
      </c>
      <c r="C104" s="3">
        <v>-13.2336996045525</v>
      </c>
      <c r="D104" s="3">
        <v>1.0381484632583284E-4</v>
      </c>
      <c r="E104" s="3">
        <v>3.90684182719678</v>
      </c>
      <c r="F104" s="3">
        <v>-3.3873138944168399</v>
      </c>
      <c r="G104" s="3">
        <v>7.0580584369472801E-4</v>
      </c>
      <c r="H104" s="7">
        <v>1.26824487538897E-3</v>
      </c>
      <c r="I104" s="10" t="str">
        <f>VLOOKUP(A104,[1]Sheet1!$A:$C,3,0)</f>
        <v>hypothetical protein</v>
      </c>
    </row>
    <row r="105" spans="1:9">
      <c r="A105" s="3" t="s">
        <v>110</v>
      </c>
      <c r="B105" s="3">
        <v>731.47248990411504</v>
      </c>
      <c r="C105" s="3">
        <v>-13.2345772178935</v>
      </c>
      <c r="D105" s="3">
        <v>1.0375171337979679E-4</v>
      </c>
      <c r="E105" s="3">
        <v>3.9068417802869</v>
      </c>
      <c r="F105" s="3">
        <v>-3.3875385700727301</v>
      </c>
      <c r="G105" s="3">
        <v>7.0522800570098495E-4</v>
      </c>
      <c r="H105" s="7">
        <v>1.26824487538897E-3</v>
      </c>
      <c r="I105" s="10" t="str">
        <f>VLOOKUP(A105,[1]Sheet1!$A:$C,3,0)</f>
        <v>phospholipase B</v>
      </c>
    </row>
    <row r="106" spans="1:9">
      <c r="A106" s="3" t="s">
        <v>113</v>
      </c>
      <c r="B106" s="3">
        <v>736.96590773305002</v>
      </c>
      <c r="C106" s="3">
        <v>-13.2453684458391</v>
      </c>
      <c r="D106" s="3">
        <v>1.0297855516317304E-4</v>
      </c>
      <c r="E106" s="3">
        <v>3.9068412058045201</v>
      </c>
      <c r="F106" s="3">
        <v>-3.3903012045025198</v>
      </c>
      <c r="G106" s="3">
        <v>6.9815869493969698E-4</v>
      </c>
      <c r="H106" s="7">
        <v>1.26824487538897E-3</v>
      </c>
      <c r="I106" s="10" t="str">
        <f>VLOOKUP(A106,[1]Sheet1!$A:$C,3,0)</f>
        <v>peroxin-13</v>
      </c>
    </row>
    <row r="107" spans="1:9">
      <c r="A107" s="3" t="s">
        <v>114</v>
      </c>
      <c r="B107" s="3">
        <v>747.84377899519404</v>
      </c>
      <c r="C107" s="3">
        <v>-13.266508560877501</v>
      </c>
      <c r="D107" s="3">
        <v>1.0148059045158739E-4</v>
      </c>
      <c r="E107" s="3">
        <v>3.9068400927664499</v>
      </c>
      <c r="F107" s="3">
        <v>-3.3957132224174198</v>
      </c>
      <c r="G107" s="3">
        <v>6.8450036208238599E-4</v>
      </c>
      <c r="H107" s="7">
        <v>1.25948066623159E-3</v>
      </c>
      <c r="I107" s="10" t="str">
        <f>VLOOKUP(A107,[1]Sheet1!$A:$C,3,0)</f>
        <v>cytoplasmic tRNA 2-thiolation protein 2</v>
      </c>
    </row>
    <row r="108" spans="1:9">
      <c r="A108" s="3" t="s">
        <v>115</v>
      </c>
      <c r="B108" s="3">
        <v>749.95731985371003</v>
      </c>
      <c r="C108" s="3">
        <v>-13.270579832699701</v>
      </c>
      <c r="D108" s="3">
        <v>1.0119461687793642E-4</v>
      </c>
      <c r="E108" s="3">
        <v>3.9068398802784401</v>
      </c>
      <c r="F108" s="3">
        <v>-3.39675549532733</v>
      </c>
      <c r="G108" s="3">
        <v>6.8189866407477196E-4</v>
      </c>
      <c r="H108" s="7">
        <v>1.25948066623159E-3</v>
      </c>
      <c r="I108" s="10" t="str">
        <f>VLOOKUP(A108,[1]Sheet1!$A:$C,3,0)</f>
        <v>hypothetical protein</v>
      </c>
    </row>
    <row r="109" spans="1:9">
      <c r="A109" s="3" t="s">
        <v>116</v>
      </c>
      <c r="B109" s="3">
        <v>765.83542821631795</v>
      </c>
      <c r="C109" s="3">
        <v>-13.3008055574363</v>
      </c>
      <c r="D109" s="3">
        <v>9.9096555870597247E-5</v>
      </c>
      <c r="E109" s="3">
        <v>3.90683832134799</v>
      </c>
      <c r="F109" s="3">
        <v>-3.4044934710395198</v>
      </c>
      <c r="G109" s="3">
        <v>6.6286884903308705E-4</v>
      </c>
      <c r="H109" s="7">
        <v>1.2395108559155299E-3</v>
      </c>
      <c r="I109" s="10" t="str">
        <f>VLOOKUP(A109,[1]Sheet1!$A:$C,3,0)</f>
        <v>transcription initiation factor TFIIH subunit 3</v>
      </c>
    </row>
    <row r="110" spans="1:9">
      <c r="A110" s="3" t="s">
        <v>117</v>
      </c>
      <c r="B110" s="3">
        <v>799.01545024377401</v>
      </c>
      <c r="C110" s="3">
        <v>-13.3619944445503</v>
      </c>
      <c r="D110" s="3">
        <v>9.4981466402373487E-5</v>
      </c>
      <c r="E110" s="3">
        <v>3.9068352636950801</v>
      </c>
      <c r="F110" s="3">
        <v>-3.4201581440402302</v>
      </c>
      <c r="G110" s="3">
        <v>6.2584741324858901E-4</v>
      </c>
      <c r="H110" s="7">
        <v>1.1798762708784901E-3</v>
      </c>
      <c r="I110" s="10" t="str">
        <f>VLOOKUP(A110,[1]Sheet1!$A:$C,3,0)</f>
        <v>hypothetical protein</v>
      </c>
    </row>
    <row r="111" spans="1:9">
      <c r="A111" s="3" t="s">
        <v>118</v>
      </c>
      <c r="B111" s="3">
        <v>806.39583414704396</v>
      </c>
      <c r="C111" s="3">
        <v>-13.3752617298474</v>
      </c>
      <c r="D111" s="3">
        <v>9.4112003604266445E-5</v>
      </c>
      <c r="E111" s="3">
        <v>3.9068346176540101</v>
      </c>
      <c r="F111" s="3">
        <v>-3.42355462639956</v>
      </c>
      <c r="G111" s="3">
        <v>6.1807827843016498E-4</v>
      </c>
      <c r="H111" s="7">
        <v>1.1748595375118799E-3</v>
      </c>
      <c r="I111" s="10" t="str">
        <f>VLOOKUP(A111,[1]Sheet1!$A:$C,3,0)</f>
        <v>actin-2</v>
      </c>
    </row>
    <row r="112" spans="1:9">
      <c r="A112" s="3" t="s">
        <v>119</v>
      </c>
      <c r="B112" s="3">
        <v>807.79762474588097</v>
      </c>
      <c r="C112" s="3">
        <v>-13.377763324701901</v>
      </c>
      <c r="D112" s="3">
        <v>9.3948957291323986E-5</v>
      </c>
      <c r="E112" s="3">
        <v>3.9068344965049202</v>
      </c>
      <c r="F112" s="3">
        <v>-3.4241950450344798</v>
      </c>
      <c r="G112" s="3">
        <v>6.1662347402108395E-4</v>
      </c>
      <c r="H112" s="7">
        <v>1.1748595375118799E-3</v>
      </c>
      <c r="I112" s="10" t="str">
        <f>VLOOKUP(A112,[1]Sheet1!$A:$C,3,0)</f>
        <v>hypothetical protein</v>
      </c>
    </row>
    <row r="113" spans="1:9">
      <c r="A113" s="3" t="s">
        <v>120</v>
      </c>
      <c r="B113" s="3">
        <v>825.91183688437604</v>
      </c>
      <c r="C113" s="3">
        <v>-13.4097580230709</v>
      </c>
      <c r="D113" s="3">
        <v>9.18883811668829E-5</v>
      </c>
      <c r="E113" s="3">
        <v>3.9068329654247602</v>
      </c>
      <c r="F113" s="3">
        <v>-3.4323858075700899</v>
      </c>
      <c r="G113" s="3">
        <v>5.9829577797820496E-4</v>
      </c>
      <c r="H113" s="7">
        <v>1.1563699910503099E-3</v>
      </c>
      <c r="I113" s="10" t="str">
        <f>VLOOKUP(A113,[1]Sheet1!$A:$C,3,0)</f>
        <v>vesicle transport through interaction with t-SNAREs1</v>
      </c>
    </row>
    <row r="114" spans="1:9">
      <c r="A114" s="3" t="s">
        <v>121</v>
      </c>
      <c r="B114" s="3">
        <v>830.96983433794105</v>
      </c>
      <c r="C114" s="3">
        <v>-13.4185663630722</v>
      </c>
      <c r="D114" s="3">
        <v>9.1329068031484667E-5</v>
      </c>
      <c r="E114" s="3">
        <v>3.9068325498354199</v>
      </c>
      <c r="F114" s="3">
        <v>-3.4346407714959399</v>
      </c>
      <c r="G114" s="3">
        <v>5.9333980538902199E-4</v>
      </c>
      <c r="H114" s="7">
        <v>1.1563699910503099E-3</v>
      </c>
      <c r="I114" s="10" t="str">
        <f>VLOOKUP(A114,[1]Sheet1!$A:$C,3,0)</f>
        <v>phosphoribosylglycinamide formyltransferase</v>
      </c>
    </row>
    <row r="115" spans="1:9">
      <c r="A115" s="3" t="s">
        <v>122</v>
      </c>
      <c r="B115" s="3">
        <v>851.41717736070598</v>
      </c>
      <c r="C115" s="3">
        <v>-13.453635137081999</v>
      </c>
      <c r="D115" s="3">
        <v>8.9135821829366448E-5</v>
      </c>
      <c r="E115" s="3">
        <v>3.9068309201758802</v>
      </c>
      <c r="F115" s="3">
        <v>-3.4436184754257</v>
      </c>
      <c r="G115" s="3">
        <v>5.7398504958419705E-4</v>
      </c>
      <c r="H115" s="7">
        <v>1.12834667866979E-3</v>
      </c>
      <c r="I115" s="10" t="str">
        <f>VLOOKUP(A115,[1]Sheet1!$A:$C,3,0)</f>
        <v>racemase</v>
      </c>
    </row>
    <row r="116" spans="1:9">
      <c r="A116" s="3" t="s">
        <v>123</v>
      </c>
      <c r="B116" s="3">
        <v>857.33908825932804</v>
      </c>
      <c r="C116" s="3">
        <v>-13.463635624023199</v>
      </c>
      <c r="D116" s="3">
        <v>8.8520085855882245E-5</v>
      </c>
      <c r="E116" s="3">
        <v>3.90683046266214</v>
      </c>
      <c r="F116" s="3">
        <v>-3.4461786229774201</v>
      </c>
      <c r="G116" s="3">
        <v>5.6857440203120799E-4</v>
      </c>
      <c r="H116" s="7">
        <v>1.1273457971308399E-3</v>
      </c>
      <c r="I116" s="10" t="str">
        <f>VLOOKUP(A116,[1]Sheet1!$A:$C,3,0)</f>
        <v>hypothetical protein</v>
      </c>
    </row>
    <row r="117" spans="1:9">
      <c r="A117" s="3" t="s">
        <v>124</v>
      </c>
      <c r="B117" s="3">
        <v>858.67780374052495</v>
      </c>
      <c r="C117" s="3">
        <v>-13.4658860966401</v>
      </c>
      <c r="D117" s="3">
        <v>8.8382110242125753E-5</v>
      </c>
      <c r="E117" s="3">
        <v>3.9068303601413401</v>
      </c>
      <c r="F117" s="3">
        <v>-3.44675474881713</v>
      </c>
      <c r="G117" s="3">
        <v>5.6736337522749402E-4</v>
      </c>
      <c r="H117" s="7">
        <v>1.1273457971308399E-3</v>
      </c>
      <c r="I117" s="10" t="str">
        <f>VLOOKUP(A117,[1]Sheet1!$A:$C,3,0)</f>
        <v>2,4-dienoyl-CoA reductase</v>
      </c>
    </row>
    <row r="118" spans="1:9">
      <c r="A118" s="3" t="s">
        <v>125</v>
      </c>
      <c r="B118" s="3">
        <v>873.25729399437205</v>
      </c>
      <c r="C118" s="3">
        <v>-13.490177670865201</v>
      </c>
      <c r="D118" s="3">
        <v>8.6906422832116594E-5</v>
      </c>
      <c r="E118" s="3">
        <v>3.9068292636528099</v>
      </c>
      <c r="F118" s="3">
        <v>-3.45297343714789</v>
      </c>
      <c r="G118" s="3">
        <v>5.54443596556012E-4</v>
      </c>
      <c r="H118" s="7">
        <v>1.11861427375336E-3</v>
      </c>
      <c r="I118" s="10" t="str">
        <f>VLOOKUP(A118,[1]Sheet1!$A:$C,3,0)</f>
        <v>tuberin, variant</v>
      </c>
    </row>
    <row r="119" spans="1:9">
      <c r="A119" s="3" t="s">
        <v>126</v>
      </c>
      <c r="B119" s="3">
        <v>874.98339343785597</v>
      </c>
      <c r="C119" s="3">
        <v>-13.4930250600541</v>
      </c>
      <c r="D119" s="3">
        <v>8.6735068273457514E-5</v>
      </c>
      <c r="E119" s="3">
        <v>3.9068291363302201</v>
      </c>
      <c r="F119" s="3">
        <v>-3.4537023732572001</v>
      </c>
      <c r="G119" s="3">
        <v>5.52947254303041E-4</v>
      </c>
      <c r="H119" s="7">
        <v>1.11861427375336E-3</v>
      </c>
      <c r="I119" s="10" t="str">
        <f>VLOOKUP(A119,[1]Sheet1!$A:$C,3,0)</f>
        <v>stress response protein NST1</v>
      </c>
    </row>
    <row r="120" spans="1:9">
      <c r="A120" s="3" t="s">
        <v>127</v>
      </c>
      <c r="B120" s="3">
        <v>878.47741714388906</v>
      </c>
      <c r="C120" s="3">
        <v>-13.498776166798599</v>
      </c>
      <c r="D120" s="3">
        <v>8.6389999012324406E-5</v>
      </c>
      <c r="E120" s="3">
        <v>3.90682887993137</v>
      </c>
      <c r="F120" s="3">
        <v>-3.4551746650945598</v>
      </c>
      <c r="G120" s="3">
        <v>5.49936434407701E-4</v>
      </c>
      <c r="H120" s="7">
        <v>1.11861427375336E-3</v>
      </c>
      <c r="I120" s="10" t="str">
        <f>VLOOKUP(A120,[1]Sheet1!$A:$C,3,0)</f>
        <v>hypothetical protein</v>
      </c>
    </row>
    <row r="121" spans="1:9">
      <c r="A121" s="3" t="s">
        <v>128</v>
      </c>
      <c r="B121" s="3">
        <v>883.09964074604295</v>
      </c>
      <c r="C121" s="3">
        <v>-13.506344981654999</v>
      </c>
      <c r="D121" s="3">
        <v>8.593795773865508E-5</v>
      </c>
      <c r="E121" s="3">
        <v>3.90682854404844</v>
      </c>
      <c r="F121" s="3">
        <v>-3.45711229181792</v>
      </c>
      <c r="G121" s="3">
        <v>5.4599728169612703E-4</v>
      </c>
      <c r="H121" s="7">
        <v>1.11861427375336E-3</v>
      </c>
      <c r="I121" s="10" t="str">
        <f>VLOOKUP(A121,[1]Sheet1!$A:$C,3,0)</f>
        <v>hypothetical protein</v>
      </c>
    </row>
    <row r="122" spans="1:9">
      <c r="A122" s="3" t="s">
        <v>129</v>
      </c>
      <c r="B122" s="3">
        <v>885.24223851912996</v>
      </c>
      <c r="C122" s="3">
        <v>-13.509843342336</v>
      </c>
      <c r="D122" s="3">
        <v>8.5729821058260774E-5</v>
      </c>
      <c r="E122" s="3">
        <v>3.9068283893953901</v>
      </c>
      <c r="F122" s="3">
        <v>-3.45800787641629</v>
      </c>
      <c r="G122" s="3">
        <v>5.4418547443596597E-4</v>
      </c>
      <c r="H122" s="7">
        <v>1.11861427375336E-3</v>
      </c>
      <c r="I122" s="10" t="str">
        <f>VLOOKUP(A122,[1]Sheet1!$A:$C,3,0)</f>
        <v>membrane protein</v>
      </c>
    </row>
    <row r="123" spans="1:9">
      <c r="A123" s="3" t="s">
        <v>130</v>
      </c>
      <c r="B123" s="3">
        <v>910.18786825609095</v>
      </c>
      <c r="C123" s="3">
        <v>-13.549932935637401</v>
      </c>
      <c r="D123" s="3">
        <v>8.3380356400084945E-5</v>
      </c>
      <c r="E123" s="3">
        <v>3.9068266436580701</v>
      </c>
      <c r="F123" s="3">
        <v>-3.4682708426883799</v>
      </c>
      <c r="G123" s="3">
        <v>5.2381906457396902E-4</v>
      </c>
      <c r="H123" s="7">
        <v>1.10530628304599E-3</v>
      </c>
      <c r="I123" s="10" t="str">
        <f>VLOOKUP(A123,[1]Sheet1!$A:$C,3,0)</f>
        <v>mitochondrial protein</v>
      </c>
    </row>
    <row r="124" spans="1:9">
      <c r="A124" s="3" t="s">
        <v>131</v>
      </c>
      <c r="B124" s="3">
        <v>916.01197888191996</v>
      </c>
      <c r="C124" s="3">
        <v>-13.559135514107901</v>
      </c>
      <c r="D124" s="3">
        <v>8.2850187378543001E-5</v>
      </c>
      <c r="E124" s="3">
        <v>3.90682624972318</v>
      </c>
      <c r="F124" s="3">
        <v>-3.4706267050060502</v>
      </c>
      <c r="G124" s="3">
        <v>5.1924530328029605E-4</v>
      </c>
      <c r="H124" s="7">
        <v>1.10530628304599E-3</v>
      </c>
      <c r="I124" s="10" t="str">
        <f>VLOOKUP(A124,[1]Sheet1!$A:$C,3,0)</f>
        <v>mps1 binder</v>
      </c>
    </row>
    <row r="125" spans="1:9">
      <c r="A125" s="3" t="s">
        <v>132</v>
      </c>
      <c r="B125" s="3">
        <v>922.13886079010501</v>
      </c>
      <c r="C125" s="3">
        <v>-13.5687522906713</v>
      </c>
      <c r="D125" s="3">
        <v>8.2299757732705756E-5</v>
      </c>
      <c r="E125" s="3">
        <v>3.9068258407338701</v>
      </c>
      <c r="F125" s="3">
        <v>-3.4730886002644401</v>
      </c>
      <c r="G125" s="3">
        <v>5.1450547730329905E-4</v>
      </c>
      <c r="H125" s="7">
        <v>1.10530628304599E-3</v>
      </c>
      <c r="I125" s="10" t="str">
        <f>VLOOKUP(A125,[1]Sheet1!$A:$C,3,0)</f>
        <v>hypothetical protein</v>
      </c>
    </row>
    <row r="126" spans="1:9">
      <c r="A126" s="3" t="s">
        <v>133</v>
      </c>
      <c r="B126" s="3">
        <v>922.24376072681002</v>
      </c>
      <c r="C126" s="3">
        <v>-13.5689175013799</v>
      </c>
      <c r="D126" s="3">
        <v>8.2290333687834403E-5</v>
      </c>
      <c r="E126" s="3">
        <v>3.9068258337314599</v>
      </c>
      <c r="F126" s="3">
        <v>-3.4731308941970598</v>
      </c>
      <c r="G126" s="3">
        <v>5.1442440333653299E-4</v>
      </c>
      <c r="H126" s="7">
        <v>1.10530628304599E-3</v>
      </c>
      <c r="I126" s="10" t="str">
        <f>VLOOKUP(A126,[1]Sheet1!$A:$C,3,0)</f>
        <v>hypothetical protein</v>
      </c>
    </row>
    <row r="127" spans="1:9">
      <c r="A127" s="3" t="s">
        <v>134</v>
      </c>
      <c r="B127" s="3">
        <v>923.44863426221605</v>
      </c>
      <c r="C127" s="3">
        <v>-13.5708008899846</v>
      </c>
      <c r="D127" s="3">
        <v>8.2182976586861516E-5</v>
      </c>
      <c r="E127" s="3">
        <v>3.9068257539612099</v>
      </c>
      <c r="F127" s="3">
        <v>-3.4736130415401498</v>
      </c>
      <c r="G127" s="3">
        <v>5.1350100807519099E-4</v>
      </c>
      <c r="H127" s="7">
        <v>1.10530628304599E-3</v>
      </c>
      <c r="I127" s="10" t="str">
        <f>VLOOKUP(A127,[1]Sheet1!$A:$C,3,0)</f>
        <v>dihydrodipicolinate synthase</v>
      </c>
    </row>
    <row r="128" spans="1:9">
      <c r="A128" s="3" t="s">
        <v>135</v>
      </c>
      <c r="B128" s="3">
        <v>934.480157585813</v>
      </c>
      <c r="C128" s="3">
        <v>-13.587934053695401</v>
      </c>
      <c r="D128" s="3">
        <v>8.1212760108151776E-5</v>
      </c>
      <c r="E128" s="3">
        <v>3.90682503305485</v>
      </c>
      <c r="F128" s="3">
        <v>-3.4779991268435699</v>
      </c>
      <c r="G128" s="3">
        <v>5.0517157046513195E-4</v>
      </c>
      <c r="H128" s="7">
        <v>1.10530628304599E-3</v>
      </c>
      <c r="I128" s="10" t="str">
        <f>VLOOKUP(A128,[1]Sheet1!$A:$C,3,0)</f>
        <v>microsomal epoxide hydrolase</v>
      </c>
    </row>
    <row r="129" spans="1:9">
      <c r="A129" s="3" t="s">
        <v>136</v>
      </c>
      <c r="B129" s="3">
        <v>937.26224991435504</v>
      </c>
      <c r="C129" s="3">
        <v>-13.592222944677401</v>
      </c>
      <c r="D129" s="3">
        <v>8.09716866729425E-5</v>
      </c>
      <c r="E129" s="3">
        <v>3.9068248539284398</v>
      </c>
      <c r="F129" s="3">
        <v>-3.4790970808455901</v>
      </c>
      <c r="G129" s="3">
        <v>5.0310629321656498E-4</v>
      </c>
      <c r="H129" s="7">
        <v>1.10530628304599E-3</v>
      </c>
      <c r="I129" s="10" t="str">
        <f>VLOOKUP(A129,[1]Sheet1!$A:$C,3,0)</f>
        <v>phospholipase</v>
      </c>
    </row>
    <row r="130" spans="1:9">
      <c r="A130" s="3" t="s">
        <v>137</v>
      </c>
      <c r="B130" s="3">
        <v>944.76018675333603</v>
      </c>
      <c r="C130" s="3">
        <v>-13.603718802673701</v>
      </c>
      <c r="D130" s="3">
        <v>8.0329042036318853E-5</v>
      </c>
      <c r="E130" s="3">
        <v>3.9068243764198498</v>
      </c>
      <c r="F130" s="3">
        <v>-3.48204001305528</v>
      </c>
      <c r="G130" s="3">
        <v>4.9760933071789197E-4</v>
      </c>
      <c r="H130" s="7">
        <v>1.10530628304599E-3</v>
      </c>
      <c r="I130" s="10" t="str">
        <f>VLOOKUP(A130,[1]Sheet1!$A:$C,3,0)</f>
        <v>hypothetical protein</v>
      </c>
    </row>
    <row r="131" spans="1:9">
      <c r="A131" s="3" t="s">
        <v>138</v>
      </c>
      <c r="B131" s="3">
        <v>962.30001168352703</v>
      </c>
      <c r="C131" s="3">
        <v>-13.630255132450699</v>
      </c>
      <c r="D131" s="3">
        <v>7.8865008884451143E-5</v>
      </c>
      <c r="E131" s="3">
        <v>3.90682328858919</v>
      </c>
      <c r="F131" s="3">
        <v>-3.4888332861793598</v>
      </c>
      <c r="G131" s="3">
        <v>4.8513361615528901E-4</v>
      </c>
      <c r="H131" s="7">
        <v>1.1047597199575899E-3</v>
      </c>
      <c r="I131" s="10" t="str">
        <f>VLOOKUP(A131,[1]Sheet1!$A:$C,3,0)</f>
        <v>hypothetical protein</v>
      </c>
    </row>
    <row r="132" spans="1:9">
      <c r="A132" s="3" t="s">
        <v>139</v>
      </c>
      <c r="B132" s="3">
        <v>968.20473674259404</v>
      </c>
      <c r="C132" s="3">
        <v>-13.6390809050052</v>
      </c>
      <c r="D132" s="3">
        <v>7.8384020249310773E-5</v>
      </c>
      <c r="E132" s="3">
        <v>3.9068229311968201</v>
      </c>
      <c r="F132" s="3">
        <v>-3.4910926717702599</v>
      </c>
      <c r="G132" s="3">
        <v>4.8104936489752799E-4</v>
      </c>
      <c r="H132" s="7">
        <v>1.1047597199575899E-3</v>
      </c>
      <c r="I132" s="10" t="str">
        <f>VLOOKUP(A132,[1]Sheet1!$A:$C,3,0)</f>
        <v>phosphoribosylformimino-5-aminoimidazolecarboxamide ribotide isomerase</v>
      </c>
    </row>
    <row r="133" spans="1:9">
      <c r="A133" s="3" t="s">
        <v>140</v>
      </c>
      <c r="B133" s="3">
        <v>975.53977472121505</v>
      </c>
      <c r="C133" s="3">
        <v>-13.649968044925901</v>
      </c>
      <c r="D133" s="3">
        <v>7.7794730139229439E-5</v>
      </c>
      <c r="E133" s="3">
        <v>3.9068224933323998</v>
      </c>
      <c r="F133" s="3">
        <v>-3.4938797624467601</v>
      </c>
      <c r="G133" s="3">
        <v>4.76055371620398E-4</v>
      </c>
      <c r="H133" s="7">
        <v>1.1047597199575899E-3</v>
      </c>
      <c r="I133" s="10" t="str">
        <f>VLOOKUP(A133,[1]Sheet1!$A:$C,3,0)</f>
        <v>chaperone regulator</v>
      </c>
    </row>
    <row r="134" spans="1:9">
      <c r="A134" s="3" t="s">
        <v>141</v>
      </c>
      <c r="B134" s="3">
        <v>977.52114362782697</v>
      </c>
      <c r="C134" s="3">
        <v>-13.652896017203499</v>
      </c>
      <c r="D134" s="3">
        <v>7.7637004618131793E-5</v>
      </c>
      <c r="E134" s="3">
        <v>3.90682237613647</v>
      </c>
      <c r="F134" s="3">
        <v>-3.4946293183426298</v>
      </c>
      <c r="G134" s="3">
        <v>4.7472057036882398E-4</v>
      </c>
      <c r="H134" s="7">
        <v>1.1047597199575899E-3</v>
      </c>
      <c r="I134" s="10" t="str">
        <f>VLOOKUP(A134,[1]Sheet1!$A:$C,3,0)</f>
        <v>hypothetical protein</v>
      </c>
    </row>
    <row r="135" spans="1:9">
      <c r="A135" s="3" t="s">
        <v>142</v>
      </c>
      <c r="B135" s="3">
        <v>984.15373559841998</v>
      </c>
      <c r="C135" s="3">
        <v>-13.6626510636215</v>
      </c>
      <c r="D135" s="3">
        <v>7.7113818612270884E-5</v>
      </c>
      <c r="E135" s="3">
        <v>3.9068219873898098</v>
      </c>
      <c r="F135" s="3">
        <v>-3.4971265923353898</v>
      </c>
      <c r="G135" s="3">
        <v>4.7029860063973003E-4</v>
      </c>
      <c r="H135" s="7">
        <v>1.1047597199575899E-3</v>
      </c>
      <c r="I135" s="10" t="str">
        <f>VLOOKUP(A135,[1]Sheet1!$A:$C,3,0)</f>
        <v>hypothetical protein</v>
      </c>
    </row>
    <row r="136" spans="1:9">
      <c r="A136" s="3" t="s">
        <v>143</v>
      </c>
      <c r="B136" s="3">
        <v>1024.2684626199</v>
      </c>
      <c r="C136" s="3">
        <v>-13.7202887742935</v>
      </c>
      <c r="D136" s="3">
        <v>7.4093742170424059E-5</v>
      </c>
      <c r="E136" s="3">
        <v>3.9068197433599199</v>
      </c>
      <c r="F136" s="3">
        <v>-3.5118817031711398</v>
      </c>
      <c r="G136" s="3">
        <v>4.4494600487866501E-4</v>
      </c>
      <c r="H136" s="7">
        <v>1.0772376960220299E-3</v>
      </c>
      <c r="I136" s="10" t="str">
        <f>VLOOKUP(A136,[1]Sheet1!$A:$C,3,0)</f>
        <v>nuclear protein</v>
      </c>
    </row>
    <row r="137" spans="1:9">
      <c r="A137" s="3" t="s">
        <v>144</v>
      </c>
      <c r="B137" s="3">
        <v>1028.2033363713299</v>
      </c>
      <c r="C137" s="3">
        <v>-13.725820097160501</v>
      </c>
      <c r="D137" s="3">
        <v>7.3810209101256641E-5</v>
      </c>
      <c r="E137" s="3">
        <v>3.9068195326841701</v>
      </c>
      <c r="F137" s="3">
        <v>-3.51329770477783</v>
      </c>
      <c r="G137" s="3">
        <v>4.4258128684707799E-4</v>
      </c>
      <c r="H137" s="7">
        <v>1.0772376960220299E-3</v>
      </c>
      <c r="I137" s="10" t="str">
        <f>VLOOKUP(A137,[1]Sheet1!$A:$C,3,0)</f>
        <v>ATP-dependent Clp endopeptidase, proteolyticsubunit ClpP</v>
      </c>
    </row>
    <row r="138" spans="1:9">
      <c r="A138" s="3" t="s">
        <v>145</v>
      </c>
      <c r="B138" s="3">
        <v>1034.1443416739501</v>
      </c>
      <c r="C138" s="3">
        <v>-13.734132718306</v>
      </c>
      <c r="D138" s="3">
        <v>7.338614714649626E-5</v>
      </c>
      <c r="E138" s="3">
        <v>3.9068192175901402</v>
      </c>
      <c r="F138" s="3">
        <v>-3.5154257090958199</v>
      </c>
      <c r="G138" s="3">
        <v>4.3904957899389201E-4</v>
      </c>
      <c r="H138" s="7">
        <v>1.0772376960220299E-3</v>
      </c>
      <c r="I138" s="10" t="str">
        <f>VLOOKUP(A138,[1]Sheet1!$A:$C,3,0)</f>
        <v>hypothetical protein</v>
      </c>
    </row>
    <row r="139" spans="1:9">
      <c r="A139" s="3" t="s">
        <v>146</v>
      </c>
      <c r="B139" s="3">
        <v>1044.9835469869899</v>
      </c>
      <c r="C139" s="3">
        <v>-13.7491753329437</v>
      </c>
      <c r="D139" s="3">
        <v>7.2624943769238637E-5</v>
      </c>
      <c r="E139" s="3">
        <v>3.9068186519872699</v>
      </c>
      <c r="F139" s="3">
        <v>-3.51927656686853</v>
      </c>
      <c r="G139" s="3">
        <v>4.3272535486097103E-4</v>
      </c>
      <c r="H139" s="7">
        <v>1.0772376960220299E-3</v>
      </c>
      <c r="I139" s="10" t="str">
        <f>VLOOKUP(A139,[1]Sheet1!$A:$C,3,0)</f>
        <v>3-hydroxyanthranilate 3,4-dioxygenase</v>
      </c>
    </row>
    <row r="140" spans="1:9">
      <c r="A140" s="3" t="s">
        <v>147</v>
      </c>
      <c r="B140" s="3">
        <v>1049.9597371545401</v>
      </c>
      <c r="C140" s="3">
        <v>-13.7560282737306</v>
      </c>
      <c r="D140" s="3">
        <v>7.2280786309556535E-5</v>
      </c>
      <c r="E140" s="3">
        <v>3.9068183962652498</v>
      </c>
      <c r="F140" s="3">
        <v>-3.5210308948275699</v>
      </c>
      <c r="G140" s="3">
        <v>4.2987252881803302E-4</v>
      </c>
      <c r="H140" s="7">
        <v>1.0772376960220299E-3</v>
      </c>
      <c r="I140" s="10" t="str">
        <f>VLOOKUP(A140,[1]Sheet1!$A:$C,3,0)</f>
        <v>STE/STE7/MKK protein kinase</v>
      </c>
    </row>
    <row r="141" spans="1:9">
      <c r="A141" s="3" t="s">
        <v>148</v>
      </c>
      <c r="B141" s="3">
        <v>1058.1980702389901</v>
      </c>
      <c r="C141" s="3">
        <v>-13.7673052883747</v>
      </c>
      <c r="D141" s="3">
        <v>7.1717996507005512E-5</v>
      </c>
      <c r="E141" s="3">
        <v>3.8967513183811602</v>
      </c>
      <c r="F141" s="3">
        <v>-3.5330212691360598</v>
      </c>
      <c r="G141" s="3">
        <v>4.1083941775947499E-4</v>
      </c>
      <c r="H141" s="7">
        <v>1.04992295649644E-3</v>
      </c>
      <c r="I141" s="10" t="str">
        <f>VLOOKUP(A141,[1]Sheet1!$A:$C,3,0)</f>
        <v>tRNA pseudouridine(38-40) synthase</v>
      </c>
    </row>
    <row r="142" spans="1:9">
      <c r="A142" s="3" t="s">
        <v>149</v>
      </c>
      <c r="B142" s="3">
        <v>1061.83888491312</v>
      </c>
      <c r="C142" s="3">
        <v>-13.7722616400075</v>
      </c>
      <c r="D142" s="3">
        <v>7.147203342384744E-5</v>
      </c>
      <c r="E142" s="3">
        <v>3.89136856637184</v>
      </c>
      <c r="F142" s="3">
        <v>-3.5391820140152599</v>
      </c>
      <c r="G142" s="3">
        <v>4.01369005858025E-4</v>
      </c>
      <c r="H142" s="7">
        <v>1.03724574547579E-3</v>
      </c>
      <c r="I142" s="10" t="str">
        <f>VLOOKUP(A142,[1]Sheet1!$A:$C,3,0)</f>
        <v>hypothetical protein</v>
      </c>
    </row>
    <row r="143" spans="1:9">
      <c r="A143" s="3" t="s">
        <v>150</v>
      </c>
      <c r="B143" s="3">
        <v>1068.6630791826001</v>
      </c>
      <c r="C143" s="3">
        <v>-13.7815049593202</v>
      </c>
      <c r="D143" s="3">
        <v>7.1015577297873863E-5</v>
      </c>
      <c r="E143" s="3">
        <v>3.88296956196807</v>
      </c>
      <c r="F143" s="3">
        <v>-3.5492178703391901</v>
      </c>
      <c r="G143" s="3">
        <v>3.86377254486811E-4</v>
      </c>
      <c r="H143" s="7">
        <v>1.0098496424087099E-3</v>
      </c>
      <c r="I143" s="10" t="str">
        <f>VLOOKUP(A143,[1]Sheet1!$A:$C,3,0)</f>
        <v>protein NRD1</v>
      </c>
    </row>
    <row r="144" spans="1:9">
      <c r="A144" s="3" t="s">
        <v>151</v>
      </c>
      <c r="B144" s="3">
        <v>1088.2627977703901</v>
      </c>
      <c r="C144" s="3">
        <v>-13.8077280058237</v>
      </c>
      <c r="D144" s="3">
        <v>6.9736427976703689E-5</v>
      </c>
      <c r="E144" s="3">
        <v>3.8567083595499798</v>
      </c>
      <c r="F144" s="3">
        <v>-3.5801846337779302</v>
      </c>
      <c r="G144" s="3">
        <v>3.43351511953609E-4</v>
      </c>
      <c r="H144" s="7">
        <v>9.0771089367045995E-4</v>
      </c>
      <c r="I144" s="10" t="str">
        <f>VLOOKUP(A144,[1]Sheet1!$A:$C,3,0)</f>
        <v>kinetochore protein Spc25, fungi type</v>
      </c>
    </row>
    <row r="145" spans="1:9">
      <c r="A145" s="3" t="s">
        <v>152</v>
      </c>
      <c r="B145" s="3">
        <v>1092.1116848713</v>
      </c>
      <c r="C145" s="3">
        <v>-13.812822452621299</v>
      </c>
      <c r="D145" s="3">
        <v>6.9490608876026326E-5</v>
      </c>
      <c r="E145" s="3">
        <v>3.8510772771006998</v>
      </c>
      <c r="F145" s="3">
        <v>-3.58674247716483</v>
      </c>
      <c r="G145" s="3">
        <v>3.3483470572698298E-4</v>
      </c>
      <c r="H145" s="7">
        <v>8.9548816647913902E-4</v>
      </c>
      <c r="I145" s="10" t="str">
        <f>VLOOKUP(A145,[1]Sheet1!$A:$C,3,0)</f>
        <v>peroxin-16</v>
      </c>
    </row>
    <row r="146" spans="1:9">
      <c r="A146" s="3" t="s">
        <v>153</v>
      </c>
      <c r="B146" s="3">
        <v>1102.6259805335101</v>
      </c>
      <c r="C146" s="3">
        <v>-13.8266472571236</v>
      </c>
      <c r="D146" s="3">
        <v>6.8827886860711791E-5</v>
      </c>
      <c r="E146" s="3">
        <v>3.8473392177509602</v>
      </c>
      <c r="F146" s="3">
        <v>-3.5938206834816602</v>
      </c>
      <c r="G146" s="3">
        <v>3.2586414339145798E-4</v>
      </c>
      <c r="H146" s="7">
        <v>8.8175003505923995E-4</v>
      </c>
      <c r="I146" s="10" t="str">
        <f>VLOOKUP(A146,[1]Sheet1!$A:$C,3,0)</f>
        <v>hypothetical protein</v>
      </c>
    </row>
    <row r="147" spans="1:9">
      <c r="A147" s="3" t="s">
        <v>154</v>
      </c>
      <c r="B147" s="3">
        <v>1111.4239669045901</v>
      </c>
      <c r="C147" s="3">
        <v>-13.838114523148599</v>
      </c>
      <c r="D147" s="3">
        <v>6.8282976666749219E-5</v>
      </c>
      <c r="E147" s="3">
        <v>3.8335599360577901</v>
      </c>
      <c r="F147" s="3">
        <v>-3.6097295344178</v>
      </c>
      <c r="G147" s="3">
        <v>3.0651643797104198E-4</v>
      </c>
      <c r="H147" s="7">
        <v>8.3927119920642397E-4</v>
      </c>
      <c r="I147" s="10" t="str">
        <f>VLOOKUP(A147,[1]Sheet1!$A:$C,3,0)</f>
        <v>ubiquitin carboxyl-terminal hydrolase 9/13</v>
      </c>
    </row>
    <row r="148" spans="1:9">
      <c r="A148" s="3" t="s">
        <v>155</v>
      </c>
      <c r="B148" s="3">
        <v>1121.95205096584</v>
      </c>
      <c r="C148" s="3">
        <v>-13.8517173566523</v>
      </c>
      <c r="D148" s="3">
        <v>6.7642178195741149E-5</v>
      </c>
      <c r="E148" s="3">
        <v>3.8177931749213698</v>
      </c>
      <c r="F148" s="3">
        <v>-3.6282000417525602</v>
      </c>
      <c r="G148" s="3">
        <v>2.85404090281292E-4</v>
      </c>
      <c r="H148" s="7">
        <v>7.9087880439394204E-4</v>
      </c>
      <c r="I148" s="10" t="str">
        <f>VLOOKUP(A148,[1]Sheet1!$A:$C,3,0)</f>
        <v>vesicle-associated membrane protein 7</v>
      </c>
    </row>
    <row r="149" spans="1:9">
      <c r="A149" s="3" t="s">
        <v>156</v>
      </c>
      <c r="B149" s="3">
        <v>1131.62904693927</v>
      </c>
      <c r="C149" s="3">
        <v>-13.8641092780487</v>
      </c>
      <c r="D149" s="3">
        <v>6.7063658884813224E-5</v>
      </c>
      <c r="E149" s="3">
        <v>3.8058353908376201</v>
      </c>
      <c r="F149" s="3">
        <v>-3.6428557344928501</v>
      </c>
      <c r="G149" s="3">
        <v>2.6962997078787399E-4</v>
      </c>
      <c r="H149" s="7">
        <v>7.5627918635623199E-4</v>
      </c>
      <c r="I149" s="10" t="str">
        <f>VLOOKUP(A149,[1]Sheet1!$A:$C,3,0)</f>
        <v>AGC protein kinase, variant 1</v>
      </c>
    </row>
    <row r="150" spans="1:9">
      <c r="A150" s="3" t="s">
        <v>157</v>
      </c>
      <c r="B150" s="3">
        <v>1138.3273957563599</v>
      </c>
      <c r="C150" s="3">
        <v>-13.872624625670101</v>
      </c>
      <c r="D150" s="3">
        <v>6.666898896275703E-5</v>
      </c>
      <c r="E150" s="3">
        <v>3.7980836099049098</v>
      </c>
      <c r="F150" s="3">
        <v>-3.6525327113631998</v>
      </c>
      <c r="G150" s="3">
        <v>2.59666505674868E-4</v>
      </c>
      <c r="H150" s="7">
        <v>7.3859293400164896E-4</v>
      </c>
      <c r="I150" s="10" t="str">
        <f>VLOOKUP(A150,[1]Sheet1!$A:$C,3,0)</f>
        <v>threonine aldolase</v>
      </c>
    </row>
    <row r="151" spans="1:9">
      <c r="A151" s="3" t="s">
        <v>158</v>
      </c>
      <c r="B151" s="3">
        <v>1138.9004752064</v>
      </c>
      <c r="C151" s="3">
        <v>-13.8733499688149</v>
      </c>
      <c r="D151" s="3">
        <v>6.6635478249582665E-5</v>
      </c>
      <c r="E151" s="3">
        <v>3.79874106766525</v>
      </c>
      <c r="F151" s="3">
        <v>-3.65209150128825</v>
      </c>
      <c r="G151" s="3">
        <v>2.6011316371362401E-4</v>
      </c>
      <c r="H151" s="7">
        <v>7.3859293400164896E-4</v>
      </c>
      <c r="I151" s="10" t="str">
        <f>VLOOKUP(A151,[1]Sheet1!$A:$C,3,0)</f>
        <v>hypothetical protein</v>
      </c>
    </row>
    <row r="152" spans="1:9">
      <c r="A152" s="3" t="s">
        <v>159</v>
      </c>
      <c r="B152" s="3">
        <v>1170.08432819324</v>
      </c>
      <c r="C152" s="3">
        <v>-13.912326114334199</v>
      </c>
      <c r="D152" s="3">
        <v>6.4859340760074167E-5</v>
      </c>
      <c r="E152" s="3">
        <v>3.7626087094522802</v>
      </c>
      <c r="F152" s="3">
        <v>-3.6975213711125998</v>
      </c>
      <c r="G152" s="3">
        <v>2.1771489548600201E-4</v>
      </c>
      <c r="H152" s="7">
        <v>6.3385349318709596E-4</v>
      </c>
      <c r="I152" s="10" t="str">
        <f>VLOOKUP(A152,[1]Sheet1!$A:$C,3,0)</f>
        <v>UBX domain-containing protein 1</v>
      </c>
    </row>
    <row r="153" spans="1:9">
      <c r="A153" s="3" t="s">
        <v>160</v>
      </c>
      <c r="B153" s="3">
        <v>1175.10718080329</v>
      </c>
      <c r="C153" s="3">
        <v>-13.918505866122601</v>
      </c>
      <c r="D153" s="3">
        <v>6.4582111408140132E-5</v>
      </c>
      <c r="E153" s="3">
        <v>3.7580224293635802</v>
      </c>
      <c r="F153" s="3">
        <v>-3.7036782317661001</v>
      </c>
      <c r="G153" s="3">
        <v>2.1249576118836E-4</v>
      </c>
      <c r="H153" s="7">
        <v>6.2659006504259902E-4</v>
      </c>
      <c r="I153" s="10" t="str">
        <f>VLOOKUP(A153,[1]Sheet1!$A:$C,3,0)</f>
        <v>hypothetical protein</v>
      </c>
    </row>
    <row r="154" spans="1:9">
      <c r="A154" s="3" t="s">
        <v>161</v>
      </c>
      <c r="B154" s="3">
        <v>1180.4948593187801</v>
      </c>
      <c r="C154" s="3">
        <v>-13.925106307526599</v>
      </c>
      <c r="D154" s="3">
        <v>6.4287318118298024E-5</v>
      </c>
      <c r="E154" s="3">
        <v>3.75147199419732</v>
      </c>
      <c r="F154" s="3">
        <v>-3.7119046414488999</v>
      </c>
      <c r="G154" s="3">
        <v>2.0570549003826499E-4</v>
      </c>
      <c r="H154" s="7">
        <v>6.1444497024416801E-4</v>
      </c>
      <c r="I154" s="10" t="str">
        <f>VLOOKUP(A154,[1]Sheet1!$A:$C,3,0)</f>
        <v>galactokinase, variant</v>
      </c>
    </row>
    <row r="155" spans="1:9">
      <c r="A155" s="3" t="s">
        <v>162</v>
      </c>
      <c r="B155" s="3">
        <v>1186.2077435084</v>
      </c>
      <c r="C155" s="3">
        <v>-13.932072439374901</v>
      </c>
      <c r="D155" s="3">
        <v>6.3977651512178192E-5</v>
      </c>
      <c r="E155" s="3">
        <v>3.7449886883088799</v>
      </c>
      <c r="F155" s="3">
        <v>-3.72019079333085</v>
      </c>
      <c r="G155" s="3">
        <v>1.9907233260557799E-4</v>
      </c>
      <c r="H155" s="7">
        <v>6.0245574341161905E-4</v>
      </c>
      <c r="I155" s="10" t="str">
        <f>VLOOKUP(A155,[1]Sheet1!$A:$C,3,0)</f>
        <v>hypothetical protein</v>
      </c>
    </row>
    <row r="156" spans="1:9">
      <c r="A156" s="3" t="s">
        <v>163</v>
      </c>
      <c r="B156" s="3">
        <v>1212.1603754351199</v>
      </c>
      <c r="C156" s="3">
        <v>-13.9632999181255</v>
      </c>
      <c r="D156" s="3">
        <v>6.2607719700517625E-5</v>
      </c>
      <c r="E156" s="3">
        <v>3.7179073653089798</v>
      </c>
      <c r="F156" s="3">
        <v>-3.7556879572670798</v>
      </c>
      <c r="G156" s="3">
        <v>1.72865968846996E-4</v>
      </c>
      <c r="H156" s="7">
        <v>5.3012230446411999E-4</v>
      </c>
      <c r="I156" s="10" t="str">
        <f>VLOOKUP(A156,[1]Sheet1!$A:$C,3,0)</f>
        <v>N-acetylglucosamine-6-phosphate deacetylase</v>
      </c>
    </row>
    <row r="157" spans="1:9">
      <c r="A157" s="3" t="s">
        <v>164</v>
      </c>
      <c r="B157" s="3">
        <v>1233.0307244047999</v>
      </c>
      <c r="C157" s="3">
        <v>-13.9879306474475</v>
      </c>
      <c r="D157" s="3">
        <v>6.1547908270336016E-5</v>
      </c>
      <c r="E157" s="3">
        <v>3.6962340970180398</v>
      </c>
      <c r="F157" s="3">
        <v>-3.7843735759952</v>
      </c>
      <c r="G157" s="3">
        <v>1.54096213641972E-4</v>
      </c>
      <c r="H157" s="7">
        <v>4.85508618324021E-4</v>
      </c>
      <c r="I157" s="10" t="str">
        <f>VLOOKUP(A157,[1]Sheet1!$A:$C,3,0)</f>
        <v>hypothetical protein</v>
      </c>
    </row>
    <row r="158" spans="1:9">
      <c r="A158" s="3" t="s">
        <v>165</v>
      </c>
      <c r="B158" s="3">
        <v>1242.16167437283</v>
      </c>
      <c r="C158" s="3">
        <v>-13.998575499118401</v>
      </c>
      <c r="D158" s="3">
        <v>6.1095451440341689E-5</v>
      </c>
      <c r="E158" s="3">
        <v>3.6874626132866202</v>
      </c>
      <c r="F158" s="3">
        <v>-3.7962623535975299</v>
      </c>
      <c r="G158" s="3">
        <v>1.4689404339914599E-4</v>
      </c>
      <c r="H158" s="7">
        <v>4.6924486085838198E-4</v>
      </c>
      <c r="I158" s="10" t="str">
        <f>VLOOKUP(A158,[1]Sheet1!$A:$C,3,0)</f>
        <v>hypothetical protein</v>
      </c>
    </row>
    <row r="159" spans="1:9">
      <c r="A159" s="3" t="s">
        <v>166</v>
      </c>
      <c r="B159" s="3">
        <v>1269.8296038557301</v>
      </c>
      <c r="C159" s="3">
        <v>-14.030361085653899</v>
      </c>
      <c r="D159" s="3">
        <v>5.9764110935023597E-5</v>
      </c>
      <c r="E159" s="3">
        <v>3.65988250678233</v>
      </c>
      <c r="F159" s="3">
        <v>-3.83355505529302</v>
      </c>
      <c r="G159" s="3">
        <v>1.2630451588288E-4</v>
      </c>
      <c r="H159" s="7">
        <v>4.1500055218660699E-4</v>
      </c>
      <c r="I159" s="10" t="str">
        <f>VLOOKUP(A159,[1]Sheet1!$A:$C,3,0)</f>
        <v>tRNA-specific adenosine deaminase 3</v>
      </c>
    </row>
    <row r="160" spans="1:9">
      <c r="A160" s="3" t="s">
        <v>167</v>
      </c>
      <c r="B160" s="3">
        <v>1285.37379433915</v>
      </c>
      <c r="C160" s="3">
        <v>-14.0479159892295</v>
      </c>
      <c r="D160" s="3">
        <v>5.9041299897674259E-5</v>
      </c>
      <c r="E160" s="3">
        <v>3.64503593395396</v>
      </c>
      <c r="F160" s="3">
        <v>-3.8539855967869499</v>
      </c>
      <c r="G160" s="3">
        <v>1.16210434704819E-4</v>
      </c>
      <c r="H160" s="7">
        <v>3.8736811568272899E-4</v>
      </c>
      <c r="I160" s="10" t="str">
        <f>VLOOKUP(A160,[1]Sheet1!$A:$C,3,0)</f>
        <v>hypothetical protein</v>
      </c>
    </row>
    <row r="161" spans="1:9">
      <c r="A161" s="3" t="s">
        <v>168</v>
      </c>
      <c r="B161" s="3">
        <v>1356.6867547931099</v>
      </c>
      <c r="C161" s="3">
        <v>-14.125824123919401</v>
      </c>
      <c r="D161" s="3">
        <v>5.5937522226703331E-5</v>
      </c>
      <c r="E161" s="3">
        <v>3.5819232346634902</v>
      </c>
      <c r="F161" s="3">
        <v>-3.9436423391822002</v>
      </c>
      <c r="G161" s="3">
        <v>8.0253321517713405E-5</v>
      </c>
      <c r="H161" s="7">
        <v>2.7549647685185202E-4</v>
      </c>
      <c r="I161" s="10" t="str">
        <f>VLOOKUP(A161,[1]Sheet1!$A:$C,3,0)</f>
        <v>hypothetical protein</v>
      </c>
    </row>
    <row r="162" spans="1:9">
      <c r="A162" s="3" t="s">
        <v>169</v>
      </c>
      <c r="B162" s="3">
        <v>1366.3620233199199</v>
      </c>
      <c r="C162" s="3">
        <v>-14.136076385476001</v>
      </c>
      <c r="D162" s="3">
        <v>5.5541421026457549E-5</v>
      </c>
      <c r="E162" s="3">
        <v>3.5727681689742701</v>
      </c>
      <c r="F162" s="3">
        <v>-3.95661731097834</v>
      </c>
      <c r="G162" s="3">
        <v>7.6018565147404206E-5</v>
      </c>
      <c r="H162" s="7">
        <v>2.6491318157428699E-4</v>
      </c>
      <c r="I162" s="10" t="str">
        <f>VLOOKUP(A162,[1]Sheet1!$A:$C,3,0)</f>
        <v>vacuole morphology and inheritance protein 14</v>
      </c>
    </row>
    <row r="163" spans="1:9">
      <c r="A163" s="3" t="s">
        <v>170</v>
      </c>
      <c r="B163" s="3">
        <v>1412.5913989389501</v>
      </c>
      <c r="C163" s="3">
        <v>-14.184085519673101</v>
      </c>
      <c r="D163" s="3">
        <v>5.3723561728642476E-5</v>
      </c>
      <c r="E163" s="3">
        <v>3.5342278948435202</v>
      </c>
      <c r="F163" s="3">
        <v>-4.0133477358287699</v>
      </c>
      <c r="G163" s="3">
        <v>5.9863623511209602E-5</v>
      </c>
      <c r="H163" s="7">
        <v>2.1513489699340901E-4</v>
      </c>
      <c r="I163" s="10" t="str">
        <f>VLOOKUP(A163,[1]Sheet1!$A:$C,3,0)</f>
        <v>chromosome transmission fidelity protein 8</v>
      </c>
    </row>
    <row r="164" spans="1:9">
      <c r="A164" s="3" t="s">
        <v>171</v>
      </c>
      <c r="B164" s="3">
        <v>1439.1922950789201</v>
      </c>
      <c r="C164" s="3">
        <v>-14.211003291013901</v>
      </c>
      <c r="D164" s="3">
        <v>5.2730481971672152E-5</v>
      </c>
      <c r="E164" s="3">
        <v>3.5128523518616701</v>
      </c>
      <c r="F164" s="3">
        <v>-4.0454314236926603</v>
      </c>
      <c r="G164" s="3">
        <v>5.2226852881664603E-5</v>
      </c>
      <c r="H164" s="7">
        <v>1.9374477681907801E-4</v>
      </c>
      <c r="I164" s="10" t="str">
        <f>VLOOKUP(A164,[1]Sheet1!$A:$C,3,0)</f>
        <v>S-adenosylmethionine-dependent methyltransferase</v>
      </c>
    </row>
    <row r="165" spans="1:9">
      <c r="A165" s="3" t="s">
        <v>172</v>
      </c>
      <c r="B165" s="3">
        <v>1448.89119085027</v>
      </c>
      <c r="C165" s="3">
        <v>-14.220694258810701</v>
      </c>
      <c r="D165" s="3">
        <v>5.2377464229563594E-5</v>
      </c>
      <c r="E165" s="3">
        <v>3.5047773786630598</v>
      </c>
      <c r="F165" s="3">
        <v>-4.0575171322965202</v>
      </c>
      <c r="G165" s="3">
        <v>4.9597179967539101E-5</v>
      </c>
      <c r="H165" s="7">
        <v>1.87005760533344E-4</v>
      </c>
      <c r="I165" s="10" t="str">
        <f>VLOOKUP(A165,[1]Sheet1!$A:$C,3,0)</f>
        <v>porphobilinogen deaminase</v>
      </c>
    </row>
    <row r="166" spans="1:9">
      <c r="A166" s="3" t="s">
        <v>173</v>
      </c>
      <c r="B166" s="3">
        <v>1475.06884247276</v>
      </c>
      <c r="C166" s="3">
        <v>-14.2465292754228</v>
      </c>
      <c r="D166" s="3">
        <v>5.1447864646029881E-5</v>
      </c>
      <c r="E166" s="3">
        <v>3.4858883764508302</v>
      </c>
      <c r="F166" s="3">
        <v>-4.0869149372843596</v>
      </c>
      <c r="G166" s="3">
        <v>4.3714730398426299E-5</v>
      </c>
      <c r="H166" s="7">
        <v>1.6757313319396699E-4</v>
      </c>
      <c r="I166" s="10" t="str">
        <f>VLOOKUP(A166,[1]Sheet1!$A:$C,3,0)</f>
        <v>carbohydrate binding protein</v>
      </c>
    </row>
    <row r="167" spans="1:9">
      <c r="A167" s="3" t="s">
        <v>174</v>
      </c>
      <c r="B167" s="3">
        <v>1511.65946837909</v>
      </c>
      <c r="C167" s="3">
        <v>-14.281885104688699</v>
      </c>
      <c r="D167" s="3">
        <v>5.0202366376873614E-5</v>
      </c>
      <c r="E167" s="3">
        <v>3.4569999982086799</v>
      </c>
      <c r="F167" s="3">
        <v>-4.1312945074021297</v>
      </c>
      <c r="G167" s="3">
        <v>3.6072607368856499E-5</v>
      </c>
      <c r="H167" s="7">
        <v>1.4304654646270701E-4</v>
      </c>
      <c r="I167" s="10" t="str">
        <f>VLOOKUP(A167,[1]Sheet1!$A:$C,3,0)</f>
        <v>prenyl protein peptidase</v>
      </c>
    </row>
    <row r="168" spans="1:9">
      <c r="A168" s="3" t="s">
        <v>175</v>
      </c>
      <c r="B168" s="3">
        <v>1512.93761811327</v>
      </c>
      <c r="C168" s="3">
        <v>-14.2831040681994</v>
      </c>
      <c r="D168" s="3">
        <v>5.0159967251695871E-5</v>
      </c>
      <c r="E168" s="3">
        <v>3.4558517312128898</v>
      </c>
      <c r="F168" s="3">
        <v>-4.1330199265193803</v>
      </c>
      <c r="G168" s="3">
        <v>3.5802767270850201E-5</v>
      </c>
      <c r="H168" s="7">
        <v>1.4304654646270701E-4</v>
      </c>
      <c r="I168" s="10" t="str">
        <f>VLOOKUP(A168,[1]Sheet1!$A:$C,3,0)</f>
        <v>hypothetical protein</v>
      </c>
    </row>
    <row r="169" spans="1:9">
      <c r="A169" s="3" t="s">
        <v>176</v>
      </c>
      <c r="B169" s="3">
        <v>1541.65629192901</v>
      </c>
      <c r="C169" s="3">
        <v>-14.310234551812099</v>
      </c>
      <c r="D169" s="3">
        <v>4.9225502131970082E-5</v>
      </c>
      <c r="E169" s="3">
        <v>3.43541370090845</v>
      </c>
      <c r="F169" s="3">
        <v>-4.1655054667878604</v>
      </c>
      <c r="G169" s="3">
        <v>3.1066347852570801E-5</v>
      </c>
      <c r="H169" s="7">
        <v>1.27593928680201E-4</v>
      </c>
      <c r="I169" s="10" t="str">
        <f>VLOOKUP(A169,[1]Sheet1!$A:$C,3,0)</f>
        <v>3-hydroxyacyl-CoA dehydrogenase</v>
      </c>
    </row>
    <row r="170" spans="1:9">
      <c r="A170" s="3" t="s">
        <v>177</v>
      </c>
      <c r="B170" s="3">
        <v>3464.6229692963698</v>
      </c>
      <c r="C170" s="3">
        <v>-15.478621866680101</v>
      </c>
      <c r="D170" s="3">
        <v>2.1901331895547262E-5</v>
      </c>
      <c r="E170" s="3">
        <v>2.1427840286206301</v>
      </c>
      <c r="F170" s="3">
        <v>-7.2236033402975002</v>
      </c>
      <c r="G170" s="3">
        <v>5.0627792874329202E-13</v>
      </c>
      <c r="H170" s="7">
        <v>3.5286037457865801E-12</v>
      </c>
      <c r="I170" s="10" t="str">
        <f>VLOOKUP(A170,[1]Sheet1!$A:$C,3,0)</f>
        <v>nuclear transport factor 2</v>
      </c>
    </row>
    <row r="171" spans="1:9">
      <c r="A171" s="3" t="s">
        <v>178</v>
      </c>
      <c r="B171" s="3">
        <v>1638.83041053639</v>
      </c>
      <c r="C171" s="3">
        <v>-26.968359799321401</v>
      </c>
      <c r="D171" s="3">
        <v>7.615786604433109E-9</v>
      </c>
      <c r="E171" s="3">
        <v>3.3695133485426401</v>
      </c>
      <c r="F171" s="3">
        <v>-8.0036364334290404</v>
      </c>
      <c r="G171" s="3">
        <v>1.2079770293902901E-15</v>
      </c>
      <c r="H171" s="7">
        <v>1.26288507618076E-14</v>
      </c>
      <c r="I171" s="10" t="str">
        <f>VLOOKUP(A171,[1]Sheet1!$A:$C,3,0)</f>
        <v>hypothetical protein</v>
      </c>
    </row>
    <row r="172" spans="1:9">
      <c r="A172" s="3" t="s">
        <v>179</v>
      </c>
      <c r="B172" s="3">
        <v>1529.8334068878701</v>
      </c>
      <c r="C172" s="3">
        <v>-27.6795167078193</v>
      </c>
      <c r="D172" s="3">
        <v>4.6519517915884305E-9</v>
      </c>
      <c r="E172" s="3">
        <v>3.4876891652538999</v>
      </c>
      <c r="F172" s="3">
        <v>-7.9363485093730501</v>
      </c>
      <c r="G172" s="3">
        <v>2.0822041219483001E-15</v>
      </c>
      <c r="H172" s="7">
        <v>1.9954456168671199E-14</v>
      </c>
      <c r="I172" s="10" t="str">
        <f>VLOOKUP(A172,[1]Sheet1!$A:$C,3,0)</f>
        <v>hypothetical protein</v>
      </c>
    </row>
    <row r="173" spans="1:9">
      <c r="A173" s="3" t="s">
        <v>180</v>
      </c>
      <c r="B173" s="3">
        <v>1183.7580801829699</v>
      </c>
      <c r="C173" s="3">
        <v>-27.688803641146901</v>
      </c>
      <c r="D173" s="3">
        <v>4.6221023699074542E-9</v>
      </c>
      <c r="E173" s="3">
        <v>3.7622627245689899</v>
      </c>
      <c r="F173" s="3">
        <v>-7.3596145905304597</v>
      </c>
      <c r="G173" s="3">
        <v>1.84441968830121E-13</v>
      </c>
      <c r="H173" s="7">
        <v>1.3684404139009E-12</v>
      </c>
      <c r="I173" s="10" t="str">
        <f>VLOOKUP(A173,[1]Sheet1!$A:$C,3,0)</f>
        <v>hypothetical protein</v>
      </c>
    </row>
    <row r="174" spans="1:9">
      <c r="A174" s="3" t="s">
        <v>181</v>
      </c>
      <c r="B174" s="3">
        <v>1326.87288754936</v>
      </c>
      <c r="C174" s="3">
        <v>-27.7155155053714</v>
      </c>
      <c r="D174" s="3">
        <v>4.5373103684148718E-9</v>
      </c>
      <c r="E174" s="3">
        <v>3.6216381825353401</v>
      </c>
      <c r="F174" s="3">
        <v>-7.6527566003208696</v>
      </c>
      <c r="G174" s="3">
        <v>1.9671604393751099E-14</v>
      </c>
      <c r="H174" s="7">
        <v>1.67572926317139E-13</v>
      </c>
      <c r="I174" s="10" t="str">
        <f>VLOOKUP(A174,[1]Sheet1!$A:$C,3,0)</f>
        <v>VHS domain-containing protein</v>
      </c>
    </row>
    <row r="175" spans="1:9">
      <c r="A175" s="3" t="s">
        <v>182</v>
      </c>
      <c r="B175" s="3">
        <v>1289.3997221755001</v>
      </c>
      <c r="C175" s="3">
        <v>-27.810268951453502</v>
      </c>
      <c r="D175" s="3">
        <v>4.2488838403011401E-9</v>
      </c>
      <c r="E175" s="3">
        <v>3.65242257861139</v>
      </c>
      <c r="F175" s="3">
        <v>-7.6141980707026002</v>
      </c>
      <c r="G175" s="3">
        <v>2.6533364504509601E-14</v>
      </c>
      <c r="H175" s="7">
        <v>2.1043702882886899E-13</v>
      </c>
      <c r="I175" s="10" t="str">
        <f>VLOOKUP(A175,[1]Sheet1!$A:$C,3,0)</f>
        <v>osmosensor</v>
      </c>
    </row>
    <row r="176" spans="1:9">
      <c r="A176" s="3" t="s">
        <v>183</v>
      </c>
      <c r="B176" s="3">
        <v>1449.4398611317699</v>
      </c>
      <c r="C176" s="3">
        <v>-27.966588812748299</v>
      </c>
      <c r="D176" s="3">
        <v>3.8125705684157573E-9</v>
      </c>
      <c r="E176" s="3">
        <v>3.5093516715853901</v>
      </c>
      <c r="F176" s="3">
        <v>-7.9691610958197501</v>
      </c>
      <c r="G176" s="3">
        <v>1.59755097734843E-15</v>
      </c>
      <c r="H176" s="7">
        <v>1.5975509773484302E-14</v>
      </c>
      <c r="I176" s="10" t="str">
        <f>VLOOKUP(A176,[1]Sheet1!$A:$C,3,0)</f>
        <v>hypothetical protein</v>
      </c>
    </row>
    <row r="177" spans="1:9">
      <c r="A177" s="3" t="s">
        <v>184</v>
      </c>
      <c r="B177" s="3">
        <v>1552.5609580652399</v>
      </c>
      <c r="C177" s="3">
        <v>-28.066475234660899</v>
      </c>
      <c r="D177" s="3">
        <v>3.5575341834837864E-9</v>
      </c>
      <c r="E177" s="3">
        <v>3.4322880102131199</v>
      </c>
      <c r="F177" s="3">
        <v>-8.1771911771815802</v>
      </c>
      <c r="G177" s="3">
        <v>2.9053685373689101E-16</v>
      </c>
      <c r="H177" s="7">
        <v>3.3411738179742501E-15</v>
      </c>
      <c r="I177" s="10" t="str">
        <f>VLOOKUP(A177,[1]Sheet1!$A:$C,3,0)</f>
        <v>prefoldin subunit 4</v>
      </c>
    </row>
    <row r="178" spans="1:9">
      <c r="A178" s="3" t="s">
        <v>185</v>
      </c>
      <c r="B178" s="3">
        <v>1576.8022906824699</v>
      </c>
      <c r="C178" s="3">
        <v>-28.0846405670965</v>
      </c>
      <c r="D178" s="3">
        <v>3.5130212099431637E-9</v>
      </c>
      <c r="E178" s="3">
        <v>3.4151454529992802</v>
      </c>
      <c r="F178" s="3">
        <v>-8.2235562009318706</v>
      </c>
      <c r="G178" s="3">
        <v>1.9755613039405701E-16</v>
      </c>
      <c r="H178" s="7">
        <v>2.5170681234161298E-15</v>
      </c>
      <c r="I178" s="10" t="str">
        <f>VLOOKUP(A178,[1]Sheet1!$A:$C,3,0)</f>
        <v>endothelin-converting enzyme</v>
      </c>
    </row>
    <row r="179" spans="1:9">
      <c r="A179" s="3" t="s">
        <v>186</v>
      </c>
      <c r="B179" s="3">
        <v>1662.95389419462</v>
      </c>
      <c r="C179" s="3">
        <v>-28.156567680487498</v>
      </c>
      <c r="D179" s="3">
        <v>3.342170128165123E-9</v>
      </c>
      <c r="E179" s="3">
        <v>3.3551609059165499</v>
      </c>
      <c r="F179" s="3">
        <v>-8.3920170954650004</v>
      </c>
      <c r="G179" s="3">
        <v>4.7787139673997998E-17</v>
      </c>
      <c r="H179" s="7">
        <v>6.4653188970703198E-16</v>
      </c>
      <c r="I179" s="10" t="str">
        <f>VLOOKUP(A179,[1]Sheet1!$A:$C,3,0)</f>
        <v>hypothetical protein</v>
      </c>
    </row>
    <row r="180" spans="1:9">
      <c r="A180" s="3" t="s">
        <v>187</v>
      </c>
      <c r="B180" s="3">
        <v>1700.76091123533</v>
      </c>
      <c r="C180" s="3">
        <v>-28.170959577341701</v>
      </c>
      <c r="D180" s="3">
        <v>3.3089953783373105E-9</v>
      </c>
      <c r="E180" s="3">
        <v>3.3310505070373502</v>
      </c>
      <c r="F180" s="3">
        <v>-8.4570796863710793</v>
      </c>
      <c r="G180" s="3">
        <v>2.7415658172511301E-17</v>
      </c>
      <c r="H180" s="7">
        <v>4.5040009854839995E-16</v>
      </c>
      <c r="I180" s="10" t="str">
        <f>VLOOKUP(A180,[1]Sheet1!$A:$C,3,0)</f>
        <v>hypothetical protein</v>
      </c>
    </row>
    <row r="181" spans="1:9">
      <c r="A181" s="3" t="s">
        <v>188</v>
      </c>
      <c r="B181" s="3">
        <v>1690.50098820677</v>
      </c>
      <c r="C181" s="3">
        <v>-28.183566653003702</v>
      </c>
      <c r="D181" s="3">
        <v>3.2802055013813159E-9</v>
      </c>
      <c r="E181" s="3">
        <v>3.33812953372452</v>
      </c>
      <c r="F181" s="3">
        <v>-8.44292181243123</v>
      </c>
      <c r="G181" s="3">
        <v>3.0950213713290001E-17</v>
      </c>
      <c r="H181" s="7">
        <v>4.7456994360378103E-16</v>
      </c>
      <c r="I181" s="10" t="str">
        <f>VLOOKUP(A181,[1]Sheet1!$A:$C,3,0)</f>
        <v>hypothetical protein</v>
      </c>
    </row>
    <row r="182" spans="1:9">
      <c r="A182" s="3" t="s">
        <v>189</v>
      </c>
      <c r="B182" s="3">
        <v>1717.79692590797</v>
      </c>
      <c r="C182" s="3">
        <v>-28.2024506674123</v>
      </c>
      <c r="D182" s="3">
        <v>3.2375493558143303E-9</v>
      </c>
      <c r="E182" s="3">
        <v>3.35096993756378</v>
      </c>
      <c r="F182" s="3">
        <v>-8.4162052160682901</v>
      </c>
      <c r="G182" s="3">
        <v>3.8887584600839198E-17</v>
      </c>
      <c r="H182" s="7">
        <v>5.5900902863706397E-16</v>
      </c>
      <c r="I182" s="10" t="str">
        <f>VLOOKUP(A182,[1]Sheet1!$A:$C,3,0)</f>
        <v>endosome protein</v>
      </c>
    </row>
    <row r="183" spans="1:9">
      <c r="A183" s="3" t="s">
        <v>190</v>
      </c>
      <c r="B183" s="3">
        <v>1733.78471437797</v>
      </c>
      <c r="C183" s="3">
        <v>-28.218240930499899</v>
      </c>
      <c r="D183" s="3">
        <v>3.2023076662531192E-9</v>
      </c>
      <c r="E183" s="3">
        <v>3.31106138496957</v>
      </c>
      <c r="F183" s="3">
        <v>-8.5224155186598001</v>
      </c>
      <c r="G183" s="3">
        <v>1.5625962422442299E-17</v>
      </c>
      <c r="H183" s="7">
        <v>2.7645933516628599E-16</v>
      </c>
      <c r="I183" s="10" t="str">
        <f>VLOOKUP(A183,[1]Sheet1!$A:$C,3,0)</f>
        <v>glucose-6-phosphate 1-epimerase</v>
      </c>
    </row>
    <row r="184" spans="1:9">
      <c r="A184" s="3" t="s">
        <v>191</v>
      </c>
      <c r="B184" s="3">
        <v>1742.9517060190001</v>
      </c>
      <c r="C184" s="3">
        <v>-28.221544926166199</v>
      </c>
      <c r="D184" s="3">
        <v>3.194982275783414E-9</v>
      </c>
      <c r="E184" s="3">
        <v>3.30633827770908</v>
      </c>
      <c r="F184" s="3">
        <v>-8.5355890885189591</v>
      </c>
      <c r="G184" s="3">
        <v>1.3944311248479201E-17</v>
      </c>
      <c r="H184" s="7">
        <v>2.6726596559585099E-16</v>
      </c>
      <c r="I184" s="10" t="str">
        <f>VLOOKUP(A184,[1]Sheet1!$A:$C,3,0)</f>
        <v>protein PNS1</v>
      </c>
    </row>
    <row r="185" spans="1:9">
      <c r="A185" s="3" t="s">
        <v>192</v>
      </c>
      <c r="B185" s="3">
        <v>2042.4225814251399</v>
      </c>
      <c r="C185" s="3">
        <v>-28.442402779682801</v>
      </c>
      <c r="D185" s="3">
        <v>2.7414707373768432E-9</v>
      </c>
      <c r="E185" s="3">
        <v>3.2139945583606702</v>
      </c>
      <c r="F185" s="3">
        <v>-8.8495491399307706</v>
      </c>
      <c r="G185" s="3">
        <v>8.7873565491200598E-19</v>
      </c>
      <c r="H185" s="7">
        <v>1.8373563693614699E-17</v>
      </c>
      <c r="I185" s="10" t="str">
        <f>VLOOKUP(A185,[1]Sheet1!$A:$C,3,0)</f>
        <v>NAD-dependent histone deacetylase SIR2</v>
      </c>
    </row>
    <row r="186" spans="1:9">
      <c r="A186" s="3" t="s">
        <v>193</v>
      </c>
      <c r="B186" s="3">
        <v>2068.8874222720001</v>
      </c>
      <c r="C186" s="3">
        <v>-28.459335868647699</v>
      </c>
      <c r="D186" s="3">
        <v>2.7094818544327896E-9</v>
      </c>
      <c r="E186" s="3">
        <v>3.14107874526576</v>
      </c>
      <c r="F186" s="3">
        <v>-9.0603700755804795</v>
      </c>
      <c r="G186" s="3">
        <v>1.30008705635293E-19</v>
      </c>
      <c r="H186" s="7">
        <v>2.99020022961174E-18</v>
      </c>
      <c r="I186" s="10" t="str">
        <f>VLOOKUP(A186,[1]Sheet1!$A:$C,3,0)</f>
        <v>D-amino-acid oxidase</v>
      </c>
    </row>
    <row r="187" spans="1:9">
      <c r="A187" s="3" t="s">
        <v>194</v>
      </c>
      <c r="B187" s="3">
        <v>2171.0235891718598</v>
      </c>
      <c r="C187" s="3">
        <v>-28.525323624029198</v>
      </c>
      <c r="D187" s="3">
        <v>2.5883437499931631E-9</v>
      </c>
      <c r="E187" s="3">
        <v>3.10007029566468</v>
      </c>
      <c r="F187" s="3">
        <v>-9.2015086444719394</v>
      </c>
      <c r="G187" s="3">
        <v>3.5295891934321499E-20</v>
      </c>
      <c r="H187" s="7">
        <v>9.0200612721043909E-19</v>
      </c>
      <c r="I187" s="10" t="str">
        <f>VLOOKUP(A187,[1]Sheet1!$A:$C,3,0)</f>
        <v>hypothetical protein</v>
      </c>
    </row>
    <row r="188" spans="1:9">
      <c r="A188" s="3" t="s">
        <v>195</v>
      </c>
      <c r="B188" s="3">
        <v>2499.70027988642</v>
      </c>
      <c r="C188" s="3">
        <v>-28.681091023180201</v>
      </c>
      <c r="D188" s="3">
        <v>2.3234391002436379E-9</v>
      </c>
      <c r="E188" s="3">
        <v>2.9743553023962499</v>
      </c>
      <c r="F188" s="3">
        <v>-9.6427925070262006</v>
      </c>
      <c r="G188" s="3">
        <v>5.27335386019736E-22</v>
      </c>
      <c r="H188" s="7">
        <v>1.5160892348067399E-20</v>
      </c>
      <c r="I188" s="10" t="str">
        <f>VLOOKUP(A188,[1]Sheet1!$A:$C,3,0)</f>
        <v>hypothetical protein</v>
      </c>
    </row>
    <row r="189" spans="1:9">
      <c r="A189" s="3" t="s">
        <v>196</v>
      </c>
      <c r="B189" s="3">
        <v>2735.8062859746301</v>
      </c>
      <c r="C189" s="3">
        <v>-28.8436990664195</v>
      </c>
      <c r="D189" s="3">
        <v>2.0757803434900408E-9</v>
      </c>
      <c r="E189" s="3">
        <v>2.9080791739395901</v>
      </c>
      <c r="F189" s="3">
        <v>-9.9184710391996695</v>
      </c>
      <c r="G189" s="3">
        <v>3.4601581096769202E-23</v>
      </c>
      <c r="H189" s="7">
        <v>1.32639394204282E-21</v>
      </c>
      <c r="I189" s="10" t="str">
        <f>VLOOKUP(A189,[1]Sheet1!$A:$C,3,0)</f>
        <v>hypothetical protein</v>
      </c>
    </row>
    <row r="190" spans="1:9">
      <c r="A190" s="3" t="s">
        <v>197</v>
      </c>
      <c r="B190" s="3">
        <v>2789.67364321286</v>
      </c>
      <c r="C190" s="3">
        <v>-28.870145010383698</v>
      </c>
      <c r="D190" s="3">
        <v>2.0380759899619379E-9</v>
      </c>
      <c r="E190" s="3">
        <v>2.8871337718336898</v>
      </c>
      <c r="F190" s="3">
        <v>-9.9995868885727308</v>
      </c>
      <c r="G190" s="3">
        <v>1.530341207677E-23</v>
      </c>
      <c r="H190" s="7">
        <v>7.0395695553142203E-22</v>
      </c>
      <c r="I190" s="10" t="str">
        <f>VLOOKUP(A190,[1]Sheet1!$A:$C,3,0)</f>
        <v>hypothetical protein</v>
      </c>
    </row>
    <row r="191" spans="1:9">
      <c r="A191" s="3" t="s">
        <v>198</v>
      </c>
      <c r="B191" s="3">
        <v>2829.7875970699401</v>
      </c>
      <c r="C191" s="3">
        <v>-28.889409415146599</v>
      </c>
      <c r="D191" s="3">
        <v>2.0110423159174469E-9</v>
      </c>
      <c r="E191" s="3">
        <v>2.87941417734987</v>
      </c>
      <c r="F191" s="3">
        <v>-10.033085772236999</v>
      </c>
      <c r="G191" s="3">
        <v>1.0905408665343699E-23</v>
      </c>
      <c r="H191" s="7">
        <v>6.2706099825726398E-22</v>
      </c>
      <c r="I191" s="10" t="str">
        <f>VLOOKUP(A191,[1]Sheet1!$A:$C,3,0)</f>
        <v>hypothetical protein</v>
      </c>
    </row>
    <row r="192" spans="1:9">
      <c r="A192" s="3" t="s">
        <v>199</v>
      </c>
      <c r="B192" s="3">
        <v>3132.4689829024001</v>
      </c>
      <c r="C192" s="3">
        <v>-29.021272277396498</v>
      </c>
      <c r="D192" s="3">
        <v>1.8353822704955965E-9</v>
      </c>
      <c r="E192" s="3">
        <v>2.8218276359332699</v>
      </c>
      <c r="F192" s="3">
        <v>-10.2845658990076</v>
      </c>
      <c r="G192" s="3">
        <v>8.2713952352760203E-25</v>
      </c>
      <c r="H192" s="7">
        <v>6.3414030137116199E-23</v>
      </c>
      <c r="I192" s="10" t="str">
        <f>VLOOKUP(A192,[1]Sheet1!$A:$C,3,0)</f>
        <v>tyrosyl-DNA phosphodiesterase 1</v>
      </c>
    </row>
    <row r="193" spans="1:9">
      <c r="A193" s="3" t="s">
        <v>200</v>
      </c>
      <c r="B193" s="3">
        <v>5379.3426000970003</v>
      </c>
      <c r="C193" s="3">
        <v>-29.153017522425898</v>
      </c>
      <c r="D193" s="3">
        <v>1.6752023039511902E-9</v>
      </c>
      <c r="E193" s="3">
        <v>3.9067751750102002</v>
      </c>
      <c r="F193" s="3">
        <v>-7.4621692358710598</v>
      </c>
      <c r="G193" s="3">
        <v>8.5109468085035101E-14</v>
      </c>
      <c r="H193" s="7">
        <v>6.5250592198526895E-13</v>
      </c>
      <c r="I193" s="10" t="str">
        <f>VLOOKUP(A193,[1]Sheet1!$A:$C,3,0)</f>
        <v>glutamine amidotransferase</v>
      </c>
    </row>
    <row r="194" spans="1:9">
      <c r="A194" s="3" t="s">
        <v>201</v>
      </c>
      <c r="B194" s="3">
        <v>3479.2754016011199</v>
      </c>
      <c r="C194" s="3">
        <v>-29.165525585435301</v>
      </c>
      <c r="D194" s="3">
        <v>1.6607411985295621E-9</v>
      </c>
      <c r="E194" s="3">
        <v>2.7683490097335399</v>
      </c>
      <c r="F194" s="3">
        <v>-10.5353499442769</v>
      </c>
      <c r="G194" s="3">
        <v>5.9362077005941498E-26</v>
      </c>
      <c r="H194" s="7">
        <v>6.8266388556832804E-24</v>
      </c>
      <c r="I194" s="10" t="str">
        <f>VLOOKUP(A194,[1]Sheet1!$A:$C,3,0)</f>
        <v>chitin synthase</v>
      </c>
    </row>
    <row r="195" spans="1:9">
      <c r="A195" s="3" t="s">
        <v>202</v>
      </c>
      <c r="B195" s="3">
        <v>5548.1297774714403</v>
      </c>
      <c r="C195" s="3">
        <v>-29.812398405880501</v>
      </c>
      <c r="D195" s="3">
        <v>1.060654251564981E-9</v>
      </c>
      <c r="E195" s="3">
        <v>3.9067748536007199</v>
      </c>
      <c r="F195" s="3">
        <v>-7.6309486783973703</v>
      </c>
      <c r="G195" s="3">
        <v>2.3303244230149799E-14</v>
      </c>
      <c r="H195" s="7">
        <v>1.9141950617622999E-13</v>
      </c>
      <c r="I195" s="10" t="str">
        <f>VLOOKUP(A195,[1]Sheet1!$A:$C,3,0)</f>
        <v>hypothetical protein</v>
      </c>
    </row>
    <row r="196" spans="1:9">
      <c r="A196" s="3" t="s">
        <v>203</v>
      </c>
      <c r="B196" s="3">
        <v>18224.1507054553</v>
      </c>
      <c r="C196" s="3">
        <v>-30</v>
      </c>
      <c r="D196" s="3">
        <v>9.3132257461547852E-10</v>
      </c>
      <c r="E196" s="3">
        <v>3.9067677842000901</v>
      </c>
      <c r="F196" s="3">
        <v>-7.6789821297614003</v>
      </c>
      <c r="G196" s="3">
        <v>1.60357600989331E-14</v>
      </c>
      <c r="H196" s="7">
        <v>1.41854800875177E-13</v>
      </c>
      <c r="I196" s="10" t="str">
        <f>VLOOKUP(A196,[1]Sheet1!$A:$C,3,0)</f>
        <v>spermine transporter</v>
      </c>
    </row>
    <row r="197" spans="1:9">
      <c r="A197" s="3"/>
      <c r="B197" s="3"/>
      <c r="C197" s="3"/>
      <c r="D197" s="3"/>
      <c r="E197" s="3"/>
      <c r="F197" s="3"/>
      <c r="G197" s="7"/>
      <c r="H197" s="4"/>
      <c r="I197" s="9"/>
    </row>
    <row r="198" spans="1:9">
      <c r="A198" s="3"/>
      <c r="B198" s="3"/>
      <c r="C198" s="3"/>
      <c r="D198" s="3"/>
      <c r="E198" s="3"/>
      <c r="F198" s="3"/>
      <c r="G198" s="7"/>
      <c r="H198" s="4"/>
      <c r="I198" s="9"/>
    </row>
    <row r="199" spans="1:9">
      <c r="A199" s="3"/>
      <c r="B199" s="3"/>
      <c r="C199" s="3"/>
      <c r="D199" s="3"/>
      <c r="E199" s="3"/>
      <c r="F199" s="3"/>
      <c r="G199" s="7"/>
      <c r="H199" s="4"/>
      <c r="I199" s="9"/>
    </row>
    <row r="200" spans="1:9">
      <c r="A200" s="3"/>
      <c r="B200" s="3"/>
      <c r="C200" s="3"/>
      <c r="D200" s="3"/>
      <c r="E200" s="3"/>
      <c r="F200" s="3"/>
      <c r="G200" s="7"/>
      <c r="H200" s="4"/>
      <c r="I200" s="9"/>
    </row>
    <row r="201" spans="1:9">
      <c r="A201" s="3"/>
      <c r="B201" s="3"/>
      <c r="C201" s="3"/>
      <c r="D201" s="3"/>
      <c r="E201" s="3"/>
      <c r="F201" s="3"/>
      <c r="G201" s="7"/>
      <c r="H201" s="4"/>
      <c r="I201" s="9"/>
    </row>
    <row r="202" spans="1:9">
      <c r="A202" s="3"/>
      <c r="B202" s="3"/>
      <c r="C202" s="3"/>
      <c r="D202" s="3"/>
      <c r="E202" s="3"/>
      <c r="F202" s="3"/>
      <c r="G202" s="7"/>
      <c r="H202" s="4"/>
      <c r="I202" s="9"/>
    </row>
    <row r="203" spans="1:9">
      <c r="A203" s="3"/>
      <c r="B203" s="3"/>
      <c r="C203" s="3"/>
      <c r="D203" s="3"/>
      <c r="E203" s="3"/>
      <c r="F203" s="3"/>
      <c r="G203" s="7"/>
      <c r="H203" s="4"/>
      <c r="I203" s="9"/>
    </row>
    <row r="204" spans="1:9">
      <c r="A204" s="3"/>
      <c r="B204" s="3"/>
      <c r="C204" s="3"/>
      <c r="D204" s="3"/>
      <c r="E204" s="3"/>
      <c r="F204" s="3"/>
      <c r="G204" s="7"/>
      <c r="H204" s="4"/>
      <c r="I204" s="9"/>
    </row>
    <row r="205" spans="1:9">
      <c r="A205" s="3"/>
      <c r="B205" s="3"/>
      <c r="C205" s="3"/>
      <c r="D205" s="3"/>
      <c r="E205" s="3"/>
      <c r="F205" s="3"/>
      <c r="G205" s="7"/>
      <c r="H205" s="4"/>
      <c r="I205" s="9"/>
    </row>
    <row r="206" spans="1:9">
      <c r="A206" s="3"/>
      <c r="B206" s="3"/>
      <c r="C206" s="3"/>
      <c r="D206" s="3"/>
      <c r="E206" s="3"/>
      <c r="F206" s="3"/>
      <c r="G206" s="7"/>
      <c r="H206" s="4"/>
      <c r="I206" s="9"/>
    </row>
    <row r="207" spans="1:9">
      <c r="A207" s="3"/>
      <c r="B207" s="3"/>
      <c r="C207" s="3"/>
      <c r="D207" s="3"/>
      <c r="E207" s="3"/>
      <c r="F207" s="3"/>
      <c r="G207" s="7"/>
      <c r="H207" s="4"/>
      <c r="I207" s="9"/>
    </row>
    <row r="208" spans="1:9">
      <c r="A208" s="3"/>
      <c r="B208" s="3"/>
      <c r="C208" s="3"/>
      <c r="D208" s="3"/>
      <c r="E208" s="3"/>
      <c r="F208" s="3"/>
      <c r="G208" s="7"/>
      <c r="H208" s="4"/>
      <c r="I208" s="9"/>
    </row>
    <row r="209" spans="1:9">
      <c r="A209" s="3"/>
      <c r="B209" s="3"/>
      <c r="C209" s="3"/>
      <c r="D209" s="3"/>
      <c r="E209" s="3"/>
      <c r="F209" s="3"/>
      <c r="G209" s="7"/>
      <c r="H209" s="4"/>
      <c r="I209" s="9"/>
    </row>
    <row r="210" spans="1:9">
      <c r="A210" s="3"/>
      <c r="B210" s="3"/>
      <c r="C210" s="3"/>
      <c r="D210" s="3"/>
      <c r="E210" s="3"/>
      <c r="F210" s="3"/>
      <c r="G210" s="7"/>
      <c r="H210" s="4"/>
      <c r="I210" s="9"/>
    </row>
    <row r="211" spans="1:9">
      <c r="A211" s="3"/>
      <c r="B211" s="3"/>
      <c r="C211" s="3"/>
      <c r="D211" s="3"/>
      <c r="E211" s="3"/>
      <c r="F211" s="3"/>
      <c r="G211" s="7"/>
      <c r="H211" s="4"/>
      <c r="I211" s="9"/>
    </row>
    <row r="212" spans="1:9">
      <c r="A212" s="3"/>
      <c r="B212" s="3"/>
      <c r="C212" s="3"/>
      <c r="D212" s="3"/>
      <c r="E212" s="3"/>
      <c r="F212" s="3"/>
      <c r="G212" s="7"/>
      <c r="H212" s="4"/>
      <c r="I212" s="9"/>
    </row>
    <row r="213" spans="1:9">
      <c r="A213" s="3"/>
      <c r="B213" s="3"/>
      <c r="C213" s="3"/>
      <c r="D213" s="3"/>
      <c r="E213" s="3"/>
      <c r="F213" s="3"/>
      <c r="G213" s="7"/>
      <c r="H213" s="4"/>
      <c r="I213" s="9"/>
    </row>
    <row r="214" spans="1:9">
      <c r="A214" s="3"/>
      <c r="B214" s="3"/>
      <c r="C214" s="3"/>
      <c r="D214" s="3"/>
      <c r="E214" s="3"/>
      <c r="F214" s="3"/>
      <c r="G214" s="7"/>
      <c r="H214" s="4"/>
      <c r="I214" s="9"/>
    </row>
    <row r="215" spans="1:9">
      <c r="A215" s="3"/>
      <c r="B215" s="3"/>
      <c r="C215" s="3"/>
      <c r="D215" s="3"/>
      <c r="E215" s="3"/>
      <c r="F215" s="3"/>
      <c r="G215" s="7"/>
      <c r="H215" s="4"/>
      <c r="I215" s="9"/>
    </row>
    <row r="216" spans="1:9">
      <c r="A216" s="3"/>
      <c r="B216" s="3"/>
      <c r="C216" s="3"/>
      <c r="D216" s="3"/>
      <c r="E216" s="3"/>
      <c r="F216" s="3"/>
      <c r="G216" s="7"/>
      <c r="H216" s="4"/>
      <c r="I216" s="9"/>
    </row>
    <row r="217" spans="1:9">
      <c r="A217" s="3"/>
      <c r="B217" s="3"/>
      <c r="C217" s="3"/>
      <c r="D217" s="3"/>
      <c r="E217" s="3"/>
      <c r="F217" s="3"/>
      <c r="G217" s="7"/>
      <c r="H217" s="4"/>
      <c r="I217" s="9"/>
    </row>
    <row r="218" spans="1:9">
      <c r="A218" s="3"/>
      <c r="B218" s="3"/>
      <c r="C218" s="3"/>
      <c r="D218" s="3"/>
      <c r="E218" s="3"/>
      <c r="F218" s="3"/>
      <c r="G218" s="7"/>
      <c r="H218" s="4"/>
      <c r="I218" s="9"/>
    </row>
    <row r="219" spans="1:9">
      <c r="A219" s="3"/>
      <c r="B219" s="3"/>
      <c r="C219" s="3"/>
      <c r="D219" s="3"/>
      <c r="E219" s="3"/>
      <c r="F219" s="3"/>
      <c r="G219" s="7"/>
      <c r="H219" s="4"/>
      <c r="I219" s="9"/>
    </row>
    <row r="220" spans="1:9">
      <c r="A220" s="3"/>
      <c r="B220" s="3"/>
      <c r="C220" s="3"/>
      <c r="D220" s="3"/>
      <c r="E220" s="3"/>
      <c r="F220" s="3"/>
      <c r="G220" s="7"/>
      <c r="H220" s="4"/>
      <c r="I220" s="9"/>
    </row>
    <row r="221" spans="1:9">
      <c r="A221" s="3"/>
      <c r="B221" s="3"/>
      <c r="C221" s="3"/>
      <c r="D221" s="3"/>
      <c r="E221" s="3"/>
      <c r="F221" s="3"/>
      <c r="G221" s="7"/>
      <c r="H221" s="4"/>
      <c r="I221" s="9"/>
    </row>
    <row r="222" spans="1:9">
      <c r="A222" s="3"/>
      <c r="B222" s="3"/>
      <c r="C222" s="3"/>
      <c r="D222" s="3"/>
      <c r="E222" s="3"/>
      <c r="F222" s="3"/>
      <c r="G222" s="7"/>
      <c r="H222" s="4"/>
      <c r="I222" s="9"/>
    </row>
    <row r="223" spans="1:9">
      <c r="A223" s="3"/>
      <c r="B223" s="3"/>
      <c r="C223" s="3"/>
      <c r="D223" s="3"/>
      <c r="E223" s="3"/>
      <c r="F223" s="3"/>
      <c r="G223" s="7"/>
      <c r="H223" s="4"/>
      <c r="I223" s="9"/>
    </row>
    <row r="224" spans="1:9">
      <c r="A224" s="3"/>
      <c r="B224" s="3"/>
      <c r="C224" s="3"/>
      <c r="D224" s="3"/>
      <c r="E224" s="3"/>
      <c r="F224" s="3"/>
      <c r="G224" s="7"/>
      <c r="H224" s="4"/>
      <c r="I224" s="9"/>
    </row>
    <row r="225" spans="1:9">
      <c r="A225" s="3"/>
      <c r="B225" s="3"/>
      <c r="C225" s="3"/>
      <c r="D225" s="3"/>
      <c r="E225" s="3"/>
      <c r="F225" s="3"/>
      <c r="G225" s="7"/>
      <c r="H225" s="4"/>
      <c r="I225" s="9"/>
    </row>
    <row r="226" spans="1:9">
      <c r="A226" s="3"/>
      <c r="B226" s="3"/>
      <c r="C226" s="3"/>
      <c r="D226" s="3"/>
      <c r="E226" s="3"/>
      <c r="F226" s="3"/>
      <c r="G226" s="7"/>
      <c r="H226" s="4"/>
      <c r="I226" s="9"/>
    </row>
    <row r="227" spans="1:9">
      <c r="A227" s="3"/>
      <c r="B227" s="3"/>
      <c r="C227" s="3"/>
      <c r="D227" s="3"/>
      <c r="E227" s="3"/>
      <c r="F227" s="3"/>
      <c r="G227" s="7"/>
      <c r="H227" s="4"/>
      <c r="I227" s="9"/>
    </row>
    <row r="228" spans="1:9">
      <c r="A228" s="3"/>
      <c r="B228" s="3"/>
      <c r="C228" s="3"/>
      <c r="D228" s="3"/>
      <c r="E228" s="3"/>
      <c r="F228" s="3"/>
      <c r="G228" s="7"/>
      <c r="H228" s="4"/>
      <c r="I228" s="9"/>
    </row>
    <row r="229" spans="1:9">
      <c r="A229" s="3"/>
      <c r="B229" s="3"/>
      <c r="C229" s="3"/>
      <c r="D229" s="3"/>
      <c r="E229" s="3"/>
      <c r="F229" s="3"/>
      <c r="G229" s="7"/>
      <c r="H229" s="4"/>
      <c r="I229" s="9"/>
    </row>
    <row r="230" spans="1:9">
      <c r="A230" s="3"/>
      <c r="B230" s="3"/>
      <c r="C230" s="3"/>
      <c r="D230" s="3"/>
      <c r="E230" s="3"/>
      <c r="F230" s="3"/>
      <c r="G230" s="7"/>
      <c r="H230" s="4"/>
      <c r="I230" s="9"/>
    </row>
    <row r="231" spans="1:9">
      <c r="A231" s="3"/>
      <c r="B231" s="3"/>
      <c r="C231" s="3"/>
      <c r="D231" s="3"/>
      <c r="E231" s="3"/>
      <c r="F231" s="3"/>
      <c r="G231" s="7"/>
      <c r="H231" s="4"/>
      <c r="I231" s="9"/>
    </row>
    <row r="232" spans="1:9">
      <c r="A232" s="3"/>
      <c r="B232" s="3"/>
      <c r="C232" s="3"/>
      <c r="D232" s="3"/>
      <c r="E232" s="3"/>
      <c r="F232" s="3"/>
      <c r="G232" s="7"/>
      <c r="H232" s="4"/>
      <c r="I232" s="9"/>
    </row>
    <row r="233" spans="1:9">
      <c r="A233" s="3"/>
      <c r="B233" s="3"/>
      <c r="C233" s="3"/>
      <c r="D233" s="3"/>
      <c r="E233" s="3"/>
      <c r="F233" s="3"/>
      <c r="G233" s="7"/>
      <c r="H233" s="4"/>
      <c r="I233" s="9"/>
    </row>
    <row r="234" spans="1:9">
      <c r="A234" s="3"/>
      <c r="B234" s="3"/>
      <c r="C234" s="3"/>
      <c r="D234" s="3"/>
      <c r="E234" s="3"/>
      <c r="F234" s="3"/>
      <c r="G234" s="7"/>
      <c r="H234" s="4"/>
      <c r="I234" s="9"/>
    </row>
    <row r="235" spans="1:9">
      <c r="A235" s="3"/>
      <c r="B235" s="3"/>
      <c r="C235" s="3"/>
      <c r="D235" s="3"/>
      <c r="E235" s="3"/>
      <c r="F235" s="3"/>
      <c r="G235" s="7"/>
      <c r="H235" s="4"/>
      <c r="I235" s="9"/>
    </row>
    <row r="236" spans="1:9">
      <c r="A236" s="3"/>
      <c r="B236" s="3"/>
      <c r="C236" s="3"/>
      <c r="D236" s="3"/>
      <c r="E236" s="3"/>
      <c r="F236" s="3"/>
      <c r="G236" s="7"/>
      <c r="H236" s="4"/>
      <c r="I236" s="9"/>
    </row>
    <row r="237" spans="1:9">
      <c r="A237" s="3"/>
      <c r="B237" s="3"/>
      <c r="C237" s="3"/>
      <c r="D237" s="3"/>
      <c r="E237" s="3"/>
      <c r="F237" s="3"/>
      <c r="G237" s="7"/>
      <c r="H237" s="4"/>
      <c r="I237" s="9"/>
    </row>
    <row r="238" spans="1:9">
      <c r="A238" s="3"/>
      <c r="B238" s="3"/>
      <c r="C238" s="3"/>
      <c r="D238" s="3"/>
      <c r="E238" s="3"/>
      <c r="F238" s="3"/>
      <c r="G238" s="7"/>
      <c r="H238" s="4"/>
      <c r="I238" s="9"/>
    </row>
    <row r="239" spans="1:9">
      <c r="A239" s="3"/>
      <c r="B239" s="3"/>
      <c r="C239" s="3"/>
      <c r="D239" s="3"/>
      <c r="E239" s="3"/>
      <c r="F239" s="3"/>
      <c r="G239" s="7"/>
      <c r="H239" s="4"/>
      <c r="I239" s="9"/>
    </row>
    <row r="240" spans="1:9">
      <c r="A240" s="3"/>
      <c r="B240" s="3"/>
      <c r="C240" s="3"/>
      <c r="D240" s="3"/>
      <c r="E240" s="3"/>
      <c r="F240" s="3"/>
      <c r="G240" s="7"/>
      <c r="H240" s="4"/>
      <c r="I240" s="9"/>
    </row>
    <row r="241" spans="1:9">
      <c r="A241" s="3"/>
      <c r="B241" s="3"/>
      <c r="C241" s="3"/>
      <c r="D241" s="3"/>
      <c r="E241" s="3"/>
      <c r="F241" s="3"/>
      <c r="G241" s="7"/>
      <c r="H241" s="4"/>
      <c r="I241" s="9"/>
    </row>
    <row r="242" spans="1:9">
      <c r="A242" s="3"/>
      <c r="B242" s="3"/>
      <c r="C242" s="3"/>
      <c r="D242" s="3"/>
      <c r="E242" s="3"/>
      <c r="F242" s="3"/>
      <c r="G242" s="7"/>
      <c r="H242" s="4"/>
      <c r="I242" s="9"/>
    </row>
    <row r="243" spans="1:9">
      <c r="A243" s="3"/>
      <c r="B243" s="3"/>
      <c r="C243" s="3"/>
      <c r="D243" s="3"/>
      <c r="E243" s="3"/>
      <c r="F243" s="3"/>
      <c r="G243" s="7"/>
      <c r="H243" s="4"/>
      <c r="I243" s="9"/>
    </row>
    <row r="244" spans="1:9">
      <c r="A244" s="3"/>
      <c r="B244" s="3"/>
      <c r="C244" s="3"/>
      <c r="D244" s="3"/>
      <c r="E244" s="3"/>
      <c r="F244" s="3"/>
      <c r="G244" s="7"/>
      <c r="H244" s="4"/>
      <c r="I244" s="9"/>
    </row>
    <row r="245" spans="1:9">
      <c r="A245" s="3"/>
      <c r="B245" s="3"/>
      <c r="C245" s="3"/>
      <c r="D245" s="3"/>
      <c r="E245" s="3"/>
      <c r="F245" s="3"/>
      <c r="G245" s="7"/>
      <c r="H245" s="4"/>
      <c r="I245" s="9"/>
    </row>
    <row r="246" spans="1:9">
      <c r="A246" s="3"/>
      <c r="B246" s="3"/>
      <c r="C246" s="3"/>
      <c r="D246" s="3"/>
      <c r="E246" s="3"/>
      <c r="F246" s="3"/>
      <c r="G246" s="7"/>
      <c r="H246" s="4"/>
      <c r="I246" s="9"/>
    </row>
    <row r="247" spans="1:9">
      <c r="A247" s="3"/>
      <c r="B247" s="3"/>
      <c r="C247" s="3"/>
      <c r="D247" s="3"/>
      <c r="E247" s="3"/>
      <c r="F247" s="3"/>
      <c r="G247" s="7"/>
      <c r="H247" s="4"/>
      <c r="I247" s="9"/>
    </row>
    <row r="248" spans="1:9">
      <c r="A248" s="3"/>
      <c r="B248" s="3"/>
      <c r="C248" s="3"/>
      <c r="D248" s="3"/>
      <c r="E248" s="3"/>
      <c r="F248" s="3"/>
      <c r="G248" s="7"/>
      <c r="H248" s="4"/>
      <c r="I248" s="9"/>
    </row>
    <row r="249" spans="1:9">
      <c r="A249" s="3"/>
      <c r="B249" s="3"/>
      <c r="C249" s="3"/>
      <c r="D249" s="3"/>
      <c r="E249" s="3"/>
      <c r="F249" s="3"/>
      <c r="G249" s="7"/>
      <c r="H249" s="4"/>
      <c r="I249" s="9"/>
    </row>
    <row r="250" spans="1:9">
      <c r="A250" s="3"/>
      <c r="B250" s="3"/>
      <c r="C250" s="3"/>
      <c r="D250" s="3"/>
      <c r="E250" s="3"/>
      <c r="F250" s="3"/>
      <c r="G250" s="7"/>
      <c r="H250" s="4"/>
      <c r="I250" s="9"/>
    </row>
    <row r="251" spans="1:9">
      <c r="A251" s="3"/>
      <c r="B251" s="3"/>
      <c r="C251" s="3"/>
      <c r="D251" s="3"/>
      <c r="E251" s="3"/>
      <c r="F251" s="3"/>
      <c r="G251" s="7"/>
      <c r="H251" s="4"/>
      <c r="I251" s="9"/>
    </row>
    <row r="252" spans="1:9">
      <c r="A252" s="3"/>
      <c r="B252" s="3"/>
      <c r="C252" s="3"/>
      <c r="D252" s="3"/>
      <c r="E252" s="3"/>
      <c r="F252" s="3"/>
      <c r="G252" s="7"/>
      <c r="H252" s="4"/>
      <c r="I252" s="9"/>
    </row>
    <row r="253" spans="1:9">
      <c r="A253" s="3"/>
      <c r="B253" s="3"/>
      <c r="C253" s="3"/>
      <c r="D253" s="3"/>
      <c r="E253" s="3"/>
      <c r="F253" s="3"/>
      <c r="G253" s="7"/>
      <c r="H253" s="4"/>
      <c r="I253" s="9"/>
    </row>
    <row r="254" spans="1:9">
      <c r="A254" s="3"/>
      <c r="B254" s="3"/>
      <c r="C254" s="3"/>
      <c r="D254" s="3"/>
      <c r="E254" s="3"/>
      <c r="F254" s="3"/>
      <c r="G254" s="7"/>
      <c r="H254" s="4"/>
      <c r="I254" s="9"/>
    </row>
    <row r="255" spans="1:9">
      <c r="A255" s="3"/>
      <c r="B255" s="3"/>
      <c r="C255" s="3"/>
      <c r="D255" s="3"/>
      <c r="E255" s="3"/>
      <c r="F255" s="3"/>
      <c r="G255" s="7"/>
      <c r="H255" s="4"/>
      <c r="I255" s="9"/>
    </row>
    <row r="256" spans="1:9">
      <c r="A256" s="3"/>
      <c r="B256" s="3"/>
      <c r="C256" s="3"/>
      <c r="D256" s="3"/>
      <c r="E256" s="3"/>
      <c r="F256" s="3"/>
      <c r="G256" s="7"/>
      <c r="H256" s="4"/>
      <c r="I256" s="9"/>
    </row>
    <row r="257" spans="1:9">
      <c r="A257" s="3"/>
      <c r="B257" s="3"/>
      <c r="C257" s="3"/>
      <c r="D257" s="3"/>
      <c r="E257" s="3"/>
      <c r="F257" s="3"/>
      <c r="G257" s="7"/>
      <c r="H257" s="4"/>
      <c r="I257" s="9"/>
    </row>
    <row r="258" spans="1:9">
      <c r="A258" s="3"/>
      <c r="B258" s="3"/>
      <c r="C258" s="3"/>
      <c r="D258" s="3"/>
      <c r="E258" s="3"/>
      <c r="F258" s="3"/>
      <c r="G258" s="7"/>
      <c r="H258" s="4"/>
      <c r="I258" s="9"/>
    </row>
    <row r="259" spans="1:9">
      <c r="A259" s="3"/>
      <c r="B259" s="3"/>
      <c r="C259" s="3"/>
      <c r="D259" s="3"/>
      <c r="E259" s="3"/>
      <c r="F259" s="3"/>
      <c r="G259" s="7"/>
      <c r="H259" s="4"/>
      <c r="I259" s="9"/>
    </row>
    <row r="260" spans="1:9">
      <c r="A260" s="3"/>
      <c r="B260" s="3"/>
      <c r="C260" s="3"/>
      <c r="D260" s="3"/>
      <c r="E260" s="3"/>
      <c r="F260" s="3"/>
      <c r="G260" s="7"/>
      <c r="H260" s="4"/>
      <c r="I260" s="9"/>
    </row>
    <row r="261" spans="1:9">
      <c r="A261" s="3"/>
      <c r="B261" s="3"/>
      <c r="C261" s="3"/>
      <c r="D261" s="3"/>
      <c r="E261" s="3"/>
      <c r="F261" s="3"/>
      <c r="G261" s="7"/>
      <c r="H261" s="4"/>
      <c r="I261" s="9"/>
    </row>
    <row r="262" spans="1:9">
      <c r="A262" s="3"/>
      <c r="B262" s="3"/>
      <c r="C262" s="3"/>
      <c r="D262" s="3"/>
      <c r="E262" s="3"/>
      <c r="F262" s="3"/>
      <c r="G262" s="7"/>
      <c r="H262" s="4"/>
      <c r="I262" s="9"/>
    </row>
    <row r="263" spans="1:9">
      <c r="A263" s="3"/>
      <c r="B263" s="3"/>
      <c r="C263" s="3"/>
      <c r="D263" s="3"/>
      <c r="E263" s="3"/>
      <c r="F263" s="3"/>
      <c r="G263" s="7"/>
      <c r="H263" s="4"/>
      <c r="I263" s="9"/>
    </row>
    <row r="264" spans="1:9">
      <c r="A264" s="3"/>
      <c r="B264" s="3"/>
      <c r="C264" s="3"/>
      <c r="D264" s="3"/>
      <c r="E264" s="3"/>
      <c r="F264" s="3"/>
      <c r="G264" s="7"/>
      <c r="H264" s="4"/>
      <c r="I264" s="9"/>
    </row>
    <row r="265" spans="1:9">
      <c r="A265" s="3"/>
      <c r="B265" s="3"/>
      <c r="C265" s="3"/>
      <c r="D265" s="3"/>
      <c r="E265" s="3"/>
      <c r="F265" s="3"/>
      <c r="G265" s="7"/>
      <c r="H265" s="4"/>
      <c r="I265" s="9"/>
    </row>
    <row r="266" spans="1:9">
      <c r="A266" s="3"/>
      <c r="B266" s="3"/>
      <c r="C266" s="3"/>
      <c r="D266" s="3"/>
      <c r="E266" s="3"/>
      <c r="F266" s="3"/>
      <c r="G266" s="7"/>
      <c r="H266" s="4"/>
      <c r="I266" s="9"/>
    </row>
    <row r="267" spans="1:9">
      <c r="A267" s="3"/>
      <c r="B267" s="3"/>
      <c r="C267" s="3"/>
      <c r="D267" s="3"/>
      <c r="E267" s="3"/>
      <c r="F267" s="3"/>
      <c r="G267" s="7"/>
      <c r="H267" s="4"/>
      <c r="I267" s="9"/>
    </row>
    <row r="268" spans="1:9">
      <c r="A268" s="3"/>
      <c r="B268" s="3"/>
      <c r="C268" s="3"/>
      <c r="D268" s="3"/>
      <c r="E268" s="3"/>
      <c r="F268" s="3"/>
      <c r="G268" s="7"/>
      <c r="H268" s="4"/>
      <c r="I268" s="9"/>
    </row>
    <row r="269" spans="1:9">
      <c r="A269" s="3"/>
      <c r="B269" s="3"/>
      <c r="C269" s="3"/>
      <c r="D269" s="3"/>
      <c r="E269" s="3"/>
      <c r="F269" s="3"/>
      <c r="G269" s="7"/>
      <c r="H269" s="4"/>
      <c r="I269" s="9"/>
    </row>
    <row r="270" spans="1:9">
      <c r="A270" s="3"/>
      <c r="B270" s="3"/>
      <c r="C270" s="3"/>
      <c r="D270" s="3"/>
      <c r="E270" s="3"/>
      <c r="F270" s="3"/>
      <c r="G270" s="7"/>
      <c r="H270" s="4"/>
      <c r="I270" s="9"/>
    </row>
    <row r="271" spans="1:9">
      <c r="A271" s="3"/>
      <c r="B271" s="3"/>
      <c r="C271" s="3"/>
      <c r="D271" s="3"/>
      <c r="E271" s="3"/>
      <c r="F271" s="3"/>
      <c r="G271" s="7"/>
      <c r="H271" s="4"/>
      <c r="I271" s="9"/>
    </row>
    <row r="272" spans="1:9">
      <c r="A272" s="3"/>
      <c r="B272" s="3"/>
      <c r="C272" s="3"/>
      <c r="D272" s="3"/>
      <c r="E272" s="3"/>
      <c r="F272" s="3"/>
      <c r="G272" s="7"/>
      <c r="H272" s="4"/>
      <c r="I272" s="9"/>
    </row>
    <row r="273" spans="1:9">
      <c r="A273" s="3"/>
      <c r="B273" s="3"/>
      <c r="C273" s="3"/>
      <c r="D273" s="3"/>
      <c r="E273" s="3"/>
      <c r="F273" s="3"/>
      <c r="G273" s="7"/>
      <c r="H273" s="4"/>
      <c r="I273" s="9"/>
    </row>
    <row r="274" spans="1:9">
      <c r="A274" s="3"/>
      <c r="B274" s="3"/>
      <c r="C274" s="3"/>
      <c r="D274" s="3"/>
      <c r="E274" s="3"/>
      <c r="F274" s="3"/>
      <c r="G274" s="7"/>
      <c r="H274" s="4"/>
      <c r="I274" s="9"/>
    </row>
    <row r="275" spans="1:9">
      <c r="A275" s="3"/>
      <c r="B275" s="3"/>
      <c r="C275" s="3"/>
      <c r="D275" s="3"/>
      <c r="E275" s="3"/>
      <c r="F275" s="3"/>
      <c r="G275" s="7"/>
      <c r="H275" s="4"/>
      <c r="I275" s="9"/>
    </row>
    <row r="276" spans="1:9">
      <c r="A276" s="3"/>
      <c r="B276" s="3"/>
      <c r="C276" s="3"/>
      <c r="D276" s="3"/>
      <c r="E276" s="3"/>
      <c r="F276" s="3"/>
      <c r="G276" s="7"/>
      <c r="H276" s="4"/>
      <c r="I276" s="9"/>
    </row>
    <row r="277" spans="1:9">
      <c r="A277" s="3"/>
      <c r="B277" s="3"/>
      <c r="C277" s="3"/>
      <c r="D277" s="3"/>
      <c r="E277" s="3"/>
      <c r="F277" s="3"/>
      <c r="G277" s="7"/>
      <c r="H277" s="4"/>
      <c r="I277" s="9"/>
    </row>
    <row r="278" spans="1:9">
      <c r="A278" s="3"/>
      <c r="B278" s="3"/>
      <c r="C278" s="3"/>
      <c r="D278" s="3"/>
      <c r="E278" s="3"/>
      <c r="F278" s="3"/>
      <c r="G278" s="7"/>
      <c r="H278" s="4"/>
      <c r="I278" s="9"/>
    </row>
    <row r="279" spans="1:9">
      <c r="A279" s="3"/>
      <c r="B279" s="3"/>
      <c r="C279" s="3"/>
      <c r="D279" s="3"/>
      <c r="E279" s="3"/>
      <c r="F279" s="3"/>
      <c r="G279" s="7"/>
      <c r="H279" s="4"/>
      <c r="I279" s="9"/>
    </row>
    <row r="280" spans="1:9">
      <c r="A280" s="3"/>
      <c r="B280" s="3"/>
      <c r="C280" s="3"/>
      <c r="D280" s="3"/>
      <c r="E280" s="3"/>
      <c r="F280" s="3"/>
      <c r="G280" s="7"/>
      <c r="H280" s="4"/>
      <c r="I280" s="9"/>
    </row>
    <row r="281" spans="1:9">
      <c r="A281" s="3"/>
      <c r="B281" s="3"/>
      <c r="C281" s="3"/>
      <c r="D281" s="3"/>
      <c r="E281" s="3"/>
      <c r="F281" s="3"/>
      <c r="G281" s="7"/>
      <c r="H281" s="4"/>
      <c r="I281" s="9"/>
    </row>
    <row r="282" spans="1:9">
      <c r="A282" s="3"/>
      <c r="B282" s="3"/>
      <c r="C282" s="3"/>
      <c r="D282" s="3"/>
      <c r="E282" s="3"/>
      <c r="F282" s="3"/>
      <c r="G282" s="7"/>
      <c r="H282" s="4"/>
      <c r="I282" s="9"/>
    </row>
    <row r="283" spans="1:9">
      <c r="A283" s="3"/>
      <c r="B283" s="3"/>
      <c r="C283" s="3"/>
      <c r="D283" s="3"/>
      <c r="E283" s="3"/>
      <c r="F283" s="3"/>
      <c r="G283" s="7"/>
      <c r="H283" s="4"/>
      <c r="I283" s="9"/>
    </row>
    <row r="284" spans="1:9">
      <c r="A284" s="3"/>
      <c r="B284" s="3"/>
      <c r="C284" s="3"/>
      <c r="D284" s="3"/>
      <c r="E284" s="3"/>
      <c r="F284" s="3"/>
      <c r="G284" s="7"/>
      <c r="H284" s="4"/>
      <c r="I284" s="9"/>
    </row>
    <row r="285" spans="1:9">
      <c r="A285" s="3"/>
      <c r="B285" s="3"/>
      <c r="C285" s="3"/>
      <c r="D285" s="3"/>
      <c r="E285" s="3"/>
      <c r="F285" s="3"/>
      <c r="G285" s="7"/>
      <c r="H285" s="4"/>
      <c r="I285" s="9"/>
    </row>
    <row r="286" spans="1:9">
      <c r="A286" s="3"/>
      <c r="B286" s="3"/>
      <c r="C286" s="3"/>
      <c r="D286" s="3"/>
      <c r="E286" s="3"/>
      <c r="F286" s="3"/>
      <c r="G286" s="7"/>
      <c r="H286" s="4"/>
      <c r="I286" s="9"/>
    </row>
    <row r="287" spans="1:9">
      <c r="A287" s="3"/>
      <c r="B287" s="3"/>
      <c r="C287" s="3"/>
      <c r="D287" s="3"/>
      <c r="E287" s="3"/>
      <c r="F287" s="3"/>
      <c r="G287" s="7"/>
      <c r="H287" s="4"/>
      <c r="I287" s="9"/>
    </row>
    <row r="288" spans="1:9">
      <c r="A288" s="3"/>
      <c r="B288" s="3"/>
      <c r="C288" s="3"/>
      <c r="D288" s="3"/>
      <c r="E288" s="3"/>
      <c r="F288" s="3"/>
      <c r="G288" s="7"/>
      <c r="H288" s="4"/>
      <c r="I288" s="9"/>
    </row>
    <row r="289" spans="1:9">
      <c r="A289" s="3"/>
      <c r="B289" s="3"/>
      <c r="C289" s="3"/>
      <c r="D289" s="3"/>
      <c r="E289" s="3"/>
      <c r="F289" s="3"/>
      <c r="G289" s="7"/>
      <c r="H289" s="4"/>
      <c r="I289" s="9"/>
    </row>
    <row r="290" spans="1:9">
      <c r="A290" s="3"/>
      <c r="B290" s="3"/>
      <c r="C290" s="3"/>
      <c r="D290" s="3"/>
      <c r="E290" s="3"/>
      <c r="F290" s="3"/>
      <c r="G290" s="7"/>
      <c r="H290" s="4"/>
      <c r="I290" s="9"/>
    </row>
    <row r="291" spans="1:9">
      <c r="A291" s="3"/>
      <c r="B291" s="3"/>
      <c r="C291" s="3"/>
      <c r="D291" s="3"/>
      <c r="E291" s="3"/>
      <c r="F291" s="3"/>
      <c r="G291" s="7"/>
      <c r="H291" s="4"/>
      <c r="I291" s="9"/>
    </row>
    <row r="292" spans="1:9">
      <c r="A292" s="3"/>
      <c r="B292" s="3"/>
      <c r="C292" s="3"/>
      <c r="D292" s="3"/>
      <c r="E292" s="3"/>
      <c r="F292" s="3"/>
      <c r="G292" s="7"/>
      <c r="H292" s="4"/>
      <c r="I292" s="9"/>
    </row>
    <row r="293" spans="1:9">
      <c r="A293" s="3"/>
      <c r="B293" s="3"/>
      <c r="C293" s="3"/>
      <c r="D293" s="3"/>
      <c r="E293" s="3"/>
      <c r="F293" s="3"/>
      <c r="G293" s="7"/>
      <c r="H293" s="4"/>
      <c r="I293" s="9"/>
    </row>
    <row r="294" spans="1:9">
      <c r="A294" s="3"/>
      <c r="B294" s="3"/>
      <c r="C294" s="3"/>
      <c r="D294" s="3"/>
      <c r="E294" s="3"/>
      <c r="F294" s="3"/>
      <c r="G294" s="7"/>
      <c r="H294" s="4"/>
      <c r="I294" s="9"/>
    </row>
    <row r="295" spans="1:9">
      <c r="A295" s="3"/>
      <c r="B295" s="3"/>
      <c r="C295" s="3"/>
      <c r="D295" s="3"/>
      <c r="E295" s="3"/>
      <c r="F295" s="3"/>
      <c r="G295" s="7"/>
      <c r="H295" s="4"/>
      <c r="I295" s="9"/>
    </row>
    <row r="296" spans="1:9">
      <c r="A296" s="3"/>
      <c r="B296" s="3"/>
      <c r="C296" s="3"/>
      <c r="D296" s="3"/>
      <c r="E296" s="3"/>
      <c r="F296" s="3"/>
      <c r="G296" s="7"/>
      <c r="H296" s="4"/>
      <c r="I296" s="9"/>
    </row>
    <row r="297" spans="1:9">
      <c r="A297" s="3"/>
      <c r="B297" s="3"/>
      <c r="C297" s="3"/>
      <c r="D297" s="3"/>
      <c r="E297" s="3"/>
      <c r="F297" s="3"/>
      <c r="G297" s="7"/>
      <c r="H297" s="4"/>
      <c r="I297" s="9"/>
    </row>
    <row r="298" spans="1:9">
      <c r="A298" s="3"/>
      <c r="B298" s="3"/>
      <c r="C298" s="3"/>
      <c r="D298" s="3"/>
      <c r="E298" s="3"/>
      <c r="F298" s="3"/>
      <c r="G298" s="7"/>
      <c r="H298" s="4"/>
      <c r="I298" s="9"/>
    </row>
    <row r="299" spans="1:9">
      <c r="A299" s="3"/>
      <c r="B299" s="3"/>
      <c r="C299" s="3"/>
      <c r="D299" s="3"/>
      <c r="E299" s="3"/>
      <c r="F299" s="3"/>
      <c r="G299" s="7"/>
      <c r="H299" s="4"/>
      <c r="I299" s="9"/>
    </row>
    <row r="300" spans="1:9">
      <c r="A300" s="3"/>
      <c r="B300" s="3"/>
      <c r="C300" s="3"/>
      <c r="D300" s="3"/>
      <c r="E300" s="3"/>
      <c r="F300" s="3"/>
      <c r="G300" s="7"/>
      <c r="H300" s="4"/>
      <c r="I300" s="9"/>
    </row>
    <row r="301" spans="1:9">
      <c r="A301" s="3"/>
      <c r="B301" s="3"/>
      <c r="C301" s="3"/>
      <c r="D301" s="3"/>
      <c r="E301" s="3"/>
      <c r="F301" s="3"/>
      <c r="G301" s="7"/>
      <c r="H301" s="4"/>
      <c r="I301" s="9"/>
    </row>
    <row r="302" spans="1:9">
      <c r="A302" s="3"/>
      <c r="B302" s="3"/>
      <c r="C302" s="3"/>
      <c r="D302" s="3"/>
      <c r="E302" s="3"/>
      <c r="F302" s="3"/>
      <c r="G302" s="7"/>
      <c r="H302" s="4"/>
      <c r="I302" s="9"/>
    </row>
    <row r="303" spans="1:9">
      <c r="A303" s="3"/>
      <c r="B303" s="3"/>
      <c r="C303" s="3"/>
      <c r="D303" s="3"/>
      <c r="E303" s="3"/>
      <c r="F303" s="3"/>
      <c r="G303" s="7"/>
      <c r="H303" s="4"/>
      <c r="I303" s="9"/>
    </row>
    <row r="304" spans="1:9">
      <c r="A304" s="3"/>
      <c r="B304" s="3"/>
      <c r="C304" s="3"/>
      <c r="D304" s="3"/>
      <c r="E304" s="3"/>
      <c r="F304" s="3"/>
      <c r="G304" s="7"/>
      <c r="H304" s="4"/>
      <c r="I304" s="9"/>
    </row>
    <row r="305" spans="1:9">
      <c r="A305" s="3"/>
      <c r="B305" s="3"/>
      <c r="C305" s="3"/>
      <c r="D305" s="3"/>
      <c r="E305" s="3"/>
      <c r="F305" s="3"/>
      <c r="G305" s="7"/>
      <c r="H305" s="4"/>
      <c r="I305" s="9"/>
    </row>
    <row r="306" spans="1:9">
      <c r="A306" s="3"/>
      <c r="B306" s="3"/>
      <c r="C306" s="3"/>
      <c r="D306" s="3"/>
      <c r="E306" s="3"/>
      <c r="F306" s="3"/>
      <c r="G306" s="7"/>
      <c r="H306" s="4"/>
      <c r="I306" s="9"/>
    </row>
    <row r="307" spans="1:9">
      <c r="A307" s="3"/>
      <c r="B307" s="3"/>
      <c r="C307" s="3"/>
      <c r="D307" s="3"/>
      <c r="E307" s="3"/>
      <c r="F307" s="3"/>
      <c r="G307" s="7"/>
      <c r="H307" s="4"/>
      <c r="I307" s="9"/>
    </row>
    <row r="308" spans="1:9">
      <c r="A308" s="3"/>
      <c r="B308" s="3"/>
      <c r="C308" s="3"/>
      <c r="D308" s="3"/>
      <c r="E308" s="3"/>
      <c r="F308" s="3"/>
      <c r="G308" s="7"/>
      <c r="H308" s="4"/>
      <c r="I308" s="9"/>
    </row>
    <row r="309" spans="1:9">
      <c r="A309" s="3"/>
      <c r="B309" s="3"/>
      <c r="C309" s="3"/>
      <c r="D309" s="3"/>
      <c r="E309" s="3"/>
      <c r="F309" s="3"/>
      <c r="G309" s="7"/>
      <c r="H309" s="4"/>
      <c r="I309" s="9"/>
    </row>
    <row r="310" spans="1:9">
      <c r="A310" s="3"/>
      <c r="B310" s="3"/>
      <c r="C310" s="3"/>
      <c r="D310" s="3"/>
      <c r="E310" s="3"/>
      <c r="F310" s="3"/>
      <c r="G310" s="7"/>
      <c r="H310" s="4"/>
      <c r="I310" s="9"/>
    </row>
    <row r="311" spans="1:9">
      <c r="A311" s="3"/>
      <c r="B311" s="3"/>
      <c r="C311" s="3"/>
      <c r="D311" s="3"/>
      <c r="E311" s="3"/>
      <c r="F311" s="3"/>
      <c r="G311" s="7"/>
      <c r="H311" s="4"/>
      <c r="I311" s="9"/>
    </row>
    <row r="312" spans="1:9">
      <c r="A312" s="3"/>
      <c r="B312" s="3"/>
      <c r="C312" s="3"/>
      <c r="D312" s="3"/>
      <c r="E312" s="3"/>
      <c r="F312" s="3"/>
      <c r="G312" s="7"/>
      <c r="H312" s="4"/>
      <c r="I312" s="9"/>
    </row>
    <row r="313" spans="1:9">
      <c r="A313" s="3"/>
      <c r="B313" s="3"/>
      <c r="C313" s="3"/>
      <c r="D313" s="3"/>
      <c r="E313" s="3"/>
      <c r="F313" s="3"/>
      <c r="G313" s="7"/>
      <c r="H313" s="4"/>
      <c r="I313" s="9"/>
    </row>
    <row r="314" spans="1:9">
      <c r="A314" s="3"/>
      <c r="B314" s="3"/>
      <c r="C314" s="3"/>
      <c r="D314" s="3"/>
      <c r="E314" s="3"/>
      <c r="F314" s="3"/>
      <c r="G314" s="7"/>
      <c r="H314" s="4"/>
      <c r="I314" s="9"/>
    </row>
    <row r="315" spans="1:9">
      <c r="A315" s="3"/>
      <c r="B315" s="3"/>
      <c r="C315" s="3"/>
      <c r="D315" s="3"/>
      <c r="E315" s="3"/>
      <c r="F315" s="3"/>
      <c r="G315" s="7"/>
      <c r="H315" s="4"/>
      <c r="I315" s="9"/>
    </row>
    <row r="316" spans="1:9">
      <c r="A316" s="3"/>
      <c r="B316" s="3"/>
      <c r="C316" s="3"/>
      <c r="D316" s="3"/>
      <c r="E316" s="3"/>
      <c r="F316" s="3"/>
      <c r="G316" s="7"/>
      <c r="H316" s="4"/>
      <c r="I316" s="9"/>
    </row>
    <row r="317" spans="1:9">
      <c r="A317" s="3"/>
      <c r="B317" s="3"/>
      <c r="C317" s="3"/>
      <c r="D317" s="3"/>
      <c r="E317" s="3"/>
      <c r="F317" s="3"/>
      <c r="G317" s="7"/>
      <c r="H317" s="4"/>
      <c r="I317" s="9"/>
    </row>
    <row r="318" spans="1:9">
      <c r="A318" s="3"/>
      <c r="B318" s="3"/>
      <c r="C318" s="3"/>
      <c r="D318" s="3"/>
      <c r="E318" s="3"/>
      <c r="F318" s="3"/>
      <c r="G318" s="7"/>
      <c r="H318" s="4"/>
      <c r="I318" s="9"/>
    </row>
    <row r="319" spans="1:9">
      <c r="A319" s="3"/>
      <c r="B319" s="3"/>
      <c r="C319" s="3"/>
      <c r="D319" s="3"/>
      <c r="E319" s="3"/>
      <c r="F319" s="3"/>
      <c r="G319" s="7"/>
      <c r="H319" s="4"/>
      <c r="I319" s="9"/>
    </row>
    <row r="320" spans="1:9">
      <c r="A320" s="3"/>
      <c r="B320" s="3"/>
      <c r="C320" s="3"/>
      <c r="D320" s="3"/>
      <c r="E320" s="3"/>
      <c r="F320" s="3"/>
      <c r="G320" s="7"/>
      <c r="H320" s="4"/>
      <c r="I320" s="9"/>
    </row>
    <row r="321" spans="1:9">
      <c r="A321" s="3"/>
      <c r="B321" s="3"/>
      <c r="C321" s="3"/>
      <c r="D321" s="3"/>
      <c r="E321" s="3"/>
      <c r="F321" s="3"/>
      <c r="G321" s="7"/>
      <c r="H321" s="4"/>
      <c r="I321" s="9"/>
    </row>
    <row r="322" spans="1:9">
      <c r="A322" s="3"/>
      <c r="B322" s="3"/>
      <c r="C322" s="3"/>
      <c r="D322" s="3"/>
      <c r="E322" s="3"/>
      <c r="F322" s="3"/>
      <c r="G322" s="7"/>
      <c r="H322" s="4"/>
      <c r="I322" s="9"/>
    </row>
    <row r="323" spans="1:9">
      <c r="A323" s="3"/>
      <c r="B323" s="3"/>
      <c r="C323" s="3"/>
      <c r="D323" s="3"/>
      <c r="E323" s="3"/>
      <c r="F323" s="3"/>
      <c r="G323" s="7"/>
      <c r="H323" s="4"/>
      <c r="I323" s="9"/>
    </row>
    <row r="324" spans="1:9">
      <c r="A324" s="3"/>
      <c r="B324" s="3"/>
      <c r="C324" s="3"/>
      <c r="D324" s="3"/>
      <c r="E324" s="3"/>
      <c r="F324" s="3"/>
      <c r="G324" s="7"/>
      <c r="H324" s="4"/>
      <c r="I324" s="9"/>
    </row>
    <row r="325" spans="1:9">
      <c r="A325" s="3"/>
      <c r="B325" s="3"/>
      <c r="C325" s="3"/>
      <c r="D325" s="3"/>
      <c r="E325" s="3"/>
      <c r="F325" s="3"/>
      <c r="G325" s="7"/>
      <c r="H325" s="4"/>
      <c r="I325" s="9"/>
    </row>
    <row r="326" spans="1:9">
      <c r="A326" s="3"/>
      <c r="B326" s="3"/>
      <c r="C326" s="3"/>
      <c r="D326" s="3"/>
      <c r="E326" s="3"/>
      <c r="F326" s="3"/>
      <c r="G326" s="7"/>
      <c r="H326" s="4"/>
      <c r="I326" s="9"/>
    </row>
    <row r="327" spans="1:9">
      <c r="A327" s="3"/>
      <c r="B327" s="3"/>
      <c r="C327" s="3"/>
      <c r="D327" s="3"/>
      <c r="E327" s="3"/>
      <c r="F327" s="3"/>
      <c r="G327" s="7"/>
      <c r="H327" s="4"/>
      <c r="I327" s="9"/>
    </row>
    <row r="328" spans="1:9">
      <c r="A328" s="3"/>
      <c r="B328" s="3"/>
      <c r="C328" s="3"/>
      <c r="D328" s="3"/>
      <c r="E328" s="3"/>
      <c r="F328" s="3"/>
      <c r="G328" s="7"/>
      <c r="H328" s="4"/>
      <c r="I328" s="9"/>
    </row>
    <row r="329" spans="1:9">
      <c r="A329" s="3"/>
      <c r="B329" s="3"/>
      <c r="C329" s="3"/>
      <c r="D329" s="3"/>
      <c r="E329" s="3"/>
      <c r="F329" s="3"/>
      <c r="G329" s="7"/>
      <c r="H329" s="4"/>
      <c r="I329" s="9"/>
    </row>
    <row r="330" spans="1:9">
      <c r="A330" s="3"/>
      <c r="B330" s="3"/>
      <c r="C330" s="3"/>
      <c r="D330" s="3"/>
      <c r="E330" s="3"/>
      <c r="F330" s="3"/>
      <c r="G330" s="7"/>
      <c r="H330" s="4"/>
      <c r="I330" s="9"/>
    </row>
    <row r="331" spans="1:9">
      <c r="A331" s="3"/>
      <c r="B331" s="3"/>
      <c r="C331" s="3"/>
      <c r="D331" s="3"/>
      <c r="E331" s="3"/>
      <c r="F331" s="3"/>
      <c r="G331" s="7"/>
      <c r="H331" s="4"/>
      <c r="I331" s="9"/>
    </row>
    <row r="332" spans="1:9">
      <c r="A332" s="3"/>
      <c r="B332" s="3"/>
      <c r="C332" s="3"/>
      <c r="D332" s="3"/>
      <c r="E332" s="3"/>
      <c r="F332" s="3"/>
      <c r="G332" s="7"/>
      <c r="H332" s="4"/>
      <c r="I332" s="9"/>
    </row>
    <row r="333" spans="1:9">
      <c r="A333" s="3"/>
      <c r="B333" s="3"/>
      <c r="C333" s="3"/>
      <c r="D333" s="3"/>
      <c r="E333" s="3"/>
      <c r="F333" s="3"/>
      <c r="G333" s="7"/>
      <c r="H333" s="4"/>
      <c r="I333" s="9"/>
    </row>
    <row r="334" spans="1:9">
      <c r="A334" s="3"/>
      <c r="B334" s="3"/>
      <c r="C334" s="3"/>
      <c r="D334" s="3"/>
      <c r="E334" s="3"/>
      <c r="F334" s="3"/>
      <c r="G334" s="7"/>
      <c r="H334" s="4"/>
      <c r="I334" s="9"/>
    </row>
    <row r="335" spans="1:9">
      <c r="A335" s="3"/>
      <c r="B335" s="3"/>
      <c r="C335" s="3"/>
      <c r="D335" s="3"/>
      <c r="E335" s="3"/>
      <c r="F335" s="3"/>
      <c r="G335" s="7"/>
      <c r="H335" s="4"/>
      <c r="I335" s="9"/>
    </row>
    <row r="336" spans="1:9">
      <c r="A336" s="3"/>
      <c r="B336" s="3"/>
      <c r="C336" s="3"/>
      <c r="D336" s="3"/>
      <c r="E336" s="3"/>
      <c r="F336" s="3"/>
      <c r="G336" s="7"/>
      <c r="H336" s="4"/>
      <c r="I336" s="9"/>
    </row>
    <row r="337" spans="1:9">
      <c r="A337" s="3"/>
      <c r="B337" s="3"/>
      <c r="C337" s="3"/>
      <c r="D337" s="3"/>
      <c r="E337" s="3"/>
      <c r="F337" s="3"/>
      <c r="G337" s="7"/>
      <c r="H337" s="4"/>
      <c r="I337" s="9"/>
    </row>
    <row r="338" spans="1:9">
      <c r="A338" s="3"/>
      <c r="B338" s="3"/>
      <c r="C338" s="3"/>
      <c r="D338" s="3"/>
      <c r="E338" s="3"/>
      <c r="F338" s="3"/>
      <c r="G338" s="7"/>
      <c r="H338" s="4"/>
      <c r="I338" s="9"/>
    </row>
    <row r="339" spans="1:9">
      <c r="A339" s="3"/>
      <c r="B339" s="3"/>
      <c r="C339" s="3"/>
      <c r="D339" s="3"/>
      <c r="E339" s="3"/>
      <c r="F339" s="3"/>
      <c r="G339" s="7"/>
      <c r="H339" s="4"/>
      <c r="I339" s="9"/>
    </row>
    <row r="340" spans="1:9">
      <c r="A340" s="3"/>
      <c r="B340" s="3"/>
      <c r="C340" s="3"/>
      <c r="D340" s="3"/>
      <c r="E340" s="3"/>
      <c r="F340" s="3"/>
      <c r="G340" s="7"/>
      <c r="H340" s="4"/>
      <c r="I340" s="9"/>
    </row>
    <row r="341" spans="1:9">
      <c r="A341" s="3"/>
      <c r="B341" s="3"/>
      <c r="C341" s="3"/>
      <c r="D341" s="3"/>
      <c r="E341" s="3"/>
      <c r="F341" s="3"/>
      <c r="G341" s="7"/>
      <c r="H341" s="4"/>
      <c r="I341" s="9"/>
    </row>
    <row r="342" spans="1:9">
      <c r="A342" s="3"/>
      <c r="B342" s="3"/>
      <c r="C342" s="3"/>
      <c r="D342" s="3"/>
      <c r="E342" s="3"/>
      <c r="F342" s="3"/>
      <c r="G342" s="7"/>
      <c r="H342" s="4"/>
      <c r="I342" s="9"/>
    </row>
    <row r="343" spans="1:9">
      <c r="A343" s="3"/>
      <c r="B343" s="3"/>
      <c r="C343" s="3"/>
      <c r="D343" s="3"/>
      <c r="E343" s="3"/>
      <c r="F343" s="3"/>
      <c r="G343" s="7"/>
      <c r="H343" s="4"/>
      <c r="I343" s="9"/>
    </row>
    <row r="344" spans="1:9">
      <c r="A344" s="3"/>
      <c r="B344" s="3"/>
      <c r="C344" s="3"/>
      <c r="D344" s="3"/>
      <c r="E344" s="3"/>
      <c r="F344" s="3"/>
      <c r="G344" s="7"/>
      <c r="H344" s="4"/>
      <c r="I344" s="9"/>
    </row>
    <row r="345" spans="1:9">
      <c r="A345" s="3"/>
      <c r="B345" s="3"/>
      <c r="C345" s="3"/>
      <c r="D345" s="3"/>
      <c r="E345" s="3"/>
      <c r="F345" s="3"/>
      <c r="G345" s="7"/>
      <c r="H345" s="4"/>
      <c r="I345" s="9"/>
    </row>
    <row r="346" spans="1:9">
      <c r="A346" s="3"/>
      <c r="B346" s="3"/>
      <c r="C346" s="3"/>
      <c r="D346" s="3"/>
      <c r="E346" s="3"/>
      <c r="F346" s="3"/>
      <c r="G346" s="7"/>
      <c r="H346" s="4"/>
      <c r="I346" s="9"/>
    </row>
    <row r="347" spans="1:9">
      <c r="A347" s="3"/>
      <c r="B347" s="3"/>
      <c r="C347" s="3"/>
      <c r="D347" s="3"/>
      <c r="E347" s="3"/>
      <c r="F347" s="3"/>
      <c r="G347" s="7"/>
      <c r="H347" s="4"/>
      <c r="I347" s="9"/>
    </row>
    <row r="348" spans="1:9">
      <c r="A348" s="3"/>
      <c r="B348" s="3"/>
      <c r="C348" s="3"/>
      <c r="D348" s="3"/>
      <c r="E348" s="3"/>
      <c r="F348" s="3"/>
      <c r="G348" s="7"/>
      <c r="H348" s="4"/>
      <c r="I348" s="9"/>
    </row>
    <row r="349" spans="1:9">
      <c r="A349" s="3"/>
      <c r="B349" s="3"/>
      <c r="C349" s="3"/>
      <c r="D349" s="3"/>
      <c r="E349" s="3"/>
      <c r="F349" s="3"/>
      <c r="G349" s="7"/>
      <c r="H349" s="4"/>
      <c r="I349" s="9"/>
    </row>
    <row r="350" spans="1:9">
      <c r="A350" s="3"/>
      <c r="B350" s="3"/>
      <c r="C350" s="3"/>
      <c r="D350" s="3"/>
      <c r="E350" s="3"/>
      <c r="F350" s="3"/>
      <c r="G350" s="7"/>
      <c r="H350" s="4"/>
      <c r="I350" s="9"/>
    </row>
    <row r="351" spans="1:9">
      <c r="A351" s="3"/>
      <c r="B351" s="3"/>
      <c r="C351" s="3"/>
      <c r="D351" s="3"/>
      <c r="E351" s="3"/>
      <c r="F351" s="3"/>
      <c r="G351" s="7"/>
      <c r="H351" s="4"/>
      <c r="I351" s="9"/>
    </row>
    <row r="352" spans="1:9">
      <c r="A352" s="3"/>
      <c r="B352" s="3"/>
      <c r="C352" s="3"/>
      <c r="D352" s="3"/>
      <c r="E352" s="3"/>
      <c r="F352" s="3"/>
      <c r="G352" s="7"/>
      <c r="H352" s="4"/>
      <c r="I352" s="9"/>
    </row>
    <row r="353" spans="1:9">
      <c r="A353" s="3"/>
      <c r="B353" s="3"/>
      <c r="C353" s="3"/>
      <c r="D353" s="3"/>
      <c r="E353" s="3"/>
      <c r="F353" s="3"/>
      <c r="G353" s="7"/>
      <c r="H353" s="4"/>
      <c r="I353" s="9"/>
    </row>
    <row r="354" spans="1:9">
      <c r="A354" s="3"/>
      <c r="B354" s="3"/>
      <c r="C354" s="3"/>
      <c r="D354" s="3"/>
      <c r="E354" s="3"/>
      <c r="F354" s="3"/>
      <c r="G354" s="7"/>
      <c r="H354" s="4"/>
      <c r="I354" s="9"/>
    </row>
    <row r="355" spans="1:9">
      <c r="A355" s="3"/>
      <c r="B355" s="3"/>
      <c r="C355" s="3"/>
      <c r="D355" s="3"/>
      <c r="E355" s="3"/>
      <c r="F355" s="3"/>
      <c r="G355" s="7"/>
      <c r="H355" s="4"/>
      <c r="I355" s="9"/>
    </row>
    <row r="356" spans="1:9">
      <c r="A356" s="3"/>
      <c r="B356" s="3"/>
      <c r="C356" s="3"/>
      <c r="D356" s="3"/>
      <c r="E356" s="3"/>
      <c r="F356" s="3"/>
      <c r="G356" s="7"/>
      <c r="H356" s="4"/>
      <c r="I356" s="9"/>
    </row>
    <row r="357" spans="1:9">
      <c r="A357" s="3"/>
      <c r="B357" s="3"/>
      <c r="C357" s="3"/>
      <c r="D357" s="3"/>
      <c r="E357" s="3"/>
      <c r="F357" s="3"/>
      <c r="G357" s="7"/>
      <c r="H357" s="4"/>
      <c r="I357" s="9"/>
    </row>
    <row r="358" spans="1:9">
      <c r="A358" s="3"/>
      <c r="B358" s="3"/>
      <c r="C358" s="3"/>
      <c r="D358" s="3"/>
      <c r="E358" s="3"/>
      <c r="F358" s="3"/>
      <c r="G358" s="7"/>
      <c r="H358" s="4"/>
      <c r="I358" s="9"/>
    </row>
    <row r="359" spans="1:9">
      <c r="A359" s="3"/>
      <c r="B359" s="3"/>
      <c r="C359" s="3"/>
      <c r="D359" s="3"/>
      <c r="E359" s="3"/>
      <c r="F359" s="3"/>
      <c r="G359" s="7"/>
      <c r="H359" s="4"/>
      <c r="I359" s="9"/>
    </row>
    <row r="360" spans="1:9">
      <c r="A360" s="3"/>
      <c r="B360" s="3"/>
      <c r="C360" s="3"/>
      <c r="D360" s="3"/>
      <c r="E360" s="3"/>
      <c r="F360" s="3"/>
      <c r="G360" s="7"/>
      <c r="H360" s="4"/>
      <c r="I360" s="9"/>
    </row>
    <row r="361" spans="1:9">
      <c r="A361" s="3"/>
      <c r="B361" s="3"/>
      <c r="C361" s="3"/>
      <c r="D361" s="3"/>
      <c r="E361" s="3"/>
      <c r="F361" s="3"/>
      <c r="G361" s="7"/>
      <c r="H361" s="4"/>
      <c r="I361" s="9"/>
    </row>
    <row r="362" spans="1:9">
      <c r="A362" s="3"/>
      <c r="B362" s="3"/>
      <c r="C362" s="3"/>
      <c r="D362" s="3"/>
      <c r="E362" s="3"/>
      <c r="F362" s="3"/>
      <c r="G362" s="7"/>
      <c r="H362" s="4"/>
      <c r="I362" s="9"/>
    </row>
    <row r="363" spans="1:9">
      <c r="A363" s="3"/>
      <c r="B363" s="3"/>
      <c r="C363" s="3"/>
      <c r="D363" s="3"/>
      <c r="E363" s="3"/>
      <c r="F363" s="3"/>
      <c r="G363" s="7"/>
      <c r="H363" s="4"/>
      <c r="I363" s="9"/>
    </row>
    <row r="364" spans="1:9">
      <c r="A364" s="3"/>
      <c r="B364" s="3"/>
      <c r="C364" s="3"/>
      <c r="D364" s="3"/>
      <c r="E364" s="3"/>
      <c r="F364" s="3"/>
      <c r="G364" s="7"/>
      <c r="H364" s="4"/>
      <c r="I364" s="9"/>
    </row>
    <row r="365" spans="1:9">
      <c r="A365" s="3"/>
      <c r="B365" s="3"/>
      <c r="C365" s="3"/>
      <c r="D365" s="3"/>
      <c r="E365" s="3"/>
      <c r="F365" s="3"/>
      <c r="G365" s="7"/>
      <c r="H365" s="4"/>
      <c r="I365" s="9"/>
    </row>
    <row r="366" spans="1:9">
      <c r="A366" s="3"/>
      <c r="B366" s="3"/>
      <c r="C366" s="3"/>
      <c r="D366" s="3"/>
      <c r="E366" s="3"/>
      <c r="F366" s="3"/>
      <c r="G366" s="7"/>
      <c r="H366" s="4"/>
      <c r="I366" s="9"/>
    </row>
    <row r="367" spans="1:9">
      <c r="A367" s="3"/>
      <c r="B367" s="3"/>
      <c r="C367" s="3"/>
      <c r="D367" s="3"/>
      <c r="E367" s="3"/>
      <c r="F367" s="3"/>
      <c r="G367" s="7"/>
      <c r="H367" s="4"/>
      <c r="I367" s="9"/>
    </row>
    <row r="368" spans="1:9">
      <c r="A368" s="3"/>
      <c r="B368" s="3"/>
      <c r="C368" s="3"/>
      <c r="D368" s="3"/>
      <c r="E368" s="3"/>
      <c r="F368" s="3"/>
      <c r="G368" s="7"/>
      <c r="H368" s="4"/>
      <c r="I368" s="9"/>
    </row>
    <row r="369" spans="1:9">
      <c r="A369" s="3"/>
      <c r="B369" s="3"/>
      <c r="C369" s="3"/>
      <c r="D369" s="3"/>
      <c r="E369" s="3"/>
      <c r="F369" s="3"/>
      <c r="G369" s="7"/>
      <c r="H369" s="4"/>
      <c r="I369" s="9"/>
    </row>
    <row r="370" spans="1:9">
      <c r="A370" s="3"/>
      <c r="B370" s="3"/>
      <c r="C370" s="3"/>
      <c r="D370" s="3"/>
      <c r="E370" s="3"/>
      <c r="F370" s="3"/>
      <c r="G370" s="7"/>
      <c r="H370" s="4"/>
      <c r="I370" s="9"/>
    </row>
    <row r="371" spans="1:9">
      <c r="A371" s="3"/>
      <c r="B371" s="3"/>
      <c r="C371" s="3"/>
      <c r="D371" s="3"/>
      <c r="E371" s="3"/>
      <c r="F371" s="3"/>
      <c r="G371" s="7"/>
      <c r="H371" s="4"/>
      <c r="I371" s="9"/>
    </row>
    <row r="372" spans="1:9">
      <c r="A372" s="3"/>
      <c r="B372" s="3"/>
      <c r="C372" s="3"/>
      <c r="D372" s="3"/>
      <c r="E372" s="3"/>
      <c r="F372" s="3"/>
      <c r="G372" s="7"/>
      <c r="H372" s="4"/>
      <c r="I372" s="9"/>
    </row>
    <row r="373" spans="1:9">
      <c r="A373" s="3"/>
      <c r="B373" s="3"/>
      <c r="C373" s="3"/>
      <c r="D373" s="3"/>
      <c r="E373" s="3"/>
      <c r="F373" s="3"/>
      <c r="G373" s="7"/>
      <c r="H373" s="4"/>
      <c r="I373" s="9"/>
    </row>
    <row r="374" spans="1:9">
      <c r="A374" s="3"/>
      <c r="B374" s="3"/>
      <c r="C374" s="3"/>
      <c r="D374" s="3"/>
      <c r="E374" s="3"/>
      <c r="F374" s="3"/>
      <c r="G374" s="7"/>
      <c r="H374" s="4"/>
      <c r="I374" s="9"/>
    </row>
    <row r="375" spans="1:9">
      <c r="A375" s="3"/>
      <c r="B375" s="3"/>
      <c r="C375" s="3"/>
      <c r="D375" s="3"/>
      <c r="E375" s="3"/>
      <c r="F375" s="3"/>
      <c r="G375" s="7"/>
      <c r="H375" s="4"/>
      <c r="I375" s="9"/>
    </row>
    <row r="376" spans="1:9">
      <c r="A376" s="3"/>
      <c r="B376" s="3"/>
      <c r="C376" s="3"/>
      <c r="D376" s="3"/>
      <c r="E376" s="3"/>
      <c r="F376" s="3"/>
      <c r="G376" s="7"/>
      <c r="H376" s="4"/>
      <c r="I376" s="9"/>
    </row>
    <row r="377" spans="1:9">
      <c r="A377" s="3"/>
      <c r="B377" s="3"/>
      <c r="C377" s="3"/>
      <c r="D377" s="3"/>
      <c r="E377" s="3"/>
      <c r="F377" s="3"/>
      <c r="G377" s="7"/>
      <c r="H377" s="4"/>
      <c r="I377" s="9"/>
    </row>
    <row r="378" spans="1:9">
      <c r="A378" s="3"/>
      <c r="B378" s="3"/>
      <c r="C378" s="3"/>
      <c r="D378" s="3"/>
      <c r="E378" s="3"/>
      <c r="F378" s="3"/>
      <c r="G378" s="7"/>
      <c r="H378" s="4"/>
      <c r="I378" s="9"/>
    </row>
    <row r="379" spans="1:9">
      <c r="A379" s="3"/>
      <c r="B379" s="3"/>
      <c r="C379" s="3"/>
      <c r="D379" s="3"/>
      <c r="E379" s="3"/>
      <c r="F379" s="3"/>
      <c r="G379" s="7"/>
      <c r="H379" s="4"/>
      <c r="I379" s="9"/>
    </row>
    <row r="380" spans="1:9">
      <c r="A380" s="3"/>
      <c r="B380" s="3"/>
      <c r="C380" s="3"/>
      <c r="D380" s="3"/>
      <c r="E380" s="3"/>
      <c r="F380" s="3"/>
      <c r="G380" s="7"/>
      <c r="H380" s="4"/>
      <c r="I380" s="9"/>
    </row>
    <row r="381" spans="1:9">
      <c r="A381" s="3"/>
      <c r="B381" s="3"/>
      <c r="C381" s="3"/>
      <c r="D381" s="3"/>
      <c r="E381" s="3"/>
      <c r="F381" s="3"/>
      <c r="G381" s="7"/>
      <c r="H381" s="4"/>
      <c r="I381" s="9"/>
    </row>
    <row r="382" spans="1:9">
      <c r="A382" s="3"/>
      <c r="B382" s="3"/>
      <c r="C382" s="3"/>
      <c r="D382" s="3"/>
      <c r="E382" s="3"/>
      <c r="F382" s="3"/>
      <c r="G382" s="7"/>
      <c r="H382" s="4"/>
      <c r="I382" s="9"/>
    </row>
    <row r="383" spans="1:9">
      <c r="A383" s="3"/>
      <c r="B383" s="3"/>
      <c r="C383" s="3"/>
      <c r="D383" s="3"/>
      <c r="E383" s="3"/>
      <c r="F383" s="3"/>
      <c r="G383" s="7"/>
      <c r="H383" s="4"/>
      <c r="I383" s="9"/>
    </row>
    <row r="384" spans="1:9">
      <c r="A384" s="3"/>
      <c r="B384" s="3"/>
      <c r="C384" s="3"/>
      <c r="D384" s="3"/>
      <c r="E384" s="3"/>
      <c r="F384" s="3"/>
      <c r="G384" s="7"/>
      <c r="H384" s="4"/>
      <c r="I384" s="9"/>
    </row>
    <row r="385" spans="1:9">
      <c r="A385" s="3"/>
      <c r="B385" s="3"/>
      <c r="C385" s="3"/>
      <c r="D385" s="3"/>
      <c r="E385" s="3"/>
      <c r="F385" s="3"/>
      <c r="G385" s="7"/>
      <c r="H385" s="4"/>
      <c r="I385" s="9"/>
    </row>
    <row r="386" spans="1:9">
      <c r="A386" s="3"/>
      <c r="B386" s="3"/>
      <c r="C386" s="3"/>
      <c r="D386" s="3"/>
      <c r="E386" s="3"/>
      <c r="F386" s="3"/>
      <c r="G386" s="7"/>
      <c r="H386" s="4"/>
      <c r="I386" s="9"/>
    </row>
    <row r="387" spans="1:9">
      <c r="A387" s="3"/>
      <c r="B387" s="3"/>
      <c r="C387" s="3"/>
      <c r="D387" s="3"/>
      <c r="E387" s="3"/>
      <c r="F387" s="3"/>
      <c r="G387" s="7"/>
      <c r="H387" s="4"/>
      <c r="I387" s="9"/>
    </row>
    <row r="388" spans="1:9">
      <c r="A388" s="3"/>
      <c r="B388" s="3"/>
      <c r="C388" s="3"/>
      <c r="D388" s="3"/>
      <c r="E388" s="3"/>
      <c r="F388" s="3"/>
      <c r="G388" s="7"/>
      <c r="H388" s="4"/>
      <c r="I388" s="9"/>
    </row>
    <row r="389" spans="1:9">
      <c r="A389" s="3"/>
      <c r="B389" s="3"/>
      <c r="C389" s="3"/>
      <c r="D389" s="3"/>
      <c r="E389" s="3"/>
      <c r="F389" s="3"/>
      <c r="G389" s="7"/>
      <c r="H389" s="4"/>
      <c r="I389" s="9"/>
    </row>
    <row r="390" spans="1:9">
      <c r="A390" s="3"/>
      <c r="B390" s="3"/>
      <c r="C390" s="3"/>
      <c r="D390" s="3"/>
      <c r="E390" s="3"/>
      <c r="F390" s="3"/>
      <c r="G390" s="7"/>
      <c r="H390" s="4"/>
      <c r="I390" s="9"/>
    </row>
    <row r="391" spans="1:9">
      <c r="A391" s="3"/>
      <c r="B391" s="3"/>
      <c r="C391" s="3"/>
      <c r="D391" s="3"/>
      <c r="E391" s="3"/>
      <c r="F391" s="3"/>
      <c r="G391" s="7"/>
      <c r="H391" s="4"/>
      <c r="I391" s="9"/>
    </row>
    <row r="392" spans="1:9">
      <c r="A392" s="3"/>
      <c r="B392" s="3"/>
      <c r="C392" s="3"/>
      <c r="D392" s="3"/>
      <c r="E392" s="3"/>
      <c r="F392" s="3"/>
      <c r="G392" s="7"/>
      <c r="H392" s="4"/>
      <c r="I392" s="9"/>
    </row>
    <row r="393" spans="1:9">
      <c r="A393" s="3"/>
      <c r="B393" s="3"/>
      <c r="C393" s="3"/>
      <c r="D393" s="3"/>
      <c r="E393" s="3"/>
      <c r="F393" s="3"/>
      <c r="G393" s="7"/>
      <c r="H393" s="4"/>
      <c r="I393" s="9"/>
    </row>
    <row r="394" spans="1:9">
      <c r="A394" s="3"/>
      <c r="B394" s="3"/>
      <c r="C394" s="3"/>
      <c r="D394" s="3"/>
      <c r="E394" s="3"/>
      <c r="F394" s="3"/>
      <c r="G394" s="7"/>
      <c r="H394" s="4"/>
      <c r="I394" s="9"/>
    </row>
    <row r="395" spans="1:9">
      <c r="A395" s="3"/>
      <c r="B395" s="3"/>
      <c r="C395" s="3"/>
      <c r="D395" s="3"/>
      <c r="E395" s="3"/>
      <c r="F395" s="3"/>
      <c r="G395" s="7"/>
      <c r="H395" s="4"/>
      <c r="I395" s="9"/>
    </row>
    <row r="396" spans="1:9">
      <c r="A396" s="3"/>
      <c r="B396" s="3"/>
      <c r="C396" s="3"/>
      <c r="D396" s="3"/>
      <c r="E396" s="3"/>
      <c r="F396" s="3"/>
      <c r="G396" s="7"/>
      <c r="H396" s="4"/>
      <c r="I396" s="9"/>
    </row>
    <row r="397" spans="1:9">
      <c r="A397" s="3"/>
      <c r="B397" s="3"/>
      <c r="C397" s="3"/>
      <c r="D397" s="3"/>
      <c r="E397" s="3"/>
      <c r="F397" s="3"/>
      <c r="G397" s="7"/>
      <c r="H397" s="4"/>
      <c r="I397" s="9"/>
    </row>
    <row r="398" spans="1:9">
      <c r="A398" s="3"/>
      <c r="B398" s="3"/>
      <c r="C398" s="3"/>
      <c r="D398" s="3"/>
      <c r="E398" s="3"/>
      <c r="F398" s="3"/>
      <c r="G398" s="7"/>
      <c r="H398" s="4"/>
      <c r="I398" s="9"/>
    </row>
    <row r="399" spans="1:9">
      <c r="A399" s="3"/>
      <c r="B399" s="3"/>
      <c r="C399" s="3"/>
      <c r="D399" s="3"/>
      <c r="E399" s="3"/>
      <c r="F399" s="3"/>
      <c r="G399" s="7"/>
      <c r="H399" s="4"/>
      <c r="I399" s="9"/>
    </row>
    <row r="400" spans="1:9">
      <c r="A400" s="3"/>
      <c r="B400" s="3"/>
      <c r="C400" s="3"/>
      <c r="D400" s="3"/>
      <c r="E400" s="3"/>
      <c r="F400" s="3"/>
      <c r="G400" s="7"/>
      <c r="H400" s="4"/>
      <c r="I400" s="9"/>
    </row>
    <row r="401" spans="1:9">
      <c r="A401" s="3"/>
      <c r="B401" s="3"/>
      <c r="C401" s="3"/>
      <c r="D401" s="3"/>
      <c r="E401" s="3"/>
      <c r="F401" s="3"/>
      <c r="G401" s="7"/>
      <c r="H401" s="4"/>
      <c r="I401" s="9"/>
    </row>
    <row r="402" spans="1:9">
      <c r="A402" s="3"/>
      <c r="B402" s="3"/>
      <c r="C402" s="3"/>
      <c r="D402" s="3"/>
      <c r="E402" s="3"/>
      <c r="F402" s="3"/>
      <c r="G402" s="7"/>
      <c r="H402" s="4"/>
      <c r="I402" s="9"/>
    </row>
    <row r="403" spans="1:9">
      <c r="A403" s="3"/>
      <c r="B403" s="3"/>
      <c r="C403" s="3"/>
      <c r="D403" s="3"/>
      <c r="E403" s="3"/>
      <c r="F403" s="3"/>
      <c r="G403" s="7"/>
      <c r="H403" s="4"/>
      <c r="I403" s="9"/>
    </row>
    <row r="404" spans="1:9">
      <c r="A404" s="3"/>
      <c r="B404" s="3"/>
      <c r="C404" s="3"/>
      <c r="D404" s="3"/>
      <c r="E404" s="3"/>
      <c r="F404" s="3"/>
      <c r="G404" s="7"/>
      <c r="H404" s="4"/>
      <c r="I404" s="9"/>
    </row>
    <row r="405" spans="1:9">
      <c r="A405" s="3"/>
      <c r="B405" s="3"/>
      <c r="C405" s="3"/>
      <c r="D405" s="3"/>
      <c r="E405" s="3"/>
      <c r="F405" s="3"/>
      <c r="G405" s="7"/>
      <c r="H405" s="4"/>
      <c r="I405" s="9"/>
    </row>
    <row r="406" spans="1:9">
      <c r="A406" s="3"/>
      <c r="B406" s="3"/>
      <c r="C406" s="3"/>
      <c r="D406" s="3"/>
      <c r="E406" s="3"/>
      <c r="F406" s="3"/>
      <c r="G406" s="7"/>
      <c r="H406" s="4"/>
      <c r="I406" s="9"/>
    </row>
    <row r="407" spans="1:9">
      <c r="A407" s="3"/>
      <c r="B407" s="3"/>
      <c r="C407" s="3"/>
      <c r="D407" s="3"/>
      <c r="E407" s="3"/>
      <c r="F407" s="3"/>
      <c r="G407" s="7"/>
      <c r="H407" s="4"/>
      <c r="I407" s="9"/>
    </row>
    <row r="408" spans="1:9">
      <c r="A408" s="3"/>
      <c r="B408" s="3"/>
      <c r="C408" s="3"/>
      <c r="D408" s="3"/>
      <c r="E408" s="3"/>
      <c r="F408" s="3"/>
      <c r="G408" s="7"/>
      <c r="H408" s="4"/>
      <c r="I408" s="9"/>
    </row>
    <row r="409" spans="1:9">
      <c r="A409" s="3"/>
      <c r="B409" s="3"/>
      <c r="C409" s="3"/>
      <c r="D409" s="3"/>
      <c r="E409" s="3"/>
      <c r="F409" s="3"/>
      <c r="G409" s="7"/>
      <c r="H409" s="4"/>
      <c r="I409" s="9"/>
    </row>
    <row r="410" spans="1:9">
      <c r="A410" s="3"/>
      <c r="B410" s="3"/>
      <c r="C410" s="3"/>
      <c r="D410" s="3"/>
      <c r="E410" s="3"/>
      <c r="F410" s="3"/>
      <c r="G410" s="7"/>
      <c r="H410" s="4"/>
      <c r="I410" s="9"/>
    </row>
    <row r="411" spans="1:9">
      <c r="A411" s="3"/>
      <c r="B411" s="3"/>
      <c r="C411" s="3"/>
      <c r="D411" s="3"/>
      <c r="E411" s="3"/>
      <c r="F411" s="3"/>
      <c r="G411" s="7"/>
      <c r="H411" s="4"/>
      <c r="I411" s="9"/>
    </row>
    <row r="412" spans="1:9">
      <c r="A412" s="3"/>
      <c r="B412" s="3"/>
      <c r="C412" s="3"/>
      <c r="D412" s="3"/>
      <c r="E412" s="3"/>
      <c r="F412" s="3"/>
      <c r="G412" s="7"/>
      <c r="H412" s="4"/>
      <c r="I412" s="9"/>
    </row>
    <row r="413" spans="1:9">
      <c r="A413" s="3"/>
      <c r="B413" s="3"/>
      <c r="C413" s="3"/>
      <c r="D413" s="3"/>
      <c r="E413" s="3"/>
      <c r="F413" s="3"/>
      <c r="G413" s="7"/>
      <c r="H413" s="4"/>
      <c r="I413" s="9"/>
    </row>
    <row r="414" spans="1:9">
      <c r="A414" s="3"/>
      <c r="B414" s="3"/>
      <c r="C414" s="3"/>
      <c r="D414" s="3"/>
      <c r="E414" s="3"/>
      <c r="F414" s="3"/>
      <c r="G414" s="7"/>
      <c r="H414" s="4"/>
      <c r="I414" s="9"/>
    </row>
    <row r="415" spans="1:9">
      <c r="A415" s="3"/>
      <c r="B415" s="3"/>
      <c r="C415" s="3"/>
      <c r="D415" s="3"/>
      <c r="E415" s="3"/>
      <c r="F415" s="3"/>
      <c r="G415" s="7"/>
      <c r="H415" s="4"/>
      <c r="I415" s="9"/>
    </row>
    <row r="416" spans="1:9">
      <c r="A416" s="3"/>
      <c r="B416" s="3"/>
      <c r="C416" s="3"/>
      <c r="D416" s="3"/>
      <c r="E416" s="3"/>
      <c r="F416" s="3"/>
      <c r="G416" s="7"/>
      <c r="H416" s="4"/>
      <c r="I416" s="9"/>
    </row>
    <row r="417" spans="1:9">
      <c r="A417" s="3"/>
      <c r="B417" s="3"/>
      <c r="C417" s="3"/>
      <c r="D417" s="3"/>
      <c r="E417" s="3"/>
      <c r="F417" s="3"/>
      <c r="G417" s="7"/>
      <c r="H417" s="4"/>
      <c r="I417" s="9"/>
    </row>
    <row r="418" spans="1:9">
      <c r="A418" s="3"/>
      <c r="B418" s="3"/>
      <c r="C418" s="3"/>
      <c r="D418" s="3"/>
      <c r="E418" s="3"/>
      <c r="F418" s="3"/>
      <c r="G418" s="7"/>
      <c r="H418" s="4"/>
      <c r="I418" s="9"/>
    </row>
    <row r="419" spans="1:9">
      <c r="A419" s="3"/>
      <c r="B419" s="3"/>
      <c r="C419" s="3"/>
      <c r="D419" s="3"/>
      <c r="E419" s="3"/>
      <c r="F419" s="3"/>
      <c r="G419" s="7"/>
      <c r="H419" s="4"/>
      <c r="I419" s="9"/>
    </row>
    <row r="420" spans="1:9">
      <c r="A420" s="3"/>
      <c r="B420" s="3"/>
      <c r="C420" s="3"/>
      <c r="D420" s="3"/>
      <c r="E420" s="3"/>
      <c r="F420" s="3"/>
      <c r="G420" s="7"/>
      <c r="H420" s="4"/>
      <c r="I420" s="9"/>
    </row>
    <row r="421" spans="1:9">
      <c r="A421" s="3"/>
      <c r="B421" s="3"/>
      <c r="C421" s="3"/>
      <c r="D421" s="3"/>
      <c r="E421" s="3"/>
      <c r="F421" s="3"/>
      <c r="G421" s="7"/>
      <c r="H421" s="4"/>
      <c r="I421" s="9"/>
    </row>
    <row r="422" spans="1:9">
      <c r="A422" s="3"/>
      <c r="B422" s="3"/>
      <c r="C422" s="3"/>
      <c r="D422" s="3"/>
      <c r="E422" s="3"/>
      <c r="F422" s="3"/>
      <c r="G422" s="7"/>
      <c r="H422" s="4"/>
      <c r="I422" s="9"/>
    </row>
    <row r="423" spans="1:9">
      <c r="A423" s="3"/>
      <c r="B423" s="3"/>
      <c r="C423" s="3"/>
      <c r="D423" s="3"/>
      <c r="E423" s="3"/>
      <c r="F423" s="3"/>
      <c r="G423" s="7"/>
      <c r="H423" s="4"/>
      <c r="I423" s="9"/>
    </row>
    <row r="424" spans="1:9">
      <c r="A424" s="3"/>
      <c r="B424" s="3"/>
      <c r="C424" s="3"/>
      <c r="D424" s="3"/>
      <c r="E424" s="3"/>
      <c r="F424" s="3"/>
      <c r="G424" s="7"/>
      <c r="H424" s="4"/>
      <c r="I424" s="9"/>
    </row>
    <row r="425" spans="1:9">
      <c r="A425" s="3"/>
      <c r="B425" s="3"/>
      <c r="C425" s="3"/>
      <c r="D425" s="3"/>
      <c r="E425" s="3"/>
      <c r="F425" s="3"/>
      <c r="G425" s="7"/>
      <c r="H425" s="4"/>
      <c r="I425" s="9"/>
    </row>
    <row r="426" spans="1:9">
      <c r="A426" s="3"/>
      <c r="B426" s="3"/>
      <c r="C426" s="3"/>
      <c r="D426" s="3"/>
      <c r="E426" s="3"/>
      <c r="F426" s="3"/>
      <c r="G426" s="7"/>
      <c r="H426" s="4"/>
      <c r="I426" s="9"/>
    </row>
    <row r="427" spans="1:9">
      <c r="A427" s="3"/>
      <c r="B427" s="3"/>
      <c r="C427" s="3"/>
      <c r="D427" s="3"/>
      <c r="E427" s="3"/>
      <c r="F427" s="3"/>
      <c r="G427" s="7"/>
      <c r="H427" s="4"/>
      <c r="I427" s="9"/>
    </row>
    <row r="428" spans="1:9">
      <c r="A428" s="3"/>
      <c r="B428" s="3"/>
      <c r="C428" s="3"/>
      <c r="D428" s="3"/>
      <c r="E428" s="3"/>
      <c r="F428" s="3"/>
      <c r="G428" s="7"/>
      <c r="H428" s="4"/>
      <c r="I428" s="9"/>
    </row>
    <row r="429" spans="1:9">
      <c r="A429" s="3"/>
      <c r="B429" s="3"/>
      <c r="C429" s="3"/>
      <c r="D429" s="3"/>
      <c r="E429" s="3"/>
      <c r="F429" s="3"/>
      <c r="G429" s="7"/>
      <c r="H429" s="4"/>
      <c r="I429" s="9"/>
    </row>
    <row r="430" spans="1:9">
      <c r="A430" s="3"/>
      <c r="B430" s="3"/>
      <c r="C430" s="3"/>
      <c r="D430" s="3"/>
      <c r="E430" s="3"/>
      <c r="F430" s="3"/>
      <c r="G430" s="7"/>
      <c r="H430" s="4"/>
      <c r="I430" s="9"/>
    </row>
    <row r="431" spans="1:9">
      <c r="A431" s="3"/>
      <c r="B431" s="3"/>
      <c r="C431" s="3"/>
      <c r="D431" s="3"/>
      <c r="E431" s="3"/>
      <c r="F431" s="3"/>
      <c r="G431" s="7"/>
      <c r="H431" s="4"/>
      <c r="I431" s="9"/>
    </row>
    <row r="432" spans="1:9">
      <c r="A432" s="3"/>
      <c r="B432" s="3"/>
      <c r="C432" s="3"/>
      <c r="D432" s="3"/>
      <c r="E432" s="3"/>
      <c r="F432" s="3"/>
      <c r="G432" s="7"/>
      <c r="H432" s="4"/>
      <c r="I432" s="9"/>
    </row>
    <row r="433" spans="1:9">
      <c r="A433" s="3"/>
      <c r="B433" s="3"/>
      <c r="C433" s="3"/>
      <c r="D433" s="3"/>
      <c r="E433" s="3"/>
      <c r="F433" s="3"/>
      <c r="G433" s="7"/>
      <c r="H433" s="4"/>
      <c r="I433" s="9"/>
    </row>
    <row r="434" spans="1:9">
      <c r="A434" s="3"/>
      <c r="B434" s="3"/>
      <c r="C434" s="3"/>
      <c r="D434" s="3"/>
      <c r="E434" s="3"/>
      <c r="F434" s="3"/>
      <c r="G434" s="7"/>
      <c r="H434" s="4"/>
      <c r="I434" s="9"/>
    </row>
    <row r="435" spans="1:9">
      <c r="A435" s="3"/>
      <c r="B435" s="3"/>
      <c r="C435" s="3"/>
      <c r="D435" s="3"/>
      <c r="E435" s="3"/>
      <c r="F435" s="3"/>
      <c r="G435" s="7"/>
      <c r="H435" s="4"/>
      <c r="I435" s="9"/>
    </row>
    <row r="436" spans="1:9">
      <c r="A436" s="3"/>
      <c r="B436" s="3"/>
      <c r="C436" s="3"/>
      <c r="D436" s="3"/>
      <c r="E436" s="3"/>
      <c r="F436" s="3"/>
      <c r="G436" s="7"/>
      <c r="H436" s="4"/>
      <c r="I436" s="9"/>
    </row>
    <row r="437" spans="1:9">
      <c r="A437" s="3"/>
      <c r="B437" s="3"/>
      <c r="C437" s="3"/>
      <c r="D437" s="3"/>
      <c r="E437" s="3"/>
      <c r="F437" s="3"/>
      <c r="G437" s="7"/>
      <c r="H437" s="4"/>
      <c r="I437" s="9"/>
    </row>
    <row r="438" spans="1:9">
      <c r="A438" s="3"/>
      <c r="B438" s="3"/>
      <c r="C438" s="3"/>
      <c r="D438" s="3"/>
      <c r="E438" s="3"/>
      <c r="F438" s="3"/>
      <c r="G438" s="7"/>
      <c r="H438" s="4"/>
      <c r="I438" s="9"/>
    </row>
    <row r="439" spans="1:9">
      <c r="A439" s="3"/>
      <c r="B439" s="3"/>
      <c r="C439" s="3"/>
      <c r="D439" s="3"/>
      <c r="E439" s="3"/>
      <c r="F439" s="3"/>
      <c r="G439" s="7"/>
      <c r="H439" s="4"/>
      <c r="I439" s="9"/>
    </row>
    <row r="440" spans="1:9">
      <c r="A440" s="3"/>
      <c r="B440" s="3"/>
      <c r="C440" s="3"/>
      <c r="D440" s="3"/>
      <c r="E440" s="3"/>
      <c r="F440" s="3"/>
      <c r="G440" s="7"/>
      <c r="H440" s="4"/>
      <c r="I440" s="9"/>
    </row>
    <row r="441" spans="1:9">
      <c r="A441" s="3"/>
      <c r="B441" s="3"/>
      <c r="C441" s="3"/>
      <c r="D441" s="3"/>
      <c r="E441" s="3"/>
      <c r="F441" s="3"/>
      <c r="G441" s="7"/>
      <c r="H441" s="4"/>
      <c r="I441" s="9"/>
    </row>
    <row r="442" spans="1:9">
      <c r="A442" s="3"/>
      <c r="B442" s="3"/>
      <c r="C442" s="3"/>
      <c r="D442" s="3"/>
      <c r="E442" s="3"/>
      <c r="F442" s="3"/>
      <c r="G442" s="7"/>
      <c r="H442" s="4"/>
      <c r="I442" s="9"/>
    </row>
    <row r="443" spans="1:9">
      <c r="A443" s="3"/>
      <c r="B443" s="3"/>
      <c r="C443" s="3"/>
      <c r="D443" s="3"/>
      <c r="E443" s="3"/>
      <c r="F443" s="3"/>
      <c r="G443" s="7"/>
      <c r="H443" s="4"/>
      <c r="I443" s="9"/>
    </row>
    <row r="444" spans="1:9">
      <c r="A444" s="3"/>
      <c r="B444" s="3"/>
      <c r="C444" s="3"/>
      <c r="D444" s="3"/>
      <c r="E444" s="3"/>
      <c r="F444" s="3"/>
      <c r="G444" s="7"/>
      <c r="H444" s="4"/>
      <c r="I444" s="9"/>
    </row>
    <row r="445" spans="1:9">
      <c r="A445" s="3"/>
      <c r="B445" s="3"/>
      <c r="C445" s="3"/>
      <c r="D445" s="3"/>
      <c r="E445" s="3"/>
      <c r="F445" s="3"/>
      <c r="G445" s="7"/>
      <c r="H445" s="4"/>
      <c r="I445" s="9"/>
    </row>
    <row r="446" spans="1:9">
      <c r="A446" s="3"/>
      <c r="B446" s="3"/>
      <c r="C446" s="3"/>
      <c r="D446" s="3"/>
      <c r="E446" s="3"/>
      <c r="F446" s="3"/>
      <c r="G446" s="7"/>
      <c r="H446" s="4"/>
      <c r="I446" s="9"/>
    </row>
    <row r="447" spans="1:9">
      <c r="A447" s="3"/>
      <c r="B447" s="3"/>
      <c r="C447" s="3"/>
      <c r="D447" s="3"/>
      <c r="E447" s="3"/>
      <c r="F447" s="3"/>
      <c r="G447" s="7"/>
      <c r="H447" s="4"/>
      <c r="I447" s="9"/>
    </row>
    <row r="448" spans="1:9">
      <c r="A448" s="3"/>
      <c r="B448" s="3"/>
      <c r="C448" s="3"/>
      <c r="D448" s="3"/>
      <c r="E448" s="3"/>
      <c r="F448" s="3"/>
      <c r="G448" s="7"/>
      <c r="H448" s="4"/>
      <c r="I448" s="9"/>
    </row>
    <row r="449" spans="1:9">
      <c r="A449" s="3"/>
      <c r="B449" s="3"/>
      <c r="C449" s="3"/>
      <c r="D449" s="3"/>
      <c r="E449" s="3"/>
      <c r="F449" s="3"/>
      <c r="G449" s="7"/>
      <c r="H449" s="4"/>
      <c r="I449" s="9"/>
    </row>
    <row r="450" spans="1:9">
      <c r="A450" s="3"/>
      <c r="B450" s="3"/>
      <c r="C450" s="3"/>
      <c r="D450" s="3"/>
      <c r="E450" s="3"/>
      <c r="F450" s="3"/>
      <c r="G450" s="7"/>
      <c r="H450" s="4"/>
      <c r="I450" s="9"/>
    </row>
    <row r="451" spans="1:9">
      <c r="A451" s="3"/>
      <c r="B451" s="3"/>
      <c r="C451" s="3"/>
      <c r="D451" s="3"/>
      <c r="E451" s="3"/>
      <c r="F451" s="3"/>
      <c r="G451" s="7"/>
      <c r="H451" s="4"/>
      <c r="I451" s="9"/>
    </row>
    <row r="452" spans="1:9">
      <c r="A452" s="3"/>
      <c r="B452" s="3"/>
      <c r="C452" s="3"/>
      <c r="D452" s="3"/>
      <c r="E452" s="3"/>
      <c r="F452" s="3"/>
      <c r="G452" s="7"/>
      <c r="H452" s="4"/>
      <c r="I452" s="9"/>
    </row>
    <row r="453" spans="1:9">
      <c r="A453" s="3"/>
      <c r="B453" s="3"/>
      <c r="C453" s="3"/>
      <c r="D453" s="3"/>
      <c r="E453" s="3"/>
      <c r="F453" s="3"/>
      <c r="G453" s="7"/>
      <c r="H453" s="4"/>
      <c r="I453" s="9"/>
    </row>
    <row r="454" spans="1:9">
      <c r="A454" s="3"/>
      <c r="B454" s="3"/>
      <c r="C454" s="3"/>
      <c r="D454" s="3"/>
      <c r="E454" s="3"/>
      <c r="F454" s="3"/>
      <c r="G454" s="7"/>
      <c r="H454" s="4"/>
      <c r="I454" s="9"/>
    </row>
    <row r="455" spans="1:9">
      <c r="A455" s="3"/>
      <c r="B455" s="3"/>
      <c r="C455" s="3"/>
      <c r="D455" s="3"/>
      <c r="E455" s="3"/>
      <c r="F455" s="3"/>
      <c r="G455" s="7"/>
      <c r="H455" s="4"/>
      <c r="I455" s="9"/>
    </row>
    <row r="456" spans="1:9">
      <c r="A456" s="3"/>
      <c r="B456" s="3"/>
      <c r="C456" s="3"/>
      <c r="D456" s="3"/>
      <c r="E456" s="3"/>
      <c r="F456" s="3"/>
      <c r="G456" s="7"/>
      <c r="H456" s="4"/>
      <c r="I456" s="9"/>
    </row>
    <row r="457" spans="1:9">
      <c r="A457" s="3"/>
      <c r="B457" s="3"/>
      <c r="C457" s="3"/>
      <c r="D457" s="3"/>
      <c r="E457" s="3"/>
      <c r="F457" s="3"/>
      <c r="G457" s="7"/>
      <c r="H457" s="4"/>
      <c r="I457" s="9"/>
    </row>
    <row r="458" spans="1:9">
      <c r="A458" s="3"/>
      <c r="B458" s="3"/>
      <c r="C458" s="3"/>
      <c r="D458" s="3"/>
      <c r="E458" s="3"/>
      <c r="F458" s="3"/>
      <c r="G458" s="7"/>
      <c r="H458" s="4"/>
      <c r="I458" s="9"/>
    </row>
    <row r="459" spans="1:9">
      <c r="A459" s="3"/>
      <c r="B459" s="3"/>
      <c r="C459" s="3"/>
      <c r="D459" s="3"/>
      <c r="E459" s="3"/>
      <c r="F459" s="3"/>
      <c r="G459" s="7"/>
      <c r="H459" s="4"/>
      <c r="I459" s="9"/>
    </row>
    <row r="460" spans="1:9">
      <c r="A460" s="3"/>
      <c r="B460" s="3"/>
      <c r="C460" s="3"/>
      <c r="D460" s="3"/>
      <c r="E460" s="3"/>
      <c r="F460" s="3"/>
      <c r="G460" s="7"/>
      <c r="H460" s="4"/>
      <c r="I460" s="9"/>
    </row>
    <row r="461" spans="1:9">
      <c r="A461" s="3"/>
      <c r="B461" s="3"/>
      <c r="C461" s="3"/>
      <c r="D461" s="3"/>
      <c r="E461" s="3"/>
      <c r="F461" s="3"/>
      <c r="G461" s="7"/>
      <c r="H461" s="4"/>
      <c r="I461" s="9"/>
    </row>
    <row r="462" spans="1:9">
      <c r="A462" s="3"/>
      <c r="B462" s="3"/>
      <c r="C462" s="3"/>
      <c r="D462" s="3"/>
      <c r="E462" s="3"/>
      <c r="F462" s="3"/>
      <c r="G462" s="7"/>
      <c r="H462" s="4"/>
      <c r="I462" s="9"/>
    </row>
    <row r="463" spans="1:9">
      <c r="A463" s="3"/>
      <c r="B463" s="3"/>
      <c r="C463" s="3"/>
      <c r="D463" s="3"/>
      <c r="E463" s="3"/>
      <c r="F463" s="3"/>
      <c r="G463" s="7"/>
      <c r="H463" s="4"/>
      <c r="I463" s="9"/>
    </row>
    <row r="464" spans="1:9">
      <c r="A464" s="3"/>
      <c r="B464" s="3"/>
      <c r="C464" s="3"/>
      <c r="D464" s="3"/>
      <c r="E464" s="3"/>
      <c r="F464" s="3"/>
      <c r="G464" s="7"/>
      <c r="H464" s="4"/>
      <c r="I464" s="9"/>
    </row>
    <row r="465" spans="1:9">
      <c r="A465" s="3"/>
      <c r="B465" s="3"/>
      <c r="C465" s="3"/>
      <c r="D465" s="3"/>
      <c r="E465" s="3"/>
      <c r="F465" s="3"/>
      <c r="G465" s="7"/>
      <c r="H465" s="4"/>
      <c r="I465" s="9"/>
    </row>
    <row r="466" spans="1:9">
      <c r="A466" s="3"/>
      <c r="B466" s="3"/>
      <c r="C466" s="3"/>
      <c r="D466" s="3"/>
      <c r="E466" s="3"/>
      <c r="F466" s="3"/>
      <c r="G466" s="7"/>
      <c r="H466" s="4"/>
      <c r="I466" s="9"/>
    </row>
    <row r="467" spans="1:9">
      <c r="A467" s="3"/>
      <c r="B467" s="3"/>
      <c r="C467" s="3"/>
      <c r="D467" s="3"/>
      <c r="E467" s="3"/>
      <c r="F467" s="3"/>
      <c r="G467" s="7"/>
      <c r="H467" s="4"/>
      <c r="I467" s="9"/>
    </row>
    <row r="468" spans="1:9">
      <c r="A468" s="3"/>
      <c r="B468" s="3"/>
      <c r="C468" s="3"/>
      <c r="D468" s="3"/>
      <c r="E468" s="3"/>
      <c r="F468" s="3"/>
      <c r="G468" s="7"/>
      <c r="H468" s="4"/>
      <c r="I468" s="9"/>
    </row>
    <row r="469" spans="1:9">
      <c r="A469" s="3"/>
      <c r="B469" s="3"/>
      <c r="C469" s="3"/>
      <c r="D469" s="3"/>
      <c r="E469" s="3"/>
      <c r="F469" s="3"/>
      <c r="G469" s="7"/>
      <c r="H469" s="4"/>
      <c r="I469" s="9"/>
    </row>
    <row r="470" spans="1:9">
      <c r="A470" s="3"/>
      <c r="B470" s="3"/>
      <c r="C470" s="3"/>
      <c r="D470" s="3"/>
      <c r="E470" s="3"/>
      <c r="F470" s="3"/>
      <c r="G470" s="7"/>
      <c r="H470" s="4"/>
      <c r="I470" s="9"/>
    </row>
    <row r="471" spans="1:9">
      <c r="A471" s="3"/>
      <c r="B471" s="3"/>
      <c r="C471" s="3"/>
      <c r="D471" s="3"/>
      <c r="E471" s="3"/>
      <c r="F471" s="3"/>
      <c r="G471" s="7"/>
      <c r="H471" s="4"/>
      <c r="I471" s="9"/>
    </row>
    <row r="472" spans="1:9">
      <c r="A472" s="3"/>
      <c r="B472" s="3"/>
      <c r="C472" s="3"/>
      <c r="D472" s="3"/>
      <c r="E472" s="3"/>
      <c r="F472" s="3"/>
      <c r="G472" s="7"/>
      <c r="H472" s="4"/>
      <c r="I472" s="9"/>
    </row>
    <row r="473" spans="1:9">
      <c r="A473" s="3"/>
      <c r="B473" s="3"/>
      <c r="C473" s="3"/>
      <c r="D473" s="3"/>
      <c r="E473" s="3"/>
      <c r="F473" s="3"/>
      <c r="G473" s="7"/>
      <c r="H473" s="4"/>
      <c r="I473" s="9"/>
    </row>
    <row r="474" spans="1:9">
      <c r="A474" s="3"/>
      <c r="B474" s="3"/>
      <c r="C474" s="3"/>
      <c r="D474" s="3"/>
      <c r="E474" s="3"/>
      <c r="F474" s="3"/>
      <c r="G474" s="7"/>
      <c r="H474" s="4"/>
      <c r="I474" s="9"/>
    </row>
    <row r="475" spans="1:9">
      <c r="A475" s="3"/>
      <c r="B475" s="3"/>
      <c r="C475" s="3"/>
      <c r="D475" s="3"/>
      <c r="E475" s="3"/>
      <c r="F475" s="3"/>
      <c r="G475" s="7"/>
      <c r="H475" s="4"/>
      <c r="I475" s="9"/>
    </row>
    <row r="476" spans="1:9">
      <c r="A476" s="3"/>
      <c r="B476" s="3"/>
      <c r="C476" s="3"/>
      <c r="D476" s="3"/>
      <c r="E476" s="3"/>
      <c r="F476" s="3"/>
      <c r="G476" s="7"/>
      <c r="H476" s="4"/>
      <c r="I476" s="9"/>
    </row>
    <row r="477" spans="1:9">
      <c r="A477" s="3"/>
      <c r="B477" s="3"/>
      <c r="C477" s="3"/>
      <c r="D477" s="3"/>
      <c r="E477" s="3"/>
      <c r="F477" s="3"/>
      <c r="G477" s="7"/>
      <c r="H477" s="4"/>
      <c r="I477" s="9"/>
    </row>
    <row r="478" spans="1:9">
      <c r="A478" s="3"/>
      <c r="B478" s="3"/>
      <c r="C478" s="3"/>
      <c r="D478" s="3"/>
      <c r="E478" s="3"/>
      <c r="F478" s="3"/>
      <c r="G478" s="7"/>
      <c r="H478" s="4"/>
      <c r="I478" s="9"/>
    </row>
    <row r="479" spans="1:9">
      <c r="A479" s="3"/>
      <c r="B479" s="3"/>
      <c r="C479" s="3"/>
      <c r="D479" s="3"/>
      <c r="E479" s="3"/>
      <c r="F479" s="3"/>
      <c r="G479" s="7"/>
      <c r="H479" s="4"/>
      <c r="I479" s="9"/>
    </row>
    <row r="480" spans="1:9">
      <c r="A480" s="3"/>
      <c r="B480" s="3"/>
      <c r="C480" s="3"/>
      <c r="D480" s="3"/>
      <c r="E480" s="3"/>
      <c r="F480" s="3"/>
      <c r="G480" s="7"/>
      <c r="H480" s="4"/>
      <c r="I480" s="9"/>
    </row>
    <row r="481" spans="1:9">
      <c r="A481" s="3"/>
      <c r="B481" s="3"/>
      <c r="C481" s="3"/>
      <c r="D481" s="3"/>
      <c r="E481" s="3"/>
      <c r="F481" s="3"/>
      <c r="G481" s="7"/>
      <c r="H481" s="4"/>
      <c r="I481" s="9"/>
    </row>
    <row r="482" spans="1:9">
      <c r="A482" s="3"/>
      <c r="B482" s="3"/>
      <c r="C482" s="3"/>
      <c r="D482" s="3"/>
      <c r="E482" s="3"/>
      <c r="F482" s="3"/>
      <c r="G482" s="7"/>
      <c r="H482" s="4"/>
      <c r="I482" s="9"/>
    </row>
    <row r="483" spans="1:9">
      <c r="A483" s="3"/>
      <c r="B483" s="3"/>
      <c r="C483" s="3"/>
      <c r="D483" s="3"/>
      <c r="E483" s="3"/>
      <c r="F483" s="3"/>
      <c r="G483" s="7"/>
      <c r="H483" s="4"/>
      <c r="I483" s="9"/>
    </row>
    <row r="484" spans="1:9">
      <c r="A484" s="3"/>
      <c r="B484" s="3"/>
      <c r="C484" s="3"/>
      <c r="D484" s="3"/>
      <c r="E484" s="3"/>
      <c r="F484" s="3"/>
      <c r="G484" s="7"/>
      <c r="H484" s="4"/>
      <c r="I484" s="9"/>
    </row>
    <row r="485" spans="1:9">
      <c r="A485" s="3"/>
      <c r="B485" s="3"/>
      <c r="C485" s="3"/>
      <c r="D485" s="3"/>
      <c r="E485" s="3"/>
      <c r="F485" s="3"/>
      <c r="G485" s="7"/>
      <c r="H485" s="4"/>
      <c r="I485" s="9"/>
    </row>
    <row r="486" spans="1:9">
      <c r="A486" s="3"/>
      <c r="B486" s="3"/>
      <c r="C486" s="3"/>
      <c r="D486" s="3"/>
      <c r="E486" s="3"/>
      <c r="F486" s="3"/>
      <c r="G486" s="7"/>
      <c r="H486" s="4"/>
      <c r="I486" s="9"/>
    </row>
    <row r="487" spans="1:9">
      <c r="A487" s="3"/>
      <c r="B487" s="3"/>
      <c r="C487" s="3"/>
      <c r="D487" s="3"/>
      <c r="E487" s="3"/>
      <c r="F487" s="3"/>
      <c r="G487" s="7"/>
      <c r="H487" s="4"/>
      <c r="I487" s="9"/>
    </row>
    <row r="488" spans="1:9">
      <c r="A488" s="3"/>
      <c r="B488" s="3"/>
      <c r="C488" s="3"/>
      <c r="D488" s="3"/>
      <c r="E488" s="3"/>
      <c r="F488" s="3"/>
      <c r="G488" s="7"/>
      <c r="H488" s="4"/>
      <c r="I488" s="9"/>
    </row>
    <row r="489" spans="1:9">
      <c r="A489" s="3"/>
      <c r="B489" s="3"/>
      <c r="C489" s="3"/>
      <c r="D489" s="3"/>
      <c r="E489" s="3"/>
      <c r="F489" s="3"/>
      <c r="G489" s="7"/>
      <c r="H489" s="4"/>
      <c r="I489" s="9"/>
    </row>
    <row r="490" spans="1:9">
      <c r="A490" s="3"/>
      <c r="B490" s="3"/>
      <c r="C490" s="3"/>
      <c r="D490" s="3"/>
      <c r="E490" s="3"/>
      <c r="F490" s="3"/>
      <c r="G490" s="7"/>
      <c r="H490" s="4"/>
      <c r="I490" s="9"/>
    </row>
    <row r="491" spans="1:9">
      <c r="A491" s="3"/>
      <c r="B491" s="3"/>
      <c r="C491" s="3"/>
      <c r="D491" s="3"/>
      <c r="E491" s="3"/>
      <c r="F491" s="3"/>
      <c r="G491" s="7"/>
      <c r="H491" s="4"/>
      <c r="I491" s="9"/>
    </row>
    <row r="492" spans="1:9">
      <c r="A492" s="3"/>
      <c r="B492" s="3"/>
      <c r="C492" s="3"/>
      <c r="D492" s="3"/>
      <c r="E492" s="3"/>
      <c r="F492" s="3"/>
      <c r="G492" s="7"/>
      <c r="H492" s="4"/>
      <c r="I492" s="9"/>
    </row>
    <row r="493" spans="1:9">
      <c r="A493" s="3"/>
      <c r="B493" s="3"/>
      <c r="C493" s="3"/>
      <c r="D493" s="3"/>
      <c r="E493" s="3"/>
      <c r="F493" s="3"/>
      <c r="G493" s="7"/>
      <c r="H493" s="4"/>
      <c r="I493" s="9"/>
    </row>
    <row r="494" spans="1:9">
      <c r="A494" s="3"/>
      <c r="B494" s="3"/>
      <c r="C494" s="3"/>
      <c r="D494" s="3"/>
      <c r="E494" s="3"/>
      <c r="F494" s="3"/>
      <c r="G494" s="7"/>
      <c r="H494" s="4"/>
      <c r="I494" s="9"/>
    </row>
    <row r="495" spans="1:9">
      <c r="A495" s="3"/>
      <c r="B495" s="3"/>
      <c r="C495" s="3"/>
      <c r="D495" s="3"/>
      <c r="E495" s="3"/>
      <c r="F495" s="3"/>
      <c r="G495" s="7"/>
      <c r="H495" s="4"/>
      <c r="I495" s="9"/>
    </row>
    <row r="496" spans="1:9">
      <c r="A496" s="3"/>
      <c r="B496" s="3"/>
      <c r="C496" s="3"/>
      <c r="D496" s="3"/>
      <c r="E496" s="3"/>
      <c r="F496" s="3"/>
      <c r="G496" s="7"/>
      <c r="H496" s="4"/>
      <c r="I496" s="9"/>
    </row>
    <row r="497" spans="1:9">
      <c r="A497" s="3"/>
      <c r="B497" s="3"/>
      <c r="C497" s="3"/>
      <c r="D497" s="3"/>
      <c r="E497" s="3"/>
      <c r="F497" s="3"/>
      <c r="G497" s="7"/>
      <c r="H497" s="4"/>
      <c r="I497" s="9"/>
    </row>
    <row r="498" spans="1:9">
      <c r="A498" s="3"/>
      <c r="B498" s="3"/>
      <c r="C498" s="3"/>
      <c r="D498" s="3"/>
      <c r="E498" s="3"/>
      <c r="F498" s="3"/>
      <c r="G498" s="7"/>
      <c r="H498" s="4"/>
      <c r="I498" s="9"/>
    </row>
    <row r="499" spans="1:9">
      <c r="A499" s="3"/>
      <c r="B499" s="3"/>
      <c r="C499" s="3"/>
      <c r="D499" s="3"/>
      <c r="E499" s="3"/>
      <c r="F499" s="3"/>
      <c r="G499" s="7"/>
      <c r="H499" s="4"/>
      <c r="I499" s="9"/>
    </row>
    <row r="500" spans="1:9">
      <c r="A500" s="3"/>
      <c r="B500" s="3"/>
      <c r="C500" s="3"/>
      <c r="D500" s="3"/>
      <c r="E500" s="3"/>
      <c r="F500" s="3"/>
      <c r="G500" s="7"/>
      <c r="H500" s="4"/>
      <c r="I500" s="9"/>
    </row>
    <row r="501" spans="1:9">
      <c r="A501" s="3"/>
      <c r="B501" s="3"/>
      <c r="C501" s="3"/>
      <c r="D501" s="3"/>
      <c r="E501" s="3"/>
      <c r="F501" s="3"/>
      <c r="G501" s="7"/>
      <c r="H501" s="4"/>
      <c r="I501" s="9"/>
    </row>
    <row r="502" spans="1:9">
      <c r="A502" s="3"/>
      <c r="B502" s="3"/>
      <c r="C502" s="3"/>
      <c r="D502" s="3"/>
      <c r="E502" s="3"/>
      <c r="F502" s="3"/>
      <c r="G502" s="7"/>
      <c r="H502" s="4"/>
      <c r="I502" s="9"/>
    </row>
    <row r="503" spans="1:9">
      <c r="A503" s="3"/>
      <c r="B503" s="3"/>
      <c r="C503" s="3"/>
      <c r="D503" s="3"/>
      <c r="E503" s="3"/>
      <c r="F503" s="3"/>
      <c r="G503" s="7"/>
      <c r="H503" s="4"/>
      <c r="I503" s="9"/>
    </row>
    <row r="504" spans="1:9">
      <c r="A504" s="3"/>
      <c r="B504" s="3"/>
      <c r="C504" s="3"/>
      <c r="D504" s="3"/>
      <c r="E504" s="3"/>
      <c r="F504" s="3"/>
      <c r="G504" s="7"/>
      <c r="H504" s="4"/>
      <c r="I504" s="9"/>
    </row>
    <row r="505" spans="1:9">
      <c r="A505" s="3"/>
      <c r="B505" s="3"/>
      <c r="C505" s="3"/>
      <c r="D505" s="3"/>
      <c r="E505" s="3"/>
      <c r="F505" s="3"/>
      <c r="G505" s="7"/>
      <c r="H505" s="4"/>
      <c r="I505" s="9"/>
    </row>
    <row r="506" spans="1:9">
      <c r="A506" s="3"/>
      <c r="B506" s="3"/>
      <c r="C506" s="3"/>
      <c r="D506" s="3"/>
      <c r="E506" s="3"/>
      <c r="F506" s="3"/>
      <c r="G506" s="7"/>
      <c r="H506" s="4"/>
      <c r="I506" s="9"/>
    </row>
    <row r="507" spans="1:9">
      <c r="A507" s="3"/>
      <c r="B507" s="3"/>
      <c r="C507" s="3"/>
      <c r="D507" s="3"/>
      <c r="E507" s="3"/>
      <c r="F507" s="3"/>
      <c r="G507" s="7"/>
      <c r="H507" s="4"/>
      <c r="I507" s="9"/>
    </row>
    <row r="508" spans="1:9">
      <c r="A508" s="3"/>
      <c r="B508" s="3"/>
      <c r="C508" s="3"/>
      <c r="D508" s="3"/>
      <c r="E508" s="3"/>
      <c r="F508" s="3"/>
      <c r="G508" s="7"/>
      <c r="H508" s="4"/>
      <c r="I508" s="9"/>
    </row>
    <row r="509" spans="1:9">
      <c r="A509" s="3"/>
      <c r="B509" s="3"/>
      <c r="C509" s="3"/>
      <c r="D509" s="3"/>
      <c r="E509" s="3"/>
      <c r="F509" s="3"/>
      <c r="G509" s="7"/>
      <c r="H509" s="4"/>
      <c r="I509" s="9"/>
    </row>
    <row r="510" spans="1:9">
      <c r="A510" s="3"/>
      <c r="B510" s="3"/>
      <c r="C510" s="3"/>
      <c r="D510" s="3"/>
      <c r="E510" s="3"/>
      <c r="F510" s="3"/>
      <c r="G510" s="7"/>
      <c r="H510" s="4"/>
      <c r="I510" s="9"/>
    </row>
    <row r="511" spans="1:9">
      <c r="A511" s="3"/>
      <c r="B511" s="3"/>
      <c r="C511" s="3"/>
      <c r="D511" s="3"/>
      <c r="E511" s="3"/>
      <c r="F511" s="3"/>
      <c r="G511" s="7"/>
      <c r="H511" s="4"/>
      <c r="I511" s="9"/>
    </row>
    <row r="512" spans="1:9">
      <c r="A512" s="3"/>
      <c r="B512" s="3"/>
      <c r="C512" s="3"/>
      <c r="D512" s="3"/>
      <c r="E512" s="3"/>
      <c r="F512" s="3"/>
      <c r="G512" s="7"/>
      <c r="H512" s="4"/>
      <c r="I512" s="9"/>
    </row>
    <row r="513" spans="1:9">
      <c r="A513" s="3"/>
      <c r="B513" s="3"/>
      <c r="C513" s="3"/>
      <c r="D513" s="3"/>
      <c r="E513" s="3"/>
      <c r="F513" s="3"/>
      <c r="G513" s="7"/>
      <c r="H513" s="4"/>
      <c r="I513" s="9"/>
    </row>
    <row r="514" spans="1:9">
      <c r="A514" s="3"/>
      <c r="B514" s="3"/>
      <c r="C514" s="3"/>
      <c r="D514" s="3"/>
      <c r="E514" s="3"/>
      <c r="F514" s="3"/>
      <c r="G514" s="7"/>
      <c r="H514" s="4"/>
      <c r="I514" s="9"/>
    </row>
    <row r="515" spans="1:9">
      <c r="A515" s="3"/>
      <c r="B515" s="3"/>
      <c r="C515" s="3"/>
      <c r="D515" s="3"/>
      <c r="E515" s="3"/>
      <c r="F515" s="3"/>
      <c r="G515" s="7"/>
      <c r="H515" s="4"/>
      <c r="I515" s="9"/>
    </row>
    <row r="516" spans="1:9">
      <c r="A516" s="3"/>
      <c r="B516" s="3"/>
      <c r="C516" s="3"/>
      <c r="D516" s="3"/>
      <c r="E516" s="3"/>
      <c r="F516" s="3"/>
      <c r="G516" s="7"/>
      <c r="H516" s="4"/>
      <c r="I516" s="9"/>
    </row>
    <row r="517" spans="1:9">
      <c r="A517" s="3"/>
      <c r="B517" s="3"/>
      <c r="C517" s="3"/>
      <c r="D517" s="3"/>
      <c r="E517" s="3"/>
      <c r="F517" s="3"/>
      <c r="G517" s="7"/>
      <c r="H517" s="4"/>
      <c r="I517" s="9"/>
    </row>
    <row r="518" spans="1:9">
      <c r="A518" s="3"/>
      <c r="B518" s="3"/>
      <c r="C518" s="3"/>
      <c r="D518" s="3"/>
      <c r="E518" s="3"/>
      <c r="F518" s="3"/>
      <c r="G518" s="7"/>
      <c r="H518" s="4"/>
      <c r="I518" s="9"/>
    </row>
    <row r="519" spans="1:9">
      <c r="A519" s="3"/>
      <c r="B519" s="3"/>
      <c r="C519" s="3"/>
      <c r="D519" s="3"/>
      <c r="E519" s="3"/>
      <c r="F519" s="3"/>
      <c r="G519" s="7"/>
      <c r="H519" s="4"/>
      <c r="I519" s="9"/>
    </row>
    <row r="520" spans="1:9">
      <c r="A520" s="3"/>
      <c r="B520" s="3"/>
      <c r="C520" s="3"/>
      <c r="D520" s="3"/>
      <c r="E520" s="3"/>
      <c r="F520" s="3"/>
      <c r="G520" s="7"/>
      <c r="H520" s="4"/>
      <c r="I520" s="9"/>
    </row>
    <row r="521" spans="1:9">
      <c r="A521" s="3"/>
      <c r="B521" s="3"/>
      <c r="C521" s="3"/>
      <c r="D521" s="3"/>
      <c r="E521" s="3"/>
      <c r="F521" s="3"/>
      <c r="G521" s="7"/>
      <c r="H521" s="4"/>
      <c r="I521" s="9"/>
    </row>
    <row r="522" spans="1:9">
      <c r="A522" s="3"/>
      <c r="B522" s="3"/>
      <c r="C522" s="3"/>
      <c r="D522" s="3"/>
      <c r="E522" s="3"/>
      <c r="F522" s="3"/>
      <c r="G522" s="7"/>
      <c r="H522" s="4"/>
      <c r="I522" s="9"/>
    </row>
    <row r="523" spans="1:9">
      <c r="A523" s="3"/>
      <c r="B523" s="3"/>
      <c r="C523" s="3"/>
      <c r="D523" s="3"/>
      <c r="E523" s="3"/>
      <c r="F523" s="3"/>
      <c r="G523" s="7"/>
      <c r="H523" s="4"/>
      <c r="I523" s="9"/>
    </row>
    <row r="524" spans="1:9">
      <c r="A524" s="3"/>
      <c r="B524" s="3"/>
      <c r="C524" s="3"/>
      <c r="D524" s="3"/>
      <c r="E524" s="3"/>
      <c r="F524" s="3"/>
      <c r="G524" s="7"/>
      <c r="H524" s="4"/>
      <c r="I524" s="9"/>
    </row>
    <row r="525" spans="1:9">
      <c r="A525" s="3"/>
      <c r="B525" s="3"/>
      <c r="C525" s="3"/>
      <c r="D525" s="3"/>
      <c r="E525" s="3"/>
      <c r="F525" s="3"/>
      <c r="G525" s="7"/>
      <c r="H525" s="4"/>
      <c r="I525" s="9"/>
    </row>
    <row r="526" spans="1:9">
      <c r="A526" s="3"/>
      <c r="B526" s="3"/>
      <c r="C526" s="3"/>
      <c r="D526" s="3"/>
      <c r="E526" s="3"/>
      <c r="F526" s="3"/>
      <c r="G526" s="7"/>
      <c r="H526" s="4"/>
      <c r="I526" s="9"/>
    </row>
    <row r="527" spans="1:9">
      <c r="A527" s="3"/>
      <c r="B527" s="3"/>
      <c r="C527" s="3"/>
      <c r="D527" s="3"/>
      <c r="E527" s="3"/>
      <c r="F527" s="3"/>
      <c r="G527" s="7"/>
      <c r="H527" s="4"/>
      <c r="I527" s="9"/>
    </row>
    <row r="528" spans="1:9">
      <c r="A528" s="3"/>
      <c r="B528" s="3"/>
      <c r="C528" s="3"/>
      <c r="D528" s="3"/>
      <c r="E528" s="3"/>
      <c r="F528" s="3"/>
      <c r="G528" s="7"/>
      <c r="H528" s="4"/>
      <c r="I528" s="9"/>
    </row>
    <row r="529" spans="1:9">
      <c r="A529" s="3"/>
      <c r="B529" s="3"/>
      <c r="C529" s="3"/>
      <c r="D529" s="3"/>
      <c r="E529" s="3"/>
      <c r="F529" s="3"/>
      <c r="G529" s="7"/>
      <c r="H529" s="4"/>
      <c r="I529" s="9"/>
    </row>
    <row r="530" spans="1:9">
      <c r="A530" s="3"/>
      <c r="B530" s="3"/>
      <c r="C530" s="3"/>
      <c r="D530" s="3"/>
      <c r="E530" s="3"/>
      <c r="F530" s="3"/>
      <c r="G530" s="7"/>
      <c r="H530" s="4"/>
      <c r="I530" s="9"/>
    </row>
    <row r="531" spans="1:9">
      <c r="A531" s="3"/>
      <c r="B531" s="3"/>
      <c r="C531" s="3"/>
      <c r="D531" s="3"/>
      <c r="E531" s="3"/>
      <c r="F531" s="3"/>
      <c r="G531" s="7"/>
      <c r="H531" s="4"/>
      <c r="I531" s="9"/>
    </row>
    <row r="532" spans="1:9">
      <c r="A532" s="3"/>
      <c r="B532" s="3"/>
      <c r="C532" s="3"/>
      <c r="D532" s="3"/>
      <c r="E532" s="3"/>
      <c r="F532" s="3"/>
      <c r="G532" s="7"/>
      <c r="H532" s="4"/>
      <c r="I532" s="9"/>
    </row>
    <row r="533" spans="1:9">
      <c r="A533" s="3"/>
      <c r="B533" s="3"/>
      <c r="C533" s="3"/>
      <c r="D533" s="3"/>
      <c r="E533" s="3"/>
      <c r="F533" s="3"/>
      <c r="G533" s="7"/>
      <c r="H533" s="4"/>
      <c r="I533" s="9"/>
    </row>
    <row r="534" spans="1:9">
      <c r="A534" s="3"/>
      <c r="B534" s="3"/>
      <c r="C534" s="3"/>
      <c r="D534" s="3"/>
      <c r="E534" s="3"/>
      <c r="F534" s="3"/>
      <c r="G534" s="7"/>
      <c r="H534" s="4"/>
      <c r="I534" s="9"/>
    </row>
    <row r="535" spans="1:9">
      <c r="A535" s="3"/>
      <c r="B535" s="3"/>
      <c r="C535" s="3"/>
      <c r="D535" s="3"/>
      <c r="E535" s="3"/>
      <c r="F535" s="3"/>
      <c r="G535" s="7"/>
      <c r="H535" s="4"/>
      <c r="I535" s="9"/>
    </row>
    <row r="536" spans="1:9">
      <c r="A536" s="3"/>
      <c r="B536" s="3"/>
      <c r="C536" s="3"/>
      <c r="D536" s="3"/>
      <c r="E536" s="3"/>
      <c r="F536" s="3"/>
      <c r="G536" s="7"/>
      <c r="H536" s="4"/>
      <c r="I536" s="9"/>
    </row>
    <row r="537" spans="1:9">
      <c r="A537" s="3"/>
      <c r="B537" s="3"/>
      <c r="C537" s="3"/>
      <c r="D537" s="3"/>
      <c r="E537" s="3"/>
      <c r="F537" s="3"/>
      <c r="G537" s="7"/>
      <c r="H537" s="4"/>
      <c r="I537" s="9"/>
    </row>
    <row r="538" spans="1:9">
      <c r="A538" s="3"/>
      <c r="B538" s="3"/>
      <c r="C538" s="3"/>
      <c r="D538" s="3"/>
      <c r="E538" s="3"/>
      <c r="F538" s="3"/>
      <c r="G538" s="7"/>
      <c r="H538" s="4"/>
      <c r="I538" s="9"/>
    </row>
    <row r="539" spans="1:9">
      <c r="A539" s="3"/>
      <c r="B539" s="3"/>
      <c r="C539" s="3"/>
      <c r="D539" s="3"/>
      <c r="E539" s="3"/>
      <c r="F539" s="3"/>
      <c r="G539" s="7"/>
      <c r="H539" s="4"/>
      <c r="I539" s="9"/>
    </row>
    <row r="540" spans="1:9">
      <c r="A540" s="3"/>
      <c r="B540" s="3"/>
      <c r="C540" s="3"/>
      <c r="D540" s="3"/>
      <c r="E540" s="3"/>
      <c r="F540" s="3"/>
      <c r="G540" s="7"/>
      <c r="H540" s="4"/>
      <c r="I540" s="9"/>
    </row>
    <row r="541" spans="1:9">
      <c r="A541" s="3"/>
      <c r="B541" s="3"/>
      <c r="C541" s="3"/>
      <c r="D541" s="3"/>
      <c r="E541" s="3"/>
      <c r="F541" s="3"/>
      <c r="G541" s="7"/>
      <c r="H541" s="4"/>
      <c r="I541" s="9"/>
    </row>
    <row r="542" spans="1:9">
      <c r="A542" s="3"/>
      <c r="B542" s="3"/>
      <c r="C542" s="3"/>
      <c r="D542" s="3"/>
      <c r="E542" s="3"/>
      <c r="F542" s="3"/>
      <c r="G542" s="7"/>
      <c r="H542" s="4"/>
      <c r="I542" s="9"/>
    </row>
    <row r="543" spans="1:9">
      <c r="A543" s="3"/>
      <c r="B543" s="3"/>
      <c r="C543" s="3"/>
      <c r="D543" s="3"/>
      <c r="E543" s="3"/>
      <c r="F543" s="3"/>
      <c r="G543" s="7"/>
      <c r="H543" s="4"/>
      <c r="I543" s="9"/>
    </row>
    <row r="544" spans="1:9">
      <c r="A544" s="3"/>
      <c r="B544" s="3"/>
      <c r="C544" s="3"/>
      <c r="D544" s="3"/>
      <c r="E544" s="3"/>
      <c r="F544" s="3"/>
      <c r="G544" s="7"/>
      <c r="H544" s="4"/>
      <c r="I544" s="9"/>
    </row>
    <row r="545" spans="1:9">
      <c r="A545" s="3"/>
      <c r="B545" s="3"/>
      <c r="C545" s="3"/>
      <c r="D545" s="3"/>
      <c r="E545" s="3"/>
      <c r="F545" s="3"/>
      <c r="G545" s="7"/>
      <c r="H545" s="4"/>
      <c r="I545" s="9"/>
    </row>
    <row r="546" spans="1:9">
      <c r="A546" s="3"/>
      <c r="B546" s="3"/>
      <c r="C546" s="3"/>
      <c r="D546" s="3"/>
      <c r="E546" s="3"/>
      <c r="F546" s="3"/>
      <c r="G546" s="7"/>
      <c r="H546" s="4"/>
      <c r="I546" s="9"/>
    </row>
    <row r="547" spans="1:9">
      <c r="A547" s="3"/>
      <c r="B547" s="3"/>
      <c r="C547" s="3"/>
      <c r="D547" s="3"/>
      <c r="E547" s="3"/>
      <c r="F547" s="3"/>
      <c r="G547" s="7"/>
      <c r="H547" s="4"/>
      <c r="I547" s="9"/>
    </row>
    <row r="548" spans="1:9">
      <c r="A548" s="3"/>
      <c r="B548" s="3"/>
      <c r="C548" s="3"/>
      <c r="D548" s="3"/>
      <c r="E548" s="3"/>
      <c r="F548" s="3"/>
      <c r="G548" s="7"/>
      <c r="H548" s="4"/>
      <c r="I548" s="9"/>
    </row>
    <row r="549" spans="1:9">
      <c r="A549" s="3"/>
      <c r="B549" s="3"/>
      <c r="C549" s="3"/>
      <c r="D549" s="3"/>
      <c r="E549" s="3"/>
      <c r="F549" s="3"/>
      <c r="G549" s="7"/>
      <c r="H549" s="4"/>
      <c r="I549" s="9"/>
    </row>
    <row r="550" spans="1:9">
      <c r="A550" s="3"/>
      <c r="B550" s="3"/>
      <c r="C550" s="3"/>
      <c r="D550" s="3"/>
      <c r="E550" s="3"/>
      <c r="F550" s="3"/>
      <c r="G550" s="7"/>
      <c r="H550" s="4"/>
      <c r="I550" s="9"/>
    </row>
    <row r="551" spans="1:9">
      <c r="A551" s="3"/>
      <c r="B551" s="3"/>
      <c r="C551" s="3"/>
      <c r="D551" s="3"/>
      <c r="E551" s="3"/>
      <c r="F551" s="3"/>
      <c r="G551" s="7"/>
      <c r="H551" s="4"/>
      <c r="I551" s="9"/>
    </row>
    <row r="552" spans="1:9">
      <c r="A552" s="3"/>
      <c r="B552" s="3"/>
      <c r="C552" s="3"/>
      <c r="D552" s="3"/>
      <c r="E552" s="3"/>
      <c r="F552" s="3"/>
      <c r="G552" s="7"/>
      <c r="H552" s="4"/>
      <c r="I552" s="9"/>
    </row>
    <row r="553" spans="1:9">
      <c r="A553" s="3"/>
      <c r="B553" s="3"/>
      <c r="C553" s="3"/>
      <c r="D553" s="3"/>
      <c r="E553" s="3"/>
      <c r="F553" s="3"/>
      <c r="G553" s="7"/>
      <c r="H553" s="4"/>
      <c r="I553" s="9"/>
    </row>
    <row r="554" spans="1:9">
      <c r="A554" s="3"/>
      <c r="B554" s="3"/>
      <c r="C554" s="3"/>
      <c r="D554" s="3"/>
      <c r="E554" s="3"/>
      <c r="F554" s="3"/>
      <c r="G554" s="7"/>
      <c r="H554" s="4"/>
      <c r="I554" s="9"/>
    </row>
    <row r="555" spans="1:9">
      <c r="A555" s="3"/>
      <c r="B555" s="3"/>
      <c r="C555" s="3"/>
      <c r="D555" s="3"/>
      <c r="E555" s="3"/>
      <c r="F555" s="3"/>
      <c r="G555" s="7"/>
      <c r="H555" s="4"/>
      <c r="I555" s="9"/>
    </row>
    <row r="556" spans="1:9">
      <c r="A556" s="3"/>
      <c r="B556" s="3"/>
      <c r="C556" s="3"/>
      <c r="D556" s="3"/>
      <c r="E556" s="3"/>
      <c r="F556" s="3"/>
      <c r="G556" s="7"/>
      <c r="H556" s="4"/>
      <c r="I556" s="9"/>
    </row>
    <row r="557" spans="1:9">
      <c r="A557" s="3"/>
      <c r="B557" s="3"/>
      <c r="C557" s="3"/>
      <c r="D557" s="3"/>
      <c r="E557" s="3"/>
      <c r="F557" s="3"/>
      <c r="G557" s="7"/>
      <c r="H557" s="4"/>
      <c r="I557" s="9"/>
    </row>
    <row r="558" spans="1:9">
      <c r="A558" s="3"/>
      <c r="B558" s="3"/>
      <c r="C558" s="3"/>
      <c r="D558" s="3"/>
      <c r="E558" s="3"/>
      <c r="F558" s="3"/>
      <c r="G558" s="7"/>
      <c r="H558" s="4"/>
      <c r="I558" s="9"/>
    </row>
    <row r="559" spans="1:9">
      <c r="A559" s="3"/>
      <c r="B559" s="3"/>
      <c r="C559" s="3"/>
      <c r="D559" s="3"/>
      <c r="E559" s="3"/>
      <c r="F559" s="3"/>
      <c r="G559" s="7"/>
      <c r="H559" s="4"/>
      <c r="I559" s="9"/>
    </row>
    <row r="560" spans="1:9">
      <c r="A560" s="3"/>
      <c r="B560" s="3"/>
      <c r="C560" s="3"/>
      <c r="D560" s="3"/>
      <c r="E560" s="3"/>
      <c r="F560" s="3"/>
      <c r="G560" s="7"/>
      <c r="H560" s="4"/>
      <c r="I560" s="9"/>
    </row>
    <row r="561" spans="1:9">
      <c r="A561" s="3"/>
      <c r="B561" s="3"/>
      <c r="C561" s="3"/>
      <c r="D561" s="3"/>
      <c r="E561" s="3"/>
      <c r="F561" s="3"/>
      <c r="G561" s="7"/>
      <c r="H561" s="4"/>
      <c r="I561" s="9"/>
    </row>
    <row r="562" spans="1:9">
      <c r="A562" s="3"/>
      <c r="B562" s="3"/>
      <c r="C562" s="3"/>
      <c r="D562" s="3"/>
      <c r="E562" s="3"/>
      <c r="F562" s="3"/>
      <c r="G562" s="7"/>
      <c r="H562" s="4"/>
      <c r="I562" s="9"/>
    </row>
    <row r="563" spans="1:9">
      <c r="A563" s="3"/>
      <c r="B563" s="3"/>
      <c r="C563" s="3"/>
      <c r="D563" s="3"/>
      <c r="E563" s="3"/>
      <c r="F563" s="3"/>
      <c r="G563" s="7"/>
      <c r="H563" s="4"/>
      <c r="I563" s="9"/>
    </row>
    <row r="564" spans="1:9">
      <c r="A564" s="3"/>
      <c r="B564" s="3"/>
      <c r="C564" s="3"/>
      <c r="D564" s="3"/>
      <c r="E564" s="3"/>
      <c r="F564" s="3"/>
      <c r="G564" s="7"/>
      <c r="H564" s="4"/>
      <c r="I564" s="9"/>
    </row>
    <row r="565" spans="1:9">
      <c r="A565" s="3"/>
      <c r="B565" s="3"/>
      <c r="C565" s="3"/>
      <c r="D565" s="3"/>
      <c r="E565" s="3"/>
      <c r="F565" s="3"/>
      <c r="G565" s="7"/>
      <c r="H565" s="4"/>
      <c r="I565" s="9"/>
    </row>
    <row r="566" spans="1:9">
      <c r="A566" s="3"/>
      <c r="B566" s="3"/>
      <c r="C566" s="3"/>
      <c r="D566" s="3"/>
      <c r="E566" s="3"/>
      <c r="F566" s="3"/>
      <c r="G566" s="7"/>
      <c r="H566" s="4"/>
      <c r="I566" s="9"/>
    </row>
    <row r="567" spans="1:9">
      <c r="A567" s="3"/>
      <c r="B567" s="3"/>
      <c r="C567" s="3"/>
      <c r="D567" s="3"/>
      <c r="E567" s="3"/>
      <c r="F567" s="3"/>
      <c r="G567" s="7"/>
      <c r="H567" s="4"/>
      <c r="I567" s="9"/>
    </row>
    <row r="568" spans="1:9">
      <c r="A568" s="3"/>
      <c r="B568" s="3"/>
      <c r="C568" s="3"/>
      <c r="D568" s="3"/>
      <c r="E568" s="3"/>
      <c r="F568" s="3"/>
      <c r="G568" s="7"/>
      <c r="H568" s="4"/>
      <c r="I568" s="9"/>
    </row>
    <row r="569" spans="1:9">
      <c r="A569" s="3"/>
      <c r="B569" s="3"/>
      <c r="C569" s="3"/>
      <c r="D569" s="3"/>
      <c r="E569" s="3"/>
      <c r="F569" s="3"/>
      <c r="G569" s="7"/>
      <c r="H569" s="4"/>
      <c r="I569" s="9"/>
    </row>
    <row r="570" spans="1:9">
      <c r="A570" s="3"/>
      <c r="B570" s="3"/>
      <c r="C570" s="3"/>
      <c r="D570" s="3"/>
      <c r="E570" s="3"/>
      <c r="F570" s="3"/>
      <c r="G570" s="7"/>
      <c r="H570" s="4"/>
      <c r="I570" s="9"/>
    </row>
    <row r="571" spans="1:9">
      <c r="A571" s="3"/>
      <c r="B571" s="3"/>
      <c r="C571" s="3"/>
      <c r="D571" s="3"/>
      <c r="E571" s="3"/>
      <c r="F571" s="3"/>
      <c r="G571" s="7"/>
      <c r="H571" s="4"/>
      <c r="I571" s="9"/>
    </row>
    <row r="572" spans="1:9">
      <c r="A572" s="3"/>
      <c r="B572" s="3"/>
      <c r="C572" s="3"/>
      <c r="D572" s="3"/>
      <c r="E572" s="3"/>
      <c r="F572" s="3"/>
      <c r="G572" s="7"/>
      <c r="H572" s="4"/>
      <c r="I572" s="9"/>
    </row>
    <row r="573" spans="1:9">
      <c r="A573" s="3"/>
      <c r="B573" s="3"/>
      <c r="C573" s="3"/>
      <c r="D573" s="3"/>
      <c r="E573" s="3"/>
      <c r="F573" s="3"/>
      <c r="G573" s="7"/>
      <c r="H573" s="4"/>
      <c r="I573" s="9"/>
    </row>
    <row r="574" spans="1:9">
      <c r="A574" s="3"/>
      <c r="B574" s="3"/>
      <c r="C574" s="3"/>
      <c r="D574" s="3"/>
      <c r="E574" s="3"/>
      <c r="F574" s="3"/>
      <c r="G574" s="7"/>
      <c r="H574" s="4"/>
      <c r="I574" s="9"/>
    </row>
    <row r="575" spans="1:9">
      <c r="A575" s="3"/>
      <c r="B575" s="3"/>
      <c r="C575" s="3"/>
      <c r="D575" s="3"/>
      <c r="E575" s="3"/>
      <c r="F575" s="3"/>
      <c r="G575" s="7"/>
      <c r="H575" s="4"/>
      <c r="I575" s="9"/>
    </row>
    <row r="576" spans="1:9">
      <c r="A576" s="3"/>
      <c r="B576" s="3"/>
      <c r="C576" s="3"/>
      <c r="D576" s="3"/>
      <c r="E576" s="3"/>
      <c r="F576" s="3"/>
      <c r="G576" s="7"/>
      <c r="H576" s="4"/>
      <c r="I576" s="9"/>
    </row>
    <row r="577" spans="1:9">
      <c r="A577" s="3"/>
      <c r="B577" s="3"/>
      <c r="C577" s="3"/>
      <c r="D577" s="3"/>
      <c r="E577" s="3"/>
      <c r="F577" s="3"/>
      <c r="G577" s="7"/>
      <c r="H577" s="4"/>
      <c r="I577" s="9"/>
    </row>
    <row r="578" spans="1:9">
      <c r="A578" s="3"/>
      <c r="B578" s="3"/>
      <c r="C578" s="3"/>
      <c r="D578" s="3"/>
      <c r="E578" s="3"/>
      <c r="F578" s="3"/>
      <c r="G578" s="7"/>
      <c r="H578" s="4"/>
      <c r="I578" s="9"/>
    </row>
    <row r="579" spans="1:9">
      <c r="A579" s="3"/>
      <c r="B579" s="3"/>
      <c r="C579" s="3"/>
      <c r="D579" s="3"/>
      <c r="E579" s="3"/>
      <c r="F579" s="3"/>
      <c r="G579" s="7"/>
      <c r="H579" s="4"/>
      <c r="I579" s="9"/>
    </row>
    <row r="580" spans="1:9">
      <c r="A580" s="3"/>
      <c r="B580" s="3"/>
      <c r="C580" s="3"/>
      <c r="D580" s="3"/>
      <c r="E580" s="3"/>
      <c r="F580" s="3"/>
      <c r="G580" s="7"/>
      <c r="H580" s="4"/>
      <c r="I580" s="9"/>
    </row>
    <row r="581" spans="1:9">
      <c r="A581" s="3"/>
      <c r="B581" s="3"/>
      <c r="C581" s="3"/>
      <c r="D581" s="3"/>
      <c r="E581" s="3"/>
      <c r="F581" s="3"/>
      <c r="G581" s="7"/>
      <c r="H581" s="4"/>
      <c r="I581" s="9"/>
    </row>
    <row r="582" spans="1:9">
      <c r="A582" s="3"/>
      <c r="B582" s="3"/>
      <c r="C582" s="3"/>
      <c r="D582" s="3"/>
      <c r="E582" s="3"/>
      <c r="F582" s="3"/>
      <c r="G582" s="7"/>
      <c r="H582" s="4"/>
      <c r="I582" s="9"/>
    </row>
    <row r="583" spans="1:9">
      <c r="A583" s="3"/>
      <c r="B583" s="3"/>
      <c r="C583" s="3"/>
      <c r="D583" s="3"/>
      <c r="E583" s="3"/>
      <c r="F583" s="3"/>
      <c r="G583" s="7"/>
      <c r="H583" s="4"/>
      <c r="I583" s="9"/>
    </row>
    <row r="584" spans="1:9">
      <c r="A584" s="3"/>
      <c r="B584" s="3"/>
      <c r="C584" s="3"/>
      <c r="D584" s="3"/>
      <c r="E584" s="3"/>
      <c r="F584" s="3"/>
      <c r="G584" s="7"/>
      <c r="H584" s="4"/>
      <c r="I584" s="9"/>
    </row>
    <row r="585" spans="1:9">
      <c r="A585" s="3"/>
      <c r="B585" s="3"/>
      <c r="C585" s="3"/>
      <c r="D585" s="3"/>
      <c r="E585" s="3"/>
      <c r="F585" s="3"/>
      <c r="G585" s="7"/>
      <c r="H585" s="4"/>
      <c r="I585" s="9"/>
    </row>
    <row r="586" spans="1:9">
      <c r="A586" s="3"/>
      <c r="B586" s="3"/>
      <c r="C586" s="3"/>
      <c r="D586" s="3"/>
      <c r="E586" s="3"/>
      <c r="F586" s="3"/>
      <c r="G586" s="7"/>
      <c r="H586" s="4"/>
      <c r="I586" s="9"/>
    </row>
    <row r="587" spans="1:9">
      <c r="A587" s="3"/>
      <c r="B587" s="3"/>
      <c r="C587" s="3"/>
      <c r="D587" s="3"/>
      <c r="E587" s="3"/>
      <c r="F587" s="3"/>
      <c r="G587" s="7"/>
      <c r="H587" s="4"/>
      <c r="I587" s="9"/>
    </row>
    <row r="588" spans="1:9">
      <c r="A588" s="3"/>
      <c r="B588" s="3"/>
      <c r="C588" s="3"/>
      <c r="D588" s="3"/>
      <c r="E588" s="3"/>
      <c r="F588" s="3"/>
      <c r="G588" s="7"/>
      <c r="H588" s="4"/>
      <c r="I588" s="9"/>
    </row>
    <row r="589" spans="1:9">
      <c r="A589" s="3"/>
      <c r="B589" s="3"/>
      <c r="C589" s="3"/>
      <c r="D589" s="3"/>
      <c r="E589" s="3"/>
      <c r="F589" s="3"/>
      <c r="G589" s="7"/>
      <c r="H589" s="4"/>
      <c r="I589" s="9"/>
    </row>
    <row r="590" spans="1:9">
      <c r="A590" s="3"/>
      <c r="B590" s="3"/>
      <c r="C590" s="3"/>
      <c r="D590" s="3"/>
      <c r="E590" s="3"/>
      <c r="F590" s="3"/>
      <c r="G590" s="7"/>
      <c r="H590" s="4"/>
      <c r="I590" s="9"/>
    </row>
    <row r="591" spans="1:9">
      <c r="A591" s="3"/>
      <c r="B591" s="3"/>
      <c r="C591" s="3"/>
      <c r="D591" s="3"/>
      <c r="E591" s="3"/>
      <c r="F591" s="3"/>
      <c r="G591" s="7"/>
      <c r="H591" s="4"/>
      <c r="I591" s="9"/>
    </row>
    <row r="592" spans="1:9">
      <c r="A592" s="3"/>
      <c r="B592" s="3"/>
      <c r="C592" s="3"/>
      <c r="D592" s="3"/>
      <c r="E592" s="3"/>
      <c r="F592" s="3"/>
      <c r="G592" s="7"/>
      <c r="H592" s="4"/>
      <c r="I592" s="9"/>
    </row>
    <row r="593" spans="1:9">
      <c r="A593" s="3"/>
      <c r="B593" s="3"/>
      <c r="C593" s="3"/>
      <c r="D593" s="3"/>
      <c r="E593" s="3"/>
      <c r="F593" s="3"/>
      <c r="G593" s="7"/>
      <c r="H593" s="4"/>
      <c r="I593" s="9"/>
    </row>
    <row r="594" spans="1:9">
      <c r="A594" s="3"/>
      <c r="B594" s="3"/>
      <c r="C594" s="3"/>
      <c r="D594" s="3"/>
      <c r="E594" s="3"/>
      <c r="F594" s="3"/>
      <c r="G594" s="7"/>
      <c r="H594" s="4"/>
      <c r="I594" s="9"/>
    </row>
    <row r="595" spans="1:9">
      <c r="A595" s="3"/>
      <c r="B595" s="3"/>
      <c r="C595" s="3"/>
      <c r="D595" s="3"/>
      <c r="E595" s="3"/>
      <c r="F595" s="3"/>
      <c r="G595" s="7"/>
      <c r="H595" s="4"/>
      <c r="I595" s="9"/>
    </row>
    <row r="596" spans="1:9">
      <c r="A596" s="3"/>
      <c r="B596" s="3"/>
      <c r="C596" s="3"/>
      <c r="D596" s="3"/>
      <c r="E596" s="3"/>
      <c r="F596" s="3"/>
      <c r="G596" s="7"/>
      <c r="H596" s="4"/>
      <c r="I596" s="9"/>
    </row>
    <row r="597" spans="1:9">
      <c r="A597" s="3"/>
      <c r="B597" s="3"/>
      <c r="C597" s="3"/>
      <c r="D597" s="3"/>
      <c r="E597" s="3"/>
      <c r="F597" s="3"/>
      <c r="G597" s="7"/>
      <c r="H597" s="4"/>
      <c r="I597" s="9"/>
    </row>
    <row r="598" spans="1:9">
      <c r="A598" s="3"/>
      <c r="B598" s="3"/>
      <c r="C598" s="3"/>
      <c r="D598" s="3"/>
      <c r="E598" s="3"/>
      <c r="F598" s="3"/>
      <c r="G598" s="7"/>
      <c r="H598" s="4"/>
      <c r="I598" s="9"/>
    </row>
    <row r="599" spans="1:9">
      <c r="A599" s="3"/>
      <c r="B599" s="3"/>
      <c r="C599" s="3"/>
      <c r="D599" s="3"/>
      <c r="E599" s="3"/>
      <c r="F599" s="3"/>
      <c r="G599" s="7"/>
      <c r="H599" s="4"/>
      <c r="I599" s="9"/>
    </row>
    <row r="600" spans="1:9">
      <c r="A600" s="3"/>
      <c r="B600" s="3"/>
      <c r="C600" s="3"/>
      <c r="D600" s="3"/>
      <c r="E600" s="3"/>
      <c r="F600" s="3"/>
      <c r="G600" s="7"/>
      <c r="H600" s="4"/>
      <c r="I600" s="9"/>
    </row>
    <row r="601" spans="1:9">
      <c r="A601" s="3"/>
      <c r="B601" s="3"/>
      <c r="C601" s="3"/>
      <c r="D601" s="3"/>
      <c r="E601" s="3"/>
      <c r="F601" s="3"/>
      <c r="G601" s="7"/>
      <c r="H601" s="4"/>
      <c r="I601" s="9"/>
    </row>
    <row r="602" spans="1:9">
      <c r="A602" s="3"/>
      <c r="B602" s="3"/>
      <c r="C602" s="3"/>
      <c r="D602" s="3"/>
      <c r="E602" s="3"/>
      <c r="F602" s="3"/>
      <c r="G602" s="7"/>
      <c r="H602" s="4"/>
      <c r="I602" s="9"/>
    </row>
    <row r="603" spans="1:9">
      <c r="A603" s="3"/>
      <c r="B603" s="3"/>
      <c r="C603" s="3"/>
      <c r="D603" s="3"/>
      <c r="E603" s="3"/>
      <c r="F603" s="3"/>
      <c r="G603" s="7"/>
      <c r="H603" s="4"/>
      <c r="I603" s="9"/>
    </row>
    <row r="604" spans="1:9">
      <c r="A604" s="3"/>
      <c r="B604" s="3"/>
      <c r="C604" s="3"/>
      <c r="D604" s="3"/>
      <c r="E604" s="3"/>
      <c r="F604" s="3"/>
      <c r="G604" s="7"/>
      <c r="H604" s="4"/>
      <c r="I604" s="9"/>
    </row>
    <row r="605" spans="1:9">
      <c r="A605" s="3"/>
      <c r="B605" s="3"/>
      <c r="C605" s="3"/>
      <c r="D605" s="3"/>
      <c r="E605" s="3"/>
      <c r="F605" s="3"/>
      <c r="G605" s="7"/>
      <c r="H605" s="4"/>
      <c r="I605" s="9"/>
    </row>
    <row r="606" spans="1:9">
      <c r="A606" s="3"/>
      <c r="B606" s="3"/>
      <c r="C606" s="3"/>
      <c r="D606" s="3"/>
      <c r="E606" s="3"/>
      <c r="F606" s="3"/>
      <c r="G606" s="7"/>
      <c r="H606" s="4"/>
      <c r="I606" s="9"/>
    </row>
    <row r="607" spans="1:9">
      <c r="A607" s="3"/>
      <c r="B607" s="3"/>
      <c r="C607" s="3"/>
      <c r="D607" s="3"/>
      <c r="E607" s="3"/>
      <c r="F607" s="3"/>
      <c r="G607" s="7"/>
      <c r="H607" s="4"/>
      <c r="I607" s="9"/>
    </row>
    <row r="608" spans="1:9">
      <c r="A608" s="3"/>
      <c r="B608" s="3"/>
      <c r="C608" s="3"/>
      <c r="D608" s="3"/>
      <c r="E608" s="3"/>
      <c r="F608" s="3"/>
      <c r="G608" s="7"/>
      <c r="H608" s="4"/>
      <c r="I608" s="9"/>
    </row>
    <row r="609" spans="1:9">
      <c r="A609" s="3"/>
      <c r="B609" s="3"/>
      <c r="C609" s="3"/>
      <c r="D609" s="3"/>
      <c r="E609" s="3"/>
      <c r="F609" s="3"/>
      <c r="G609" s="7"/>
      <c r="H609" s="4"/>
      <c r="I609" s="9"/>
    </row>
    <row r="610" spans="1:9">
      <c r="A610" s="3"/>
      <c r="B610" s="3"/>
      <c r="C610" s="3"/>
      <c r="D610" s="3"/>
      <c r="E610" s="3"/>
      <c r="F610" s="3"/>
      <c r="G610" s="7"/>
      <c r="H610" s="4"/>
      <c r="I610" s="9"/>
    </row>
    <row r="611" spans="1:9">
      <c r="A611" s="3"/>
      <c r="B611" s="3"/>
      <c r="C611" s="3"/>
      <c r="D611" s="3"/>
      <c r="E611" s="3"/>
      <c r="F611" s="3"/>
      <c r="G611" s="7"/>
      <c r="H611" s="4"/>
      <c r="I611" s="9"/>
    </row>
    <row r="612" spans="1:9">
      <c r="A612" s="3"/>
      <c r="B612" s="3"/>
      <c r="C612" s="3"/>
      <c r="D612" s="3"/>
      <c r="E612" s="3"/>
      <c r="F612" s="3"/>
      <c r="G612" s="7"/>
      <c r="H612" s="4"/>
      <c r="I612" s="9"/>
    </row>
    <row r="613" spans="1:9">
      <c r="A613" s="3"/>
      <c r="B613" s="3"/>
      <c r="C613" s="3"/>
      <c r="D613" s="3"/>
      <c r="E613" s="3"/>
      <c r="F613" s="3"/>
      <c r="G613" s="7"/>
      <c r="H613" s="4"/>
      <c r="I613" s="9"/>
    </row>
    <row r="614" spans="1:9">
      <c r="A614" s="3"/>
      <c r="B614" s="3"/>
      <c r="C614" s="3"/>
      <c r="D614" s="3"/>
      <c r="E614" s="3"/>
      <c r="F614" s="3"/>
      <c r="G614" s="7"/>
      <c r="H614" s="4"/>
      <c r="I614" s="9"/>
    </row>
    <row r="615" spans="1:9">
      <c r="A615" s="3"/>
      <c r="B615" s="3"/>
      <c r="C615" s="3"/>
      <c r="D615" s="3"/>
      <c r="E615" s="3"/>
      <c r="F615" s="3"/>
      <c r="G615" s="7"/>
      <c r="H615" s="4"/>
      <c r="I615" s="9"/>
    </row>
    <row r="616" spans="1:9">
      <c r="A616" s="3"/>
      <c r="B616" s="3"/>
      <c r="C616" s="3"/>
      <c r="D616" s="3"/>
      <c r="E616" s="3"/>
      <c r="F616" s="3"/>
      <c r="G616" s="7"/>
      <c r="H616" s="4"/>
      <c r="I616" s="9"/>
    </row>
    <row r="617" spans="1:9">
      <c r="A617" s="3"/>
      <c r="B617" s="3"/>
      <c r="C617" s="3"/>
      <c r="D617" s="3"/>
      <c r="E617" s="3"/>
      <c r="F617" s="3"/>
      <c r="G617" s="7"/>
      <c r="H617" s="4"/>
      <c r="I617" s="9"/>
    </row>
    <row r="618" spans="1:9">
      <c r="A618" s="3"/>
      <c r="B618" s="3"/>
      <c r="C618" s="3"/>
      <c r="D618" s="3"/>
      <c r="E618" s="3"/>
      <c r="F618" s="3"/>
      <c r="G618" s="7"/>
      <c r="H618" s="4"/>
      <c r="I618" s="9"/>
    </row>
    <row r="619" spans="1:9">
      <c r="A619" s="3"/>
      <c r="B619" s="3"/>
      <c r="C619" s="3"/>
      <c r="D619" s="3"/>
      <c r="E619" s="3"/>
      <c r="F619" s="3"/>
      <c r="G619" s="7"/>
      <c r="H619" s="4"/>
      <c r="I619" s="9"/>
    </row>
    <row r="620" spans="1:9">
      <c r="A620" s="3"/>
      <c r="B620" s="3"/>
      <c r="C620" s="3"/>
      <c r="D620" s="3"/>
      <c r="E620" s="3"/>
      <c r="F620" s="3"/>
      <c r="G620" s="7"/>
      <c r="H620" s="4"/>
      <c r="I620" s="9"/>
    </row>
    <row r="621" spans="1:9">
      <c r="A621" s="3"/>
      <c r="B621" s="3"/>
      <c r="C621" s="3"/>
      <c r="D621" s="3"/>
      <c r="E621" s="3"/>
      <c r="F621" s="3"/>
      <c r="G621" s="7"/>
      <c r="H621" s="4"/>
      <c r="I621" s="9"/>
    </row>
    <row r="622" spans="1:9">
      <c r="A622" s="3"/>
      <c r="B622" s="3"/>
      <c r="C622" s="3"/>
      <c r="D622" s="3"/>
      <c r="E622" s="3"/>
      <c r="F622" s="3"/>
      <c r="G622" s="7"/>
      <c r="H622" s="4"/>
      <c r="I622" s="9"/>
    </row>
    <row r="623" spans="1:9">
      <c r="A623" s="3"/>
      <c r="B623" s="3"/>
      <c r="C623" s="3"/>
      <c r="D623" s="3"/>
      <c r="E623" s="3"/>
      <c r="F623" s="3"/>
      <c r="G623" s="7"/>
      <c r="H623" s="4"/>
      <c r="I623" s="9"/>
    </row>
    <row r="624" spans="1:9">
      <c r="A624" s="3"/>
      <c r="B624" s="3"/>
      <c r="C624" s="3"/>
      <c r="D624" s="3"/>
      <c r="E624" s="3"/>
      <c r="F624" s="3"/>
      <c r="G624" s="7"/>
      <c r="H624" s="4"/>
      <c r="I624" s="9"/>
    </row>
    <row r="625" spans="1:9">
      <c r="A625" s="3"/>
      <c r="B625" s="3"/>
      <c r="C625" s="3"/>
      <c r="D625" s="3"/>
      <c r="E625" s="3"/>
      <c r="F625" s="3"/>
      <c r="G625" s="7"/>
      <c r="H625" s="4"/>
      <c r="I625" s="9"/>
    </row>
    <row r="626" spans="1:9">
      <c r="A626" s="3"/>
      <c r="B626" s="3"/>
      <c r="C626" s="3"/>
      <c r="D626" s="3"/>
      <c r="E626" s="3"/>
      <c r="F626" s="3"/>
      <c r="G626" s="7"/>
      <c r="H626" s="4"/>
      <c r="I626" s="9"/>
    </row>
    <row r="627" spans="1:9">
      <c r="A627" s="3"/>
      <c r="B627" s="3"/>
      <c r="C627" s="3"/>
      <c r="D627" s="3"/>
      <c r="E627" s="3"/>
      <c r="F627" s="3"/>
      <c r="G627" s="7"/>
      <c r="H627" s="4"/>
      <c r="I627" s="9"/>
    </row>
    <row r="628" spans="1:9">
      <c r="A628" s="3"/>
      <c r="B628" s="3"/>
      <c r="C628" s="3"/>
      <c r="D628" s="3"/>
      <c r="E628" s="3"/>
      <c r="F628" s="3"/>
      <c r="G628" s="7"/>
      <c r="H628" s="4"/>
      <c r="I628" s="9"/>
    </row>
    <row r="629" spans="1:9">
      <c r="A629" s="3"/>
      <c r="B629" s="3"/>
      <c r="C629" s="3"/>
      <c r="D629" s="3"/>
      <c r="E629" s="3"/>
      <c r="F629" s="3"/>
      <c r="G629" s="7"/>
      <c r="H629" s="4"/>
      <c r="I629" s="9"/>
    </row>
    <row r="630" spans="1:9">
      <c r="A630" s="3"/>
      <c r="B630" s="3"/>
      <c r="C630" s="3"/>
      <c r="D630" s="3"/>
      <c r="E630" s="3"/>
      <c r="F630" s="3"/>
      <c r="G630" s="7"/>
      <c r="H630" s="4"/>
      <c r="I630" s="9"/>
    </row>
    <row r="631" spans="1:9">
      <c r="A631" s="3"/>
      <c r="B631" s="3"/>
      <c r="C631" s="3"/>
      <c r="D631" s="3"/>
      <c r="E631" s="3"/>
      <c r="F631" s="3"/>
      <c r="G631" s="7"/>
      <c r="H631" s="4"/>
      <c r="I631" s="9"/>
    </row>
    <row r="632" spans="1:9">
      <c r="A632" s="3"/>
      <c r="B632" s="3"/>
      <c r="C632" s="3"/>
      <c r="D632" s="3"/>
      <c r="E632" s="3"/>
      <c r="F632" s="3"/>
      <c r="G632" s="7"/>
      <c r="H632" s="4"/>
      <c r="I632" s="9"/>
    </row>
    <row r="633" spans="1:9">
      <c r="A633" s="3"/>
      <c r="B633" s="3"/>
      <c r="C633" s="3"/>
      <c r="D633" s="3"/>
      <c r="E633" s="3"/>
      <c r="F633" s="3"/>
      <c r="G633" s="7"/>
      <c r="H633" s="4"/>
      <c r="I633" s="9"/>
    </row>
    <row r="634" spans="1:9">
      <c r="A634" s="3"/>
      <c r="B634" s="3"/>
      <c r="C634" s="3"/>
      <c r="D634" s="3"/>
      <c r="E634" s="3"/>
      <c r="F634" s="3"/>
      <c r="G634" s="7"/>
      <c r="H634" s="4"/>
      <c r="I634" s="9"/>
    </row>
    <row r="635" spans="1:9">
      <c r="A635" s="3"/>
      <c r="B635" s="3"/>
      <c r="C635" s="3"/>
      <c r="D635" s="3"/>
      <c r="E635" s="3"/>
      <c r="F635" s="3"/>
      <c r="G635" s="7"/>
      <c r="H635" s="4"/>
      <c r="I635" s="9"/>
    </row>
    <row r="636" spans="1:9">
      <c r="A636" s="3"/>
      <c r="B636" s="3"/>
      <c r="C636" s="3"/>
      <c r="D636" s="3"/>
      <c r="E636" s="3"/>
      <c r="F636" s="3"/>
      <c r="G636" s="7"/>
      <c r="H636" s="4"/>
      <c r="I636" s="9"/>
    </row>
    <row r="637" spans="1:9">
      <c r="A637" s="3"/>
      <c r="B637" s="3"/>
      <c r="C637" s="3"/>
      <c r="D637" s="3"/>
      <c r="E637" s="3"/>
      <c r="F637" s="3"/>
      <c r="G637" s="7"/>
      <c r="H637" s="4"/>
      <c r="I637" s="9"/>
    </row>
    <row r="638" spans="1:9">
      <c r="A638" s="3"/>
      <c r="B638" s="3"/>
      <c r="C638" s="3"/>
      <c r="D638" s="3"/>
      <c r="E638" s="3"/>
      <c r="F638" s="3"/>
      <c r="G638" s="7"/>
      <c r="H638" s="4"/>
      <c r="I638" s="9"/>
    </row>
    <row r="639" spans="1:9">
      <c r="A639" s="3"/>
      <c r="B639" s="3"/>
      <c r="C639" s="3"/>
      <c r="D639" s="3"/>
      <c r="E639" s="3"/>
      <c r="F639" s="3"/>
      <c r="G639" s="7"/>
      <c r="H639" s="4"/>
      <c r="I639" s="9"/>
    </row>
    <row r="640" spans="1:9">
      <c r="A640" s="3"/>
      <c r="B640" s="3"/>
      <c r="C640" s="3"/>
      <c r="D640" s="3"/>
      <c r="E640" s="3"/>
      <c r="F640" s="3"/>
      <c r="G640" s="7"/>
      <c r="H640" s="4"/>
      <c r="I640" s="9"/>
    </row>
    <row r="641" spans="1:9">
      <c r="A641" s="3"/>
      <c r="B641" s="3"/>
      <c r="C641" s="3"/>
      <c r="D641" s="3"/>
      <c r="E641" s="3"/>
      <c r="F641" s="3"/>
      <c r="G641" s="7"/>
      <c r="H641" s="4"/>
      <c r="I641" s="9"/>
    </row>
    <row r="642" spans="1:9">
      <c r="A642" s="3"/>
      <c r="B642" s="3"/>
      <c r="C642" s="3"/>
      <c r="D642" s="3"/>
      <c r="E642" s="3"/>
      <c r="F642" s="3"/>
      <c r="G642" s="7"/>
      <c r="H642" s="4"/>
      <c r="I642" s="9"/>
    </row>
    <row r="643" spans="1:9">
      <c r="A643" s="3"/>
      <c r="B643" s="3"/>
      <c r="C643" s="3"/>
      <c r="D643" s="3"/>
      <c r="E643" s="3"/>
      <c r="F643" s="3"/>
      <c r="G643" s="7"/>
      <c r="H643" s="4"/>
      <c r="I643" s="9"/>
    </row>
    <row r="644" spans="1:9">
      <c r="A644" s="3"/>
      <c r="B644" s="3"/>
      <c r="C644" s="3"/>
      <c r="D644" s="3"/>
      <c r="E644" s="3"/>
      <c r="F644" s="3"/>
      <c r="G644" s="7"/>
      <c r="H644" s="4"/>
      <c r="I644" s="9"/>
    </row>
    <row r="645" spans="1:9">
      <c r="A645" s="3"/>
      <c r="B645" s="3"/>
      <c r="C645" s="3"/>
      <c r="D645" s="3"/>
      <c r="E645" s="3"/>
      <c r="F645" s="3"/>
      <c r="G645" s="7"/>
      <c r="H645" s="4"/>
      <c r="I645" s="9"/>
    </row>
    <row r="646" spans="1:9">
      <c r="A646" s="3"/>
      <c r="B646" s="3"/>
      <c r="C646" s="3"/>
      <c r="D646" s="3"/>
      <c r="E646" s="3"/>
      <c r="F646" s="3"/>
      <c r="G646" s="7"/>
      <c r="H646" s="4"/>
      <c r="I646" s="9"/>
    </row>
    <row r="647" spans="1:9">
      <c r="A647" s="3"/>
      <c r="B647" s="3"/>
      <c r="C647" s="3"/>
      <c r="D647" s="3"/>
      <c r="E647" s="3"/>
      <c r="F647" s="3"/>
      <c r="G647" s="7"/>
      <c r="H647" s="4"/>
      <c r="I647" s="9"/>
    </row>
    <row r="648" spans="1:9">
      <c r="A648" s="3"/>
      <c r="B648" s="3"/>
      <c r="C648" s="3"/>
      <c r="D648" s="3"/>
      <c r="E648" s="3"/>
      <c r="F648" s="3"/>
      <c r="G648" s="7"/>
      <c r="H648" s="4"/>
      <c r="I648" s="9"/>
    </row>
    <row r="649" spans="1:9">
      <c r="A649" s="3"/>
      <c r="B649" s="3"/>
      <c r="C649" s="3"/>
      <c r="D649" s="3"/>
      <c r="E649" s="3"/>
      <c r="F649" s="3"/>
      <c r="G649" s="7"/>
      <c r="H649" s="4"/>
      <c r="I649" s="9"/>
    </row>
    <row r="650" spans="1:9">
      <c r="A650" s="3"/>
      <c r="B650" s="3"/>
      <c r="C650" s="3"/>
      <c r="D650" s="3"/>
      <c r="E650" s="3"/>
      <c r="F650" s="3"/>
      <c r="G650" s="7"/>
      <c r="H650" s="4"/>
      <c r="I650" s="9"/>
    </row>
    <row r="651" spans="1:9">
      <c r="A651" s="3"/>
      <c r="B651" s="3"/>
      <c r="C651" s="3"/>
      <c r="D651" s="3"/>
      <c r="E651" s="3"/>
      <c r="F651" s="3"/>
      <c r="G651" s="7"/>
      <c r="H651" s="4"/>
      <c r="I651" s="9"/>
    </row>
    <row r="652" spans="1:9">
      <c r="A652" s="3"/>
      <c r="B652" s="3"/>
      <c r="C652" s="3"/>
      <c r="D652" s="3"/>
      <c r="E652" s="3"/>
      <c r="F652" s="3"/>
      <c r="G652" s="7"/>
      <c r="H652" s="4"/>
      <c r="I652" s="9"/>
    </row>
    <row r="653" spans="1:9">
      <c r="A653" s="3"/>
      <c r="B653" s="3"/>
      <c r="C653" s="3"/>
      <c r="D653" s="3"/>
      <c r="E653" s="3"/>
      <c r="F653" s="3"/>
      <c r="G653" s="7"/>
      <c r="H653" s="4"/>
      <c r="I653" s="9"/>
    </row>
    <row r="654" spans="1:9">
      <c r="A654" s="3"/>
      <c r="B654" s="3"/>
      <c r="C654" s="3"/>
      <c r="D654" s="3"/>
      <c r="E654" s="3"/>
      <c r="F654" s="3"/>
      <c r="G654" s="7"/>
      <c r="H654" s="4"/>
      <c r="I654" s="9"/>
    </row>
    <row r="655" spans="1:9">
      <c r="A655" s="3"/>
      <c r="B655" s="3"/>
      <c r="C655" s="3"/>
      <c r="D655" s="3"/>
      <c r="E655" s="3"/>
      <c r="F655" s="3"/>
      <c r="G655" s="7"/>
      <c r="H655" s="4"/>
      <c r="I655" s="9"/>
    </row>
    <row r="656" spans="1:9">
      <c r="A656" s="3"/>
      <c r="B656" s="3"/>
      <c r="C656" s="3"/>
      <c r="D656" s="3"/>
      <c r="E656" s="3"/>
      <c r="F656" s="3"/>
      <c r="G656" s="7"/>
      <c r="H656" s="4"/>
      <c r="I656" s="9"/>
    </row>
    <row r="657" spans="1:9">
      <c r="A657" s="3"/>
      <c r="B657" s="3"/>
      <c r="C657" s="3"/>
      <c r="D657" s="3"/>
      <c r="E657" s="3"/>
      <c r="F657" s="3"/>
      <c r="G657" s="7"/>
      <c r="H657" s="4"/>
      <c r="I657" s="9"/>
    </row>
    <row r="658" spans="1:9">
      <c r="A658" s="3"/>
      <c r="B658" s="3"/>
      <c r="C658" s="3"/>
      <c r="D658" s="3"/>
      <c r="E658" s="3"/>
      <c r="F658" s="3"/>
      <c r="G658" s="7"/>
      <c r="H658" s="4"/>
      <c r="I658" s="9"/>
    </row>
    <row r="659" spans="1:9">
      <c r="A659" s="3"/>
      <c r="B659" s="3"/>
      <c r="C659" s="3"/>
      <c r="D659" s="3"/>
      <c r="E659" s="3"/>
      <c r="F659" s="3"/>
      <c r="G659" s="7"/>
      <c r="H659" s="4"/>
      <c r="I659" s="9"/>
    </row>
    <row r="660" spans="1:9">
      <c r="A660" s="3"/>
      <c r="B660" s="3"/>
      <c r="C660" s="3"/>
      <c r="D660" s="3"/>
      <c r="E660" s="3"/>
      <c r="F660" s="3"/>
      <c r="G660" s="7"/>
      <c r="H660" s="4"/>
      <c r="I660" s="9"/>
    </row>
    <row r="661" spans="1:9">
      <c r="A661" s="3"/>
      <c r="B661" s="3"/>
      <c r="C661" s="3"/>
      <c r="D661" s="3"/>
      <c r="E661" s="3"/>
      <c r="F661" s="3"/>
      <c r="G661" s="7"/>
      <c r="H661" s="4"/>
      <c r="I661" s="9"/>
    </row>
    <row r="662" spans="1:9">
      <c r="A662" s="3"/>
      <c r="B662" s="3"/>
      <c r="C662" s="3"/>
      <c r="D662" s="3"/>
      <c r="E662" s="3"/>
      <c r="F662" s="3"/>
      <c r="G662" s="7"/>
      <c r="H662" s="4"/>
      <c r="I662" s="9"/>
    </row>
    <row r="663" spans="1:9">
      <c r="A663" s="3"/>
      <c r="B663" s="3"/>
      <c r="C663" s="3"/>
      <c r="D663" s="3"/>
      <c r="E663" s="3"/>
      <c r="F663" s="3"/>
      <c r="G663" s="7"/>
      <c r="H663" s="4"/>
      <c r="I663" s="9"/>
    </row>
    <row r="664" spans="1:9">
      <c r="A664" s="3"/>
      <c r="B664" s="3"/>
      <c r="C664" s="3"/>
      <c r="D664" s="3"/>
      <c r="E664" s="3"/>
      <c r="F664" s="3"/>
      <c r="G664" s="7"/>
      <c r="H664" s="4"/>
      <c r="I664" s="9"/>
    </row>
    <row r="665" spans="1:9">
      <c r="A665" s="3"/>
      <c r="B665" s="3"/>
      <c r="C665" s="3"/>
      <c r="D665" s="3"/>
      <c r="E665" s="3"/>
      <c r="F665" s="3"/>
      <c r="G665" s="7"/>
      <c r="H665" s="4"/>
      <c r="I665" s="9"/>
    </row>
    <row r="666" spans="1:9">
      <c r="A666" s="3"/>
      <c r="B666" s="3"/>
      <c r="C666" s="3"/>
      <c r="D666" s="3"/>
      <c r="E666" s="3"/>
      <c r="F666" s="3"/>
      <c r="G666" s="7"/>
      <c r="H666" s="4"/>
      <c r="I666" s="9"/>
    </row>
    <row r="667" spans="1:9">
      <c r="A667" s="3"/>
      <c r="B667" s="3"/>
      <c r="C667" s="3"/>
      <c r="D667" s="3"/>
      <c r="E667" s="3"/>
      <c r="F667" s="3"/>
      <c r="G667" s="7"/>
      <c r="H667" s="4"/>
      <c r="I667" s="9"/>
    </row>
    <row r="668" spans="1:9">
      <c r="A668" s="3"/>
      <c r="B668" s="3"/>
      <c r="C668" s="3"/>
      <c r="D668" s="3"/>
      <c r="E668" s="3"/>
      <c r="F668" s="3"/>
      <c r="G668" s="7"/>
      <c r="H668" s="4"/>
      <c r="I668" s="9"/>
    </row>
    <row r="669" spans="1:9">
      <c r="A669" s="3"/>
      <c r="B669" s="3"/>
      <c r="C669" s="3"/>
      <c r="D669" s="3"/>
      <c r="E669" s="3"/>
      <c r="F669" s="3"/>
      <c r="G669" s="7"/>
      <c r="H669" s="4"/>
      <c r="I669" s="9"/>
    </row>
    <row r="670" spans="1:9">
      <c r="A670" s="3"/>
      <c r="B670" s="3"/>
      <c r="C670" s="3"/>
      <c r="D670" s="3"/>
      <c r="E670" s="3"/>
      <c r="F670" s="3"/>
      <c r="G670" s="7"/>
      <c r="H670" s="4"/>
      <c r="I670" s="9"/>
    </row>
    <row r="671" spans="1:9">
      <c r="A671" s="3"/>
      <c r="B671" s="3"/>
      <c r="C671" s="3"/>
      <c r="D671" s="3"/>
      <c r="E671" s="3"/>
      <c r="F671" s="3"/>
      <c r="G671" s="7"/>
      <c r="H671" s="4"/>
      <c r="I671" s="9"/>
    </row>
    <row r="672" spans="1:9">
      <c r="A672" s="3"/>
      <c r="B672" s="3"/>
      <c r="C672" s="3"/>
      <c r="D672" s="3"/>
      <c r="E672" s="3"/>
      <c r="F672" s="3"/>
      <c r="G672" s="7"/>
      <c r="H672" s="4"/>
      <c r="I672" s="9"/>
    </row>
    <row r="673" spans="1:9">
      <c r="A673" s="3"/>
      <c r="B673" s="3"/>
      <c r="C673" s="3"/>
      <c r="D673" s="3"/>
      <c r="E673" s="3"/>
      <c r="F673" s="3"/>
      <c r="G673" s="7"/>
      <c r="H673" s="4"/>
      <c r="I673" s="9"/>
    </row>
    <row r="674" spans="1:9">
      <c r="A674" s="3"/>
      <c r="B674" s="3"/>
      <c r="C674" s="3"/>
      <c r="D674" s="3"/>
      <c r="E674" s="3"/>
      <c r="F674" s="3"/>
      <c r="G674" s="7"/>
      <c r="H674" s="4"/>
      <c r="I674" s="9"/>
    </row>
    <row r="675" spans="1:9">
      <c r="A675" s="3"/>
      <c r="B675" s="3"/>
      <c r="C675" s="3"/>
      <c r="D675" s="3"/>
      <c r="E675" s="3"/>
      <c r="F675" s="3"/>
      <c r="G675" s="7"/>
      <c r="H675" s="4"/>
      <c r="I675" s="9"/>
    </row>
    <row r="676" spans="1:9">
      <c r="A676" s="3"/>
      <c r="B676" s="3"/>
      <c r="C676" s="3"/>
      <c r="D676" s="3"/>
      <c r="E676" s="3"/>
      <c r="F676" s="3"/>
      <c r="G676" s="7"/>
      <c r="H676" s="4"/>
      <c r="I676" s="9"/>
    </row>
    <row r="677" spans="1:9">
      <c r="A677" s="3"/>
      <c r="B677" s="3"/>
      <c r="C677" s="3"/>
      <c r="D677" s="3"/>
      <c r="E677" s="3"/>
      <c r="F677" s="3"/>
      <c r="G677" s="7"/>
      <c r="H677" s="4"/>
      <c r="I677" s="9"/>
    </row>
    <row r="678" spans="1:9">
      <c r="A678" s="3"/>
      <c r="B678" s="3"/>
      <c r="C678" s="3"/>
      <c r="D678" s="3"/>
      <c r="E678" s="3"/>
      <c r="F678" s="3"/>
      <c r="G678" s="7"/>
      <c r="H678" s="4"/>
      <c r="I678" s="9"/>
    </row>
    <row r="679" spans="1:9">
      <c r="A679" s="3"/>
      <c r="B679" s="3"/>
      <c r="C679" s="3"/>
      <c r="D679" s="3"/>
      <c r="E679" s="3"/>
      <c r="F679" s="3"/>
      <c r="G679" s="7"/>
      <c r="H679" s="4"/>
      <c r="I679" s="9"/>
    </row>
    <row r="680" spans="1:9">
      <c r="A680" s="3"/>
      <c r="B680" s="3"/>
      <c r="C680" s="3"/>
      <c r="D680" s="3"/>
      <c r="E680" s="3"/>
      <c r="F680" s="3"/>
      <c r="G680" s="7"/>
      <c r="H680" s="4"/>
      <c r="I680" s="9"/>
    </row>
    <row r="681" spans="1:9">
      <c r="A681" s="3"/>
      <c r="B681" s="3"/>
      <c r="C681" s="3"/>
      <c r="D681" s="3"/>
      <c r="E681" s="3"/>
      <c r="F681" s="3"/>
      <c r="G681" s="7"/>
      <c r="H681" s="4"/>
      <c r="I681" s="9"/>
    </row>
    <row r="682" spans="1:9">
      <c r="A682" s="3"/>
      <c r="B682" s="3"/>
      <c r="C682" s="3"/>
      <c r="D682" s="3"/>
      <c r="E682" s="3"/>
      <c r="F682" s="3"/>
      <c r="G682" s="7"/>
      <c r="H682" s="4"/>
      <c r="I682" s="9"/>
    </row>
    <row r="683" spans="1:9">
      <c r="A683" s="3"/>
      <c r="B683" s="3"/>
      <c r="C683" s="3"/>
      <c r="D683" s="3"/>
      <c r="E683" s="3"/>
      <c r="F683" s="3"/>
      <c r="G683" s="7"/>
      <c r="H683" s="4"/>
      <c r="I683" s="9"/>
    </row>
    <row r="684" spans="1:9">
      <c r="A684" s="3"/>
      <c r="B684" s="3"/>
      <c r="C684" s="3"/>
      <c r="D684" s="3"/>
      <c r="E684" s="3"/>
      <c r="F684" s="3"/>
      <c r="G684" s="7"/>
      <c r="H684" s="4"/>
      <c r="I684" s="9"/>
    </row>
    <row r="685" spans="1:9">
      <c r="A685" s="3"/>
      <c r="B685" s="3"/>
      <c r="C685" s="3"/>
      <c r="D685" s="3"/>
      <c r="E685" s="3"/>
      <c r="F685" s="3"/>
      <c r="G685" s="7"/>
      <c r="H685" s="4"/>
      <c r="I685" s="9"/>
    </row>
    <row r="686" spans="1:9">
      <c r="A686" s="3"/>
      <c r="B686" s="3"/>
      <c r="C686" s="3"/>
      <c r="D686" s="3"/>
      <c r="E686" s="3"/>
      <c r="F686" s="3"/>
      <c r="G686" s="7"/>
      <c r="H686" s="4"/>
      <c r="I686" s="9"/>
    </row>
    <row r="687" spans="1:9">
      <c r="A687" s="3"/>
      <c r="B687" s="3"/>
      <c r="C687" s="3"/>
      <c r="D687" s="3"/>
      <c r="E687" s="3"/>
      <c r="F687" s="3"/>
      <c r="G687" s="7"/>
      <c r="H687" s="4"/>
      <c r="I687" s="9"/>
    </row>
    <row r="688" spans="1:9">
      <c r="A688" s="3"/>
      <c r="B688" s="3"/>
      <c r="C688" s="3"/>
      <c r="D688" s="3"/>
      <c r="E688" s="3"/>
      <c r="F688" s="3"/>
      <c r="G688" s="7"/>
      <c r="H688" s="4"/>
      <c r="I688" s="9"/>
    </row>
    <row r="689" spans="1:9">
      <c r="A689" s="3"/>
      <c r="B689" s="3"/>
      <c r="C689" s="3"/>
      <c r="D689" s="3"/>
      <c r="E689" s="3"/>
      <c r="F689" s="3"/>
      <c r="G689" s="7"/>
      <c r="H689" s="4"/>
      <c r="I689" s="9"/>
    </row>
    <row r="690" spans="1:9">
      <c r="A690" s="3"/>
      <c r="B690" s="3"/>
      <c r="C690" s="3"/>
      <c r="D690" s="3"/>
      <c r="E690" s="3"/>
      <c r="F690" s="3"/>
      <c r="G690" s="7"/>
      <c r="H690" s="4"/>
      <c r="I690" s="9"/>
    </row>
    <row r="691" spans="1:9">
      <c r="A691" s="3"/>
      <c r="B691" s="3"/>
      <c r="C691" s="3"/>
      <c r="D691" s="3"/>
      <c r="E691" s="3"/>
      <c r="F691" s="3"/>
      <c r="G691" s="7"/>
      <c r="H691" s="4"/>
      <c r="I691" s="9"/>
    </row>
    <row r="692" spans="1:9">
      <c r="A692" s="3"/>
      <c r="B692" s="3"/>
      <c r="C692" s="3"/>
      <c r="D692" s="3"/>
      <c r="E692" s="3"/>
      <c r="F692" s="3"/>
      <c r="G692" s="7"/>
      <c r="H692" s="4"/>
      <c r="I692" s="9"/>
    </row>
    <row r="693" spans="1:9">
      <c r="A693" s="3"/>
      <c r="B693" s="3"/>
      <c r="C693" s="3"/>
      <c r="D693" s="3"/>
      <c r="E693" s="3"/>
      <c r="F693" s="3"/>
      <c r="G693" s="7"/>
      <c r="H693" s="4"/>
      <c r="I693" s="9"/>
    </row>
    <row r="694" spans="1:9">
      <c r="A694" s="3"/>
      <c r="B694" s="3"/>
      <c r="C694" s="3"/>
      <c r="D694" s="3"/>
      <c r="E694" s="3"/>
      <c r="F694" s="3"/>
      <c r="G694" s="7"/>
      <c r="H694" s="4"/>
      <c r="I694" s="9"/>
    </row>
    <row r="695" spans="1:9">
      <c r="A695" s="3"/>
      <c r="B695" s="3"/>
      <c r="C695" s="3"/>
      <c r="D695" s="3"/>
      <c r="E695" s="3"/>
      <c r="F695" s="3"/>
      <c r="G695" s="7"/>
      <c r="H695" s="4"/>
      <c r="I695" s="9"/>
    </row>
    <row r="696" spans="1:9">
      <c r="A696" s="3"/>
      <c r="B696" s="3"/>
      <c r="C696" s="3"/>
      <c r="D696" s="3"/>
      <c r="E696" s="3"/>
      <c r="F696" s="3"/>
      <c r="G696" s="7"/>
      <c r="H696" s="4"/>
      <c r="I696" s="9"/>
    </row>
    <row r="697" spans="1:9">
      <c r="A697" s="3"/>
      <c r="B697" s="3"/>
      <c r="C697" s="3"/>
      <c r="D697" s="3"/>
      <c r="E697" s="3"/>
      <c r="F697" s="3"/>
      <c r="G697" s="7"/>
      <c r="H697" s="4"/>
      <c r="I697" s="9"/>
    </row>
    <row r="698" spans="1:9">
      <c r="A698" s="3"/>
      <c r="B698" s="3"/>
      <c r="C698" s="3"/>
      <c r="D698" s="3"/>
      <c r="E698" s="3"/>
      <c r="F698" s="3"/>
      <c r="G698" s="7"/>
      <c r="H698" s="4"/>
      <c r="I698" s="9"/>
    </row>
    <row r="699" spans="1:9">
      <c r="A699" s="3"/>
      <c r="B699" s="3"/>
      <c r="C699" s="3"/>
      <c r="D699" s="3"/>
      <c r="E699" s="3"/>
      <c r="F699" s="3"/>
      <c r="G699" s="7"/>
      <c r="H699" s="4"/>
      <c r="I699" s="9"/>
    </row>
    <row r="700" spans="1:9">
      <c r="A700" s="3"/>
      <c r="B700" s="3"/>
      <c r="C700" s="3"/>
      <c r="D700" s="3"/>
      <c r="E700" s="3"/>
      <c r="F700" s="3"/>
      <c r="G700" s="7"/>
      <c r="H700" s="4"/>
      <c r="I700" s="9"/>
    </row>
    <row r="701" spans="1:9">
      <c r="A701" s="3"/>
      <c r="B701" s="3"/>
      <c r="C701" s="3"/>
      <c r="D701" s="3"/>
      <c r="E701" s="3"/>
      <c r="F701" s="3"/>
      <c r="G701" s="7"/>
      <c r="H701" s="4"/>
      <c r="I701" s="9"/>
    </row>
    <row r="702" spans="1:9">
      <c r="A702" s="3"/>
      <c r="B702" s="3"/>
      <c r="C702" s="3"/>
      <c r="D702" s="3"/>
      <c r="E702" s="3"/>
      <c r="F702" s="3"/>
      <c r="G702" s="7"/>
      <c r="H702" s="4"/>
      <c r="I702" s="9"/>
    </row>
    <row r="703" spans="1:9">
      <c r="A703" s="3"/>
      <c r="B703" s="3"/>
      <c r="C703" s="3"/>
      <c r="D703" s="3"/>
      <c r="E703" s="3"/>
      <c r="F703" s="3"/>
      <c r="G703" s="7"/>
      <c r="H703" s="4"/>
      <c r="I703" s="9"/>
    </row>
    <row r="704" spans="1:9">
      <c r="A704" s="3"/>
      <c r="B704" s="3"/>
      <c r="C704" s="3"/>
      <c r="D704" s="3"/>
      <c r="E704" s="3"/>
      <c r="F704" s="3"/>
      <c r="G704" s="7"/>
      <c r="H704" s="4"/>
      <c r="I704" s="9"/>
    </row>
    <row r="705" spans="1:9">
      <c r="A705" s="3"/>
      <c r="B705" s="3"/>
      <c r="C705" s="3"/>
      <c r="D705" s="3"/>
      <c r="E705" s="3"/>
      <c r="F705" s="3"/>
      <c r="G705" s="7"/>
      <c r="H705" s="4"/>
      <c r="I705" s="9"/>
    </row>
    <row r="706" spans="1:9">
      <c r="A706" s="3"/>
      <c r="B706" s="3"/>
      <c r="C706" s="3"/>
      <c r="D706" s="3"/>
      <c r="E706" s="3"/>
      <c r="F706" s="3"/>
      <c r="G706" s="7"/>
      <c r="H706" s="4"/>
      <c r="I706" s="9"/>
    </row>
    <row r="707" spans="1:9">
      <c r="A707" s="3"/>
      <c r="B707" s="3"/>
      <c r="C707" s="3"/>
      <c r="D707" s="3"/>
      <c r="E707" s="3"/>
      <c r="F707" s="3"/>
      <c r="G707" s="7"/>
      <c r="H707" s="4"/>
      <c r="I707" s="9"/>
    </row>
    <row r="708" spans="1:9">
      <c r="A708" s="3"/>
      <c r="B708" s="3"/>
      <c r="C708" s="3"/>
      <c r="D708" s="3"/>
      <c r="E708" s="3"/>
      <c r="F708" s="3"/>
      <c r="G708" s="7"/>
      <c r="H708" s="4"/>
      <c r="I708" s="9"/>
    </row>
    <row r="709" spans="1:9">
      <c r="A709" s="3"/>
      <c r="B709" s="3"/>
      <c r="C709" s="3"/>
      <c r="D709" s="3"/>
      <c r="E709" s="3"/>
      <c r="F709" s="3"/>
      <c r="G709" s="7"/>
      <c r="H709" s="4"/>
      <c r="I709" s="9"/>
    </row>
    <row r="710" spans="1:9">
      <c r="A710" s="3"/>
      <c r="B710" s="3"/>
      <c r="C710" s="3"/>
      <c r="D710" s="3"/>
      <c r="E710" s="3"/>
      <c r="F710" s="3"/>
      <c r="G710" s="7"/>
      <c r="H710" s="4"/>
      <c r="I710" s="9"/>
    </row>
    <row r="711" spans="1:9">
      <c r="A711" s="3"/>
      <c r="B711" s="3"/>
      <c r="C711" s="3"/>
      <c r="D711" s="3"/>
      <c r="E711" s="3"/>
      <c r="F711" s="3"/>
      <c r="G711" s="7"/>
      <c r="H711" s="4"/>
      <c r="I711" s="9"/>
    </row>
    <row r="712" spans="1:9">
      <c r="A712" s="3"/>
      <c r="B712" s="3"/>
      <c r="C712" s="3"/>
      <c r="D712" s="3"/>
      <c r="E712" s="3"/>
      <c r="F712" s="3"/>
      <c r="G712" s="7"/>
      <c r="H712" s="4"/>
      <c r="I712" s="9"/>
    </row>
    <row r="713" spans="1:9">
      <c r="A713" s="3"/>
      <c r="B713" s="3"/>
      <c r="C713" s="3"/>
      <c r="D713" s="3"/>
      <c r="E713" s="3"/>
      <c r="F713" s="3"/>
      <c r="G713" s="7"/>
      <c r="H713" s="4"/>
      <c r="I713" s="9"/>
    </row>
    <row r="714" spans="1:9">
      <c r="A714" s="3"/>
      <c r="B714" s="3"/>
      <c r="C714" s="3"/>
      <c r="D714" s="3"/>
      <c r="E714" s="3"/>
      <c r="F714" s="3"/>
      <c r="G714" s="7"/>
      <c r="H714" s="4"/>
      <c r="I714" s="9"/>
    </row>
    <row r="715" spans="1:9">
      <c r="A715" s="3"/>
      <c r="B715" s="3"/>
      <c r="C715" s="3"/>
      <c r="D715" s="3"/>
      <c r="E715" s="3"/>
      <c r="F715" s="3"/>
      <c r="G715" s="7"/>
      <c r="H715" s="4"/>
      <c r="I715" s="9"/>
    </row>
    <row r="716" spans="1:9">
      <c r="A716" s="3"/>
      <c r="B716" s="3"/>
      <c r="C716" s="3"/>
      <c r="D716" s="3"/>
      <c r="E716" s="3"/>
      <c r="F716" s="3"/>
      <c r="G716" s="7"/>
      <c r="H716" s="4"/>
      <c r="I716" s="9"/>
    </row>
    <row r="717" spans="1:9">
      <c r="A717" s="3"/>
      <c r="B717" s="3"/>
      <c r="C717" s="3"/>
      <c r="D717" s="3"/>
      <c r="E717" s="3"/>
      <c r="F717" s="3"/>
      <c r="G717" s="7"/>
      <c r="H717" s="4"/>
      <c r="I717" s="9"/>
    </row>
    <row r="718" spans="1:9">
      <c r="A718" s="3"/>
      <c r="B718" s="3"/>
      <c r="C718" s="3"/>
      <c r="D718" s="3"/>
      <c r="E718" s="3"/>
      <c r="F718" s="3"/>
      <c r="G718" s="7"/>
      <c r="H718" s="4"/>
      <c r="I718" s="9"/>
    </row>
    <row r="719" spans="1:9">
      <c r="A719" s="3"/>
      <c r="B719" s="3"/>
      <c r="C719" s="3"/>
      <c r="D719" s="3"/>
      <c r="E719" s="3"/>
      <c r="F719" s="3"/>
      <c r="G719" s="7"/>
      <c r="H719" s="4"/>
      <c r="I719" s="9"/>
    </row>
    <row r="720" spans="1:9">
      <c r="A720" s="3"/>
      <c r="B720" s="3"/>
      <c r="C720" s="3"/>
      <c r="D720" s="3"/>
      <c r="E720" s="3"/>
      <c r="F720" s="3"/>
      <c r="G720" s="7"/>
      <c r="H720" s="4"/>
      <c r="I720" s="9"/>
    </row>
    <row r="721" spans="1:9">
      <c r="A721" s="3"/>
      <c r="B721" s="3"/>
      <c r="C721" s="3"/>
      <c r="D721" s="3"/>
      <c r="E721" s="3"/>
      <c r="F721" s="3"/>
      <c r="G721" s="7"/>
      <c r="H721" s="4"/>
      <c r="I721" s="9"/>
    </row>
    <row r="722" spans="1:9">
      <c r="A722" s="3"/>
      <c r="B722" s="3"/>
      <c r="C722" s="3"/>
      <c r="D722" s="3"/>
      <c r="E722" s="3"/>
      <c r="F722" s="3"/>
      <c r="G722" s="7"/>
      <c r="H722" s="4"/>
      <c r="I722" s="9"/>
    </row>
    <row r="723" spans="1:9">
      <c r="A723" s="3"/>
      <c r="B723" s="3"/>
      <c r="C723" s="3"/>
      <c r="D723" s="3"/>
      <c r="E723" s="3"/>
      <c r="F723" s="3"/>
      <c r="G723" s="7"/>
      <c r="H723" s="4"/>
      <c r="I723" s="9"/>
    </row>
    <row r="724" spans="1:9">
      <c r="A724" s="3"/>
      <c r="B724" s="3"/>
      <c r="C724" s="3"/>
      <c r="D724" s="3"/>
      <c r="E724" s="3"/>
      <c r="F724" s="3"/>
      <c r="G724" s="7"/>
      <c r="H724" s="4"/>
      <c r="I724" s="9"/>
    </row>
    <row r="725" spans="1:9">
      <c r="A725" s="3"/>
      <c r="B725" s="3"/>
      <c r="C725" s="3"/>
      <c r="D725" s="3"/>
      <c r="E725" s="3"/>
      <c r="F725" s="3"/>
      <c r="G725" s="7"/>
      <c r="H725" s="4"/>
      <c r="I725" s="9"/>
    </row>
    <row r="726" spans="1:9">
      <c r="A726" s="3"/>
      <c r="B726" s="3"/>
      <c r="C726" s="3"/>
      <c r="D726" s="3"/>
      <c r="E726" s="3"/>
      <c r="F726" s="3"/>
      <c r="G726" s="7"/>
      <c r="H726" s="4"/>
      <c r="I726" s="9"/>
    </row>
    <row r="727" spans="1:9">
      <c r="A727" s="3"/>
      <c r="B727" s="3"/>
      <c r="C727" s="3"/>
      <c r="D727" s="3"/>
      <c r="E727" s="3"/>
      <c r="F727" s="3"/>
      <c r="G727" s="7"/>
      <c r="H727" s="4"/>
      <c r="I727" s="9"/>
    </row>
    <row r="728" spans="1:9">
      <c r="A728" s="3"/>
      <c r="B728" s="3"/>
      <c r="C728" s="3"/>
      <c r="D728" s="3"/>
      <c r="E728" s="3"/>
      <c r="F728" s="3"/>
      <c r="G728" s="7"/>
      <c r="H728" s="4"/>
      <c r="I728" s="9"/>
    </row>
    <row r="729" spans="1:9">
      <c r="A729" s="3"/>
      <c r="B729" s="3"/>
      <c r="C729" s="3"/>
      <c r="D729" s="3"/>
      <c r="E729" s="3"/>
      <c r="F729" s="3"/>
      <c r="G729" s="7"/>
      <c r="H729" s="4"/>
      <c r="I729" s="9"/>
    </row>
    <row r="730" spans="1:9">
      <c r="A730" s="3"/>
      <c r="B730" s="3"/>
      <c r="C730" s="3"/>
      <c r="D730" s="3"/>
      <c r="E730" s="3"/>
      <c r="F730" s="3"/>
      <c r="G730" s="7"/>
      <c r="H730" s="4"/>
      <c r="I730" s="9"/>
    </row>
    <row r="731" spans="1:9">
      <c r="A731" s="3"/>
      <c r="B731" s="3"/>
      <c r="C731" s="3"/>
      <c r="D731" s="3"/>
      <c r="E731" s="3"/>
      <c r="F731" s="3"/>
      <c r="G731" s="7"/>
      <c r="H731" s="4"/>
      <c r="I731" s="9"/>
    </row>
    <row r="732" spans="1:9">
      <c r="A732" s="3"/>
      <c r="B732" s="3"/>
      <c r="C732" s="3"/>
      <c r="D732" s="3"/>
      <c r="E732" s="3"/>
      <c r="F732" s="3"/>
      <c r="G732" s="7"/>
      <c r="H732" s="4"/>
      <c r="I732" s="9"/>
    </row>
    <row r="733" spans="1:9">
      <c r="A733" s="3"/>
      <c r="B733" s="3"/>
      <c r="C733" s="3"/>
      <c r="D733" s="3"/>
      <c r="E733" s="3"/>
      <c r="F733" s="3"/>
      <c r="G733" s="7"/>
      <c r="H733" s="4"/>
      <c r="I733" s="9"/>
    </row>
    <row r="734" spans="1:9">
      <c r="A734" s="3"/>
      <c r="B734" s="3"/>
      <c r="C734" s="3"/>
      <c r="D734" s="3"/>
      <c r="E734" s="3"/>
      <c r="F734" s="3"/>
      <c r="G734" s="7"/>
      <c r="H734" s="4"/>
      <c r="I734" s="9"/>
    </row>
    <row r="735" spans="1:9">
      <c r="A735" s="3"/>
      <c r="B735" s="3"/>
      <c r="C735" s="3"/>
      <c r="D735" s="3"/>
      <c r="E735" s="3"/>
      <c r="F735" s="3"/>
      <c r="G735" s="7"/>
      <c r="H735" s="4"/>
      <c r="I735" s="9"/>
    </row>
    <row r="736" spans="1:9">
      <c r="A736" s="3"/>
      <c r="B736" s="3"/>
      <c r="C736" s="3"/>
      <c r="D736" s="3"/>
      <c r="E736" s="3"/>
      <c r="F736" s="3"/>
      <c r="G736" s="7"/>
      <c r="H736" s="4"/>
      <c r="I736" s="9"/>
    </row>
    <row r="737" spans="1:9">
      <c r="A737" s="3"/>
      <c r="B737" s="3"/>
      <c r="C737" s="3"/>
      <c r="D737" s="3"/>
      <c r="E737" s="3"/>
      <c r="F737" s="3"/>
      <c r="G737" s="7"/>
      <c r="H737" s="4"/>
      <c r="I737" s="9"/>
    </row>
    <row r="738" spans="1:9">
      <c r="A738" s="3"/>
      <c r="B738" s="3"/>
      <c r="C738" s="3"/>
      <c r="D738" s="3"/>
      <c r="E738" s="3"/>
      <c r="F738" s="3"/>
      <c r="G738" s="7"/>
      <c r="H738" s="4"/>
      <c r="I738" s="9"/>
    </row>
    <row r="739" spans="1:9">
      <c r="A739" s="3"/>
      <c r="B739" s="3"/>
      <c r="C739" s="3"/>
      <c r="D739" s="3"/>
      <c r="E739" s="3"/>
      <c r="F739" s="3"/>
      <c r="G739" s="7"/>
      <c r="H739" s="4"/>
      <c r="I739" s="9"/>
    </row>
    <row r="740" spans="1:9">
      <c r="A740" s="3"/>
      <c r="B740" s="3"/>
      <c r="C740" s="3"/>
      <c r="D740" s="3"/>
      <c r="E740" s="3"/>
      <c r="F740" s="3"/>
      <c r="G740" s="7"/>
      <c r="H740" s="4"/>
      <c r="I740" s="9"/>
    </row>
    <row r="741" spans="1:9">
      <c r="A741" s="3"/>
      <c r="B741" s="3"/>
      <c r="C741" s="3"/>
      <c r="D741" s="3"/>
      <c r="E741" s="3"/>
      <c r="F741" s="3"/>
      <c r="G741" s="7"/>
      <c r="H741" s="4"/>
      <c r="I741" s="9"/>
    </row>
    <row r="742" spans="1:9">
      <c r="A742" s="3"/>
      <c r="B742" s="3"/>
      <c r="C742" s="3"/>
      <c r="D742" s="3"/>
      <c r="E742" s="3"/>
      <c r="F742" s="3"/>
      <c r="G742" s="7"/>
      <c r="H742" s="4"/>
      <c r="I742" s="9"/>
    </row>
    <row r="743" spans="1:9">
      <c r="A743" s="3"/>
      <c r="B743" s="3"/>
      <c r="C743" s="3"/>
      <c r="D743" s="3"/>
      <c r="E743" s="3"/>
      <c r="F743" s="3"/>
      <c r="G743" s="7"/>
      <c r="H743" s="4"/>
      <c r="I743" s="9"/>
    </row>
    <row r="744" spans="1:9">
      <c r="A744" s="3"/>
      <c r="B744" s="3"/>
      <c r="C744" s="3"/>
      <c r="D744" s="3"/>
      <c r="E744" s="3"/>
      <c r="F744" s="3"/>
      <c r="G744" s="7"/>
      <c r="H744" s="4"/>
      <c r="I744" s="9"/>
    </row>
    <row r="745" spans="1:9">
      <c r="A745" s="3"/>
      <c r="B745" s="3"/>
      <c r="C745" s="3"/>
      <c r="D745" s="3"/>
      <c r="E745" s="3"/>
      <c r="F745" s="3"/>
      <c r="G745" s="7"/>
      <c r="H745" s="4"/>
      <c r="I745" s="9"/>
    </row>
    <row r="746" spans="1:9">
      <c r="A746" s="3"/>
      <c r="B746" s="3"/>
      <c r="C746" s="3"/>
      <c r="D746" s="3"/>
      <c r="E746" s="3"/>
      <c r="F746" s="3"/>
      <c r="G746" s="7"/>
      <c r="H746" s="4"/>
      <c r="I746" s="9"/>
    </row>
    <row r="747" spans="1:9">
      <c r="A747" s="3"/>
      <c r="B747" s="3"/>
      <c r="C747" s="3"/>
      <c r="D747" s="3"/>
      <c r="E747" s="3"/>
      <c r="F747" s="3"/>
      <c r="G747" s="7"/>
      <c r="H747" s="4"/>
      <c r="I747" s="9"/>
    </row>
    <row r="748" spans="1:9">
      <c r="A748" s="3"/>
      <c r="B748" s="3"/>
      <c r="C748" s="3"/>
      <c r="D748" s="3"/>
      <c r="E748" s="3"/>
      <c r="F748" s="3"/>
      <c r="G748" s="7"/>
      <c r="H748" s="4"/>
      <c r="I748" s="9"/>
    </row>
    <row r="749" spans="1:9">
      <c r="A749" s="3"/>
      <c r="B749" s="3"/>
      <c r="C749" s="3"/>
      <c r="D749" s="3"/>
      <c r="E749" s="3"/>
      <c r="F749" s="3"/>
      <c r="G749" s="7"/>
      <c r="H749" s="4"/>
      <c r="I749" s="9"/>
    </row>
    <row r="750" spans="1:9">
      <c r="A750" s="3"/>
      <c r="B750" s="3"/>
      <c r="C750" s="3"/>
      <c r="D750" s="3"/>
      <c r="E750" s="3"/>
      <c r="F750" s="3"/>
      <c r="G750" s="7"/>
      <c r="H750" s="4"/>
      <c r="I750" s="9"/>
    </row>
    <row r="751" spans="1:9">
      <c r="A751" s="3"/>
      <c r="B751" s="3"/>
      <c r="C751" s="3"/>
      <c r="D751" s="3"/>
      <c r="E751" s="3"/>
      <c r="F751" s="3"/>
      <c r="G751" s="7"/>
      <c r="H751" s="4"/>
      <c r="I751" s="9"/>
    </row>
    <row r="752" spans="1:9">
      <c r="A752" s="3"/>
      <c r="B752" s="3"/>
      <c r="C752" s="3"/>
      <c r="D752" s="3"/>
      <c r="E752" s="3"/>
      <c r="F752" s="3"/>
      <c r="G752" s="7"/>
      <c r="H752" s="4"/>
      <c r="I752" s="9"/>
    </row>
    <row r="753" spans="1:9">
      <c r="A753" s="3"/>
      <c r="B753" s="3"/>
      <c r="C753" s="3"/>
      <c r="D753" s="3"/>
      <c r="E753" s="3"/>
      <c r="F753" s="3"/>
      <c r="G753" s="7"/>
      <c r="H753" s="4"/>
      <c r="I753" s="9"/>
    </row>
    <row r="754" spans="1:9">
      <c r="A754" s="3"/>
      <c r="B754" s="3"/>
      <c r="C754" s="3"/>
      <c r="D754" s="3"/>
      <c r="E754" s="3"/>
      <c r="F754" s="3"/>
      <c r="G754" s="7"/>
      <c r="H754" s="4"/>
      <c r="I754" s="9"/>
    </row>
    <row r="755" spans="1:9">
      <c r="A755" s="3"/>
      <c r="B755" s="3"/>
      <c r="C755" s="3"/>
      <c r="D755" s="3"/>
      <c r="E755" s="3"/>
      <c r="F755" s="3"/>
      <c r="G755" s="7"/>
      <c r="H755" s="4"/>
      <c r="I755" s="9"/>
    </row>
    <row r="756" spans="1:9">
      <c r="A756" s="3"/>
      <c r="B756" s="3"/>
      <c r="C756" s="3"/>
      <c r="D756" s="3"/>
      <c r="E756" s="3"/>
      <c r="F756" s="3"/>
      <c r="G756" s="7"/>
      <c r="H756" s="4"/>
      <c r="I756" s="9"/>
    </row>
    <row r="757" spans="1:9">
      <c r="A757" s="3"/>
      <c r="B757" s="3"/>
      <c r="C757" s="3"/>
      <c r="D757" s="3"/>
      <c r="E757" s="3"/>
      <c r="F757" s="3"/>
      <c r="G757" s="7"/>
      <c r="H757" s="4"/>
      <c r="I757" s="9"/>
    </row>
    <row r="758" spans="1:9">
      <c r="A758" s="3"/>
      <c r="B758" s="3"/>
      <c r="C758" s="3"/>
      <c r="D758" s="3"/>
      <c r="E758" s="3"/>
      <c r="F758" s="3"/>
      <c r="G758" s="7"/>
      <c r="H758" s="4"/>
      <c r="I758" s="9"/>
    </row>
    <row r="759" spans="1:9">
      <c r="A759" s="3"/>
      <c r="B759" s="3"/>
      <c r="C759" s="3"/>
      <c r="D759" s="3"/>
      <c r="E759" s="3"/>
      <c r="F759" s="3"/>
      <c r="G759" s="7"/>
      <c r="H759" s="4"/>
      <c r="I759" s="9"/>
    </row>
    <row r="760" spans="1:9">
      <c r="A760" s="3"/>
      <c r="B760" s="3"/>
      <c r="C760" s="3"/>
      <c r="D760" s="3"/>
      <c r="E760" s="3"/>
      <c r="F760" s="3"/>
      <c r="G760" s="7"/>
      <c r="H760" s="4"/>
      <c r="I760" s="9"/>
    </row>
    <row r="761" spans="1:9">
      <c r="A761" s="3"/>
      <c r="B761" s="3"/>
      <c r="C761" s="3"/>
      <c r="D761" s="3"/>
      <c r="E761" s="3"/>
      <c r="F761" s="3"/>
      <c r="G761" s="7"/>
      <c r="H761" s="4"/>
      <c r="I761" s="9"/>
    </row>
    <row r="762" spans="1:9">
      <c r="A762" s="3"/>
      <c r="B762" s="3"/>
      <c r="C762" s="3"/>
      <c r="D762" s="3"/>
      <c r="E762" s="3"/>
      <c r="F762" s="3"/>
      <c r="G762" s="7"/>
      <c r="H762" s="4"/>
      <c r="I762" s="9"/>
    </row>
    <row r="763" spans="1:9">
      <c r="A763" s="3"/>
      <c r="B763" s="3"/>
      <c r="C763" s="3"/>
      <c r="D763" s="3"/>
      <c r="E763" s="3"/>
      <c r="F763" s="3"/>
      <c r="G763" s="7"/>
      <c r="H763" s="4"/>
      <c r="I763" s="9"/>
    </row>
    <row r="764" spans="1:9">
      <c r="A764" s="3"/>
      <c r="B764" s="3"/>
      <c r="C764" s="3"/>
      <c r="D764" s="3"/>
      <c r="E764" s="3"/>
      <c r="F764" s="3"/>
      <c r="G764" s="7"/>
      <c r="H764" s="4"/>
      <c r="I764" s="9"/>
    </row>
    <row r="765" spans="1:9">
      <c r="A765" s="3"/>
      <c r="B765" s="3"/>
      <c r="C765" s="3"/>
      <c r="D765" s="3"/>
      <c r="E765" s="3"/>
      <c r="F765" s="3"/>
      <c r="G765" s="7"/>
      <c r="H765" s="4"/>
      <c r="I765" s="9"/>
    </row>
    <row r="766" spans="1:9">
      <c r="A766" s="3"/>
      <c r="B766" s="3"/>
      <c r="C766" s="3"/>
      <c r="D766" s="3"/>
      <c r="E766" s="3"/>
      <c r="F766" s="3"/>
      <c r="G766" s="7"/>
      <c r="H766" s="4"/>
      <c r="I766" s="9"/>
    </row>
    <row r="767" spans="1:9">
      <c r="A767" s="3"/>
      <c r="B767" s="3"/>
      <c r="C767" s="3"/>
      <c r="D767" s="3"/>
      <c r="E767" s="3"/>
      <c r="F767" s="3"/>
      <c r="G767" s="7"/>
      <c r="H767" s="4"/>
      <c r="I767" s="9"/>
    </row>
    <row r="768" spans="1:9">
      <c r="A768" s="3"/>
      <c r="B768" s="3"/>
      <c r="C768" s="3"/>
      <c r="D768" s="3"/>
      <c r="E768" s="3"/>
      <c r="F768" s="3"/>
      <c r="G768" s="7"/>
      <c r="H768" s="4"/>
      <c r="I768" s="9"/>
    </row>
    <row r="769" spans="1:9">
      <c r="A769" s="3"/>
      <c r="B769" s="3"/>
      <c r="C769" s="3"/>
      <c r="D769" s="3"/>
      <c r="E769" s="3"/>
      <c r="F769" s="3"/>
      <c r="G769" s="7"/>
      <c r="H769" s="4"/>
      <c r="I769" s="9"/>
    </row>
    <row r="770" spans="1:9">
      <c r="A770" s="3"/>
      <c r="B770" s="3"/>
      <c r="C770" s="3"/>
      <c r="D770" s="3"/>
      <c r="E770" s="3"/>
      <c r="F770" s="3"/>
      <c r="G770" s="7"/>
      <c r="H770" s="4"/>
      <c r="I770" s="9"/>
    </row>
    <row r="771" spans="1:9">
      <c r="A771" s="3"/>
      <c r="B771" s="3"/>
      <c r="C771" s="3"/>
      <c r="D771" s="3"/>
      <c r="E771" s="3"/>
      <c r="F771" s="3"/>
      <c r="G771" s="7"/>
      <c r="H771" s="4"/>
      <c r="I771" s="9"/>
    </row>
    <row r="772" spans="1:9">
      <c r="A772" s="3"/>
      <c r="B772" s="3"/>
      <c r="C772" s="3"/>
      <c r="D772" s="3"/>
      <c r="E772" s="3"/>
      <c r="F772" s="3"/>
      <c r="G772" s="7"/>
      <c r="H772" s="4"/>
      <c r="I772" s="9"/>
    </row>
    <row r="773" spans="1:9">
      <c r="A773" s="3"/>
      <c r="B773" s="3"/>
      <c r="C773" s="3"/>
      <c r="D773" s="3"/>
      <c r="E773" s="3"/>
      <c r="F773" s="3"/>
      <c r="G773" s="7"/>
      <c r="H773" s="4"/>
      <c r="I773" s="9"/>
    </row>
    <row r="774" spans="1:9">
      <c r="A774" s="3"/>
      <c r="B774" s="3"/>
      <c r="C774" s="3"/>
      <c r="D774" s="3"/>
      <c r="E774" s="3"/>
      <c r="F774" s="3"/>
      <c r="G774" s="7"/>
      <c r="H774" s="4"/>
      <c r="I774" s="9"/>
    </row>
    <row r="775" spans="1:9">
      <c r="A775" s="3"/>
      <c r="B775" s="3"/>
      <c r="C775" s="3"/>
      <c r="D775" s="3"/>
      <c r="E775" s="3"/>
      <c r="F775" s="3"/>
      <c r="G775" s="7"/>
      <c r="H775" s="4"/>
      <c r="I775" s="9"/>
    </row>
    <row r="776" spans="1:9">
      <c r="A776" s="3"/>
      <c r="B776" s="3"/>
      <c r="C776" s="3"/>
      <c r="D776" s="3"/>
      <c r="E776" s="3"/>
      <c r="F776" s="3"/>
      <c r="G776" s="7"/>
      <c r="H776" s="4"/>
      <c r="I776" s="9"/>
    </row>
    <row r="777" spans="1:9">
      <c r="A777" s="3"/>
      <c r="B777" s="3"/>
      <c r="C777" s="3"/>
      <c r="D777" s="3"/>
      <c r="E777" s="3"/>
      <c r="F777" s="3"/>
      <c r="G777" s="7"/>
      <c r="H777" s="4"/>
      <c r="I777" s="9"/>
    </row>
    <row r="778" spans="1:9">
      <c r="A778" s="3"/>
      <c r="B778" s="3"/>
      <c r="C778" s="3"/>
      <c r="D778" s="3"/>
      <c r="E778" s="3"/>
      <c r="F778" s="3"/>
      <c r="G778" s="7"/>
      <c r="H778" s="4"/>
      <c r="I778" s="9"/>
    </row>
    <row r="779" spans="1:9">
      <c r="A779" s="3"/>
      <c r="B779" s="3"/>
      <c r="C779" s="3"/>
      <c r="D779" s="3"/>
      <c r="E779" s="3"/>
      <c r="F779" s="3"/>
      <c r="G779" s="7"/>
      <c r="H779" s="4"/>
      <c r="I779" s="9"/>
    </row>
    <row r="780" spans="1:9">
      <c r="A780" s="3"/>
      <c r="B780" s="3"/>
      <c r="C780" s="3"/>
      <c r="D780" s="3"/>
      <c r="E780" s="3"/>
      <c r="F780" s="3"/>
      <c r="G780" s="7"/>
      <c r="H780" s="4"/>
      <c r="I780" s="9"/>
    </row>
    <row r="781" spans="1:9">
      <c r="A781" s="3"/>
      <c r="B781" s="3"/>
      <c r="C781" s="3"/>
      <c r="D781" s="3"/>
      <c r="E781" s="3"/>
      <c r="F781" s="3"/>
      <c r="G781" s="7"/>
      <c r="H781" s="4"/>
      <c r="I781" s="9"/>
    </row>
    <row r="782" spans="1:9">
      <c r="A782" s="3"/>
      <c r="B782" s="3"/>
      <c r="C782" s="3"/>
      <c r="D782" s="3"/>
      <c r="E782" s="3"/>
      <c r="F782" s="3"/>
      <c r="G782" s="7"/>
      <c r="H782" s="4"/>
      <c r="I782" s="9"/>
    </row>
    <row r="783" spans="1:9">
      <c r="A783" s="3"/>
      <c r="B783" s="3"/>
      <c r="C783" s="3"/>
      <c r="D783" s="3"/>
      <c r="E783" s="3"/>
      <c r="F783" s="3"/>
      <c r="G783" s="7"/>
      <c r="H783" s="4"/>
      <c r="I783" s="9"/>
    </row>
    <row r="784" spans="1:9">
      <c r="A784" s="3"/>
      <c r="B784" s="3"/>
      <c r="C784" s="3"/>
      <c r="D784" s="3"/>
      <c r="E784" s="3"/>
      <c r="F784" s="3"/>
      <c r="G784" s="7"/>
      <c r="H784" s="4"/>
      <c r="I784" s="9"/>
    </row>
    <row r="785" spans="1:9">
      <c r="A785" s="3"/>
      <c r="B785" s="3"/>
      <c r="C785" s="3"/>
      <c r="D785" s="3"/>
      <c r="E785" s="3"/>
      <c r="F785" s="3"/>
      <c r="G785" s="7"/>
      <c r="H785" s="4"/>
      <c r="I785" s="9"/>
    </row>
    <row r="786" spans="1:9">
      <c r="A786" s="3"/>
      <c r="B786" s="3"/>
      <c r="C786" s="3"/>
      <c r="D786" s="3"/>
      <c r="E786" s="3"/>
      <c r="F786" s="3"/>
      <c r="G786" s="7"/>
      <c r="H786" s="4"/>
      <c r="I786" s="9"/>
    </row>
    <row r="787" spans="1:9">
      <c r="A787" s="3"/>
      <c r="B787" s="3"/>
      <c r="C787" s="3"/>
      <c r="D787" s="3"/>
      <c r="E787" s="3"/>
      <c r="F787" s="3"/>
      <c r="G787" s="7"/>
      <c r="H787" s="4"/>
      <c r="I787" s="9"/>
    </row>
    <row r="788" spans="1:9">
      <c r="A788" s="3"/>
      <c r="B788" s="3"/>
      <c r="C788" s="3"/>
      <c r="D788" s="3"/>
      <c r="E788" s="3"/>
      <c r="F788" s="3"/>
      <c r="G788" s="7"/>
      <c r="H788" s="4"/>
      <c r="I788" s="9"/>
    </row>
    <row r="789" spans="1:9">
      <c r="A789" s="3"/>
      <c r="B789" s="3"/>
      <c r="C789" s="3"/>
      <c r="D789" s="3"/>
      <c r="E789" s="3"/>
      <c r="F789" s="3"/>
      <c r="G789" s="7"/>
      <c r="H789" s="4"/>
      <c r="I789" s="9"/>
    </row>
    <row r="790" spans="1:9">
      <c r="A790" s="3"/>
      <c r="B790" s="3"/>
      <c r="C790" s="3"/>
      <c r="D790" s="3"/>
      <c r="E790" s="3"/>
      <c r="F790" s="3"/>
      <c r="G790" s="7"/>
      <c r="H790" s="4"/>
      <c r="I790" s="9"/>
    </row>
    <row r="791" spans="1:9">
      <c r="A791" s="3"/>
      <c r="B791" s="3"/>
      <c r="C791" s="3"/>
      <c r="D791" s="3"/>
      <c r="E791" s="3"/>
      <c r="F791" s="3"/>
      <c r="G791" s="7"/>
      <c r="H791" s="4"/>
      <c r="I791" s="9"/>
    </row>
    <row r="792" spans="1:9">
      <c r="A792" s="3"/>
      <c r="B792" s="3"/>
      <c r="C792" s="3"/>
      <c r="D792" s="3"/>
      <c r="E792" s="3"/>
      <c r="F792" s="3"/>
      <c r="G792" s="7"/>
      <c r="H792" s="4"/>
      <c r="I792" s="9"/>
    </row>
    <row r="793" spans="1:9">
      <c r="A793" s="3"/>
      <c r="B793" s="3"/>
      <c r="C793" s="3"/>
      <c r="D793" s="3"/>
      <c r="E793" s="3"/>
      <c r="F793" s="3"/>
      <c r="G793" s="7"/>
      <c r="H793" s="4"/>
      <c r="I793" s="9"/>
    </row>
    <row r="794" spans="1:9">
      <c r="A794" s="3"/>
      <c r="B794" s="3"/>
      <c r="C794" s="3"/>
      <c r="D794" s="3"/>
      <c r="E794" s="3"/>
      <c r="F794" s="3"/>
      <c r="G794" s="7"/>
      <c r="H794" s="4"/>
      <c r="I794" s="9"/>
    </row>
    <row r="795" spans="1:9">
      <c r="A795" s="3"/>
      <c r="B795" s="3"/>
      <c r="C795" s="3"/>
      <c r="D795" s="3"/>
      <c r="E795" s="3"/>
      <c r="F795" s="3"/>
      <c r="G795" s="7"/>
      <c r="H795" s="4"/>
      <c r="I795" s="9"/>
    </row>
    <row r="796" spans="1:9">
      <c r="A796" s="3"/>
      <c r="B796" s="3"/>
      <c r="C796" s="3"/>
      <c r="D796" s="3"/>
      <c r="E796" s="3"/>
      <c r="F796" s="3"/>
      <c r="G796" s="7"/>
      <c r="H796" s="4"/>
      <c r="I796" s="9"/>
    </row>
    <row r="797" spans="1:9">
      <c r="A797" s="3"/>
      <c r="B797" s="3"/>
      <c r="C797" s="3"/>
      <c r="D797" s="3"/>
      <c r="E797" s="3"/>
      <c r="F797" s="3"/>
      <c r="G797" s="7"/>
      <c r="H797" s="4"/>
      <c r="I797" s="9"/>
    </row>
    <row r="798" spans="1:9">
      <c r="A798" s="3"/>
      <c r="B798" s="3"/>
      <c r="C798" s="3"/>
      <c r="D798" s="3"/>
      <c r="E798" s="3"/>
      <c r="F798" s="3"/>
      <c r="G798" s="7"/>
      <c r="H798" s="4"/>
      <c r="I798" s="9"/>
    </row>
    <row r="799" spans="1:9">
      <c r="A799" s="3"/>
      <c r="B799" s="3"/>
      <c r="C799" s="3"/>
      <c r="D799" s="3"/>
      <c r="E799" s="3"/>
      <c r="F799" s="3"/>
      <c r="G799" s="7"/>
      <c r="H799" s="4"/>
      <c r="I799" s="9"/>
    </row>
    <row r="800" spans="1:9">
      <c r="A800" s="3"/>
      <c r="B800" s="3"/>
      <c r="C800" s="3"/>
      <c r="D800" s="3"/>
      <c r="E800" s="3"/>
      <c r="F800" s="3"/>
      <c r="G800" s="7"/>
      <c r="H800" s="4"/>
      <c r="I800" s="9"/>
    </row>
    <row r="801" spans="1:9">
      <c r="A801" s="3"/>
      <c r="B801" s="3"/>
      <c r="C801" s="3"/>
      <c r="D801" s="3"/>
      <c r="E801" s="3"/>
      <c r="F801" s="3"/>
      <c r="G801" s="7"/>
      <c r="H801" s="4"/>
      <c r="I801" s="9"/>
    </row>
    <row r="802" spans="1:9">
      <c r="A802" s="3"/>
      <c r="B802" s="3"/>
      <c r="C802" s="3"/>
      <c r="D802" s="3"/>
      <c r="E802" s="3"/>
      <c r="F802" s="3"/>
      <c r="G802" s="7"/>
      <c r="H802" s="4"/>
      <c r="I802" s="9"/>
    </row>
    <row r="803" spans="1:9">
      <c r="A803" s="3"/>
      <c r="B803" s="3"/>
      <c r="C803" s="3"/>
      <c r="D803" s="3"/>
      <c r="E803" s="3"/>
      <c r="F803" s="3"/>
      <c r="G803" s="7"/>
      <c r="H803" s="4"/>
      <c r="I803" s="9"/>
    </row>
    <row r="804" spans="1:9">
      <c r="A804" s="3"/>
      <c r="B804" s="3"/>
      <c r="C804" s="3"/>
      <c r="D804" s="3"/>
      <c r="E804" s="3"/>
      <c r="F804" s="3"/>
      <c r="G804" s="7"/>
      <c r="H804" s="4"/>
      <c r="I804" s="9"/>
    </row>
    <row r="805" spans="1:9">
      <c r="A805" s="3"/>
      <c r="B805" s="3"/>
      <c r="C805" s="3"/>
      <c r="D805" s="3"/>
      <c r="E805" s="3"/>
      <c r="F805" s="3"/>
      <c r="G805" s="7"/>
      <c r="H805" s="4"/>
      <c r="I805" s="9"/>
    </row>
    <row r="806" spans="1:9">
      <c r="A806" s="3"/>
      <c r="B806" s="3"/>
      <c r="C806" s="3"/>
      <c r="D806" s="3"/>
      <c r="E806" s="3"/>
      <c r="F806" s="3"/>
      <c r="G806" s="7"/>
      <c r="H806" s="4"/>
      <c r="I806" s="9"/>
    </row>
    <row r="807" spans="1:9">
      <c r="A807" s="3"/>
      <c r="B807" s="3"/>
      <c r="C807" s="3"/>
      <c r="D807" s="3"/>
      <c r="E807" s="3"/>
      <c r="F807" s="3"/>
      <c r="G807" s="7"/>
      <c r="H807" s="4"/>
      <c r="I807" s="9"/>
    </row>
    <row r="808" spans="1:9">
      <c r="A808" s="3"/>
      <c r="B808" s="3"/>
      <c r="C808" s="3"/>
      <c r="D808" s="3"/>
      <c r="E808" s="3"/>
      <c r="F808" s="3"/>
      <c r="G808" s="7"/>
      <c r="H808" s="4"/>
      <c r="I808" s="9"/>
    </row>
    <row r="809" spans="1:9">
      <c r="A809" s="3"/>
      <c r="B809" s="3"/>
      <c r="C809" s="3"/>
      <c r="D809" s="3"/>
      <c r="E809" s="3"/>
      <c r="F809" s="3"/>
      <c r="G809" s="7"/>
      <c r="H809" s="4"/>
      <c r="I809" s="9"/>
    </row>
    <row r="810" spans="1:9">
      <c r="A810" s="3"/>
      <c r="B810" s="3"/>
      <c r="C810" s="3"/>
      <c r="D810" s="3"/>
      <c r="E810" s="3"/>
      <c r="F810" s="3"/>
      <c r="G810" s="7"/>
      <c r="H810" s="4"/>
      <c r="I810" s="9"/>
    </row>
    <row r="811" spans="1:9">
      <c r="A811" s="3"/>
      <c r="B811" s="3"/>
      <c r="C811" s="3"/>
      <c r="D811" s="3"/>
      <c r="E811" s="3"/>
      <c r="F811" s="3"/>
      <c r="G811" s="7"/>
      <c r="H811" s="4"/>
      <c r="I811" s="9"/>
    </row>
    <row r="812" spans="1:9">
      <c r="A812" s="3"/>
      <c r="B812" s="3"/>
      <c r="C812" s="3"/>
      <c r="D812" s="3"/>
      <c r="E812" s="3"/>
      <c r="F812" s="3"/>
      <c r="G812" s="7"/>
      <c r="H812" s="4"/>
      <c r="I812" s="9"/>
    </row>
    <row r="813" spans="1:9">
      <c r="A813" s="3"/>
      <c r="B813" s="3"/>
      <c r="C813" s="3"/>
      <c r="D813" s="3"/>
      <c r="E813" s="3"/>
      <c r="F813" s="3"/>
      <c r="G813" s="7"/>
      <c r="H813" s="4"/>
      <c r="I813" s="9"/>
    </row>
    <row r="814" spans="1:9">
      <c r="A814" s="3"/>
      <c r="B814" s="3"/>
      <c r="C814" s="3"/>
      <c r="D814" s="3"/>
      <c r="E814" s="3"/>
      <c r="F814" s="3"/>
      <c r="G814" s="7"/>
      <c r="H814" s="4"/>
      <c r="I814" s="9"/>
    </row>
    <row r="815" spans="1:9">
      <c r="A815" s="3"/>
      <c r="B815" s="3"/>
      <c r="C815" s="3"/>
      <c r="D815" s="3"/>
      <c r="E815" s="3"/>
      <c r="F815" s="3"/>
      <c r="G815" s="7"/>
      <c r="H815" s="4"/>
      <c r="I815" s="9"/>
    </row>
    <row r="816" spans="1:9">
      <c r="A816" s="3"/>
      <c r="B816" s="3"/>
      <c r="C816" s="3"/>
      <c r="D816" s="3"/>
      <c r="E816" s="3"/>
      <c r="F816" s="3"/>
      <c r="G816" s="7"/>
      <c r="H816" s="4"/>
      <c r="I816" s="9"/>
    </row>
    <row r="817" spans="1:9">
      <c r="A817" s="3"/>
      <c r="B817" s="3"/>
      <c r="C817" s="3"/>
      <c r="D817" s="3"/>
      <c r="E817" s="3"/>
      <c r="F817" s="3"/>
      <c r="G817" s="7"/>
      <c r="H817" s="4"/>
      <c r="I817" s="9"/>
    </row>
    <row r="818" spans="1:9">
      <c r="A818" s="3"/>
      <c r="B818" s="3"/>
      <c r="C818" s="3"/>
      <c r="D818" s="3"/>
      <c r="E818" s="3"/>
      <c r="F818" s="3"/>
      <c r="G818" s="7"/>
      <c r="H818" s="4"/>
      <c r="I818" s="9"/>
    </row>
    <row r="819" spans="1:9">
      <c r="A819" s="3"/>
      <c r="B819" s="3"/>
      <c r="C819" s="3"/>
      <c r="D819" s="3"/>
      <c r="E819" s="3"/>
      <c r="F819" s="3"/>
      <c r="G819" s="7"/>
      <c r="H819" s="4"/>
      <c r="I819" s="9"/>
    </row>
    <row r="820" spans="1:9">
      <c r="A820" s="3"/>
      <c r="B820" s="3"/>
      <c r="C820" s="3"/>
      <c r="D820" s="3"/>
      <c r="E820" s="3"/>
      <c r="F820" s="3"/>
      <c r="G820" s="7"/>
      <c r="H820" s="4"/>
      <c r="I820" s="9"/>
    </row>
    <row r="821" spans="1:9">
      <c r="A821" s="3"/>
      <c r="B821" s="3"/>
      <c r="C821" s="3"/>
      <c r="D821" s="3"/>
      <c r="E821" s="3"/>
      <c r="F821" s="3"/>
      <c r="G821" s="7"/>
      <c r="H821" s="4"/>
      <c r="I821" s="9"/>
    </row>
    <row r="822" spans="1:9">
      <c r="A822" s="3"/>
      <c r="B822" s="3"/>
      <c r="C822" s="3"/>
      <c r="D822" s="3"/>
      <c r="E822" s="3"/>
      <c r="F822" s="3"/>
      <c r="G822" s="7"/>
      <c r="H822" s="4"/>
      <c r="I822" s="9"/>
    </row>
    <row r="823" spans="1:9">
      <c r="A823" s="3"/>
      <c r="B823" s="3"/>
      <c r="C823" s="3"/>
      <c r="D823" s="3"/>
      <c r="E823" s="3"/>
      <c r="F823" s="3"/>
      <c r="G823" s="7"/>
      <c r="H823" s="4"/>
      <c r="I823" s="9"/>
    </row>
    <row r="824" spans="1:9">
      <c r="A824" s="3"/>
      <c r="B824" s="3"/>
      <c r="C824" s="3"/>
      <c r="D824" s="3"/>
      <c r="E824" s="3"/>
      <c r="F824" s="3"/>
      <c r="G824" s="7"/>
      <c r="H824" s="4"/>
      <c r="I824" s="9"/>
    </row>
    <row r="825" spans="1:9">
      <c r="A825" s="3"/>
      <c r="B825" s="3"/>
      <c r="C825" s="3"/>
      <c r="D825" s="3"/>
      <c r="E825" s="3"/>
      <c r="F825" s="3"/>
      <c r="G825" s="7"/>
      <c r="H825" s="4"/>
      <c r="I825" s="9"/>
    </row>
    <row r="826" spans="1:9">
      <c r="A826" s="3"/>
      <c r="B826" s="3"/>
      <c r="C826" s="3"/>
      <c r="D826" s="3"/>
      <c r="E826" s="3"/>
      <c r="F826" s="3"/>
      <c r="G826" s="7"/>
      <c r="H826" s="4"/>
      <c r="I826" s="9"/>
    </row>
    <row r="827" spans="1:9">
      <c r="A827" s="3"/>
      <c r="B827" s="3"/>
      <c r="C827" s="3"/>
      <c r="D827" s="3"/>
      <c r="E827" s="3"/>
      <c r="F827" s="3"/>
      <c r="G827" s="7"/>
      <c r="H827" s="4"/>
      <c r="I827" s="9"/>
    </row>
    <row r="828" spans="1:9">
      <c r="A828" s="3"/>
      <c r="B828" s="3"/>
      <c r="C828" s="3"/>
      <c r="D828" s="3"/>
      <c r="E828" s="3"/>
      <c r="F828" s="3"/>
      <c r="G828" s="7"/>
      <c r="H828" s="4"/>
      <c r="I828" s="9"/>
    </row>
    <row r="829" spans="1:9">
      <c r="A829" s="3"/>
      <c r="B829" s="3"/>
      <c r="C829" s="3"/>
      <c r="D829" s="3"/>
      <c r="E829" s="3"/>
      <c r="F829" s="3"/>
      <c r="G829" s="7"/>
      <c r="H829" s="4"/>
      <c r="I829" s="9"/>
    </row>
    <row r="830" spans="1:9">
      <c r="A830" s="3"/>
      <c r="B830" s="3"/>
      <c r="C830" s="3"/>
      <c r="D830" s="3"/>
      <c r="E830" s="3"/>
      <c r="F830" s="3"/>
      <c r="G830" s="7"/>
      <c r="H830" s="4"/>
      <c r="I830" s="9"/>
    </row>
    <row r="831" spans="1:9">
      <c r="A831" s="3"/>
      <c r="B831" s="3"/>
      <c r="C831" s="3"/>
      <c r="D831" s="3"/>
      <c r="E831" s="3"/>
      <c r="F831" s="3"/>
      <c r="G831" s="7"/>
      <c r="H831" s="4"/>
      <c r="I831" s="9"/>
    </row>
    <row r="832" spans="1:9">
      <c r="A832" s="3"/>
      <c r="B832" s="3"/>
      <c r="C832" s="3"/>
      <c r="D832" s="3"/>
      <c r="E832" s="3"/>
      <c r="F832" s="3"/>
      <c r="G832" s="7"/>
      <c r="H832" s="4"/>
      <c r="I832" s="9"/>
    </row>
    <row r="833" spans="1:9">
      <c r="A833" s="3"/>
      <c r="B833" s="3"/>
      <c r="C833" s="3"/>
      <c r="D833" s="3"/>
      <c r="E833" s="3"/>
      <c r="F833" s="3"/>
      <c r="G833" s="7"/>
      <c r="H833" s="4"/>
      <c r="I833" s="9"/>
    </row>
    <row r="834" spans="1:9">
      <c r="A834" s="3"/>
      <c r="B834" s="3"/>
      <c r="C834" s="3"/>
      <c r="D834" s="3"/>
      <c r="E834" s="3"/>
      <c r="F834" s="3"/>
      <c r="G834" s="7"/>
      <c r="H834" s="4"/>
      <c r="I834" s="9"/>
    </row>
    <row r="835" spans="1:9">
      <c r="A835" s="3"/>
      <c r="B835" s="3"/>
      <c r="C835" s="3"/>
      <c r="D835" s="3"/>
      <c r="E835" s="3"/>
      <c r="F835" s="3"/>
      <c r="G835" s="7"/>
      <c r="H835" s="4"/>
      <c r="I835" s="9"/>
    </row>
    <row r="836" spans="1:9">
      <c r="A836" s="3"/>
      <c r="B836" s="3"/>
      <c r="C836" s="3"/>
      <c r="D836" s="3"/>
      <c r="E836" s="3"/>
      <c r="F836" s="3"/>
      <c r="G836" s="7"/>
      <c r="H836" s="4"/>
      <c r="I836" s="9"/>
    </row>
    <row r="837" spans="1:9">
      <c r="A837" s="3"/>
      <c r="B837" s="3"/>
      <c r="C837" s="3"/>
      <c r="D837" s="3"/>
      <c r="E837" s="3"/>
      <c r="F837" s="3"/>
      <c r="G837" s="7"/>
      <c r="H837" s="4"/>
      <c r="I837" s="9"/>
    </row>
    <row r="838" spans="1:9">
      <c r="A838" s="3"/>
      <c r="B838" s="3"/>
      <c r="C838" s="3"/>
      <c r="D838" s="3"/>
      <c r="E838" s="3"/>
      <c r="F838" s="3"/>
      <c r="G838" s="7"/>
      <c r="H838" s="4"/>
      <c r="I838" s="9"/>
    </row>
    <row r="839" spans="1:9">
      <c r="A839" s="3"/>
      <c r="B839" s="3"/>
      <c r="C839" s="3"/>
      <c r="D839" s="3"/>
      <c r="E839" s="3"/>
      <c r="F839" s="3"/>
      <c r="G839" s="7"/>
      <c r="H839" s="4"/>
      <c r="I839" s="9"/>
    </row>
    <row r="840" spans="1:9">
      <c r="A840" s="3"/>
      <c r="B840" s="3"/>
      <c r="C840" s="3"/>
      <c r="D840" s="3"/>
      <c r="E840" s="3"/>
      <c r="F840" s="3"/>
      <c r="G840" s="7"/>
      <c r="H840" s="4"/>
      <c r="I840" s="9"/>
    </row>
    <row r="841" spans="1:9">
      <c r="A841" s="3"/>
      <c r="B841" s="3"/>
      <c r="C841" s="3"/>
      <c r="D841" s="3"/>
      <c r="E841" s="3"/>
      <c r="F841" s="3"/>
      <c r="G841" s="7"/>
      <c r="H841" s="4"/>
      <c r="I841" s="9"/>
    </row>
    <row r="842" spans="1:9">
      <c r="A842" s="3"/>
      <c r="B842" s="3"/>
      <c r="C842" s="3"/>
      <c r="D842" s="3"/>
      <c r="E842" s="3"/>
      <c r="F842" s="3"/>
      <c r="G842" s="7"/>
      <c r="H842" s="4"/>
      <c r="I842" s="9"/>
    </row>
    <row r="843" spans="1:9">
      <c r="A843" s="3"/>
      <c r="B843" s="3"/>
      <c r="C843" s="3"/>
      <c r="D843" s="3"/>
      <c r="E843" s="3"/>
      <c r="F843" s="3"/>
      <c r="G843" s="7"/>
      <c r="H843" s="4"/>
      <c r="I843" s="9"/>
    </row>
    <row r="844" spans="1:9">
      <c r="A844" s="3"/>
      <c r="B844" s="3"/>
      <c r="C844" s="3"/>
      <c r="D844" s="3"/>
      <c r="E844" s="3"/>
      <c r="F844" s="3"/>
      <c r="G844" s="7"/>
      <c r="H844" s="4"/>
      <c r="I844" s="9"/>
    </row>
    <row r="845" spans="1:9">
      <c r="A845" s="3"/>
      <c r="B845" s="3"/>
      <c r="C845" s="3"/>
      <c r="D845" s="3"/>
      <c r="E845" s="3"/>
      <c r="F845" s="3"/>
      <c r="G845" s="7"/>
      <c r="H845" s="4"/>
      <c r="I845" s="9"/>
    </row>
    <row r="846" spans="1:9">
      <c r="A846" s="3"/>
      <c r="B846" s="3"/>
      <c r="C846" s="3"/>
      <c r="D846" s="3"/>
      <c r="E846" s="3"/>
      <c r="F846" s="3"/>
      <c r="G846" s="7"/>
      <c r="H846" s="4"/>
      <c r="I846" s="9"/>
    </row>
    <row r="847" spans="1:9">
      <c r="A847" s="3"/>
      <c r="B847" s="3"/>
      <c r="C847" s="3"/>
      <c r="D847" s="3"/>
      <c r="E847" s="3"/>
      <c r="F847" s="3"/>
      <c r="G847" s="7"/>
      <c r="H847" s="4"/>
      <c r="I847" s="9"/>
    </row>
    <row r="848" spans="1:9">
      <c r="A848" s="3"/>
      <c r="B848" s="3"/>
      <c r="C848" s="3"/>
      <c r="D848" s="3"/>
      <c r="E848" s="3"/>
      <c r="F848" s="3"/>
      <c r="G848" s="7"/>
      <c r="H848" s="4"/>
      <c r="I848" s="9"/>
    </row>
    <row r="849" spans="1:9">
      <c r="A849" s="3"/>
      <c r="B849" s="3"/>
      <c r="C849" s="3"/>
      <c r="D849" s="3"/>
      <c r="E849" s="3"/>
      <c r="F849" s="3"/>
      <c r="G849" s="7"/>
      <c r="H849" s="4"/>
      <c r="I849" s="9"/>
    </row>
    <row r="850" spans="1:9">
      <c r="A850" s="3"/>
      <c r="B850" s="3"/>
      <c r="C850" s="3"/>
      <c r="D850" s="3"/>
      <c r="E850" s="3"/>
      <c r="F850" s="3"/>
      <c r="G850" s="7"/>
      <c r="H850" s="4"/>
      <c r="I850" s="9"/>
    </row>
    <row r="851" spans="1:9">
      <c r="A851" s="3"/>
      <c r="B851" s="3"/>
      <c r="C851" s="3"/>
      <c r="D851" s="3"/>
      <c r="E851" s="3"/>
      <c r="F851" s="3"/>
      <c r="G851" s="7"/>
      <c r="H851" s="4"/>
      <c r="I851" s="9"/>
    </row>
    <row r="852" spans="1:9">
      <c r="A852" s="3"/>
      <c r="B852" s="3"/>
      <c r="C852" s="3"/>
      <c r="D852" s="3"/>
      <c r="E852" s="3"/>
      <c r="F852" s="3"/>
      <c r="G852" s="7"/>
      <c r="H852" s="4"/>
      <c r="I852" s="9"/>
    </row>
    <row r="853" spans="1:9">
      <c r="A853" s="3"/>
      <c r="B853" s="3"/>
      <c r="C853" s="3"/>
      <c r="D853" s="3"/>
      <c r="E853" s="3"/>
      <c r="F853" s="3"/>
      <c r="G853" s="7"/>
      <c r="H853" s="4"/>
      <c r="I853" s="9"/>
    </row>
    <row r="854" spans="1:9">
      <c r="A854" s="3"/>
      <c r="B854" s="3"/>
      <c r="C854" s="3"/>
      <c r="D854" s="3"/>
      <c r="E854" s="3"/>
      <c r="F854" s="3"/>
      <c r="G854" s="7"/>
      <c r="H854" s="4"/>
      <c r="I854" s="9"/>
    </row>
    <row r="855" spans="1:9">
      <c r="A855" s="3"/>
      <c r="B855" s="3"/>
      <c r="C855" s="3"/>
      <c r="D855" s="3"/>
      <c r="E855" s="3"/>
      <c r="F855" s="3"/>
      <c r="G855" s="7"/>
      <c r="H855" s="4"/>
      <c r="I855" s="9"/>
    </row>
    <row r="856" spans="1:9">
      <c r="A856" s="3"/>
      <c r="B856" s="3"/>
      <c r="C856" s="3"/>
      <c r="D856" s="3"/>
      <c r="E856" s="3"/>
      <c r="F856" s="3"/>
      <c r="G856" s="7"/>
      <c r="H856" s="4"/>
      <c r="I856" s="9"/>
    </row>
    <row r="857" spans="1:9">
      <c r="A857" s="3"/>
      <c r="B857" s="3"/>
      <c r="C857" s="3"/>
      <c r="D857" s="3"/>
      <c r="E857" s="3"/>
      <c r="F857" s="3"/>
      <c r="G857" s="7"/>
      <c r="H857" s="4"/>
      <c r="I857" s="9"/>
    </row>
    <row r="858" spans="1:9">
      <c r="A858" s="3"/>
      <c r="B858" s="3"/>
      <c r="C858" s="3"/>
      <c r="D858" s="3"/>
      <c r="E858" s="3"/>
      <c r="F858" s="3"/>
      <c r="G858" s="7"/>
      <c r="H858" s="4"/>
      <c r="I858" s="9"/>
    </row>
    <row r="859" spans="1:9">
      <c r="A859" s="3"/>
      <c r="B859" s="3"/>
      <c r="C859" s="3"/>
      <c r="D859" s="3"/>
      <c r="E859" s="3"/>
      <c r="F859" s="3"/>
      <c r="G859" s="7"/>
      <c r="H859" s="4"/>
      <c r="I859" s="9"/>
    </row>
    <row r="860" spans="1:9">
      <c r="A860" s="3"/>
      <c r="B860" s="3"/>
      <c r="C860" s="3"/>
      <c r="D860" s="3"/>
      <c r="E860" s="3"/>
      <c r="F860" s="3"/>
      <c r="G860" s="7"/>
      <c r="H860" s="4"/>
      <c r="I860" s="9"/>
    </row>
    <row r="861" spans="1:9">
      <c r="A861" s="3"/>
      <c r="B861" s="3"/>
      <c r="C861" s="3"/>
      <c r="D861" s="3"/>
      <c r="E861" s="3"/>
      <c r="F861" s="3"/>
      <c r="G861" s="7"/>
      <c r="H861" s="4"/>
      <c r="I861" s="9"/>
    </row>
    <row r="862" spans="1:9">
      <c r="A862" s="3"/>
      <c r="B862" s="3"/>
      <c r="C862" s="3"/>
      <c r="D862" s="3"/>
      <c r="E862" s="3"/>
      <c r="F862" s="3"/>
      <c r="G862" s="7"/>
      <c r="H862" s="4"/>
      <c r="I862" s="9"/>
    </row>
    <row r="863" spans="1:9">
      <c r="A863" s="3"/>
      <c r="B863" s="3"/>
      <c r="C863" s="3"/>
      <c r="D863" s="3"/>
      <c r="E863" s="3"/>
      <c r="F863" s="3"/>
      <c r="G863" s="7"/>
      <c r="H863" s="4"/>
      <c r="I863" s="9"/>
    </row>
    <row r="864" spans="1:9">
      <c r="A864" s="3"/>
      <c r="B864" s="3"/>
      <c r="C864" s="3"/>
      <c r="D864" s="3"/>
      <c r="E864" s="3"/>
      <c r="F864" s="3"/>
      <c r="G864" s="7"/>
      <c r="H864" s="4"/>
      <c r="I864" s="9"/>
    </row>
    <row r="865" spans="1:9">
      <c r="A865" s="3"/>
      <c r="B865" s="3"/>
      <c r="C865" s="3"/>
      <c r="D865" s="3"/>
      <c r="E865" s="3"/>
      <c r="F865" s="3"/>
      <c r="G865" s="7"/>
      <c r="H865" s="4"/>
      <c r="I865" s="9"/>
    </row>
    <row r="866" spans="1:9">
      <c r="A866" s="3"/>
      <c r="B866" s="3"/>
      <c r="C866" s="3"/>
      <c r="D866" s="3"/>
      <c r="E866" s="3"/>
      <c r="F866" s="3"/>
      <c r="G866" s="7"/>
      <c r="H866" s="4"/>
      <c r="I866" s="9"/>
    </row>
    <row r="867" spans="1:9">
      <c r="A867" s="3"/>
      <c r="B867" s="3"/>
      <c r="C867" s="3"/>
      <c r="D867" s="3"/>
      <c r="E867" s="3"/>
      <c r="F867" s="3"/>
      <c r="G867" s="7"/>
      <c r="H867" s="4"/>
      <c r="I867" s="9"/>
    </row>
    <row r="868" spans="1:9">
      <c r="A868" s="3"/>
      <c r="B868" s="3"/>
      <c r="C868" s="3"/>
      <c r="D868" s="3"/>
      <c r="E868" s="3"/>
      <c r="F868" s="3"/>
      <c r="G868" s="7"/>
      <c r="H868" s="4"/>
      <c r="I868" s="9"/>
    </row>
    <row r="869" spans="1:9">
      <c r="A869" s="3"/>
      <c r="B869" s="3"/>
      <c r="C869" s="3"/>
      <c r="D869" s="3"/>
      <c r="E869" s="3"/>
      <c r="F869" s="3"/>
      <c r="G869" s="7"/>
      <c r="H869" s="4"/>
      <c r="I869" s="9"/>
    </row>
    <row r="870" spans="1:9">
      <c r="A870" s="3"/>
      <c r="B870" s="3"/>
      <c r="C870" s="3"/>
      <c r="D870" s="3"/>
      <c r="E870" s="3"/>
      <c r="F870" s="3"/>
      <c r="G870" s="7"/>
      <c r="H870" s="4"/>
      <c r="I870" s="9"/>
    </row>
    <row r="871" spans="1:9">
      <c r="A871" s="3"/>
      <c r="B871" s="3"/>
      <c r="C871" s="3"/>
      <c r="D871" s="3"/>
      <c r="E871" s="3"/>
      <c r="F871" s="3"/>
      <c r="G871" s="7"/>
      <c r="H871" s="4"/>
      <c r="I871" s="9"/>
    </row>
    <row r="872" spans="1:9">
      <c r="A872" s="3"/>
      <c r="B872" s="3"/>
      <c r="C872" s="3"/>
      <c r="D872" s="3"/>
      <c r="E872" s="3"/>
      <c r="F872" s="3"/>
      <c r="G872" s="7"/>
      <c r="H872" s="4"/>
      <c r="I872" s="9"/>
    </row>
    <row r="873" spans="1:9">
      <c r="A873" s="3"/>
      <c r="B873" s="3"/>
      <c r="C873" s="3"/>
      <c r="D873" s="3"/>
      <c r="E873" s="3"/>
      <c r="F873" s="3"/>
      <c r="G873" s="7"/>
      <c r="H873" s="4"/>
      <c r="I873" s="9"/>
    </row>
    <row r="874" spans="1:9">
      <c r="A874" s="3"/>
      <c r="B874" s="3"/>
      <c r="C874" s="3"/>
      <c r="D874" s="3"/>
      <c r="E874" s="3"/>
      <c r="F874" s="3"/>
      <c r="G874" s="7"/>
      <c r="H874" s="4"/>
      <c r="I874" s="9"/>
    </row>
    <row r="875" spans="1:9">
      <c r="A875" s="3"/>
      <c r="B875" s="3"/>
      <c r="C875" s="3"/>
      <c r="D875" s="3"/>
      <c r="E875" s="3"/>
      <c r="F875" s="3"/>
      <c r="G875" s="7"/>
      <c r="H875" s="4"/>
      <c r="I875" s="9"/>
    </row>
    <row r="876" spans="1:9">
      <c r="A876" s="3"/>
      <c r="B876" s="3"/>
      <c r="C876" s="3"/>
      <c r="D876" s="3"/>
      <c r="E876" s="3"/>
      <c r="F876" s="3"/>
      <c r="G876" s="7"/>
      <c r="H876" s="4"/>
      <c r="I876" s="9"/>
    </row>
    <row r="877" spans="1:9">
      <c r="A877" s="3"/>
      <c r="B877" s="3"/>
      <c r="C877" s="3"/>
      <c r="D877" s="3"/>
      <c r="E877" s="3"/>
      <c r="F877" s="3"/>
      <c r="G877" s="7"/>
      <c r="H877" s="4"/>
      <c r="I877" s="9"/>
    </row>
    <row r="878" spans="1:9">
      <c r="A878" s="3"/>
      <c r="B878" s="3"/>
      <c r="C878" s="3"/>
      <c r="D878" s="3"/>
      <c r="E878" s="3"/>
      <c r="F878" s="3"/>
      <c r="G878" s="7"/>
      <c r="H878" s="4"/>
      <c r="I878" s="9"/>
    </row>
    <row r="879" spans="1:9">
      <c r="A879" s="3"/>
      <c r="B879" s="3"/>
      <c r="C879" s="3"/>
      <c r="D879" s="3"/>
      <c r="E879" s="3"/>
      <c r="F879" s="3"/>
      <c r="G879" s="7"/>
      <c r="H879" s="4"/>
      <c r="I879" s="9"/>
    </row>
    <row r="880" spans="1:9">
      <c r="A880" s="3"/>
      <c r="B880" s="3"/>
      <c r="C880" s="3"/>
      <c r="D880" s="3"/>
      <c r="E880" s="3"/>
      <c r="F880" s="3"/>
      <c r="G880" s="7"/>
      <c r="H880" s="4"/>
      <c r="I880" s="9"/>
    </row>
    <row r="881" spans="1:9">
      <c r="A881" s="3"/>
      <c r="B881" s="3"/>
      <c r="C881" s="3"/>
      <c r="D881" s="3"/>
      <c r="E881" s="3"/>
      <c r="F881" s="3"/>
      <c r="G881" s="7"/>
      <c r="H881" s="4"/>
      <c r="I881" s="9"/>
    </row>
    <row r="882" spans="1:9">
      <c r="A882" s="3"/>
      <c r="B882" s="3"/>
      <c r="C882" s="3"/>
      <c r="D882" s="3"/>
      <c r="E882" s="3"/>
      <c r="F882" s="3"/>
      <c r="G882" s="7"/>
      <c r="H882" s="4"/>
      <c r="I882" s="9"/>
    </row>
    <row r="883" spans="1:9">
      <c r="A883" s="3"/>
      <c r="B883" s="3"/>
      <c r="C883" s="3"/>
      <c r="D883" s="3"/>
      <c r="E883" s="3"/>
      <c r="F883" s="3"/>
      <c r="G883" s="7"/>
      <c r="H883" s="4"/>
      <c r="I883" s="9"/>
    </row>
    <row r="884" spans="1:9">
      <c r="A884" s="3"/>
      <c r="B884" s="3"/>
      <c r="C884" s="3"/>
      <c r="D884" s="3"/>
      <c r="E884" s="3"/>
      <c r="F884" s="3"/>
      <c r="G884" s="7"/>
      <c r="H884" s="4"/>
      <c r="I884" s="9"/>
    </row>
    <row r="885" spans="1:9">
      <c r="A885" s="3"/>
      <c r="B885" s="3"/>
      <c r="C885" s="3"/>
      <c r="D885" s="3"/>
      <c r="E885" s="3"/>
      <c r="F885" s="3"/>
      <c r="G885" s="7"/>
      <c r="H885" s="4"/>
      <c r="I885" s="9"/>
    </row>
    <row r="886" spans="1:9">
      <c r="A886" s="3"/>
      <c r="B886" s="3"/>
      <c r="C886" s="3"/>
      <c r="D886" s="3"/>
      <c r="E886" s="3"/>
      <c r="F886" s="3"/>
      <c r="G886" s="7"/>
      <c r="H886" s="4"/>
      <c r="I886" s="9"/>
    </row>
    <row r="887" spans="1:9">
      <c r="A887" s="3"/>
      <c r="B887" s="3"/>
      <c r="C887" s="3"/>
      <c r="D887" s="3"/>
      <c r="E887" s="3"/>
      <c r="F887" s="3"/>
      <c r="G887" s="7"/>
      <c r="H887" s="4"/>
      <c r="I887" s="9"/>
    </row>
    <row r="888" spans="1:9">
      <c r="A888" s="3"/>
      <c r="B888" s="3"/>
      <c r="C888" s="3"/>
      <c r="D888" s="3"/>
      <c r="E888" s="3"/>
      <c r="F888" s="3"/>
      <c r="G888" s="7"/>
      <c r="H888" s="4"/>
      <c r="I888" s="9"/>
    </row>
    <row r="889" spans="1:9">
      <c r="A889" s="3"/>
      <c r="B889" s="3"/>
      <c r="C889" s="3"/>
      <c r="D889" s="3"/>
      <c r="E889" s="3"/>
      <c r="F889" s="3"/>
      <c r="G889" s="7"/>
      <c r="H889" s="4"/>
      <c r="I889" s="9"/>
    </row>
    <row r="890" spans="1:9">
      <c r="A890" s="3"/>
      <c r="B890" s="3"/>
      <c r="C890" s="3"/>
      <c r="D890" s="3"/>
      <c r="E890" s="3"/>
      <c r="F890" s="3"/>
      <c r="G890" s="7"/>
      <c r="H890" s="4"/>
      <c r="I890" s="9"/>
    </row>
    <row r="891" spans="1:9">
      <c r="A891" s="3"/>
      <c r="B891" s="3"/>
      <c r="C891" s="3"/>
      <c r="D891" s="3"/>
      <c r="E891" s="3"/>
      <c r="F891" s="3"/>
      <c r="G891" s="7"/>
      <c r="H891" s="4"/>
      <c r="I891" s="9"/>
    </row>
    <row r="892" spans="1:9">
      <c r="A892" s="3"/>
      <c r="B892" s="3"/>
      <c r="C892" s="3"/>
      <c r="D892" s="3"/>
      <c r="E892" s="3"/>
      <c r="F892" s="3"/>
      <c r="G892" s="7"/>
      <c r="H892" s="4"/>
      <c r="I892" s="9"/>
    </row>
    <row r="893" spans="1:9">
      <c r="A893" s="3"/>
      <c r="B893" s="3"/>
      <c r="C893" s="3"/>
      <c r="D893" s="3"/>
      <c r="E893" s="3"/>
      <c r="F893" s="3"/>
      <c r="G893" s="7"/>
      <c r="H893" s="4"/>
      <c r="I893" s="9"/>
    </row>
    <row r="894" spans="1:9">
      <c r="A894" s="3"/>
      <c r="B894" s="3"/>
      <c r="C894" s="3"/>
      <c r="D894" s="3"/>
      <c r="E894" s="3"/>
      <c r="F894" s="3"/>
      <c r="G894" s="7"/>
      <c r="H894" s="4"/>
      <c r="I894" s="9"/>
    </row>
    <row r="895" spans="1:9">
      <c r="A895" s="3"/>
      <c r="B895" s="3"/>
      <c r="C895" s="3"/>
      <c r="D895" s="3"/>
      <c r="E895" s="3"/>
      <c r="F895" s="3"/>
      <c r="G895" s="7"/>
      <c r="H895" s="4"/>
      <c r="I895" s="9"/>
    </row>
    <row r="896" spans="1:9">
      <c r="A896" s="3"/>
      <c r="B896" s="3"/>
      <c r="C896" s="3"/>
      <c r="D896" s="3"/>
      <c r="E896" s="3"/>
      <c r="F896" s="3"/>
      <c r="G896" s="7"/>
      <c r="H896" s="4"/>
      <c r="I896" s="9"/>
    </row>
    <row r="897" spans="1:9">
      <c r="A897" s="3"/>
      <c r="B897" s="3"/>
      <c r="C897" s="3"/>
      <c r="D897" s="3"/>
      <c r="E897" s="3"/>
      <c r="F897" s="3"/>
      <c r="G897" s="7"/>
      <c r="H897" s="4"/>
      <c r="I897" s="9"/>
    </row>
    <row r="898" spans="1:9">
      <c r="A898" s="3"/>
      <c r="B898" s="3"/>
      <c r="C898" s="3"/>
      <c r="D898" s="3"/>
      <c r="E898" s="3"/>
      <c r="F898" s="3"/>
      <c r="G898" s="7"/>
      <c r="H898" s="4"/>
      <c r="I898" s="9"/>
    </row>
    <row r="899" spans="1:9">
      <c r="A899" s="3"/>
      <c r="B899" s="3"/>
      <c r="C899" s="3"/>
      <c r="D899" s="3"/>
      <c r="E899" s="3"/>
      <c r="F899" s="3"/>
      <c r="G899" s="7"/>
      <c r="H899" s="4"/>
      <c r="I899" s="9"/>
    </row>
    <row r="900" spans="1:9">
      <c r="A900" s="3"/>
      <c r="B900" s="3"/>
      <c r="C900" s="3"/>
      <c r="D900" s="3"/>
      <c r="E900" s="3"/>
      <c r="F900" s="3"/>
      <c r="G900" s="7"/>
      <c r="H900" s="4"/>
      <c r="I900" s="9"/>
    </row>
    <row r="901" spans="1:9">
      <c r="A901" s="3"/>
      <c r="B901" s="3"/>
      <c r="C901" s="3"/>
      <c r="D901" s="3"/>
      <c r="E901" s="3"/>
      <c r="F901" s="3"/>
      <c r="G901" s="7"/>
      <c r="H901" s="4"/>
      <c r="I901" s="9"/>
    </row>
    <row r="902" spans="1:9">
      <c r="A902" s="3"/>
      <c r="B902" s="3"/>
      <c r="C902" s="3"/>
      <c r="D902" s="3"/>
      <c r="E902" s="3"/>
      <c r="F902" s="3"/>
      <c r="G902" s="7"/>
      <c r="H902" s="4"/>
      <c r="I902" s="9"/>
    </row>
    <row r="903" spans="1:9">
      <c r="A903" s="3"/>
      <c r="B903" s="3"/>
      <c r="C903" s="3"/>
      <c r="D903" s="3"/>
      <c r="E903" s="3"/>
      <c r="F903" s="3"/>
      <c r="G903" s="7"/>
      <c r="H903" s="4"/>
      <c r="I903" s="9"/>
    </row>
    <row r="904" spans="1:9">
      <c r="A904" s="3"/>
      <c r="B904" s="3"/>
      <c r="C904" s="3"/>
      <c r="D904" s="3"/>
      <c r="E904" s="3"/>
      <c r="F904" s="3"/>
      <c r="G904" s="7"/>
      <c r="H904" s="4"/>
      <c r="I904" s="9"/>
    </row>
    <row r="905" spans="1:9">
      <c r="A905" s="3"/>
      <c r="B905" s="3"/>
      <c r="C905" s="3"/>
      <c r="D905" s="3"/>
      <c r="E905" s="3"/>
      <c r="F905" s="3"/>
      <c r="G905" s="7"/>
      <c r="H905" s="4"/>
      <c r="I905" s="9"/>
    </row>
    <row r="906" spans="1:9">
      <c r="A906" s="3"/>
      <c r="B906" s="3"/>
      <c r="C906" s="3"/>
      <c r="D906" s="3"/>
      <c r="E906" s="3"/>
      <c r="F906" s="3"/>
      <c r="G906" s="7"/>
      <c r="H906" s="4"/>
      <c r="I906" s="9"/>
    </row>
    <row r="907" spans="1:9">
      <c r="A907" s="3"/>
      <c r="B907" s="3"/>
      <c r="C907" s="3"/>
      <c r="D907" s="3"/>
      <c r="E907" s="3"/>
      <c r="F907" s="3"/>
      <c r="G907" s="7"/>
      <c r="H907" s="4"/>
      <c r="I907" s="9"/>
    </row>
    <row r="908" spans="1:9">
      <c r="A908" s="3"/>
      <c r="B908" s="3"/>
      <c r="C908" s="3"/>
      <c r="D908" s="3"/>
      <c r="E908" s="3"/>
      <c r="F908" s="3"/>
      <c r="G908" s="7"/>
      <c r="H908" s="4"/>
      <c r="I908" s="9"/>
    </row>
    <row r="909" spans="1:9">
      <c r="A909" s="3"/>
      <c r="B909" s="3"/>
      <c r="C909" s="3"/>
      <c r="D909" s="3"/>
      <c r="E909" s="3"/>
      <c r="F909" s="3"/>
      <c r="G909" s="7"/>
      <c r="H909" s="4"/>
      <c r="I909" s="9"/>
    </row>
    <row r="910" spans="1:9">
      <c r="A910" s="3"/>
      <c r="B910" s="3"/>
      <c r="C910" s="3"/>
      <c r="D910" s="3"/>
      <c r="E910" s="3"/>
      <c r="F910" s="3"/>
      <c r="G910" s="7"/>
      <c r="H910" s="4"/>
      <c r="I910" s="9"/>
    </row>
    <row r="911" spans="1:9">
      <c r="A911" s="3"/>
      <c r="B911" s="3"/>
      <c r="C911" s="3"/>
      <c r="D911" s="3"/>
      <c r="E911" s="3"/>
      <c r="F911" s="3"/>
      <c r="G911" s="7"/>
      <c r="H911" s="4"/>
      <c r="I911" s="9"/>
    </row>
    <row r="912" spans="1:9">
      <c r="A912" s="3"/>
      <c r="B912" s="3"/>
      <c r="C912" s="3"/>
      <c r="D912" s="3"/>
      <c r="E912" s="3"/>
      <c r="F912" s="3"/>
      <c r="G912" s="7"/>
      <c r="H912" s="4"/>
      <c r="I912" s="9"/>
    </row>
    <row r="913" spans="1:9">
      <c r="A913" s="3"/>
      <c r="B913" s="3"/>
      <c r="C913" s="3"/>
      <c r="D913" s="3"/>
      <c r="E913" s="3"/>
      <c r="F913" s="3"/>
      <c r="G913" s="7"/>
      <c r="H913" s="4"/>
      <c r="I913" s="9"/>
    </row>
    <row r="914" spans="1:9">
      <c r="A914" s="3"/>
      <c r="B914" s="3"/>
      <c r="C914" s="3"/>
      <c r="D914" s="3"/>
      <c r="E914" s="3"/>
      <c r="F914" s="3"/>
      <c r="G914" s="7"/>
      <c r="H914" s="4"/>
      <c r="I914" s="9"/>
    </row>
    <row r="915" spans="1:9">
      <c r="A915" s="3"/>
      <c r="B915" s="3"/>
      <c r="C915" s="3"/>
      <c r="D915" s="3"/>
      <c r="E915" s="3"/>
      <c r="F915" s="3"/>
      <c r="G915" s="7"/>
      <c r="H915" s="4"/>
      <c r="I915" s="9"/>
    </row>
    <row r="916" spans="1:9">
      <c r="A916" s="3"/>
      <c r="B916" s="3"/>
      <c r="C916" s="3"/>
      <c r="D916" s="3"/>
      <c r="E916" s="3"/>
      <c r="F916" s="3"/>
      <c r="G916" s="7"/>
      <c r="H916" s="4"/>
      <c r="I916" s="9"/>
    </row>
    <row r="917" spans="1:9">
      <c r="A917" s="3"/>
      <c r="B917" s="3"/>
      <c r="C917" s="3"/>
      <c r="D917" s="3"/>
      <c r="E917" s="3"/>
      <c r="F917" s="3"/>
      <c r="G917" s="7"/>
      <c r="H917" s="4"/>
      <c r="I917" s="9"/>
    </row>
    <row r="918" spans="1:9">
      <c r="A918" s="3"/>
      <c r="B918" s="3"/>
      <c r="C918" s="3"/>
      <c r="D918" s="3"/>
      <c r="E918" s="3"/>
      <c r="F918" s="3"/>
      <c r="G918" s="7"/>
      <c r="H918" s="4"/>
      <c r="I918" s="9"/>
    </row>
    <row r="919" spans="1:9">
      <c r="A919" s="3"/>
      <c r="B919" s="3"/>
      <c r="C919" s="3"/>
      <c r="D919" s="3"/>
      <c r="E919" s="3"/>
      <c r="F919" s="3"/>
      <c r="G919" s="7"/>
      <c r="H919" s="4"/>
      <c r="I919" s="9"/>
    </row>
    <row r="920" spans="1:9">
      <c r="A920" s="3"/>
      <c r="B920" s="3"/>
      <c r="C920" s="3"/>
      <c r="D920" s="3"/>
      <c r="E920" s="3"/>
      <c r="F920" s="3"/>
      <c r="G920" s="7"/>
      <c r="H920" s="4"/>
      <c r="I920" s="9"/>
    </row>
    <row r="921" spans="1:9">
      <c r="A921" s="3"/>
      <c r="B921" s="3"/>
      <c r="C921" s="3"/>
      <c r="D921" s="3"/>
      <c r="E921" s="3"/>
      <c r="F921" s="3"/>
      <c r="G921" s="7"/>
      <c r="H921" s="4"/>
      <c r="I921" s="9"/>
    </row>
    <row r="922" spans="1:9">
      <c r="A922" s="3"/>
      <c r="B922" s="3"/>
      <c r="C922" s="3"/>
      <c r="D922" s="3"/>
      <c r="E922" s="3"/>
      <c r="F922" s="3"/>
      <c r="G922" s="7"/>
      <c r="H922" s="4"/>
      <c r="I922" s="9"/>
    </row>
    <row r="923" spans="1:9">
      <c r="A923" s="3"/>
      <c r="B923" s="3"/>
      <c r="C923" s="3"/>
      <c r="D923" s="3"/>
      <c r="E923" s="3"/>
      <c r="F923" s="3"/>
      <c r="G923" s="7"/>
      <c r="H923" s="4"/>
      <c r="I923" s="9"/>
    </row>
    <row r="924" spans="1:9">
      <c r="A924" s="3"/>
      <c r="B924" s="3"/>
      <c r="C924" s="3"/>
      <c r="D924" s="3"/>
      <c r="E924" s="3"/>
      <c r="F924" s="3"/>
      <c r="G924" s="7"/>
      <c r="H924" s="4"/>
      <c r="I924" s="9"/>
    </row>
    <row r="925" spans="1:9">
      <c r="A925" s="3"/>
      <c r="B925" s="3"/>
      <c r="C925" s="3"/>
      <c r="D925" s="3"/>
      <c r="E925" s="3"/>
      <c r="F925" s="3"/>
      <c r="G925" s="7"/>
      <c r="H925" s="4"/>
      <c r="I925" s="9"/>
    </row>
    <row r="926" spans="1:9">
      <c r="A926" s="3"/>
      <c r="B926" s="3"/>
      <c r="C926" s="3"/>
      <c r="D926" s="3"/>
      <c r="E926" s="3"/>
      <c r="F926" s="3"/>
      <c r="G926" s="7"/>
      <c r="H926" s="4"/>
      <c r="I926" s="9"/>
    </row>
    <row r="927" spans="1:9">
      <c r="A927" s="3"/>
      <c r="B927" s="3"/>
      <c r="C927" s="3"/>
      <c r="D927" s="3"/>
      <c r="E927" s="3"/>
      <c r="F927" s="3"/>
      <c r="G927" s="7"/>
      <c r="H927" s="4"/>
      <c r="I927" s="9"/>
    </row>
    <row r="928" spans="1:9">
      <c r="A928" s="3"/>
      <c r="B928" s="3"/>
      <c r="C928" s="3"/>
      <c r="D928" s="3"/>
      <c r="E928" s="3"/>
      <c r="F928" s="3"/>
      <c r="G928" s="7"/>
      <c r="H928" s="4"/>
      <c r="I928" s="9"/>
    </row>
    <row r="929" spans="1:9">
      <c r="A929" s="3"/>
      <c r="B929" s="3"/>
      <c r="C929" s="3"/>
      <c r="D929" s="3"/>
      <c r="E929" s="3"/>
      <c r="F929" s="3"/>
      <c r="G929" s="7"/>
      <c r="H929" s="4"/>
      <c r="I929" s="9"/>
    </row>
    <row r="930" spans="1:9">
      <c r="A930" s="3"/>
      <c r="B930" s="3"/>
      <c r="C930" s="3"/>
      <c r="D930" s="3"/>
      <c r="E930" s="3"/>
      <c r="F930" s="3"/>
      <c r="G930" s="7"/>
      <c r="H930" s="4"/>
      <c r="I930" s="9"/>
    </row>
    <row r="931" spans="1:9">
      <c r="A931" s="3"/>
      <c r="B931" s="3"/>
      <c r="C931" s="3"/>
      <c r="D931" s="3"/>
      <c r="E931" s="3"/>
      <c r="F931" s="3"/>
      <c r="G931" s="7"/>
      <c r="H931" s="4"/>
      <c r="I931" s="9"/>
    </row>
    <row r="932" spans="1:9">
      <c r="A932" s="3"/>
      <c r="B932" s="3"/>
      <c r="C932" s="3"/>
      <c r="D932" s="3"/>
      <c r="E932" s="3"/>
      <c r="F932" s="3"/>
      <c r="G932" s="7"/>
      <c r="H932" s="4"/>
      <c r="I932" s="9"/>
    </row>
    <row r="933" spans="1:9">
      <c r="A933" s="3"/>
      <c r="B933" s="3"/>
      <c r="C933" s="3"/>
      <c r="D933" s="3"/>
      <c r="E933" s="3"/>
      <c r="F933" s="3"/>
      <c r="G933" s="7"/>
      <c r="H933" s="4"/>
      <c r="I933" s="9"/>
    </row>
    <row r="934" spans="1:9">
      <c r="A934" s="3"/>
      <c r="B934" s="3"/>
      <c r="C934" s="3"/>
      <c r="D934" s="3"/>
      <c r="E934" s="3"/>
      <c r="F934" s="3"/>
      <c r="G934" s="7"/>
      <c r="H934" s="4"/>
      <c r="I934" s="9"/>
    </row>
    <row r="935" spans="1:9">
      <c r="A935" s="3"/>
      <c r="B935" s="3"/>
      <c r="C935" s="3"/>
      <c r="D935" s="3"/>
      <c r="E935" s="3"/>
      <c r="F935" s="3"/>
      <c r="G935" s="7"/>
      <c r="H935" s="4"/>
      <c r="I935" s="9"/>
    </row>
    <row r="936" spans="1:9">
      <c r="A936" s="3"/>
      <c r="B936" s="3"/>
      <c r="C936" s="3"/>
      <c r="D936" s="3"/>
      <c r="E936" s="3"/>
      <c r="F936" s="3"/>
      <c r="G936" s="7"/>
      <c r="H936" s="4"/>
      <c r="I936" s="9"/>
    </row>
    <row r="937" spans="1:9">
      <c r="A937" s="3"/>
      <c r="B937" s="3"/>
      <c r="C937" s="3"/>
      <c r="D937" s="3"/>
      <c r="E937" s="3"/>
      <c r="F937" s="3"/>
      <c r="G937" s="7"/>
      <c r="H937" s="4"/>
      <c r="I937" s="9"/>
    </row>
    <row r="938" spans="1:9">
      <c r="A938" s="3"/>
      <c r="B938" s="3"/>
      <c r="C938" s="3"/>
      <c r="D938" s="3"/>
      <c r="E938" s="3"/>
      <c r="F938" s="3"/>
      <c r="G938" s="7"/>
      <c r="H938" s="4"/>
      <c r="I938" s="9"/>
    </row>
    <row r="939" spans="1:9">
      <c r="A939" s="3"/>
      <c r="B939" s="3"/>
      <c r="C939" s="3"/>
      <c r="D939" s="3"/>
      <c r="E939" s="3"/>
      <c r="F939" s="3"/>
      <c r="G939" s="7"/>
      <c r="H939" s="4"/>
      <c r="I939" s="9"/>
    </row>
    <row r="940" spans="1:9">
      <c r="A940" s="3"/>
      <c r="B940" s="3"/>
      <c r="C940" s="3"/>
      <c r="D940" s="3"/>
      <c r="E940" s="3"/>
      <c r="F940" s="3"/>
      <c r="G940" s="7"/>
      <c r="H940" s="4"/>
      <c r="I940" s="9"/>
    </row>
    <row r="941" spans="1:9">
      <c r="A941" s="3"/>
      <c r="B941" s="3"/>
      <c r="C941" s="3"/>
      <c r="D941" s="3"/>
      <c r="E941" s="3"/>
      <c r="F941" s="3"/>
      <c r="G941" s="7"/>
      <c r="H941" s="4"/>
      <c r="I941" s="9"/>
    </row>
    <row r="942" spans="1:9">
      <c r="A942" s="3"/>
      <c r="B942" s="3"/>
      <c r="C942" s="3"/>
      <c r="D942" s="3"/>
      <c r="E942" s="3"/>
      <c r="F942" s="3"/>
      <c r="G942" s="7"/>
      <c r="H942" s="4"/>
      <c r="I942" s="9"/>
    </row>
    <row r="943" spans="1:9">
      <c r="A943" s="3"/>
      <c r="B943" s="3"/>
      <c r="C943" s="3"/>
      <c r="D943" s="3"/>
      <c r="E943" s="3"/>
      <c r="F943" s="3"/>
      <c r="G943" s="7"/>
      <c r="H943" s="4"/>
      <c r="I943" s="9"/>
    </row>
    <row r="944" spans="1:9">
      <c r="A944" s="3"/>
      <c r="B944" s="3"/>
      <c r="C944" s="3"/>
      <c r="D944" s="3"/>
      <c r="E944" s="3"/>
      <c r="F944" s="3"/>
      <c r="G944" s="7"/>
      <c r="H944" s="4"/>
      <c r="I944" s="9"/>
    </row>
    <row r="945" spans="1:9">
      <c r="A945" s="3"/>
      <c r="B945" s="3"/>
      <c r="C945" s="3"/>
      <c r="D945" s="3"/>
      <c r="E945" s="3"/>
      <c r="F945" s="3"/>
      <c r="G945" s="7"/>
      <c r="H945" s="4"/>
      <c r="I945" s="9"/>
    </row>
    <row r="946" spans="1:9">
      <c r="A946" s="3"/>
      <c r="B946" s="3"/>
      <c r="C946" s="3"/>
      <c r="D946" s="3"/>
      <c r="E946" s="3"/>
      <c r="F946" s="3"/>
      <c r="G946" s="7"/>
      <c r="H946" s="4"/>
      <c r="I946" s="9"/>
    </row>
    <row r="947" spans="1:9">
      <c r="A947" s="3"/>
      <c r="B947" s="3"/>
      <c r="C947" s="3"/>
      <c r="D947" s="3"/>
      <c r="E947" s="3"/>
      <c r="F947" s="3"/>
      <c r="G947" s="7"/>
      <c r="H947" s="4"/>
      <c r="I947" s="9"/>
    </row>
    <row r="948" spans="1:9">
      <c r="A948" s="3"/>
      <c r="B948" s="3"/>
      <c r="C948" s="3"/>
      <c r="D948" s="3"/>
      <c r="E948" s="3"/>
      <c r="F948" s="3"/>
      <c r="G948" s="7"/>
      <c r="H948" s="4"/>
      <c r="I948" s="9"/>
    </row>
    <row r="949" spans="1:9">
      <c r="A949" s="3"/>
      <c r="B949" s="3"/>
      <c r="C949" s="3"/>
      <c r="D949" s="3"/>
      <c r="E949" s="3"/>
      <c r="F949" s="3"/>
      <c r="G949" s="7"/>
      <c r="H949" s="4"/>
      <c r="I949" s="9"/>
    </row>
    <row r="950" spans="1:9">
      <c r="A950" s="3"/>
      <c r="B950" s="3"/>
      <c r="C950" s="3"/>
      <c r="D950" s="3"/>
      <c r="E950" s="3"/>
      <c r="F950" s="3"/>
      <c r="G950" s="7"/>
      <c r="H950" s="4"/>
      <c r="I950" s="9"/>
    </row>
    <row r="951" spans="1:9">
      <c r="A951" s="3"/>
      <c r="B951" s="3"/>
      <c r="C951" s="3"/>
      <c r="D951" s="3"/>
      <c r="E951" s="3"/>
      <c r="F951" s="3"/>
      <c r="G951" s="7"/>
      <c r="H951" s="4"/>
      <c r="I951" s="9"/>
    </row>
    <row r="952" spans="1:9">
      <c r="A952" s="3"/>
      <c r="B952" s="3"/>
      <c r="C952" s="3"/>
      <c r="D952" s="3"/>
      <c r="E952" s="3"/>
      <c r="F952" s="3"/>
      <c r="G952" s="7"/>
      <c r="H952" s="4"/>
      <c r="I952" s="9"/>
    </row>
    <row r="953" spans="1:9">
      <c r="A953" s="3"/>
      <c r="B953" s="3"/>
      <c r="C953" s="3"/>
      <c r="D953" s="3"/>
      <c r="E953" s="3"/>
      <c r="F953" s="3"/>
      <c r="G953" s="7"/>
      <c r="H953" s="4"/>
      <c r="I953" s="9"/>
    </row>
    <row r="954" spans="1:9">
      <c r="A954" s="3"/>
      <c r="B954" s="3"/>
      <c r="C954" s="3"/>
      <c r="D954" s="3"/>
      <c r="E954" s="3"/>
      <c r="F954" s="3"/>
      <c r="G954" s="7"/>
      <c r="H954" s="4"/>
      <c r="I954" s="9"/>
    </row>
    <row r="955" spans="1:9">
      <c r="A955" s="3"/>
      <c r="B955" s="3"/>
      <c r="C955" s="3"/>
      <c r="D955" s="3"/>
      <c r="E955" s="3"/>
      <c r="F955" s="3"/>
      <c r="G955" s="7"/>
      <c r="H955" s="4"/>
      <c r="I955" s="9"/>
    </row>
    <row r="956" spans="1:9">
      <c r="A956" s="3"/>
      <c r="B956" s="3"/>
      <c r="C956" s="3"/>
      <c r="D956" s="3"/>
      <c r="E956" s="3"/>
      <c r="F956" s="3"/>
      <c r="G956" s="7"/>
      <c r="H956" s="4"/>
      <c r="I956" s="9"/>
    </row>
    <row r="957" spans="1:9">
      <c r="A957" s="3"/>
      <c r="B957" s="3"/>
      <c r="C957" s="3"/>
      <c r="D957" s="3"/>
      <c r="E957" s="3"/>
      <c r="F957" s="3"/>
      <c r="G957" s="7"/>
      <c r="H957" s="4"/>
      <c r="I957" s="9"/>
    </row>
    <row r="958" spans="1:9">
      <c r="A958" s="3"/>
      <c r="B958" s="3"/>
      <c r="C958" s="3"/>
      <c r="D958" s="3"/>
      <c r="E958" s="3"/>
      <c r="F958" s="3"/>
      <c r="G958" s="7"/>
      <c r="H958" s="4"/>
      <c r="I958" s="9"/>
    </row>
    <row r="959" spans="1:9">
      <c r="A959" s="3"/>
      <c r="B959" s="3"/>
      <c r="C959" s="3"/>
      <c r="D959" s="3"/>
      <c r="E959" s="3"/>
      <c r="F959" s="3"/>
      <c r="G959" s="7"/>
      <c r="H959" s="4"/>
      <c r="I959" s="9"/>
    </row>
    <row r="960" spans="1:9">
      <c r="A960" s="3"/>
      <c r="B960" s="3"/>
      <c r="C960" s="3"/>
      <c r="D960" s="3"/>
      <c r="E960" s="3"/>
      <c r="F960" s="3"/>
      <c r="G960" s="7"/>
      <c r="H960" s="4"/>
      <c r="I960" s="9"/>
    </row>
    <row r="961" spans="1:9">
      <c r="A961" s="3"/>
      <c r="B961" s="3"/>
      <c r="C961" s="3"/>
      <c r="D961" s="3"/>
      <c r="E961" s="3"/>
      <c r="F961" s="3"/>
      <c r="G961" s="7"/>
      <c r="H961" s="4"/>
      <c r="I961" s="9"/>
    </row>
    <row r="962" spans="1:9">
      <c r="A962" s="3"/>
      <c r="B962" s="3"/>
      <c r="C962" s="3"/>
      <c r="D962" s="3"/>
      <c r="E962" s="3"/>
      <c r="F962" s="3"/>
      <c r="G962" s="7"/>
      <c r="H962" s="4"/>
      <c r="I962" s="9"/>
    </row>
    <row r="963" spans="1:9">
      <c r="A963" s="3"/>
      <c r="B963" s="3"/>
      <c r="C963" s="3"/>
      <c r="D963" s="3"/>
      <c r="E963" s="3"/>
      <c r="F963" s="3"/>
      <c r="G963" s="7"/>
      <c r="H963" s="4"/>
      <c r="I963" s="9"/>
    </row>
    <row r="964" spans="1:9">
      <c r="A964" s="3"/>
      <c r="B964" s="3"/>
      <c r="C964" s="3"/>
      <c r="D964" s="3"/>
      <c r="E964" s="3"/>
      <c r="F964" s="3"/>
      <c r="G964" s="7"/>
      <c r="H964" s="4"/>
      <c r="I964" s="9"/>
    </row>
    <row r="965" spans="1:9">
      <c r="A965" s="3"/>
      <c r="B965" s="3"/>
      <c r="C965" s="3"/>
      <c r="D965" s="3"/>
      <c r="E965" s="3"/>
      <c r="F965" s="3"/>
      <c r="G965" s="7"/>
      <c r="H965" s="4"/>
      <c r="I965" s="9"/>
    </row>
    <row r="966" spans="1:9">
      <c r="A966" s="3"/>
      <c r="B966" s="3"/>
      <c r="C966" s="3"/>
      <c r="D966" s="3"/>
      <c r="E966" s="3"/>
      <c r="F966" s="3"/>
      <c r="G966" s="7"/>
      <c r="H966" s="4"/>
      <c r="I966" s="9"/>
    </row>
    <row r="967" spans="1:9">
      <c r="A967" s="3"/>
      <c r="B967" s="3"/>
      <c r="C967" s="3"/>
      <c r="D967" s="3"/>
      <c r="E967" s="3"/>
      <c r="F967" s="3"/>
      <c r="G967" s="7"/>
      <c r="H967" s="4"/>
      <c r="I967" s="9"/>
    </row>
    <row r="968" spans="1:9">
      <c r="A968" s="3"/>
      <c r="B968" s="3"/>
      <c r="C968" s="3"/>
      <c r="D968" s="3"/>
      <c r="E968" s="3"/>
      <c r="F968" s="3"/>
      <c r="G968" s="7"/>
      <c r="H968" s="4"/>
      <c r="I968" s="9"/>
    </row>
    <row r="969" spans="1:9">
      <c r="A969" s="3"/>
      <c r="B969" s="3"/>
      <c r="C969" s="3"/>
      <c r="D969" s="3"/>
      <c r="E969" s="3"/>
      <c r="F969" s="3"/>
      <c r="G969" s="7"/>
      <c r="H969" s="4"/>
      <c r="I969" s="9"/>
    </row>
    <row r="970" spans="1:9">
      <c r="A970" s="3"/>
      <c r="B970" s="3"/>
      <c r="C970" s="3"/>
      <c r="D970" s="3"/>
      <c r="E970" s="3"/>
      <c r="F970" s="3"/>
      <c r="G970" s="7"/>
      <c r="H970" s="4"/>
      <c r="I970" s="9"/>
    </row>
    <row r="971" spans="1:9">
      <c r="A971" s="3"/>
      <c r="B971" s="3"/>
      <c r="C971" s="3"/>
      <c r="D971" s="3"/>
      <c r="E971" s="3"/>
      <c r="F971" s="3"/>
      <c r="G971" s="7"/>
      <c r="H971" s="4"/>
      <c r="I971" s="9"/>
    </row>
    <row r="972" spans="1:9">
      <c r="A972" s="3"/>
      <c r="B972" s="3"/>
      <c r="C972" s="3"/>
      <c r="D972" s="3"/>
      <c r="E972" s="3"/>
      <c r="F972" s="3"/>
      <c r="G972" s="7"/>
      <c r="H972" s="4"/>
      <c r="I972" s="9"/>
    </row>
    <row r="973" spans="1:9">
      <c r="A973" s="3"/>
      <c r="B973" s="3"/>
      <c r="C973" s="3"/>
      <c r="D973" s="3"/>
      <c r="E973" s="3"/>
      <c r="F973" s="3"/>
      <c r="G973" s="7"/>
      <c r="H973" s="4"/>
      <c r="I973" s="9"/>
    </row>
    <row r="974" spans="1:9">
      <c r="A974" s="3"/>
      <c r="B974" s="3"/>
      <c r="C974" s="3"/>
      <c r="D974" s="3"/>
      <c r="E974" s="3"/>
      <c r="F974" s="3"/>
      <c r="G974" s="7"/>
      <c r="H974" s="4"/>
      <c r="I974" s="9"/>
    </row>
    <row r="975" spans="1:9">
      <c r="A975" s="3"/>
      <c r="B975" s="3"/>
      <c r="C975" s="3"/>
      <c r="D975" s="3"/>
      <c r="E975" s="3"/>
      <c r="F975" s="3"/>
      <c r="G975" s="7"/>
      <c r="H975" s="4"/>
      <c r="I975" s="9"/>
    </row>
    <row r="976" spans="1:9">
      <c r="A976" s="3"/>
      <c r="B976" s="3"/>
      <c r="C976" s="3"/>
      <c r="D976" s="3"/>
      <c r="E976" s="3"/>
      <c r="F976" s="3"/>
      <c r="G976" s="7"/>
      <c r="H976" s="4"/>
      <c r="I976" s="9"/>
    </row>
    <row r="977" spans="1:9">
      <c r="A977" s="3"/>
      <c r="B977" s="3"/>
      <c r="C977" s="3"/>
      <c r="D977" s="3"/>
      <c r="E977" s="3"/>
      <c r="F977" s="3"/>
      <c r="G977" s="7"/>
      <c r="H977" s="4"/>
      <c r="I977" s="9"/>
    </row>
    <row r="978" spans="1:9">
      <c r="A978" s="3"/>
      <c r="B978" s="3"/>
      <c r="C978" s="3"/>
      <c r="D978" s="3"/>
      <c r="E978" s="3"/>
      <c r="F978" s="3"/>
      <c r="G978" s="7"/>
      <c r="H978" s="4"/>
      <c r="I978" s="9"/>
    </row>
    <row r="979" spans="1:9">
      <c r="A979" s="3"/>
      <c r="B979" s="3"/>
      <c r="C979" s="3"/>
      <c r="D979" s="3"/>
      <c r="E979" s="3"/>
      <c r="F979" s="3"/>
      <c r="G979" s="7"/>
      <c r="H979" s="4"/>
      <c r="I979" s="9"/>
    </row>
    <row r="980" spans="1:9">
      <c r="A980" s="3"/>
      <c r="B980" s="3"/>
      <c r="C980" s="3"/>
      <c r="D980" s="3"/>
      <c r="E980" s="3"/>
      <c r="F980" s="3"/>
      <c r="G980" s="7"/>
      <c r="H980" s="4"/>
      <c r="I980" s="9"/>
    </row>
    <row r="981" spans="1:9">
      <c r="A981" s="3"/>
      <c r="B981" s="3"/>
      <c r="C981" s="3"/>
      <c r="D981" s="3"/>
      <c r="E981" s="3"/>
      <c r="F981" s="3"/>
      <c r="G981" s="7"/>
      <c r="H981" s="4"/>
      <c r="I981" s="9"/>
    </row>
    <row r="982" spans="1:9">
      <c r="A982" s="3"/>
      <c r="B982" s="3"/>
      <c r="C982" s="3"/>
      <c r="D982" s="3"/>
      <c r="E982" s="3"/>
      <c r="F982" s="3"/>
      <c r="G982" s="7"/>
      <c r="H982" s="4"/>
      <c r="I982" s="9"/>
    </row>
    <row r="983" spans="1:9">
      <c r="A983" s="3"/>
      <c r="B983" s="3"/>
      <c r="C983" s="3"/>
      <c r="D983" s="3"/>
      <c r="E983" s="3"/>
      <c r="F983" s="3"/>
      <c r="G983" s="7"/>
      <c r="H983" s="4"/>
      <c r="I983" s="9"/>
    </row>
    <row r="984" spans="1:9">
      <c r="A984" s="3"/>
      <c r="B984" s="3"/>
      <c r="C984" s="3"/>
      <c r="D984" s="3"/>
      <c r="E984" s="3"/>
      <c r="F984" s="3"/>
      <c r="G984" s="7"/>
      <c r="H984" s="4"/>
      <c r="I984" s="9"/>
    </row>
    <row r="985" spans="1:9">
      <c r="A985" s="3"/>
      <c r="B985" s="3"/>
      <c r="C985" s="3"/>
      <c r="D985" s="3"/>
      <c r="E985" s="3"/>
      <c r="F985" s="3"/>
      <c r="G985" s="7"/>
      <c r="H985" s="4"/>
      <c r="I985" s="9"/>
    </row>
    <row r="986" spans="1:9">
      <c r="A986" s="3"/>
      <c r="B986" s="3"/>
      <c r="C986" s="3"/>
      <c r="D986" s="3"/>
      <c r="E986" s="3"/>
      <c r="F986" s="3"/>
      <c r="G986" s="7"/>
      <c r="H986" s="4"/>
      <c r="I986" s="9"/>
    </row>
    <row r="987" spans="1:9">
      <c r="A987" s="3"/>
      <c r="B987" s="3"/>
      <c r="C987" s="3"/>
      <c r="D987" s="3"/>
      <c r="E987" s="3"/>
      <c r="F987" s="3"/>
      <c r="G987" s="7"/>
      <c r="H987" s="4"/>
      <c r="I987" s="9"/>
    </row>
    <row r="988" spans="1:9">
      <c r="A988" s="3"/>
      <c r="B988" s="3"/>
      <c r="C988" s="3"/>
      <c r="D988" s="3"/>
      <c r="E988" s="3"/>
      <c r="F988" s="3"/>
      <c r="G988" s="7"/>
      <c r="H988" s="4"/>
      <c r="I988" s="9"/>
    </row>
    <row r="989" spans="1:9">
      <c r="A989" s="3"/>
      <c r="B989" s="3"/>
      <c r="C989" s="3"/>
      <c r="D989" s="3"/>
      <c r="E989" s="3"/>
      <c r="F989" s="3"/>
      <c r="G989" s="7"/>
      <c r="H989" s="4"/>
      <c r="I989" s="9"/>
    </row>
    <row r="990" spans="1:9">
      <c r="A990" s="3"/>
      <c r="B990" s="3"/>
      <c r="C990" s="3"/>
      <c r="D990" s="3"/>
      <c r="E990" s="3"/>
      <c r="F990" s="3"/>
      <c r="G990" s="7"/>
      <c r="H990" s="4"/>
      <c r="I990" s="9"/>
    </row>
    <row r="991" spans="1:9">
      <c r="A991" s="3"/>
      <c r="B991" s="3"/>
      <c r="C991" s="3"/>
      <c r="D991" s="3"/>
      <c r="E991" s="3"/>
      <c r="F991" s="3"/>
      <c r="G991" s="7"/>
      <c r="H991" s="4"/>
      <c r="I991" s="9"/>
    </row>
    <row r="992" spans="1:9">
      <c r="A992" s="3"/>
      <c r="B992" s="3"/>
      <c r="C992" s="3"/>
      <c r="D992" s="3"/>
      <c r="E992" s="3"/>
      <c r="F992" s="3"/>
      <c r="G992" s="7"/>
      <c r="H992" s="4"/>
      <c r="I992" s="9"/>
    </row>
    <row r="993" spans="1:9">
      <c r="A993" s="3"/>
      <c r="B993" s="3"/>
      <c r="C993" s="3"/>
      <c r="D993" s="3"/>
      <c r="E993" s="3"/>
      <c r="F993" s="3"/>
      <c r="G993" s="7"/>
      <c r="H993" s="4"/>
      <c r="I993" s="9"/>
    </row>
    <row r="994" spans="1:9">
      <c r="A994" s="3"/>
      <c r="B994" s="3"/>
      <c r="C994" s="3"/>
      <c r="D994" s="3"/>
      <c r="E994" s="3"/>
      <c r="F994" s="3"/>
      <c r="G994" s="7"/>
      <c r="H994" s="4"/>
      <c r="I994" s="9"/>
    </row>
    <row r="995" spans="1:9">
      <c r="A995" s="3"/>
      <c r="B995" s="3"/>
      <c r="C995" s="3"/>
      <c r="D995" s="3"/>
      <c r="E995" s="3"/>
      <c r="F995" s="3"/>
      <c r="G995" s="7"/>
      <c r="H995" s="4"/>
      <c r="I995" s="9"/>
    </row>
  </sheetData>
  <mergeCells count="1">
    <mergeCell ref="A1:XFD1"/>
  </mergeCells>
  <phoneticPr fontId="5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tabSelected="1"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3-09-14T03:11:10Z</dcterms:modified>
</cp:coreProperties>
</file>